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010"/>
  <workbookPr defaultThemeVersion="166925"/>
  <mc:AlternateContent xmlns:mc="http://schemas.openxmlformats.org/markup-compatibility/2006">
    <mc:Choice Requires="x15">
      <x15ac:absPath xmlns:x15ac="http://schemas.microsoft.com/office/spreadsheetml/2010/11/ac" url="/Users/gambiae7/My Drive/AnnaBellaF/AA_Aedes_miRNAs_&gt;Sept2020/draft/AA_Scientific_Reports_revision/SciRep_Revision_Submission/"/>
    </mc:Choice>
  </mc:AlternateContent>
  <xr:revisionPtr revIDLastSave="0" documentId="13_ncr:1_{5B8DDE0F-FF24-2745-8B42-4F0C2B1F3ACE}" xr6:coauthVersionLast="47" xr6:coauthVersionMax="47" xr10:uidLastSave="{00000000-0000-0000-0000-000000000000}"/>
  <bookViews>
    <workbookView xWindow="3840" yWindow="9300" windowWidth="23560" windowHeight="17460" xr2:uid="{00000000-000D-0000-FFFF-FFFF00000000}"/>
  </bookViews>
  <sheets>
    <sheet name="Info" sheetId="10" r:id="rId1"/>
    <sheet name="S_146" sheetId="4" r:id="rId2"/>
    <sheet name="SCK_136" sheetId="5" r:id="rId3"/>
    <sheet name="G_173" sheetId="6" r:id="rId4"/>
    <sheet name="GCK_192" sheetId="7" r:id="rId5"/>
    <sheet name="mature_all_208" sheetId="3" r:id="rId6"/>
    <sheet name="jVenn" sheetId="9" r:id="rId7"/>
    <sheet name="Sample specific_abundance" sheetId="11" r:id="rId8"/>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J32" i="11" l="1"/>
  <c r="F32" i="11"/>
  <c r="J31" i="11"/>
  <c r="F31" i="11"/>
  <c r="J30" i="11"/>
  <c r="F30" i="11"/>
  <c r="J29" i="11"/>
  <c r="F29" i="11"/>
  <c r="J28" i="11"/>
  <c r="F28" i="11"/>
  <c r="J27" i="11"/>
  <c r="F27" i="11"/>
  <c r="J26" i="11"/>
  <c r="F26" i="11"/>
  <c r="J25" i="11"/>
  <c r="F25" i="11"/>
  <c r="J24" i="11"/>
  <c r="F24" i="11"/>
  <c r="J23" i="11"/>
  <c r="F23" i="11"/>
  <c r="J22" i="11"/>
  <c r="F22" i="11"/>
  <c r="J21" i="11"/>
  <c r="F21" i="11"/>
  <c r="J20" i="11"/>
  <c r="F20" i="11"/>
  <c r="J19" i="11"/>
  <c r="F19" i="11"/>
  <c r="J18" i="11"/>
  <c r="F18" i="11"/>
  <c r="J17" i="11"/>
  <c r="F17" i="11"/>
  <c r="J16" i="11"/>
  <c r="F16" i="11"/>
  <c r="J15" i="11"/>
  <c r="F15" i="11"/>
  <c r="J14" i="11"/>
  <c r="F14" i="11"/>
  <c r="J13" i="11"/>
  <c r="F13" i="11"/>
  <c r="J12" i="11"/>
  <c r="F12" i="11"/>
  <c r="J11" i="11"/>
  <c r="F11" i="11"/>
  <c r="J10" i="11"/>
  <c r="F10" i="11"/>
  <c r="J9" i="11"/>
  <c r="F9" i="11"/>
  <c r="J8" i="11"/>
  <c r="F8" i="11"/>
  <c r="J7" i="11"/>
  <c r="F7" i="11"/>
  <c r="J6" i="11"/>
  <c r="F6" i="11"/>
  <c r="J5" i="11"/>
  <c r="F5" i="11"/>
  <c r="J4" i="11"/>
  <c r="F4" i="11"/>
  <c r="J3" i="11"/>
  <c r="F3" i="11"/>
  <c r="J2" i="11"/>
  <c r="F2" i="11"/>
  <c r="AG193" i="7"/>
  <c r="AC193" i="7"/>
  <c r="Y193" i="7"/>
  <c r="U193" i="7"/>
  <c r="Q193" i="7"/>
  <c r="M193" i="7"/>
  <c r="I193" i="7"/>
  <c r="E193" i="7"/>
  <c r="AG192" i="7"/>
  <c r="AC192" i="7"/>
  <c r="Y192" i="7"/>
  <c r="U192" i="7"/>
  <c r="Q192" i="7"/>
  <c r="M192" i="7"/>
  <c r="I192" i="7"/>
  <c r="E192" i="7"/>
  <c r="AG191" i="7"/>
  <c r="AC191" i="7"/>
  <c r="Y191" i="7"/>
  <c r="U191" i="7"/>
  <c r="Q191" i="7"/>
  <c r="M191" i="7"/>
  <c r="I191" i="7"/>
  <c r="E191" i="7"/>
  <c r="AG190" i="7"/>
  <c r="AC190" i="7"/>
  <c r="Y190" i="7"/>
  <c r="U190" i="7"/>
  <c r="Q190" i="7"/>
  <c r="M190" i="7"/>
  <c r="I190" i="7"/>
  <c r="E190" i="7"/>
  <c r="AG189" i="7"/>
  <c r="AC189" i="7"/>
  <c r="Y189" i="7"/>
  <c r="U189" i="7"/>
  <c r="Q189" i="7"/>
  <c r="M189" i="7"/>
  <c r="I189" i="7"/>
  <c r="E189" i="7"/>
  <c r="AG188" i="7"/>
  <c r="AC188" i="7"/>
  <c r="Y188" i="7"/>
  <c r="U188" i="7"/>
  <c r="Q188" i="7"/>
  <c r="M188" i="7"/>
  <c r="I188" i="7"/>
  <c r="E188" i="7"/>
  <c r="AG187" i="7"/>
  <c r="AC187" i="7"/>
  <c r="Y187" i="7"/>
  <c r="U187" i="7"/>
  <c r="Q187" i="7"/>
  <c r="M187" i="7"/>
  <c r="I187" i="7"/>
  <c r="E187" i="7"/>
  <c r="AG186" i="7"/>
  <c r="AC186" i="7"/>
  <c r="Y186" i="7"/>
  <c r="U186" i="7"/>
  <c r="Q186" i="7"/>
  <c r="M186" i="7"/>
  <c r="I186" i="7"/>
  <c r="E186" i="7"/>
  <c r="AG185" i="7"/>
  <c r="AC185" i="7"/>
  <c r="Y185" i="7"/>
  <c r="U185" i="7"/>
  <c r="Q185" i="7"/>
  <c r="M185" i="7"/>
  <c r="I185" i="7"/>
  <c r="E185" i="7"/>
  <c r="AG184" i="7"/>
  <c r="AC184" i="7"/>
  <c r="Y184" i="7"/>
  <c r="U184" i="7"/>
  <c r="Q184" i="7"/>
  <c r="M184" i="7"/>
  <c r="I184" i="7"/>
  <c r="E184" i="7"/>
  <c r="AG183" i="7"/>
  <c r="AC183" i="7"/>
  <c r="Y183" i="7"/>
  <c r="U183" i="7"/>
  <c r="Q183" i="7"/>
  <c r="M183" i="7"/>
  <c r="I183" i="7"/>
  <c r="E183" i="7"/>
  <c r="AG182" i="7"/>
  <c r="AC182" i="7"/>
  <c r="Y182" i="7"/>
  <c r="U182" i="7"/>
  <c r="Q182" i="7"/>
  <c r="M182" i="7"/>
  <c r="I182" i="7"/>
  <c r="E182" i="7"/>
  <c r="AG181" i="7"/>
  <c r="AC181" i="7"/>
  <c r="Y181" i="7"/>
  <c r="U181" i="7"/>
  <c r="Q181" i="7"/>
  <c r="M181" i="7"/>
  <c r="I181" i="7"/>
  <c r="E181" i="7"/>
  <c r="AG180" i="7"/>
  <c r="AC180" i="7"/>
  <c r="Y180" i="7"/>
  <c r="U180" i="7"/>
  <c r="Q180" i="7"/>
  <c r="M180" i="7"/>
  <c r="I180" i="7"/>
  <c r="E180" i="7"/>
  <c r="AG179" i="7"/>
  <c r="AC179" i="7"/>
  <c r="Y179" i="7"/>
  <c r="U179" i="7"/>
  <c r="Q179" i="7"/>
  <c r="M179" i="7"/>
  <c r="I179" i="7"/>
  <c r="E179" i="7"/>
  <c r="AG178" i="7"/>
  <c r="AC178" i="7"/>
  <c r="Y178" i="7"/>
  <c r="U178" i="7"/>
  <c r="Q178" i="7"/>
  <c r="M178" i="7"/>
  <c r="I178" i="7"/>
  <c r="E178" i="7"/>
  <c r="AG177" i="7"/>
  <c r="AC177" i="7"/>
  <c r="Y177" i="7"/>
  <c r="U177" i="7"/>
  <c r="Q177" i="7"/>
  <c r="M177" i="7"/>
  <c r="I177" i="7"/>
  <c r="E177" i="7"/>
  <c r="AG176" i="7"/>
  <c r="AC176" i="7"/>
  <c r="Y176" i="7"/>
  <c r="U176" i="7"/>
  <c r="Q176" i="7"/>
  <c r="M176" i="7"/>
  <c r="I176" i="7"/>
  <c r="E176" i="7"/>
  <c r="AG175" i="7"/>
  <c r="AC175" i="7"/>
  <c r="Y175" i="7"/>
  <c r="U175" i="7"/>
  <c r="Q175" i="7"/>
  <c r="M175" i="7"/>
  <c r="I175" i="7"/>
  <c r="E175" i="7"/>
  <c r="AG174" i="7"/>
  <c r="AC174" i="7"/>
  <c r="Y174" i="7"/>
  <c r="U174" i="7"/>
  <c r="Q174" i="7"/>
  <c r="M174" i="7"/>
  <c r="I174" i="7"/>
  <c r="E174" i="7"/>
  <c r="AG173" i="7"/>
  <c r="AC173" i="7"/>
  <c r="Y173" i="7"/>
  <c r="U173" i="7"/>
  <c r="Q173" i="7"/>
  <c r="M173" i="7"/>
  <c r="I173" i="7"/>
  <c r="E173" i="7"/>
  <c r="AG172" i="7"/>
  <c r="AC172" i="7"/>
  <c r="Y172" i="7"/>
  <c r="U172" i="7"/>
  <c r="Q172" i="7"/>
  <c r="M172" i="7"/>
  <c r="I172" i="7"/>
  <c r="E172" i="7"/>
  <c r="AG171" i="7"/>
  <c r="AC171" i="7"/>
  <c r="Y171" i="7"/>
  <c r="U171" i="7"/>
  <c r="Q171" i="7"/>
  <c r="M171" i="7"/>
  <c r="I171" i="7"/>
  <c r="E171" i="7"/>
  <c r="AG170" i="7"/>
  <c r="AC170" i="7"/>
  <c r="Y170" i="7"/>
  <c r="U170" i="7"/>
  <c r="Q170" i="7"/>
  <c r="M170" i="7"/>
  <c r="I170" i="7"/>
  <c r="E170" i="7"/>
  <c r="AG169" i="7"/>
  <c r="AC169" i="7"/>
  <c r="Y169" i="7"/>
  <c r="U169" i="7"/>
  <c r="Q169" i="7"/>
  <c r="M169" i="7"/>
  <c r="I169" i="7"/>
  <c r="E169" i="7"/>
  <c r="AG168" i="7"/>
  <c r="AC168" i="7"/>
  <c r="Y168" i="7"/>
  <c r="U168" i="7"/>
  <c r="Q168" i="7"/>
  <c r="M168" i="7"/>
  <c r="I168" i="7"/>
  <c r="E168" i="7"/>
  <c r="AG167" i="7"/>
  <c r="AC167" i="7"/>
  <c r="Y167" i="7"/>
  <c r="U167" i="7"/>
  <c r="Q167" i="7"/>
  <c r="M167" i="7"/>
  <c r="I167" i="7"/>
  <c r="E167" i="7"/>
  <c r="AG166" i="7"/>
  <c r="AC166" i="7"/>
  <c r="Y166" i="7"/>
  <c r="U166" i="7"/>
  <c r="Q166" i="7"/>
  <c r="M166" i="7"/>
  <c r="I166" i="7"/>
  <c r="E166" i="7"/>
  <c r="AG165" i="7"/>
  <c r="AC165" i="7"/>
  <c r="Y165" i="7"/>
  <c r="U165" i="7"/>
  <c r="Q165" i="7"/>
  <c r="M165" i="7"/>
  <c r="I165" i="7"/>
  <c r="E165" i="7"/>
  <c r="AG164" i="7"/>
  <c r="AC164" i="7"/>
  <c r="Y164" i="7"/>
  <c r="U164" i="7"/>
  <c r="Q164" i="7"/>
  <c r="M164" i="7"/>
  <c r="I164" i="7"/>
  <c r="E164" i="7"/>
  <c r="AG163" i="7"/>
  <c r="AC163" i="7"/>
  <c r="Y163" i="7"/>
  <c r="U163" i="7"/>
  <c r="Q163" i="7"/>
  <c r="M163" i="7"/>
  <c r="I163" i="7"/>
  <c r="E163" i="7"/>
  <c r="AG162" i="7"/>
  <c r="AC162" i="7"/>
  <c r="Y162" i="7"/>
  <c r="U162" i="7"/>
  <c r="Q162" i="7"/>
  <c r="M162" i="7"/>
  <c r="I162" i="7"/>
  <c r="E162" i="7"/>
  <c r="AG161" i="7"/>
  <c r="AC161" i="7"/>
  <c r="Y161" i="7"/>
  <c r="U161" i="7"/>
  <c r="Q161" i="7"/>
  <c r="M161" i="7"/>
  <c r="I161" i="7"/>
  <c r="E161" i="7"/>
  <c r="AG160" i="7"/>
  <c r="AC160" i="7"/>
  <c r="Y160" i="7"/>
  <c r="U160" i="7"/>
  <c r="Q160" i="7"/>
  <c r="M160" i="7"/>
  <c r="I160" i="7"/>
  <c r="E160" i="7"/>
  <c r="AG159" i="7"/>
  <c r="AC159" i="7"/>
  <c r="Y159" i="7"/>
  <c r="U159" i="7"/>
  <c r="Q159" i="7"/>
  <c r="M159" i="7"/>
  <c r="I159" i="7"/>
  <c r="E159" i="7"/>
  <c r="AG158" i="7"/>
  <c r="AC158" i="7"/>
  <c r="Y158" i="7"/>
  <c r="U158" i="7"/>
  <c r="Q158" i="7"/>
  <c r="M158" i="7"/>
  <c r="I158" i="7"/>
  <c r="E158" i="7"/>
  <c r="AG157" i="7"/>
  <c r="AC157" i="7"/>
  <c r="Y157" i="7"/>
  <c r="U157" i="7"/>
  <c r="Q157" i="7"/>
  <c r="M157" i="7"/>
  <c r="I157" i="7"/>
  <c r="E157" i="7"/>
  <c r="AG156" i="7"/>
  <c r="AC156" i="7"/>
  <c r="Y156" i="7"/>
  <c r="U156" i="7"/>
  <c r="Q156" i="7"/>
  <c r="M156" i="7"/>
  <c r="I156" i="7"/>
  <c r="E156" i="7"/>
  <c r="AG155" i="7"/>
  <c r="AC155" i="7"/>
  <c r="Y155" i="7"/>
  <c r="U155" i="7"/>
  <c r="Q155" i="7"/>
  <c r="M155" i="7"/>
  <c r="I155" i="7"/>
  <c r="E155" i="7"/>
  <c r="AG154" i="7"/>
  <c r="AC154" i="7"/>
  <c r="Y154" i="7"/>
  <c r="U154" i="7"/>
  <c r="Q154" i="7"/>
  <c r="M154" i="7"/>
  <c r="I154" i="7"/>
  <c r="E154" i="7"/>
  <c r="AG153" i="7"/>
  <c r="AC153" i="7"/>
  <c r="Y153" i="7"/>
  <c r="U153" i="7"/>
  <c r="Q153" i="7"/>
  <c r="M153" i="7"/>
  <c r="I153" i="7"/>
  <c r="E153" i="7"/>
  <c r="AG152" i="7"/>
  <c r="AC152" i="7"/>
  <c r="Y152" i="7"/>
  <c r="U152" i="7"/>
  <c r="Q152" i="7"/>
  <c r="M152" i="7"/>
  <c r="I152" i="7"/>
  <c r="E152" i="7"/>
  <c r="AG151" i="7"/>
  <c r="AC151" i="7"/>
  <c r="Y151" i="7"/>
  <c r="U151" i="7"/>
  <c r="Q151" i="7"/>
  <c r="M151" i="7"/>
  <c r="I151" i="7"/>
  <c r="E151" i="7"/>
  <c r="AG150" i="7"/>
  <c r="AC150" i="7"/>
  <c r="Y150" i="7"/>
  <c r="U150" i="7"/>
  <c r="Q150" i="7"/>
  <c r="M150" i="7"/>
  <c r="I150" i="7"/>
  <c r="E150" i="7"/>
  <c r="AG149" i="7"/>
  <c r="AC149" i="7"/>
  <c r="Y149" i="7"/>
  <c r="U149" i="7"/>
  <c r="Q149" i="7"/>
  <c r="M149" i="7"/>
  <c r="I149" i="7"/>
  <c r="E149" i="7"/>
  <c r="AG148" i="7"/>
  <c r="AC148" i="7"/>
  <c r="Y148" i="7"/>
  <c r="U148" i="7"/>
  <c r="Q148" i="7"/>
  <c r="M148" i="7"/>
  <c r="I148" i="7"/>
  <c r="E148" i="7"/>
  <c r="AG147" i="7"/>
  <c r="AC147" i="7"/>
  <c r="Y147" i="7"/>
  <c r="U147" i="7"/>
  <c r="Q147" i="7"/>
  <c r="M147" i="7"/>
  <c r="I147" i="7"/>
  <c r="E147" i="7"/>
  <c r="AG146" i="7"/>
  <c r="AC146" i="7"/>
  <c r="Y146" i="7"/>
  <c r="U146" i="7"/>
  <c r="Q146" i="7"/>
  <c r="M146" i="7"/>
  <c r="I146" i="7"/>
  <c r="E146" i="7"/>
  <c r="AG145" i="7"/>
  <c r="AC145" i="7"/>
  <c r="Y145" i="7"/>
  <c r="U145" i="7"/>
  <c r="Q145" i="7"/>
  <c r="M145" i="7"/>
  <c r="I145" i="7"/>
  <c r="E145" i="7"/>
  <c r="AG144" i="7"/>
  <c r="AC144" i="7"/>
  <c r="Y144" i="7"/>
  <c r="U144" i="7"/>
  <c r="Q144" i="7"/>
  <c r="M144" i="7"/>
  <c r="I144" i="7"/>
  <c r="E144" i="7"/>
  <c r="AG143" i="7"/>
  <c r="AC143" i="7"/>
  <c r="Y143" i="7"/>
  <c r="U143" i="7"/>
  <c r="Q143" i="7"/>
  <c r="M143" i="7"/>
  <c r="I143" i="7"/>
  <c r="E143" i="7"/>
  <c r="AG142" i="7"/>
  <c r="AC142" i="7"/>
  <c r="Y142" i="7"/>
  <c r="U142" i="7"/>
  <c r="Q142" i="7"/>
  <c r="M142" i="7"/>
  <c r="I142" i="7"/>
  <c r="E142" i="7"/>
  <c r="AG141" i="7"/>
  <c r="AC141" i="7"/>
  <c r="Y141" i="7"/>
  <c r="U141" i="7"/>
  <c r="Q141" i="7"/>
  <c r="M141" i="7"/>
  <c r="I141" i="7"/>
  <c r="E141" i="7"/>
  <c r="AG140" i="7"/>
  <c r="AC140" i="7"/>
  <c r="Y140" i="7"/>
  <c r="U140" i="7"/>
  <c r="Q140" i="7"/>
  <c r="M140" i="7"/>
  <c r="I140" i="7"/>
  <c r="E140" i="7"/>
  <c r="AG139" i="7"/>
  <c r="AC139" i="7"/>
  <c r="Y139" i="7"/>
  <c r="U139" i="7"/>
  <c r="Q139" i="7"/>
  <c r="M139" i="7"/>
  <c r="I139" i="7"/>
  <c r="E139" i="7"/>
  <c r="AG138" i="7"/>
  <c r="AC138" i="7"/>
  <c r="Y138" i="7"/>
  <c r="U138" i="7"/>
  <c r="Q138" i="7"/>
  <c r="M138" i="7"/>
  <c r="I138" i="7"/>
  <c r="E138" i="7"/>
  <c r="AG137" i="7"/>
  <c r="AC137" i="7"/>
  <c r="Y137" i="7"/>
  <c r="U137" i="7"/>
  <c r="Q137" i="7"/>
  <c r="M137" i="7"/>
  <c r="I137" i="7"/>
  <c r="E137" i="7"/>
  <c r="AG136" i="7"/>
  <c r="AC136" i="7"/>
  <c r="Y136" i="7"/>
  <c r="U136" i="7"/>
  <c r="Q136" i="7"/>
  <c r="M136" i="7"/>
  <c r="I136" i="7"/>
  <c r="E136" i="7"/>
  <c r="AG135" i="7"/>
  <c r="AC135" i="7"/>
  <c r="Y135" i="7"/>
  <c r="U135" i="7"/>
  <c r="Q135" i="7"/>
  <c r="M135" i="7"/>
  <c r="I135" i="7"/>
  <c r="E135" i="7"/>
  <c r="AG134" i="7"/>
  <c r="AC134" i="7"/>
  <c r="Y134" i="7"/>
  <c r="U134" i="7"/>
  <c r="Q134" i="7"/>
  <c r="M134" i="7"/>
  <c r="I134" i="7"/>
  <c r="E134" i="7"/>
  <c r="AG133" i="7"/>
  <c r="AC133" i="7"/>
  <c r="Y133" i="7"/>
  <c r="U133" i="7"/>
  <c r="Q133" i="7"/>
  <c r="M133" i="7"/>
  <c r="I133" i="7"/>
  <c r="E133" i="7"/>
  <c r="AG132" i="7"/>
  <c r="AC132" i="7"/>
  <c r="Y132" i="7"/>
  <c r="U132" i="7"/>
  <c r="Q132" i="7"/>
  <c r="M132" i="7"/>
  <c r="I132" i="7"/>
  <c r="E132" i="7"/>
  <c r="AG131" i="7"/>
  <c r="AC131" i="7"/>
  <c r="Y131" i="7"/>
  <c r="U131" i="7"/>
  <c r="Q131" i="7"/>
  <c r="M131" i="7"/>
  <c r="I131" i="7"/>
  <c r="E131" i="7"/>
  <c r="AG130" i="7"/>
  <c r="AC130" i="7"/>
  <c r="Y130" i="7"/>
  <c r="U130" i="7"/>
  <c r="Q130" i="7"/>
  <c r="M130" i="7"/>
  <c r="I130" i="7"/>
  <c r="E130" i="7"/>
  <c r="AG129" i="7"/>
  <c r="AC129" i="7"/>
  <c r="Y129" i="7"/>
  <c r="U129" i="7"/>
  <c r="Q129" i="7"/>
  <c r="M129" i="7"/>
  <c r="I129" i="7"/>
  <c r="E129" i="7"/>
  <c r="AG128" i="7"/>
  <c r="AC128" i="7"/>
  <c r="Y128" i="7"/>
  <c r="U128" i="7"/>
  <c r="Q128" i="7"/>
  <c r="M128" i="7"/>
  <c r="I128" i="7"/>
  <c r="E128" i="7"/>
  <c r="AG127" i="7"/>
  <c r="AC127" i="7"/>
  <c r="Y127" i="7"/>
  <c r="U127" i="7"/>
  <c r="Q127" i="7"/>
  <c r="M127" i="7"/>
  <c r="I127" i="7"/>
  <c r="E127" i="7"/>
  <c r="AG126" i="7"/>
  <c r="AC126" i="7"/>
  <c r="Y126" i="7"/>
  <c r="U126" i="7"/>
  <c r="Q126" i="7"/>
  <c r="M126" i="7"/>
  <c r="I126" i="7"/>
  <c r="E126" i="7"/>
  <c r="AG125" i="7"/>
  <c r="AC125" i="7"/>
  <c r="Y125" i="7"/>
  <c r="U125" i="7"/>
  <c r="Q125" i="7"/>
  <c r="M125" i="7"/>
  <c r="I125" i="7"/>
  <c r="E125" i="7"/>
  <c r="AG124" i="7"/>
  <c r="AC124" i="7"/>
  <c r="Y124" i="7"/>
  <c r="U124" i="7"/>
  <c r="Q124" i="7"/>
  <c r="M124" i="7"/>
  <c r="I124" i="7"/>
  <c r="E124" i="7"/>
  <c r="AG123" i="7"/>
  <c r="AC123" i="7"/>
  <c r="Y123" i="7"/>
  <c r="U123" i="7"/>
  <c r="Q123" i="7"/>
  <c r="M123" i="7"/>
  <c r="I123" i="7"/>
  <c r="E123" i="7"/>
  <c r="AG122" i="7"/>
  <c r="AC122" i="7"/>
  <c r="Y122" i="7"/>
  <c r="U122" i="7"/>
  <c r="Q122" i="7"/>
  <c r="M122" i="7"/>
  <c r="I122" i="7"/>
  <c r="E122" i="7"/>
  <c r="AG121" i="7"/>
  <c r="AC121" i="7"/>
  <c r="Y121" i="7"/>
  <c r="U121" i="7"/>
  <c r="Q121" i="7"/>
  <c r="M121" i="7"/>
  <c r="I121" i="7"/>
  <c r="E121" i="7"/>
  <c r="AG120" i="7"/>
  <c r="AC120" i="7"/>
  <c r="Y120" i="7"/>
  <c r="U120" i="7"/>
  <c r="Q120" i="7"/>
  <c r="M120" i="7"/>
  <c r="I120" i="7"/>
  <c r="E120" i="7"/>
  <c r="AG119" i="7"/>
  <c r="AC119" i="7"/>
  <c r="Y119" i="7"/>
  <c r="U119" i="7"/>
  <c r="Q119" i="7"/>
  <c r="M119" i="7"/>
  <c r="I119" i="7"/>
  <c r="E119" i="7"/>
  <c r="AG118" i="7"/>
  <c r="AC118" i="7"/>
  <c r="Y118" i="7"/>
  <c r="U118" i="7"/>
  <c r="Q118" i="7"/>
  <c r="M118" i="7"/>
  <c r="I118" i="7"/>
  <c r="E118" i="7"/>
  <c r="AG117" i="7"/>
  <c r="AC117" i="7"/>
  <c r="Y117" i="7"/>
  <c r="U117" i="7"/>
  <c r="Q117" i="7"/>
  <c r="M117" i="7"/>
  <c r="I117" i="7"/>
  <c r="E117" i="7"/>
  <c r="AG116" i="7"/>
  <c r="AC116" i="7"/>
  <c r="Y116" i="7"/>
  <c r="U116" i="7"/>
  <c r="Q116" i="7"/>
  <c r="M116" i="7"/>
  <c r="I116" i="7"/>
  <c r="E116" i="7"/>
  <c r="AG115" i="7"/>
  <c r="AC115" i="7"/>
  <c r="Y115" i="7"/>
  <c r="U115" i="7"/>
  <c r="Q115" i="7"/>
  <c r="M115" i="7"/>
  <c r="I115" i="7"/>
  <c r="E115" i="7"/>
  <c r="AG114" i="7"/>
  <c r="AC114" i="7"/>
  <c r="Y114" i="7"/>
  <c r="U114" i="7"/>
  <c r="Q114" i="7"/>
  <c r="M114" i="7"/>
  <c r="I114" i="7"/>
  <c r="E114" i="7"/>
  <c r="AG113" i="7"/>
  <c r="AC113" i="7"/>
  <c r="Y113" i="7"/>
  <c r="U113" i="7"/>
  <c r="Q113" i="7"/>
  <c r="M113" i="7"/>
  <c r="I113" i="7"/>
  <c r="E113" i="7"/>
  <c r="AG112" i="7"/>
  <c r="AC112" i="7"/>
  <c r="Y112" i="7"/>
  <c r="U112" i="7"/>
  <c r="Q112" i="7"/>
  <c r="M112" i="7"/>
  <c r="I112" i="7"/>
  <c r="E112" i="7"/>
  <c r="AG111" i="7"/>
  <c r="AC111" i="7"/>
  <c r="Y111" i="7"/>
  <c r="U111" i="7"/>
  <c r="Q111" i="7"/>
  <c r="M111" i="7"/>
  <c r="I111" i="7"/>
  <c r="E111" i="7"/>
  <c r="AG110" i="7"/>
  <c r="AC110" i="7"/>
  <c r="Y110" i="7"/>
  <c r="U110" i="7"/>
  <c r="Q110" i="7"/>
  <c r="M110" i="7"/>
  <c r="I110" i="7"/>
  <c r="E110" i="7"/>
  <c r="AG109" i="7"/>
  <c r="AC109" i="7"/>
  <c r="Y109" i="7"/>
  <c r="U109" i="7"/>
  <c r="Q109" i="7"/>
  <c r="M109" i="7"/>
  <c r="I109" i="7"/>
  <c r="E109" i="7"/>
  <c r="AG108" i="7"/>
  <c r="AC108" i="7"/>
  <c r="Y108" i="7"/>
  <c r="U108" i="7"/>
  <c r="Q108" i="7"/>
  <c r="M108" i="7"/>
  <c r="I108" i="7"/>
  <c r="E108" i="7"/>
  <c r="AG107" i="7"/>
  <c r="AC107" i="7"/>
  <c r="Y107" i="7"/>
  <c r="U107" i="7"/>
  <c r="Q107" i="7"/>
  <c r="M107" i="7"/>
  <c r="I107" i="7"/>
  <c r="E107" i="7"/>
  <c r="AG106" i="7"/>
  <c r="AC106" i="7"/>
  <c r="Y106" i="7"/>
  <c r="U106" i="7"/>
  <c r="Q106" i="7"/>
  <c r="M106" i="7"/>
  <c r="I106" i="7"/>
  <c r="E106" i="7"/>
  <c r="AG105" i="7"/>
  <c r="AC105" i="7"/>
  <c r="Y105" i="7"/>
  <c r="U105" i="7"/>
  <c r="Q105" i="7"/>
  <c r="M105" i="7"/>
  <c r="I105" i="7"/>
  <c r="E105" i="7"/>
  <c r="AG104" i="7"/>
  <c r="AC104" i="7"/>
  <c r="Y104" i="7"/>
  <c r="U104" i="7"/>
  <c r="Q104" i="7"/>
  <c r="M104" i="7"/>
  <c r="I104" i="7"/>
  <c r="E104" i="7"/>
  <c r="AG103" i="7"/>
  <c r="AC103" i="7"/>
  <c r="Y103" i="7"/>
  <c r="U103" i="7"/>
  <c r="Q103" i="7"/>
  <c r="M103" i="7"/>
  <c r="I103" i="7"/>
  <c r="E103" i="7"/>
  <c r="AG102" i="7"/>
  <c r="AC102" i="7"/>
  <c r="Y102" i="7"/>
  <c r="U102" i="7"/>
  <c r="Q102" i="7"/>
  <c r="M102" i="7"/>
  <c r="I102" i="7"/>
  <c r="E102" i="7"/>
  <c r="AG101" i="7"/>
  <c r="AC101" i="7"/>
  <c r="Y101" i="7"/>
  <c r="U101" i="7"/>
  <c r="Q101" i="7"/>
  <c r="M101" i="7"/>
  <c r="I101" i="7"/>
  <c r="E101" i="7"/>
  <c r="AG100" i="7"/>
  <c r="AC100" i="7"/>
  <c r="Y100" i="7"/>
  <c r="U100" i="7"/>
  <c r="Q100" i="7"/>
  <c r="M100" i="7"/>
  <c r="I100" i="7"/>
  <c r="E100" i="7"/>
  <c r="AG99" i="7"/>
  <c r="AC99" i="7"/>
  <c r="Y99" i="7"/>
  <c r="U99" i="7"/>
  <c r="Q99" i="7"/>
  <c r="M99" i="7"/>
  <c r="I99" i="7"/>
  <c r="E99" i="7"/>
  <c r="AG98" i="7"/>
  <c r="AC98" i="7"/>
  <c r="Y98" i="7"/>
  <c r="U98" i="7"/>
  <c r="Q98" i="7"/>
  <c r="M98" i="7"/>
  <c r="I98" i="7"/>
  <c r="E98" i="7"/>
  <c r="AG97" i="7"/>
  <c r="AC97" i="7"/>
  <c r="Y97" i="7"/>
  <c r="U97" i="7"/>
  <c r="Q97" i="7"/>
  <c r="M97" i="7"/>
  <c r="I97" i="7"/>
  <c r="E97" i="7"/>
  <c r="AG96" i="7"/>
  <c r="AC96" i="7"/>
  <c r="Y96" i="7"/>
  <c r="U96" i="7"/>
  <c r="Q96" i="7"/>
  <c r="M96" i="7"/>
  <c r="I96" i="7"/>
  <c r="E96" i="7"/>
  <c r="AG95" i="7"/>
  <c r="AC95" i="7"/>
  <c r="Y95" i="7"/>
  <c r="U95" i="7"/>
  <c r="Q95" i="7"/>
  <c r="M95" i="7"/>
  <c r="I95" i="7"/>
  <c r="E95" i="7"/>
  <c r="AG94" i="7"/>
  <c r="AC94" i="7"/>
  <c r="Y94" i="7"/>
  <c r="U94" i="7"/>
  <c r="Q94" i="7"/>
  <c r="M94" i="7"/>
  <c r="I94" i="7"/>
  <c r="E94" i="7"/>
  <c r="AG93" i="7"/>
  <c r="AC93" i="7"/>
  <c r="Y93" i="7"/>
  <c r="U93" i="7"/>
  <c r="Q93" i="7"/>
  <c r="M93" i="7"/>
  <c r="I93" i="7"/>
  <c r="E93" i="7"/>
  <c r="AG92" i="7"/>
  <c r="AC92" i="7"/>
  <c r="Y92" i="7"/>
  <c r="U92" i="7"/>
  <c r="Q92" i="7"/>
  <c r="M92" i="7"/>
  <c r="I92" i="7"/>
  <c r="E92" i="7"/>
  <c r="AG91" i="7"/>
  <c r="AC91" i="7"/>
  <c r="Y91" i="7"/>
  <c r="U91" i="7"/>
  <c r="Q91" i="7"/>
  <c r="M91" i="7"/>
  <c r="I91" i="7"/>
  <c r="E91" i="7"/>
  <c r="AG90" i="7"/>
  <c r="AC90" i="7"/>
  <c r="Y90" i="7"/>
  <c r="U90" i="7"/>
  <c r="Q90" i="7"/>
  <c r="M90" i="7"/>
  <c r="I90" i="7"/>
  <c r="E90" i="7"/>
  <c r="AG89" i="7"/>
  <c r="AC89" i="7"/>
  <c r="Y89" i="7"/>
  <c r="U89" i="7"/>
  <c r="Q89" i="7"/>
  <c r="M89" i="7"/>
  <c r="I89" i="7"/>
  <c r="E89" i="7"/>
  <c r="AG88" i="7"/>
  <c r="AC88" i="7"/>
  <c r="Y88" i="7"/>
  <c r="U88" i="7"/>
  <c r="Q88" i="7"/>
  <c r="M88" i="7"/>
  <c r="I88" i="7"/>
  <c r="E88" i="7"/>
  <c r="AG87" i="7"/>
  <c r="AC87" i="7"/>
  <c r="Y87" i="7"/>
  <c r="U87" i="7"/>
  <c r="Q87" i="7"/>
  <c r="M87" i="7"/>
  <c r="I87" i="7"/>
  <c r="E87" i="7"/>
  <c r="AG86" i="7"/>
  <c r="AC86" i="7"/>
  <c r="Y86" i="7"/>
  <c r="U86" i="7"/>
  <c r="Q86" i="7"/>
  <c r="M86" i="7"/>
  <c r="I86" i="7"/>
  <c r="E86" i="7"/>
  <c r="AG85" i="7"/>
  <c r="AC85" i="7"/>
  <c r="Y85" i="7"/>
  <c r="U85" i="7"/>
  <c r="Q85" i="7"/>
  <c r="M85" i="7"/>
  <c r="I85" i="7"/>
  <c r="E85" i="7"/>
  <c r="AG84" i="7"/>
  <c r="AC84" i="7"/>
  <c r="Y84" i="7"/>
  <c r="U84" i="7"/>
  <c r="Q84" i="7"/>
  <c r="M84" i="7"/>
  <c r="I84" i="7"/>
  <c r="E84" i="7"/>
  <c r="AG83" i="7"/>
  <c r="AC83" i="7"/>
  <c r="Y83" i="7"/>
  <c r="U83" i="7"/>
  <c r="Q83" i="7"/>
  <c r="M83" i="7"/>
  <c r="I83" i="7"/>
  <c r="E83" i="7"/>
  <c r="AG82" i="7"/>
  <c r="AC82" i="7"/>
  <c r="Y82" i="7"/>
  <c r="U82" i="7"/>
  <c r="Q82" i="7"/>
  <c r="M82" i="7"/>
  <c r="I82" i="7"/>
  <c r="E82" i="7"/>
  <c r="AG81" i="7"/>
  <c r="AC81" i="7"/>
  <c r="Y81" i="7"/>
  <c r="U81" i="7"/>
  <c r="Q81" i="7"/>
  <c r="M81" i="7"/>
  <c r="I81" i="7"/>
  <c r="E81" i="7"/>
  <c r="AG80" i="7"/>
  <c r="AC80" i="7"/>
  <c r="Y80" i="7"/>
  <c r="U80" i="7"/>
  <c r="Q80" i="7"/>
  <c r="M80" i="7"/>
  <c r="I80" i="7"/>
  <c r="E80" i="7"/>
  <c r="AG79" i="7"/>
  <c r="AC79" i="7"/>
  <c r="Y79" i="7"/>
  <c r="U79" i="7"/>
  <c r="Q79" i="7"/>
  <c r="M79" i="7"/>
  <c r="I79" i="7"/>
  <c r="E79" i="7"/>
  <c r="AG78" i="7"/>
  <c r="AC78" i="7"/>
  <c r="Y78" i="7"/>
  <c r="U78" i="7"/>
  <c r="Q78" i="7"/>
  <c r="M78" i="7"/>
  <c r="I78" i="7"/>
  <c r="E78" i="7"/>
  <c r="AG77" i="7"/>
  <c r="AC77" i="7"/>
  <c r="Y77" i="7"/>
  <c r="U77" i="7"/>
  <c r="Q77" i="7"/>
  <c r="M77" i="7"/>
  <c r="I77" i="7"/>
  <c r="E77" i="7"/>
  <c r="AG76" i="7"/>
  <c r="AC76" i="7"/>
  <c r="Y76" i="7"/>
  <c r="U76" i="7"/>
  <c r="Q76" i="7"/>
  <c r="M76" i="7"/>
  <c r="I76" i="7"/>
  <c r="E76" i="7"/>
  <c r="AG75" i="7"/>
  <c r="AC75" i="7"/>
  <c r="Y75" i="7"/>
  <c r="U75" i="7"/>
  <c r="Q75" i="7"/>
  <c r="M75" i="7"/>
  <c r="I75" i="7"/>
  <c r="E75" i="7"/>
  <c r="AG74" i="7"/>
  <c r="AC74" i="7"/>
  <c r="Y74" i="7"/>
  <c r="U74" i="7"/>
  <c r="Q74" i="7"/>
  <c r="M74" i="7"/>
  <c r="I74" i="7"/>
  <c r="E74" i="7"/>
  <c r="AG73" i="7"/>
  <c r="AC73" i="7"/>
  <c r="Y73" i="7"/>
  <c r="U73" i="7"/>
  <c r="Q73" i="7"/>
  <c r="M73" i="7"/>
  <c r="I73" i="7"/>
  <c r="E73" i="7"/>
  <c r="AG72" i="7"/>
  <c r="AC72" i="7"/>
  <c r="Y72" i="7"/>
  <c r="U72" i="7"/>
  <c r="Q72" i="7"/>
  <c r="M72" i="7"/>
  <c r="I72" i="7"/>
  <c r="E72" i="7"/>
  <c r="AG71" i="7"/>
  <c r="AC71" i="7"/>
  <c r="Y71" i="7"/>
  <c r="U71" i="7"/>
  <c r="Q71" i="7"/>
  <c r="M71" i="7"/>
  <c r="I71" i="7"/>
  <c r="E71" i="7"/>
  <c r="AG70" i="7"/>
  <c r="AC70" i="7"/>
  <c r="Y70" i="7"/>
  <c r="U70" i="7"/>
  <c r="Q70" i="7"/>
  <c r="M70" i="7"/>
  <c r="I70" i="7"/>
  <c r="E70" i="7"/>
  <c r="AG69" i="7"/>
  <c r="AC69" i="7"/>
  <c r="Y69" i="7"/>
  <c r="U69" i="7"/>
  <c r="Q69" i="7"/>
  <c r="M69" i="7"/>
  <c r="I69" i="7"/>
  <c r="E69" i="7"/>
  <c r="AG68" i="7"/>
  <c r="AC68" i="7"/>
  <c r="Y68" i="7"/>
  <c r="U68" i="7"/>
  <c r="Q68" i="7"/>
  <c r="M68" i="7"/>
  <c r="I68" i="7"/>
  <c r="E68" i="7"/>
  <c r="AG67" i="7"/>
  <c r="AC67" i="7"/>
  <c r="Y67" i="7"/>
  <c r="U67" i="7"/>
  <c r="Q67" i="7"/>
  <c r="M67" i="7"/>
  <c r="I67" i="7"/>
  <c r="E67" i="7"/>
  <c r="AG66" i="7"/>
  <c r="AC66" i="7"/>
  <c r="Y66" i="7"/>
  <c r="U66" i="7"/>
  <c r="Q66" i="7"/>
  <c r="M66" i="7"/>
  <c r="I66" i="7"/>
  <c r="E66" i="7"/>
  <c r="AG65" i="7"/>
  <c r="AC65" i="7"/>
  <c r="Y65" i="7"/>
  <c r="U65" i="7"/>
  <c r="Q65" i="7"/>
  <c r="M65" i="7"/>
  <c r="I65" i="7"/>
  <c r="E65" i="7"/>
  <c r="AG64" i="7"/>
  <c r="AC64" i="7"/>
  <c r="Y64" i="7"/>
  <c r="U64" i="7"/>
  <c r="Q64" i="7"/>
  <c r="M64" i="7"/>
  <c r="I64" i="7"/>
  <c r="E64" i="7"/>
  <c r="AG63" i="7"/>
  <c r="AC63" i="7"/>
  <c r="Y63" i="7"/>
  <c r="U63" i="7"/>
  <c r="Q63" i="7"/>
  <c r="M63" i="7"/>
  <c r="I63" i="7"/>
  <c r="E63" i="7"/>
  <c r="AG62" i="7"/>
  <c r="AC62" i="7"/>
  <c r="Y62" i="7"/>
  <c r="U62" i="7"/>
  <c r="Q62" i="7"/>
  <c r="M62" i="7"/>
  <c r="I62" i="7"/>
  <c r="E62" i="7"/>
  <c r="AG61" i="7"/>
  <c r="AC61" i="7"/>
  <c r="Y61" i="7"/>
  <c r="U61" i="7"/>
  <c r="Q61" i="7"/>
  <c r="M61" i="7"/>
  <c r="I61" i="7"/>
  <c r="E61" i="7"/>
  <c r="AG60" i="7"/>
  <c r="AC60" i="7"/>
  <c r="Y60" i="7"/>
  <c r="U60" i="7"/>
  <c r="Q60" i="7"/>
  <c r="M60" i="7"/>
  <c r="I60" i="7"/>
  <c r="E60" i="7"/>
  <c r="AG59" i="7"/>
  <c r="AC59" i="7"/>
  <c r="Y59" i="7"/>
  <c r="U59" i="7"/>
  <c r="Q59" i="7"/>
  <c r="M59" i="7"/>
  <c r="I59" i="7"/>
  <c r="E59" i="7"/>
  <c r="AG58" i="7"/>
  <c r="AC58" i="7"/>
  <c r="Y58" i="7"/>
  <c r="U58" i="7"/>
  <c r="Q58" i="7"/>
  <c r="M58" i="7"/>
  <c r="I58" i="7"/>
  <c r="E58" i="7"/>
  <c r="AG57" i="7"/>
  <c r="AC57" i="7"/>
  <c r="Y57" i="7"/>
  <c r="U57" i="7"/>
  <c r="Q57" i="7"/>
  <c r="M57" i="7"/>
  <c r="I57" i="7"/>
  <c r="E57" i="7"/>
  <c r="AG56" i="7"/>
  <c r="AC56" i="7"/>
  <c r="Y56" i="7"/>
  <c r="U56" i="7"/>
  <c r="Q56" i="7"/>
  <c r="M56" i="7"/>
  <c r="I56" i="7"/>
  <c r="E56" i="7"/>
  <c r="AG55" i="7"/>
  <c r="AC55" i="7"/>
  <c r="Y55" i="7"/>
  <c r="U55" i="7"/>
  <c r="Q55" i="7"/>
  <c r="M55" i="7"/>
  <c r="I55" i="7"/>
  <c r="E55" i="7"/>
  <c r="AG54" i="7"/>
  <c r="AC54" i="7"/>
  <c r="Y54" i="7"/>
  <c r="U54" i="7"/>
  <c r="Q54" i="7"/>
  <c r="M54" i="7"/>
  <c r="I54" i="7"/>
  <c r="E54" i="7"/>
  <c r="AG53" i="7"/>
  <c r="AC53" i="7"/>
  <c r="Y53" i="7"/>
  <c r="U53" i="7"/>
  <c r="Q53" i="7"/>
  <c r="M53" i="7"/>
  <c r="I53" i="7"/>
  <c r="E53" i="7"/>
  <c r="AG52" i="7"/>
  <c r="AC52" i="7"/>
  <c r="Y52" i="7"/>
  <c r="U52" i="7"/>
  <c r="Q52" i="7"/>
  <c r="M52" i="7"/>
  <c r="I52" i="7"/>
  <c r="E52" i="7"/>
  <c r="AG51" i="7"/>
  <c r="AC51" i="7"/>
  <c r="Y51" i="7"/>
  <c r="U51" i="7"/>
  <c r="Q51" i="7"/>
  <c r="M51" i="7"/>
  <c r="I51" i="7"/>
  <c r="E51" i="7"/>
  <c r="AG50" i="7"/>
  <c r="AC50" i="7"/>
  <c r="Y50" i="7"/>
  <c r="U50" i="7"/>
  <c r="Q50" i="7"/>
  <c r="M50" i="7"/>
  <c r="I50" i="7"/>
  <c r="E50" i="7"/>
  <c r="AG49" i="7"/>
  <c r="AC49" i="7"/>
  <c r="Y49" i="7"/>
  <c r="U49" i="7"/>
  <c r="Q49" i="7"/>
  <c r="M49" i="7"/>
  <c r="I49" i="7"/>
  <c r="E49" i="7"/>
  <c r="AG48" i="7"/>
  <c r="AC48" i="7"/>
  <c r="Y48" i="7"/>
  <c r="U48" i="7"/>
  <c r="Q48" i="7"/>
  <c r="M48" i="7"/>
  <c r="I48" i="7"/>
  <c r="E48" i="7"/>
  <c r="AG47" i="7"/>
  <c r="AC47" i="7"/>
  <c r="Y47" i="7"/>
  <c r="U47" i="7"/>
  <c r="Q47" i="7"/>
  <c r="M47" i="7"/>
  <c r="I47" i="7"/>
  <c r="E47" i="7"/>
  <c r="AG46" i="7"/>
  <c r="AC46" i="7"/>
  <c r="Y46" i="7"/>
  <c r="U46" i="7"/>
  <c r="Q46" i="7"/>
  <c r="M46" i="7"/>
  <c r="I46" i="7"/>
  <c r="E46" i="7"/>
  <c r="AG45" i="7"/>
  <c r="AC45" i="7"/>
  <c r="Y45" i="7"/>
  <c r="U45" i="7"/>
  <c r="Q45" i="7"/>
  <c r="M45" i="7"/>
  <c r="I45" i="7"/>
  <c r="E45" i="7"/>
  <c r="AG44" i="7"/>
  <c r="AC44" i="7"/>
  <c r="Y44" i="7"/>
  <c r="U44" i="7"/>
  <c r="Q44" i="7"/>
  <c r="M44" i="7"/>
  <c r="I44" i="7"/>
  <c r="E44" i="7"/>
  <c r="AG43" i="7"/>
  <c r="AC43" i="7"/>
  <c r="Y43" i="7"/>
  <c r="U43" i="7"/>
  <c r="Q43" i="7"/>
  <c r="M43" i="7"/>
  <c r="I43" i="7"/>
  <c r="E43" i="7"/>
  <c r="AG42" i="7"/>
  <c r="AC42" i="7"/>
  <c r="Y42" i="7"/>
  <c r="U42" i="7"/>
  <c r="Q42" i="7"/>
  <c r="M42" i="7"/>
  <c r="I42" i="7"/>
  <c r="E42" i="7"/>
  <c r="AG41" i="7"/>
  <c r="AC41" i="7"/>
  <c r="Y41" i="7"/>
  <c r="U41" i="7"/>
  <c r="Q41" i="7"/>
  <c r="M41" i="7"/>
  <c r="I41" i="7"/>
  <c r="E41" i="7"/>
  <c r="AG40" i="7"/>
  <c r="AC40" i="7"/>
  <c r="Y40" i="7"/>
  <c r="U40" i="7"/>
  <c r="Q40" i="7"/>
  <c r="M40" i="7"/>
  <c r="I40" i="7"/>
  <c r="E40" i="7"/>
  <c r="AG39" i="7"/>
  <c r="AC39" i="7"/>
  <c r="Y39" i="7"/>
  <c r="U39" i="7"/>
  <c r="Q39" i="7"/>
  <c r="M39" i="7"/>
  <c r="I39" i="7"/>
  <c r="E39" i="7"/>
  <c r="AG38" i="7"/>
  <c r="AC38" i="7"/>
  <c r="Y38" i="7"/>
  <c r="U38" i="7"/>
  <c r="Q38" i="7"/>
  <c r="M38" i="7"/>
  <c r="I38" i="7"/>
  <c r="E38" i="7"/>
  <c r="AG37" i="7"/>
  <c r="AC37" i="7"/>
  <c r="Y37" i="7"/>
  <c r="U37" i="7"/>
  <c r="Q37" i="7"/>
  <c r="M37" i="7"/>
  <c r="I37" i="7"/>
  <c r="E37" i="7"/>
  <c r="AG36" i="7"/>
  <c r="AC36" i="7"/>
  <c r="Y36" i="7"/>
  <c r="U36" i="7"/>
  <c r="Q36" i="7"/>
  <c r="M36" i="7"/>
  <c r="I36" i="7"/>
  <c r="E36" i="7"/>
  <c r="AG35" i="7"/>
  <c r="AC35" i="7"/>
  <c r="Y35" i="7"/>
  <c r="U35" i="7"/>
  <c r="Q35" i="7"/>
  <c r="M35" i="7"/>
  <c r="I35" i="7"/>
  <c r="E35" i="7"/>
  <c r="AG34" i="7"/>
  <c r="AC34" i="7"/>
  <c r="Y34" i="7"/>
  <c r="U34" i="7"/>
  <c r="Q34" i="7"/>
  <c r="M34" i="7"/>
  <c r="I34" i="7"/>
  <c r="E34" i="7"/>
  <c r="AG33" i="7"/>
  <c r="AC33" i="7"/>
  <c r="Y33" i="7"/>
  <c r="U33" i="7"/>
  <c r="Q33" i="7"/>
  <c r="M33" i="7"/>
  <c r="I33" i="7"/>
  <c r="E33" i="7"/>
  <c r="AG32" i="7"/>
  <c r="AC32" i="7"/>
  <c r="Y32" i="7"/>
  <c r="U32" i="7"/>
  <c r="Q32" i="7"/>
  <c r="M32" i="7"/>
  <c r="I32" i="7"/>
  <c r="E32" i="7"/>
  <c r="AG31" i="7"/>
  <c r="AC31" i="7"/>
  <c r="Y31" i="7"/>
  <c r="U31" i="7"/>
  <c r="Q31" i="7"/>
  <c r="M31" i="7"/>
  <c r="I31" i="7"/>
  <c r="E31" i="7"/>
  <c r="AG30" i="7"/>
  <c r="AC30" i="7"/>
  <c r="Y30" i="7"/>
  <c r="U30" i="7"/>
  <c r="Q30" i="7"/>
  <c r="M30" i="7"/>
  <c r="I30" i="7"/>
  <c r="E30" i="7"/>
  <c r="AG29" i="7"/>
  <c r="AC29" i="7"/>
  <c r="Y29" i="7"/>
  <c r="U29" i="7"/>
  <c r="Q29" i="7"/>
  <c r="M29" i="7"/>
  <c r="I29" i="7"/>
  <c r="E29" i="7"/>
  <c r="AG28" i="7"/>
  <c r="AC28" i="7"/>
  <c r="Y28" i="7"/>
  <c r="U28" i="7"/>
  <c r="Q28" i="7"/>
  <c r="M28" i="7"/>
  <c r="I28" i="7"/>
  <c r="E28" i="7"/>
  <c r="AG27" i="7"/>
  <c r="AC27" i="7"/>
  <c r="Y27" i="7"/>
  <c r="U27" i="7"/>
  <c r="Q27" i="7"/>
  <c r="M27" i="7"/>
  <c r="I27" i="7"/>
  <c r="E27" i="7"/>
  <c r="AG26" i="7"/>
  <c r="AC26" i="7"/>
  <c r="Y26" i="7"/>
  <c r="U26" i="7"/>
  <c r="Q26" i="7"/>
  <c r="M26" i="7"/>
  <c r="I26" i="7"/>
  <c r="E26" i="7"/>
  <c r="AG25" i="7"/>
  <c r="AC25" i="7"/>
  <c r="Y25" i="7"/>
  <c r="U25" i="7"/>
  <c r="Q25" i="7"/>
  <c r="M25" i="7"/>
  <c r="I25" i="7"/>
  <c r="E25" i="7"/>
  <c r="AG24" i="7"/>
  <c r="AC24" i="7"/>
  <c r="Y24" i="7"/>
  <c r="U24" i="7"/>
  <c r="Q24" i="7"/>
  <c r="M24" i="7"/>
  <c r="I24" i="7"/>
  <c r="E24" i="7"/>
  <c r="AG23" i="7"/>
  <c r="AC23" i="7"/>
  <c r="Y23" i="7"/>
  <c r="U23" i="7"/>
  <c r="Q23" i="7"/>
  <c r="M23" i="7"/>
  <c r="I23" i="7"/>
  <c r="E23" i="7"/>
  <c r="AG22" i="7"/>
  <c r="AC22" i="7"/>
  <c r="Y22" i="7"/>
  <c r="U22" i="7"/>
  <c r="Q22" i="7"/>
  <c r="M22" i="7"/>
  <c r="I22" i="7"/>
  <c r="E22" i="7"/>
  <c r="AG21" i="7"/>
  <c r="AC21" i="7"/>
  <c r="Y21" i="7"/>
  <c r="U21" i="7"/>
  <c r="Q21" i="7"/>
  <c r="M21" i="7"/>
  <c r="I21" i="7"/>
  <c r="E21" i="7"/>
  <c r="AG20" i="7"/>
  <c r="AC20" i="7"/>
  <c r="Y20" i="7"/>
  <c r="U20" i="7"/>
  <c r="Q20" i="7"/>
  <c r="M20" i="7"/>
  <c r="I20" i="7"/>
  <c r="E20" i="7"/>
  <c r="AG19" i="7"/>
  <c r="AC19" i="7"/>
  <c r="Y19" i="7"/>
  <c r="U19" i="7"/>
  <c r="Q19" i="7"/>
  <c r="M19" i="7"/>
  <c r="I19" i="7"/>
  <c r="E19" i="7"/>
  <c r="AG18" i="7"/>
  <c r="AC18" i="7"/>
  <c r="Y18" i="7"/>
  <c r="U18" i="7"/>
  <c r="Q18" i="7"/>
  <c r="M18" i="7"/>
  <c r="I18" i="7"/>
  <c r="E18" i="7"/>
  <c r="AG17" i="7"/>
  <c r="AC17" i="7"/>
  <c r="Y17" i="7"/>
  <c r="U17" i="7"/>
  <c r="Q17" i="7"/>
  <c r="M17" i="7"/>
  <c r="I17" i="7"/>
  <c r="E17" i="7"/>
  <c r="AG16" i="7"/>
  <c r="AC16" i="7"/>
  <c r="Y16" i="7"/>
  <c r="U16" i="7"/>
  <c r="Q16" i="7"/>
  <c r="M16" i="7"/>
  <c r="I16" i="7"/>
  <c r="E16" i="7"/>
  <c r="AG15" i="7"/>
  <c r="AC15" i="7"/>
  <c r="Y15" i="7"/>
  <c r="U15" i="7"/>
  <c r="Q15" i="7"/>
  <c r="M15" i="7"/>
  <c r="I15" i="7"/>
  <c r="E15" i="7"/>
  <c r="AG14" i="7"/>
  <c r="AC14" i="7"/>
  <c r="Y14" i="7"/>
  <c r="U14" i="7"/>
  <c r="Q14" i="7"/>
  <c r="M14" i="7"/>
  <c r="I14" i="7"/>
  <c r="E14" i="7"/>
  <c r="AG13" i="7"/>
  <c r="AC13" i="7"/>
  <c r="Y13" i="7"/>
  <c r="U13" i="7"/>
  <c r="Q13" i="7"/>
  <c r="M13" i="7"/>
  <c r="I13" i="7"/>
  <c r="E13" i="7"/>
  <c r="AG12" i="7"/>
  <c r="AC12" i="7"/>
  <c r="Y12" i="7"/>
  <c r="U12" i="7"/>
  <c r="Q12" i="7"/>
  <c r="M12" i="7"/>
  <c r="I12" i="7"/>
  <c r="E12" i="7"/>
  <c r="AG11" i="7"/>
  <c r="AC11" i="7"/>
  <c r="Y11" i="7"/>
  <c r="U11" i="7"/>
  <c r="Q11" i="7"/>
  <c r="M11" i="7"/>
  <c r="I11" i="7"/>
  <c r="E11" i="7"/>
  <c r="AG10" i="7"/>
  <c r="AC10" i="7"/>
  <c r="Y10" i="7"/>
  <c r="U10" i="7"/>
  <c r="Q10" i="7"/>
  <c r="M10" i="7"/>
  <c r="I10" i="7"/>
  <c r="E10" i="7"/>
  <c r="AG9" i="7"/>
  <c r="AC9" i="7"/>
  <c r="Y9" i="7"/>
  <c r="U9" i="7"/>
  <c r="Q9" i="7"/>
  <c r="M9" i="7"/>
  <c r="I9" i="7"/>
  <c r="E9" i="7"/>
  <c r="AG8" i="7"/>
  <c r="AC8" i="7"/>
  <c r="Y8" i="7"/>
  <c r="U8" i="7"/>
  <c r="Q8" i="7"/>
  <c r="M8" i="7"/>
  <c r="I8" i="7"/>
  <c r="E8" i="7"/>
  <c r="AG7" i="7"/>
  <c r="AC7" i="7"/>
  <c r="Y7" i="7"/>
  <c r="U7" i="7"/>
  <c r="Q7" i="7"/>
  <c r="M7" i="7"/>
  <c r="I7" i="7"/>
  <c r="E7" i="7"/>
  <c r="AG6" i="7"/>
  <c r="AC6" i="7"/>
  <c r="Y6" i="7"/>
  <c r="U6" i="7"/>
  <c r="Q6" i="7"/>
  <c r="M6" i="7"/>
  <c r="I6" i="7"/>
  <c r="E6" i="7"/>
  <c r="AG5" i="7"/>
  <c r="AC5" i="7"/>
  <c r="Y5" i="7"/>
  <c r="U5" i="7"/>
  <c r="Q5" i="7"/>
  <c r="M5" i="7"/>
  <c r="I5" i="7"/>
  <c r="E5" i="7"/>
  <c r="AG4" i="7"/>
  <c r="AC4" i="7"/>
  <c r="Y4" i="7"/>
  <c r="U4" i="7"/>
  <c r="Q4" i="7"/>
  <c r="M4" i="7"/>
  <c r="I4" i="7"/>
  <c r="E4" i="7"/>
  <c r="AG3" i="7"/>
  <c r="AC3" i="7"/>
  <c r="Y3" i="7"/>
  <c r="U3" i="7"/>
  <c r="Q3" i="7"/>
  <c r="M3" i="7"/>
  <c r="I3" i="7"/>
  <c r="E3" i="7"/>
  <c r="AG2" i="7"/>
  <c r="AC2" i="7"/>
  <c r="Y2" i="7"/>
  <c r="U2" i="7"/>
  <c r="Q2" i="7"/>
  <c r="M2" i="7"/>
  <c r="I2" i="7"/>
  <c r="E2" i="7"/>
  <c r="AG174" i="6"/>
  <c r="AC174" i="6"/>
  <c r="Y174" i="6"/>
  <c r="U174" i="6"/>
  <c r="Q174" i="6"/>
  <c r="M174" i="6"/>
  <c r="I174" i="6"/>
  <c r="E174" i="6"/>
  <c r="AG173" i="6"/>
  <c r="AC173" i="6"/>
  <c r="Y173" i="6"/>
  <c r="U173" i="6"/>
  <c r="Q173" i="6"/>
  <c r="M173" i="6"/>
  <c r="I173" i="6"/>
  <c r="E173" i="6"/>
  <c r="AG172" i="6"/>
  <c r="AC172" i="6"/>
  <c r="Y172" i="6"/>
  <c r="U172" i="6"/>
  <c r="Q172" i="6"/>
  <c r="M172" i="6"/>
  <c r="I172" i="6"/>
  <c r="E172" i="6"/>
  <c r="AG171" i="6"/>
  <c r="AC171" i="6"/>
  <c r="Y171" i="6"/>
  <c r="U171" i="6"/>
  <c r="Q171" i="6"/>
  <c r="M171" i="6"/>
  <c r="I171" i="6"/>
  <c r="E171" i="6"/>
  <c r="AG170" i="6"/>
  <c r="AC170" i="6"/>
  <c r="Y170" i="6"/>
  <c r="U170" i="6"/>
  <c r="Q170" i="6"/>
  <c r="M170" i="6"/>
  <c r="I170" i="6"/>
  <c r="E170" i="6"/>
  <c r="AG169" i="6"/>
  <c r="AC169" i="6"/>
  <c r="Y169" i="6"/>
  <c r="U169" i="6"/>
  <c r="Q169" i="6"/>
  <c r="M169" i="6"/>
  <c r="I169" i="6"/>
  <c r="E169" i="6"/>
  <c r="AG168" i="6"/>
  <c r="AC168" i="6"/>
  <c r="Y168" i="6"/>
  <c r="U168" i="6"/>
  <c r="Q168" i="6"/>
  <c r="M168" i="6"/>
  <c r="I168" i="6"/>
  <c r="E168" i="6"/>
  <c r="AG167" i="6"/>
  <c r="AC167" i="6"/>
  <c r="Y167" i="6"/>
  <c r="U167" i="6"/>
  <c r="Q167" i="6"/>
  <c r="M167" i="6"/>
  <c r="I167" i="6"/>
  <c r="E167" i="6"/>
  <c r="AG166" i="6"/>
  <c r="AC166" i="6"/>
  <c r="Y166" i="6"/>
  <c r="U166" i="6"/>
  <c r="Q166" i="6"/>
  <c r="M166" i="6"/>
  <c r="I166" i="6"/>
  <c r="E166" i="6"/>
  <c r="AG165" i="6"/>
  <c r="AC165" i="6"/>
  <c r="Y165" i="6"/>
  <c r="U165" i="6"/>
  <c r="Q165" i="6"/>
  <c r="M165" i="6"/>
  <c r="I165" i="6"/>
  <c r="E165" i="6"/>
  <c r="AG164" i="6"/>
  <c r="AC164" i="6"/>
  <c r="Y164" i="6"/>
  <c r="U164" i="6"/>
  <c r="Q164" i="6"/>
  <c r="M164" i="6"/>
  <c r="I164" i="6"/>
  <c r="E164" i="6"/>
  <c r="AG163" i="6"/>
  <c r="AC163" i="6"/>
  <c r="Y163" i="6"/>
  <c r="U163" i="6"/>
  <c r="Q163" i="6"/>
  <c r="M163" i="6"/>
  <c r="I163" i="6"/>
  <c r="E163" i="6"/>
  <c r="AG162" i="6"/>
  <c r="AC162" i="6"/>
  <c r="Y162" i="6"/>
  <c r="U162" i="6"/>
  <c r="Q162" i="6"/>
  <c r="M162" i="6"/>
  <c r="I162" i="6"/>
  <c r="E162" i="6"/>
  <c r="AG161" i="6"/>
  <c r="AC161" i="6"/>
  <c r="Y161" i="6"/>
  <c r="U161" i="6"/>
  <c r="Q161" i="6"/>
  <c r="M161" i="6"/>
  <c r="I161" i="6"/>
  <c r="E161" i="6"/>
  <c r="AG160" i="6"/>
  <c r="AC160" i="6"/>
  <c r="Y160" i="6"/>
  <c r="U160" i="6"/>
  <c r="Q160" i="6"/>
  <c r="M160" i="6"/>
  <c r="I160" i="6"/>
  <c r="E160" i="6"/>
  <c r="AG159" i="6"/>
  <c r="AC159" i="6"/>
  <c r="Y159" i="6"/>
  <c r="U159" i="6"/>
  <c r="Q159" i="6"/>
  <c r="M159" i="6"/>
  <c r="I159" i="6"/>
  <c r="E159" i="6"/>
  <c r="AG158" i="6"/>
  <c r="AC158" i="6"/>
  <c r="Y158" i="6"/>
  <c r="U158" i="6"/>
  <c r="Q158" i="6"/>
  <c r="M158" i="6"/>
  <c r="I158" i="6"/>
  <c r="E158" i="6"/>
  <c r="AG157" i="6"/>
  <c r="AC157" i="6"/>
  <c r="Y157" i="6"/>
  <c r="U157" i="6"/>
  <c r="Q157" i="6"/>
  <c r="M157" i="6"/>
  <c r="I157" i="6"/>
  <c r="E157" i="6"/>
  <c r="AG156" i="6"/>
  <c r="AC156" i="6"/>
  <c r="Y156" i="6"/>
  <c r="U156" i="6"/>
  <c r="Q156" i="6"/>
  <c r="M156" i="6"/>
  <c r="I156" i="6"/>
  <c r="E156" i="6"/>
  <c r="AG155" i="6"/>
  <c r="AC155" i="6"/>
  <c r="Y155" i="6"/>
  <c r="U155" i="6"/>
  <c r="Q155" i="6"/>
  <c r="M155" i="6"/>
  <c r="I155" i="6"/>
  <c r="E155" i="6"/>
  <c r="AG154" i="6"/>
  <c r="AC154" i="6"/>
  <c r="Y154" i="6"/>
  <c r="U154" i="6"/>
  <c r="Q154" i="6"/>
  <c r="M154" i="6"/>
  <c r="I154" i="6"/>
  <c r="E154" i="6"/>
  <c r="AG153" i="6"/>
  <c r="AC153" i="6"/>
  <c r="Y153" i="6"/>
  <c r="U153" i="6"/>
  <c r="Q153" i="6"/>
  <c r="M153" i="6"/>
  <c r="I153" i="6"/>
  <c r="E153" i="6"/>
  <c r="AG152" i="6"/>
  <c r="AC152" i="6"/>
  <c r="Y152" i="6"/>
  <c r="U152" i="6"/>
  <c r="Q152" i="6"/>
  <c r="M152" i="6"/>
  <c r="I152" i="6"/>
  <c r="E152" i="6"/>
  <c r="AG151" i="6"/>
  <c r="AC151" i="6"/>
  <c r="Y151" i="6"/>
  <c r="U151" i="6"/>
  <c r="Q151" i="6"/>
  <c r="M151" i="6"/>
  <c r="I151" i="6"/>
  <c r="E151" i="6"/>
  <c r="AG150" i="6"/>
  <c r="AC150" i="6"/>
  <c r="Y150" i="6"/>
  <c r="U150" i="6"/>
  <c r="Q150" i="6"/>
  <c r="M150" i="6"/>
  <c r="I150" i="6"/>
  <c r="E150" i="6"/>
  <c r="AG149" i="6"/>
  <c r="AC149" i="6"/>
  <c r="Y149" i="6"/>
  <c r="U149" i="6"/>
  <c r="Q149" i="6"/>
  <c r="M149" i="6"/>
  <c r="I149" i="6"/>
  <c r="E149" i="6"/>
  <c r="AG148" i="6"/>
  <c r="AC148" i="6"/>
  <c r="Y148" i="6"/>
  <c r="U148" i="6"/>
  <c r="Q148" i="6"/>
  <c r="M148" i="6"/>
  <c r="I148" i="6"/>
  <c r="E148" i="6"/>
  <c r="AG147" i="6"/>
  <c r="AC147" i="6"/>
  <c r="Y147" i="6"/>
  <c r="U147" i="6"/>
  <c r="Q147" i="6"/>
  <c r="M147" i="6"/>
  <c r="I147" i="6"/>
  <c r="E147" i="6"/>
  <c r="AG146" i="6"/>
  <c r="AC146" i="6"/>
  <c r="Y146" i="6"/>
  <c r="U146" i="6"/>
  <c r="Q146" i="6"/>
  <c r="M146" i="6"/>
  <c r="I146" i="6"/>
  <c r="E146" i="6"/>
  <c r="AG145" i="6"/>
  <c r="AC145" i="6"/>
  <c r="Y145" i="6"/>
  <c r="U145" i="6"/>
  <c r="Q145" i="6"/>
  <c r="M145" i="6"/>
  <c r="I145" i="6"/>
  <c r="E145" i="6"/>
  <c r="AG144" i="6"/>
  <c r="AC144" i="6"/>
  <c r="Y144" i="6"/>
  <c r="U144" i="6"/>
  <c r="Q144" i="6"/>
  <c r="M144" i="6"/>
  <c r="I144" i="6"/>
  <c r="E144" i="6"/>
  <c r="AG143" i="6"/>
  <c r="AC143" i="6"/>
  <c r="Y143" i="6"/>
  <c r="U143" i="6"/>
  <c r="Q143" i="6"/>
  <c r="M143" i="6"/>
  <c r="I143" i="6"/>
  <c r="E143" i="6"/>
  <c r="AG142" i="6"/>
  <c r="AC142" i="6"/>
  <c r="Y142" i="6"/>
  <c r="U142" i="6"/>
  <c r="Q142" i="6"/>
  <c r="M142" i="6"/>
  <c r="I142" i="6"/>
  <c r="E142" i="6"/>
  <c r="AG141" i="6"/>
  <c r="AC141" i="6"/>
  <c r="Y141" i="6"/>
  <c r="U141" i="6"/>
  <c r="Q141" i="6"/>
  <c r="M141" i="6"/>
  <c r="I141" i="6"/>
  <c r="E141" i="6"/>
  <c r="AG140" i="6"/>
  <c r="AC140" i="6"/>
  <c r="Y140" i="6"/>
  <c r="U140" i="6"/>
  <c r="Q140" i="6"/>
  <c r="M140" i="6"/>
  <c r="I140" i="6"/>
  <c r="E140" i="6"/>
  <c r="AG139" i="6"/>
  <c r="AC139" i="6"/>
  <c r="Y139" i="6"/>
  <c r="U139" i="6"/>
  <c r="Q139" i="6"/>
  <c r="M139" i="6"/>
  <c r="I139" i="6"/>
  <c r="E139" i="6"/>
  <c r="AG138" i="6"/>
  <c r="AC138" i="6"/>
  <c r="Y138" i="6"/>
  <c r="U138" i="6"/>
  <c r="Q138" i="6"/>
  <c r="M138" i="6"/>
  <c r="I138" i="6"/>
  <c r="E138" i="6"/>
  <c r="AG137" i="6"/>
  <c r="AC137" i="6"/>
  <c r="Y137" i="6"/>
  <c r="U137" i="6"/>
  <c r="Q137" i="6"/>
  <c r="M137" i="6"/>
  <c r="I137" i="6"/>
  <c r="E137" i="6"/>
  <c r="AG136" i="6"/>
  <c r="AC136" i="6"/>
  <c r="Y136" i="6"/>
  <c r="U136" i="6"/>
  <c r="Q136" i="6"/>
  <c r="M136" i="6"/>
  <c r="I136" i="6"/>
  <c r="E136" i="6"/>
  <c r="AG135" i="6"/>
  <c r="AC135" i="6"/>
  <c r="Y135" i="6"/>
  <c r="U135" i="6"/>
  <c r="Q135" i="6"/>
  <c r="M135" i="6"/>
  <c r="I135" i="6"/>
  <c r="E135" i="6"/>
  <c r="AG134" i="6"/>
  <c r="AC134" i="6"/>
  <c r="Y134" i="6"/>
  <c r="U134" i="6"/>
  <c r="Q134" i="6"/>
  <c r="M134" i="6"/>
  <c r="I134" i="6"/>
  <c r="E134" i="6"/>
  <c r="AG133" i="6"/>
  <c r="AC133" i="6"/>
  <c r="Y133" i="6"/>
  <c r="U133" i="6"/>
  <c r="Q133" i="6"/>
  <c r="M133" i="6"/>
  <c r="I133" i="6"/>
  <c r="E133" i="6"/>
  <c r="AG132" i="6"/>
  <c r="AC132" i="6"/>
  <c r="Y132" i="6"/>
  <c r="U132" i="6"/>
  <c r="Q132" i="6"/>
  <c r="M132" i="6"/>
  <c r="I132" i="6"/>
  <c r="E132" i="6"/>
  <c r="AG131" i="6"/>
  <c r="AC131" i="6"/>
  <c r="Y131" i="6"/>
  <c r="U131" i="6"/>
  <c r="Q131" i="6"/>
  <c r="M131" i="6"/>
  <c r="I131" i="6"/>
  <c r="E131" i="6"/>
  <c r="AG130" i="6"/>
  <c r="AC130" i="6"/>
  <c r="Y130" i="6"/>
  <c r="U130" i="6"/>
  <c r="Q130" i="6"/>
  <c r="M130" i="6"/>
  <c r="I130" i="6"/>
  <c r="E130" i="6"/>
  <c r="AG129" i="6"/>
  <c r="AC129" i="6"/>
  <c r="Y129" i="6"/>
  <c r="U129" i="6"/>
  <c r="Q129" i="6"/>
  <c r="M129" i="6"/>
  <c r="I129" i="6"/>
  <c r="E129" i="6"/>
  <c r="AG128" i="6"/>
  <c r="AC128" i="6"/>
  <c r="Y128" i="6"/>
  <c r="U128" i="6"/>
  <c r="Q128" i="6"/>
  <c r="M128" i="6"/>
  <c r="I128" i="6"/>
  <c r="E128" i="6"/>
  <c r="AG127" i="6"/>
  <c r="AC127" i="6"/>
  <c r="Y127" i="6"/>
  <c r="U127" i="6"/>
  <c r="Q127" i="6"/>
  <c r="M127" i="6"/>
  <c r="I127" i="6"/>
  <c r="E127" i="6"/>
  <c r="AG126" i="6"/>
  <c r="AC126" i="6"/>
  <c r="Y126" i="6"/>
  <c r="U126" i="6"/>
  <c r="Q126" i="6"/>
  <c r="M126" i="6"/>
  <c r="I126" i="6"/>
  <c r="E126" i="6"/>
  <c r="AG125" i="6"/>
  <c r="AC125" i="6"/>
  <c r="Y125" i="6"/>
  <c r="U125" i="6"/>
  <c r="Q125" i="6"/>
  <c r="M125" i="6"/>
  <c r="I125" i="6"/>
  <c r="E125" i="6"/>
  <c r="AG124" i="6"/>
  <c r="AC124" i="6"/>
  <c r="Y124" i="6"/>
  <c r="U124" i="6"/>
  <c r="Q124" i="6"/>
  <c r="M124" i="6"/>
  <c r="I124" i="6"/>
  <c r="E124" i="6"/>
  <c r="AG123" i="6"/>
  <c r="AC123" i="6"/>
  <c r="Y123" i="6"/>
  <c r="U123" i="6"/>
  <c r="Q123" i="6"/>
  <c r="M123" i="6"/>
  <c r="I123" i="6"/>
  <c r="E123" i="6"/>
  <c r="AG122" i="6"/>
  <c r="AC122" i="6"/>
  <c r="Y122" i="6"/>
  <c r="U122" i="6"/>
  <c r="Q122" i="6"/>
  <c r="M122" i="6"/>
  <c r="I122" i="6"/>
  <c r="E122" i="6"/>
  <c r="AG121" i="6"/>
  <c r="AC121" i="6"/>
  <c r="Y121" i="6"/>
  <c r="U121" i="6"/>
  <c r="Q121" i="6"/>
  <c r="M121" i="6"/>
  <c r="I121" i="6"/>
  <c r="E121" i="6"/>
  <c r="AG120" i="6"/>
  <c r="AC120" i="6"/>
  <c r="Y120" i="6"/>
  <c r="U120" i="6"/>
  <c r="Q120" i="6"/>
  <c r="M120" i="6"/>
  <c r="I120" i="6"/>
  <c r="E120" i="6"/>
  <c r="AG119" i="6"/>
  <c r="AC119" i="6"/>
  <c r="Y119" i="6"/>
  <c r="U119" i="6"/>
  <c r="Q119" i="6"/>
  <c r="M119" i="6"/>
  <c r="I119" i="6"/>
  <c r="E119" i="6"/>
  <c r="AG118" i="6"/>
  <c r="AC118" i="6"/>
  <c r="Y118" i="6"/>
  <c r="U118" i="6"/>
  <c r="Q118" i="6"/>
  <c r="M118" i="6"/>
  <c r="I118" i="6"/>
  <c r="E118" i="6"/>
  <c r="AG117" i="6"/>
  <c r="AC117" i="6"/>
  <c r="Y117" i="6"/>
  <c r="U117" i="6"/>
  <c r="Q117" i="6"/>
  <c r="M117" i="6"/>
  <c r="I117" i="6"/>
  <c r="E117" i="6"/>
  <c r="AG116" i="6"/>
  <c r="AC116" i="6"/>
  <c r="Y116" i="6"/>
  <c r="U116" i="6"/>
  <c r="Q116" i="6"/>
  <c r="M116" i="6"/>
  <c r="I116" i="6"/>
  <c r="E116" i="6"/>
  <c r="AG115" i="6"/>
  <c r="AC115" i="6"/>
  <c r="Y115" i="6"/>
  <c r="U115" i="6"/>
  <c r="Q115" i="6"/>
  <c r="M115" i="6"/>
  <c r="I115" i="6"/>
  <c r="E115" i="6"/>
  <c r="AG114" i="6"/>
  <c r="AC114" i="6"/>
  <c r="Y114" i="6"/>
  <c r="U114" i="6"/>
  <c r="Q114" i="6"/>
  <c r="M114" i="6"/>
  <c r="I114" i="6"/>
  <c r="E114" i="6"/>
  <c r="AG113" i="6"/>
  <c r="AC113" i="6"/>
  <c r="Y113" i="6"/>
  <c r="U113" i="6"/>
  <c r="Q113" i="6"/>
  <c r="M113" i="6"/>
  <c r="I113" i="6"/>
  <c r="E113" i="6"/>
  <c r="AG112" i="6"/>
  <c r="AC112" i="6"/>
  <c r="Y112" i="6"/>
  <c r="U112" i="6"/>
  <c r="Q112" i="6"/>
  <c r="M112" i="6"/>
  <c r="I112" i="6"/>
  <c r="E112" i="6"/>
  <c r="AG111" i="6"/>
  <c r="AC111" i="6"/>
  <c r="Y111" i="6"/>
  <c r="U111" i="6"/>
  <c r="Q111" i="6"/>
  <c r="M111" i="6"/>
  <c r="I111" i="6"/>
  <c r="E111" i="6"/>
  <c r="AG110" i="6"/>
  <c r="AC110" i="6"/>
  <c r="Y110" i="6"/>
  <c r="U110" i="6"/>
  <c r="Q110" i="6"/>
  <c r="M110" i="6"/>
  <c r="I110" i="6"/>
  <c r="E110" i="6"/>
  <c r="AG109" i="6"/>
  <c r="AC109" i="6"/>
  <c r="Y109" i="6"/>
  <c r="U109" i="6"/>
  <c r="Q109" i="6"/>
  <c r="M109" i="6"/>
  <c r="I109" i="6"/>
  <c r="E109" i="6"/>
  <c r="AG108" i="6"/>
  <c r="AC108" i="6"/>
  <c r="Y108" i="6"/>
  <c r="U108" i="6"/>
  <c r="Q108" i="6"/>
  <c r="M108" i="6"/>
  <c r="I108" i="6"/>
  <c r="E108" i="6"/>
  <c r="AG107" i="6"/>
  <c r="AC107" i="6"/>
  <c r="Y107" i="6"/>
  <c r="U107" i="6"/>
  <c r="Q107" i="6"/>
  <c r="M107" i="6"/>
  <c r="I107" i="6"/>
  <c r="E107" i="6"/>
  <c r="AG106" i="6"/>
  <c r="AC106" i="6"/>
  <c r="Y106" i="6"/>
  <c r="U106" i="6"/>
  <c r="Q106" i="6"/>
  <c r="M106" i="6"/>
  <c r="I106" i="6"/>
  <c r="E106" i="6"/>
  <c r="AG105" i="6"/>
  <c r="AC105" i="6"/>
  <c r="Y105" i="6"/>
  <c r="U105" i="6"/>
  <c r="Q105" i="6"/>
  <c r="M105" i="6"/>
  <c r="I105" i="6"/>
  <c r="E105" i="6"/>
  <c r="AG104" i="6"/>
  <c r="AC104" i="6"/>
  <c r="Y104" i="6"/>
  <c r="U104" i="6"/>
  <c r="Q104" i="6"/>
  <c r="M104" i="6"/>
  <c r="I104" i="6"/>
  <c r="E104" i="6"/>
  <c r="AG103" i="6"/>
  <c r="AC103" i="6"/>
  <c r="Y103" i="6"/>
  <c r="U103" i="6"/>
  <c r="Q103" i="6"/>
  <c r="M103" i="6"/>
  <c r="I103" i="6"/>
  <c r="E103" i="6"/>
  <c r="AG102" i="6"/>
  <c r="AC102" i="6"/>
  <c r="Y102" i="6"/>
  <c r="U102" i="6"/>
  <c r="Q102" i="6"/>
  <c r="M102" i="6"/>
  <c r="I102" i="6"/>
  <c r="E102" i="6"/>
  <c r="AG101" i="6"/>
  <c r="AC101" i="6"/>
  <c r="Y101" i="6"/>
  <c r="U101" i="6"/>
  <c r="Q101" i="6"/>
  <c r="M101" i="6"/>
  <c r="I101" i="6"/>
  <c r="E101" i="6"/>
  <c r="AG100" i="6"/>
  <c r="AC100" i="6"/>
  <c r="Y100" i="6"/>
  <c r="U100" i="6"/>
  <c r="Q100" i="6"/>
  <c r="M100" i="6"/>
  <c r="I100" i="6"/>
  <c r="E100" i="6"/>
  <c r="AG99" i="6"/>
  <c r="AC99" i="6"/>
  <c r="Y99" i="6"/>
  <c r="U99" i="6"/>
  <c r="Q99" i="6"/>
  <c r="M99" i="6"/>
  <c r="I99" i="6"/>
  <c r="E99" i="6"/>
  <c r="AG98" i="6"/>
  <c r="AC98" i="6"/>
  <c r="Y98" i="6"/>
  <c r="U98" i="6"/>
  <c r="Q98" i="6"/>
  <c r="M98" i="6"/>
  <c r="I98" i="6"/>
  <c r="E98" i="6"/>
  <c r="AG97" i="6"/>
  <c r="AC97" i="6"/>
  <c r="Y97" i="6"/>
  <c r="U97" i="6"/>
  <c r="Q97" i="6"/>
  <c r="M97" i="6"/>
  <c r="I97" i="6"/>
  <c r="E97" i="6"/>
  <c r="AG96" i="6"/>
  <c r="AC96" i="6"/>
  <c r="Y96" i="6"/>
  <c r="U96" i="6"/>
  <c r="Q96" i="6"/>
  <c r="M96" i="6"/>
  <c r="I96" i="6"/>
  <c r="E96" i="6"/>
  <c r="AG95" i="6"/>
  <c r="AC95" i="6"/>
  <c r="Y95" i="6"/>
  <c r="U95" i="6"/>
  <c r="Q95" i="6"/>
  <c r="M95" i="6"/>
  <c r="I95" i="6"/>
  <c r="E95" i="6"/>
  <c r="AG94" i="6"/>
  <c r="AC94" i="6"/>
  <c r="Y94" i="6"/>
  <c r="U94" i="6"/>
  <c r="Q94" i="6"/>
  <c r="M94" i="6"/>
  <c r="I94" i="6"/>
  <c r="E94" i="6"/>
  <c r="AG93" i="6"/>
  <c r="AC93" i="6"/>
  <c r="Y93" i="6"/>
  <c r="U93" i="6"/>
  <c r="Q93" i="6"/>
  <c r="M93" i="6"/>
  <c r="I93" i="6"/>
  <c r="E93" i="6"/>
  <c r="AG92" i="6"/>
  <c r="AC92" i="6"/>
  <c r="Y92" i="6"/>
  <c r="U92" i="6"/>
  <c r="Q92" i="6"/>
  <c r="M92" i="6"/>
  <c r="I92" i="6"/>
  <c r="E92" i="6"/>
  <c r="AG91" i="6"/>
  <c r="AC91" i="6"/>
  <c r="Y91" i="6"/>
  <c r="U91" i="6"/>
  <c r="Q91" i="6"/>
  <c r="M91" i="6"/>
  <c r="I91" i="6"/>
  <c r="E91" i="6"/>
  <c r="AG90" i="6"/>
  <c r="AC90" i="6"/>
  <c r="Y90" i="6"/>
  <c r="U90" i="6"/>
  <c r="Q90" i="6"/>
  <c r="M90" i="6"/>
  <c r="I90" i="6"/>
  <c r="E90" i="6"/>
  <c r="AG89" i="6"/>
  <c r="AC89" i="6"/>
  <c r="Y89" i="6"/>
  <c r="U89" i="6"/>
  <c r="Q89" i="6"/>
  <c r="M89" i="6"/>
  <c r="I89" i="6"/>
  <c r="E89" i="6"/>
  <c r="AG88" i="6"/>
  <c r="AC88" i="6"/>
  <c r="Y88" i="6"/>
  <c r="U88" i="6"/>
  <c r="Q88" i="6"/>
  <c r="M88" i="6"/>
  <c r="I88" i="6"/>
  <c r="E88" i="6"/>
  <c r="AG87" i="6"/>
  <c r="AC87" i="6"/>
  <c r="Y87" i="6"/>
  <c r="U87" i="6"/>
  <c r="Q87" i="6"/>
  <c r="M87" i="6"/>
  <c r="I87" i="6"/>
  <c r="E87" i="6"/>
  <c r="AG86" i="6"/>
  <c r="AC86" i="6"/>
  <c r="Y86" i="6"/>
  <c r="U86" i="6"/>
  <c r="Q86" i="6"/>
  <c r="M86" i="6"/>
  <c r="I86" i="6"/>
  <c r="E86" i="6"/>
  <c r="AG85" i="6"/>
  <c r="AC85" i="6"/>
  <c r="Y85" i="6"/>
  <c r="U85" i="6"/>
  <c r="Q85" i="6"/>
  <c r="M85" i="6"/>
  <c r="I85" i="6"/>
  <c r="E85" i="6"/>
  <c r="AG84" i="6"/>
  <c r="AC84" i="6"/>
  <c r="Y84" i="6"/>
  <c r="U84" i="6"/>
  <c r="Q84" i="6"/>
  <c r="M84" i="6"/>
  <c r="I84" i="6"/>
  <c r="E84" i="6"/>
  <c r="AG83" i="6"/>
  <c r="AC83" i="6"/>
  <c r="Y83" i="6"/>
  <c r="U83" i="6"/>
  <c r="Q83" i="6"/>
  <c r="M83" i="6"/>
  <c r="I83" i="6"/>
  <c r="E83" i="6"/>
  <c r="AG82" i="6"/>
  <c r="AC82" i="6"/>
  <c r="Y82" i="6"/>
  <c r="U82" i="6"/>
  <c r="Q82" i="6"/>
  <c r="M82" i="6"/>
  <c r="I82" i="6"/>
  <c r="E82" i="6"/>
  <c r="AG81" i="6"/>
  <c r="AC81" i="6"/>
  <c r="Y81" i="6"/>
  <c r="U81" i="6"/>
  <c r="Q81" i="6"/>
  <c r="M81" i="6"/>
  <c r="I81" i="6"/>
  <c r="E81" i="6"/>
  <c r="AG80" i="6"/>
  <c r="AC80" i="6"/>
  <c r="Y80" i="6"/>
  <c r="U80" i="6"/>
  <c r="Q80" i="6"/>
  <c r="M80" i="6"/>
  <c r="I80" i="6"/>
  <c r="E80" i="6"/>
  <c r="AG79" i="6"/>
  <c r="AC79" i="6"/>
  <c r="Y79" i="6"/>
  <c r="U79" i="6"/>
  <c r="Q79" i="6"/>
  <c r="M79" i="6"/>
  <c r="I79" i="6"/>
  <c r="E79" i="6"/>
  <c r="AG78" i="6"/>
  <c r="AC78" i="6"/>
  <c r="Y78" i="6"/>
  <c r="U78" i="6"/>
  <c r="Q78" i="6"/>
  <c r="M78" i="6"/>
  <c r="I78" i="6"/>
  <c r="E78" i="6"/>
  <c r="AG77" i="6"/>
  <c r="AC77" i="6"/>
  <c r="Y77" i="6"/>
  <c r="U77" i="6"/>
  <c r="Q77" i="6"/>
  <c r="M77" i="6"/>
  <c r="I77" i="6"/>
  <c r="E77" i="6"/>
  <c r="AG76" i="6"/>
  <c r="AC76" i="6"/>
  <c r="Y76" i="6"/>
  <c r="U76" i="6"/>
  <c r="Q76" i="6"/>
  <c r="M76" i="6"/>
  <c r="I76" i="6"/>
  <c r="E76" i="6"/>
  <c r="AG75" i="6"/>
  <c r="AC75" i="6"/>
  <c r="Y75" i="6"/>
  <c r="U75" i="6"/>
  <c r="Q75" i="6"/>
  <c r="M75" i="6"/>
  <c r="I75" i="6"/>
  <c r="E75" i="6"/>
  <c r="AG74" i="6"/>
  <c r="AC74" i="6"/>
  <c r="Y74" i="6"/>
  <c r="U74" i="6"/>
  <c r="Q74" i="6"/>
  <c r="M74" i="6"/>
  <c r="I74" i="6"/>
  <c r="E74" i="6"/>
  <c r="AG73" i="6"/>
  <c r="AC73" i="6"/>
  <c r="Y73" i="6"/>
  <c r="U73" i="6"/>
  <c r="Q73" i="6"/>
  <c r="M73" i="6"/>
  <c r="I73" i="6"/>
  <c r="E73" i="6"/>
  <c r="AG72" i="6"/>
  <c r="AC72" i="6"/>
  <c r="Y72" i="6"/>
  <c r="U72" i="6"/>
  <c r="Q72" i="6"/>
  <c r="M72" i="6"/>
  <c r="I72" i="6"/>
  <c r="E72" i="6"/>
  <c r="AG71" i="6"/>
  <c r="AC71" i="6"/>
  <c r="Y71" i="6"/>
  <c r="U71" i="6"/>
  <c r="Q71" i="6"/>
  <c r="M71" i="6"/>
  <c r="I71" i="6"/>
  <c r="E71" i="6"/>
  <c r="AG70" i="6"/>
  <c r="AC70" i="6"/>
  <c r="Y70" i="6"/>
  <c r="U70" i="6"/>
  <c r="Q70" i="6"/>
  <c r="M70" i="6"/>
  <c r="I70" i="6"/>
  <c r="E70" i="6"/>
  <c r="AG69" i="6"/>
  <c r="AC69" i="6"/>
  <c r="Y69" i="6"/>
  <c r="U69" i="6"/>
  <c r="Q69" i="6"/>
  <c r="M69" i="6"/>
  <c r="I69" i="6"/>
  <c r="E69" i="6"/>
  <c r="AG68" i="6"/>
  <c r="AC68" i="6"/>
  <c r="Y68" i="6"/>
  <c r="U68" i="6"/>
  <c r="Q68" i="6"/>
  <c r="M68" i="6"/>
  <c r="I68" i="6"/>
  <c r="E68" i="6"/>
  <c r="AG67" i="6"/>
  <c r="AC67" i="6"/>
  <c r="Y67" i="6"/>
  <c r="U67" i="6"/>
  <c r="Q67" i="6"/>
  <c r="M67" i="6"/>
  <c r="I67" i="6"/>
  <c r="E67" i="6"/>
  <c r="AG66" i="6"/>
  <c r="AC66" i="6"/>
  <c r="Y66" i="6"/>
  <c r="U66" i="6"/>
  <c r="Q66" i="6"/>
  <c r="M66" i="6"/>
  <c r="I66" i="6"/>
  <c r="E66" i="6"/>
  <c r="AG65" i="6"/>
  <c r="AC65" i="6"/>
  <c r="Y65" i="6"/>
  <c r="U65" i="6"/>
  <c r="Q65" i="6"/>
  <c r="M65" i="6"/>
  <c r="I65" i="6"/>
  <c r="E65" i="6"/>
  <c r="AG64" i="6"/>
  <c r="AC64" i="6"/>
  <c r="Y64" i="6"/>
  <c r="U64" i="6"/>
  <c r="Q64" i="6"/>
  <c r="M64" i="6"/>
  <c r="I64" i="6"/>
  <c r="E64" i="6"/>
  <c r="AG63" i="6"/>
  <c r="AC63" i="6"/>
  <c r="Y63" i="6"/>
  <c r="U63" i="6"/>
  <c r="Q63" i="6"/>
  <c r="M63" i="6"/>
  <c r="I63" i="6"/>
  <c r="E63" i="6"/>
  <c r="AG62" i="6"/>
  <c r="AC62" i="6"/>
  <c r="Y62" i="6"/>
  <c r="U62" i="6"/>
  <c r="Q62" i="6"/>
  <c r="M62" i="6"/>
  <c r="I62" i="6"/>
  <c r="E62" i="6"/>
  <c r="AG61" i="6"/>
  <c r="AC61" i="6"/>
  <c r="Y61" i="6"/>
  <c r="U61" i="6"/>
  <c r="Q61" i="6"/>
  <c r="M61" i="6"/>
  <c r="I61" i="6"/>
  <c r="E61" i="6"/>
  <c r="AG60" i="6"/>
  <c r="AC60" i="6"/>
  <c r="Y60" i="6"/>
  <c r="U60" i="6"/>
  <c r="Q60" i="6"/>
  <c r="M60" i="6"/>
  <c r="I60" i="6"/>
  <c r="E60" i="6"/>
  <c r="AG59" i="6"/>
  <c r="AC59" i="6"/>
  <c r="Y59" i="6"/>
  <c r="U59" i="6"/>
  <c r="Q59" i="6"/>
  <c r="M59" i="6"/>
  <c r="I59" i="6"/>
  <c r="E59" i="6"/>
  <c r="AG58" i="6"/>
  <c r="AC58" i="6"/>
  <c r="Y58" i="6"/>
  <c r="U58" i="6"/>
  <c r="Q58" i="6"/>
  <c r="M58" i="6"/>
  <c r="I58" i="6"/>
  <c r="E58" i="6"/>
  <c r="AG57" i="6"/>
  <c r="AC57" i="6"/>
  <c r="Y57" i="6"/>
  <c r="U57" i="6"/>
  <c r="Q57" i="6"/>
  <c r="M57" i="6"/>
  <c r="I57" i="6"/>
  <c r="E57" i="6"/>
  <c r="AG56" i="6"/>
  <c r="AC56" i="6"/>
  <c r="Y56" i="6"/>
  <c r="U56" i="6"/>
  <c r="Q56" i="6"/>
  <c r="M56" i="6"/>
  <c r="I56" i="6"/>
  <c r="E56" i="6"/>
  <c r="AG55" i="6"/>
  <c r="AC55" i="6"/>
  <c r="Y55" i="6"/>
  <c r="U55" i="6"/>
  <c r="Q55" i="6"/>
  <c r="M55" i="6"/>
  <c r="I55" i="6"/>
  <c r="E55" i="6"/>
  <c r="AG54" i="6"/>
  <c r="AC54" i="6"/>
  <c r="Y54" i="6"/>
  <c r="U54" i="6"/>
  <c r="Q54" i="6"/>
  <c r="M54" i="6"/>
  <c r="I54" i="6"/>
  <c r="E54" i="6"/>
  <c r="AG53" i="6"/>
  <c r="AC53" i="6"/>
  <c r="Y53" i="6"/>
  <c r="U53" i="6"/>
  <c r="Q53" i="6"/>
  <c r="M53" i="6"/>
  <c r="I53" i="6"/>
  <c r="E53" i="6"/>
  <c r="AG52" i="6"/>
  <c r="AC52" i="6"/>
  <c r="Y52" i="6"/>
  <c r="U52" i="6"/>
  <c r="Q52" i="6"/>
  <c r="M52" i="6"/>
  <c r="I52" i="6"/>
  <c r="E52" i="6"/>
  <c r="AG51" i="6"/>
  <c r="AC51" i="6"/>
  <c r="Y51" i="6"/>
  <c r="U51" i="6"/>
  <c r="Q51" i="6"/>
  <c r="M51" i="6"/>
  <c r="I51" i="6"/>
  <c r="E51" i="6"/>
  <c r="AG50" i="6"/>
  <c r="AC50" i="6"/>
  <c r="Y50" i="6"/>
  <c r="U50" i="6"/>
  <c r="Q50" i="6"/>
  <c r="M50" i="6"/>
  <c r="I50" i="6"/>
  <c r="E50" i="6"/>
  <c r="AG49" i="6"/>
  <c r="AC49" i="6"/>
  <c r="Y49" i="6"/>
  <c r="U49" i="6"/>
  <c r="Q49" i="6"/>
  <c r="M49" i="6"/>
  <c r="I49" i="6"/>
  <c r="E49" i="6"/>
  <c r="AG48" i="6"/>
  <c r="AC48" i="6"/>
  <c r="Y48" i="6"/>
  <c r="U48" i="6"/>
  <c r="Q48" i="6"/>
  <c r="M48" i="6"/>
  <c r="I48" i="6"/>
  <c r="E48" i="6"/>
  <c r="AG47" i="6"/>
  <c r="AC47" i="6"/>
  <c r="Y47" i="6"/>
  <c r="U47" i="6"/>
  <c r="Q47" i="6"/>
  <c r="M47" i="6"/>
  <c r="I47" i="6"/>
  <c r="E47" i="6"/>
  <c r="AG46" i="6"/>
  <c r="AC46" i="6"/>
  <c r="Y46" i="6"/>
  <c r="U46" i="6"/>
  <c r="Q46" i="6"/>
  <c r="M46" i="6"/>
  <c r="I46" i="6"/>
  <c r="E46" i="6"/>
  <c r="AG45" i="6"/>
  <c r="AC45" i="6"/>
  <c r="Y45" i="6"/>
  <c r="U45" i="6"/>
  <c r="Q45" i="6"/>
  <c r="M45" i="6"/>
  <c r="I45" i="6"/>
  <c r="E45" i="6"/>
  <c r="AG44" i="6"/>
  <c r="AC44" i="6"/>
  <c r="Y44" i="6"/>
  <c r="U44" i="6"/>
  <c r="Q44" i="6"/>
  <c r="M44" i="6"/>
  <c r="I44" i="6"/>
  <c r="E44" i="6"/>
  <c r="AG43" i="6"/>
  <c r="AC43" i="6"/>
  <c r="Y43" i="6"/>
  <c r="U43" i="6"/>
  <c r="Q43" i="6"/>
  <c r="M43" i="6"/>
  <c r="I43" i="6"/>
  <c r="E43" i="6"/>
  <c r="AG42" i="6"/>
  <c r="AC42" i="6"/>
  <c r="Y42" i="6"/>
  <c r="U42" i="6"/>
  <c r="Q42" i="6"/>
  <c r="M42" i="6"/>
  <c r="I42" i="6"/>
  <c r="E42" i="6"/>
  <c r="AG41" i="6"/>
  <c r="AC41" i="6"/>
  <c r="Y41" i="6"/>
  <c r="U41" i="6"/>
  <c r="Q41" i="6"/>
  <c r="M41" i="6"/>
  <c r="I41" i="6"/>
  <c r="E41" i="6"/>
  <c r="AG40" i="6"/>
  <c r="AC40" i="6"/>
  <c r="Y40" i="6"/>
  <c r="U40" i="6"/>
  <c r="Q40" i="6"/>
  <c r="M40" i="6"/>
  <c r="I40" i="6"/>
  <c r="E40" i="6"/>
  <c r="AG39" i="6"/>
  <c r="AC39" i="6"/>
  <c r="Y39" i="6"/>
  <c r="U39" i="6"/>
  <c r="Q39" i="6"/>
  <c r="M39" i="6"/>
  <c r="I39" i="6"/>
  <c r="E39" i="6"/>
  <c r="AG38" i="6"/>
  <c r="AC38" i="6"/>
  <c r="Y38" i="6"/>
  <c r="U38" i="6"/>
  <c r="Q38" i="6"/>
  <c r="M38" i="6"/>
  <c r="I38" i="6"/>
  <c r="E38" i="6"/>
  <c r="AG37" i="6"/>
  <c r="AC37" i="6"/>
  <c r="Y37" i="6"/>
  <c r="U37" i="6"/>
  <c r="Q37" i="6"/>
  <c r="M37" i="6"/>
  <c r="I37" i="6"/>
  <c r="E37" i="6"/>
  <c r="AG36" i="6"/>
  <c r="AC36" i="6"/>
  <c r="Y36" i="6"/>
  <c r="U36" i="6"/>
  <c r="Q36" i="6"/>
  <c r="M36" i="6"/>
  <c r="I36" i="6"/>
  <c r="E36" i="6"/>
  <c r="AG35" i="6"/>
  <c r="AC35" i="6"/>
  <c r="Y35" i="6"/>
  <c r="U35" i="6"/>
  <c r="Q35" i="6"/>
  <c r="M35" i="6"/>
  <c r="I35" i="6"/>
  <c r="E35" i="6"/>
  <c r="AG34" i="6"/>
  <c r="AC34" i="6"/>
  <c r="Y34" i="6"/>
  <c r="U34" i="6"/>
  <c r="Q34" i="6"/>
  <c r="M34" i="6"/>
  <c r="I34" i="6"/>
  <c r="E34" i="6"/>
  <c r="AG33" i="6"/>
  <c r="AC33" i="6"/>
  <c r="Y33" i="6"/>
  <c r="U33" i="6"/>
  <c r="Q33" i="6"/>
  <c r="M33" i="6"/>
  <c r="I33" i="6"/>
  <c r="E33" i="6"/>
  <c r="AG32" i="6"/>
  <c r="AC32" i="6"/>
  <c r="Y32" i="6"/>
  <c r="U32" i="6"/>
  <c r="Q32" i="6"/>
  <c r="M32" i="6"/>
  <c r="I32" i="6"/>
  <c r="E32" i="6"/>
  <c r="AG31" i="6"/>
  <c r="AC31" i="6"/>
  <c r="Y31" i="6"/>
  <c r="U31" i="6"/>
  <c r="Q31" i="6"/>
  <c r="M31" i="6"/>
  <c r="I31" i="6"/>
  <c r="E31" i="6"/>
  <c r="AG30" i="6"/>
  <c r="AC30" i="6"/>
  <c r="Y30" i="6"/>
  <c r="U30" i="6"/>
  <c r="Q30" i="6"/>
  <c r="M30" i="6"/>
  <c r="I30" i="6"/>
  <c r="E30" i="6"/>
  <c r="AG29" i="6"/>
  <c r="AC29" i="6"/>
  <c r="Y29" i="6"/>
  <c r="U29" i="6"/>
  <c r="Q29" i="6"/>
  <c r="M29" i="6"/>
  <c r="I29" i="6"/>
  <c r="E29" i="6"/>
  <c r="AG28" i="6"/>
  <c r="AC28" i="6"/>
  <c r="Y28" i="6"/>
  <c r="U28" i="6"/>
  <c r="Q28" i="6"/>
  <c r="M28" i="6"/>
  <c r="I28" i="6"/>
  <c r="E28" i="6"/>
  <c r="AG27" i="6"/>
  <c r="AC27" i="6"/>
  <c r="Y27" i="6"/>
  <c r="U27" i="6"/>
  <c r="Q27" i="6"/>
  <c r="M27" i="6"/>
  <c r="I27" i="6"/>
  <c r="E27" i="6"/>
  <c r="AG26" i="6"/>
  <c r="AC26" i="6"/>
  <c r="Y26" i="6"/>
  <c r="U26" i="6"/>
  <c r="Q26" i="6"/>
  <c r="M26" i="6"/>
  <c r="I26" i="6"/>
  <c r="E26" i="6"/>
  <c r="AG25" i="6"/>
  <c r="AC25" i="6"/>
  <c r="Y25" i="6"/>
  <c r="U25" i="6"/>
  <c r="Q25" i="6"/>
  <c r="M25" i="6"/>
  <c r="I25" i="6"/>
  <c r="E25" i="6"/>
  <c r="AG24" i="6"/>
  <c r="AC24" i="6"/>
  <c r="Y24" i="6"/>
  <c r="U24" i="6"/>
  <c r="Q24" i="6"/>
  <c r="M24" i="6"/>
  <c r="I24" i="6"/>
  <c r="E24" i="6"/>
  <c r="AG23" i="6"/>
  <c r="AC23" i="6"/>
  <c r="Y23" i="6"/>
  <c r="U23" i="6"/>
  <c r="Q23" i="6"/>
  <c r="M23" i="6"/>
  <c r="I23" i="6"/>
  <c r="E23" i="6"/>
  <c r="AG22" i="6"/>
  <c r="AC22" i="6"/>
  <c r="Y22" i="6"/>
  <c r="U22" i="6"/>
  <c r="Q22" i="6"/>
  <c r="M22" i="6"/>
  <c r="I22" i="6"/>
  <c r="E22" i="6"/>
  <c r="AG21" i="6"/>
  <c r="AC21" i="6"/>
  <c r="Y21" i="6"/>
  <c r="U21" i="6"/>
  <c r="Q21" i="6"/>
  <c r="M21" i="6"/>
  <c r="I21" i="6"/>
  <c r="E21" i="6"/>
  <c r="AG20" i="6"/>
  <c r="AC20" i="6"/>
  <c r="Y20" i="6"/>
  <c r="U20" i="6"/>
  <c r="Q20" i="6"/>
  <c r="M20" i="6"/>
  <c r="I20" i="6"/>
  <c r="E20" i="6"/>
  <c r="AG19" i="6"/>
  <c r="AC19" i="6"/>
  <c r="Y19" i="6"/>
  <c r="U19" i="6"/>
  <c r="Q19" i="6"/>
  <c r="M19" i="6"/>
  <c r="I19" i="6"/>
  <c r="E19" i="6"/>
  <c r="AG18" i="6"/>
  <c r="AC18" i="6"/>
  <c r="Y18" i="6"/>
  <c r="U18" i="6"/>
  <c r="Q18" i="6"/>
  <c r="M18" i="6"/>
  <c r="I18" i="6"/>
  <c r="E18" i="6"/>
  <c r="AG17" i="6"/>
  <c r="AC17" i="6"/>
  <c r="Y17" i="6"/>
  <c r="U17" i="6"/>
  <c r="Q17" i="6"/>
  <c r="M17" i="6"/>
  <c r="I17" i="6"/>
  <c r="E17" i="6"/>
  <c r="AG16" i="6"/>
  <c r="AC16" i="6"/>
  <c r="Y16" i="6"/>
  <c r="U16" i="6"/>
  <c r="Q16" i="6"/>
  <c r="M16" i="6"/>
  <c r="I16" i="6"/>
  <c r="E16" i="6"/>
  <c r="AG15" i="6"/>
  <c r="AC15" i="6"/>
  <c r="Y15" i="6"/>
  <c r="U15" i="6"/>
  <c r="Q15" i="6"/>
  <c r="M15" i="6"/>
  <c r="I15" i="6"/>
  <c r="E15" i="6"/>
  <c r="AG14" i="6"/>
  <c r="AC14" i="6"/>
  <c r="Y14" i="6"/>
  <c r="U14" i="6"/>
  <c r="Q14" i="6"/>
  <c r="M14" i="6"/>
  <c r="I14" i="6"/>
  <c r="E14" i="6"/>
  <c r="AG13" i="6"/>
  <c r="AC13" i="6"/>
  <c r="Y13" i="6"/>
  <c r="U13" i="6"/>
  <c r="Q13" i="6"/>
  <c r="M13" i="6"/>
  <c r="I13" i="6"/>
  <c r="E13" i="6"/>
  <c r="AG12" i="6"/>
  <c r="AC12" i="6"/>
  <c r="Y12" i="6"/>
  <c r="U12" i="6"/>
  <c r="Q12" i="6"/>
  <c r="M12" i="6"/>
  <c r="I12" i="6"/>
  <c r="E12" i="6"/>
  <c r="AG11" i="6"/>
  <c r="AC11" i="6"/>
  <c r="Y11" i="6"/>
  <c r="U11" i="6"/>
  <c r="Q11" i="6"/>
  <c r="M11" i="6"/>
  <c r="I11" i="6"/>
  <c r="E11" i="6"/>
  <c r="AG10" i="6"/>
  <c r="AC10" i="6"/>
  <c r="Y10" i="6"/>
  <c r="U10" i="6"/>
  <c r="Q10" i="6"/>
  <c r="M10" i="6"/>
  <c r="I10" i="6"/>
  <c r="E10" i="6"/>
  <c r="AG9" i="6"/>
  <c r="AC9" i="6"/>
  <c r="Y9" i="6"/>
  <c r="U9" i="6"/>
  <c r="Q9" i="6"/>
  <c r="M9" i="6"/>
  <c r="I9" i="6"/>
  <c r="E9" i="6"/>
  <c r="AG8" i="6"/>
  <c r="AC8" i="6"/>
  <c r="Y8" i="6"/>
  <c r="U8" i="6"/>
  <c r="Q8" i="6"/>
  <c r="M8" i="6"/>
  <c r="I8" i="6"/>
  <c r="E8" i="6"/>
  <c r="AG7" i="6"/>
  <c r="AC7" i="6"/>
  <c r="Y7" i="6"/>
  <c r="U7" i="6"/>
  <c r="Q7" i="6"/>
  <c r="M7" i="6"/>
  <c r="I7" i="6"/>
  <c r="E7" i="6"/>
  <c r="AG6" i="6"/>
  <c r="AC6" i="6"/>
  <c r="Y6" i="6"/>
  <c r="U6" i="6"/>
  <c r="Q6" i="6"/>
  <c r="M6" i="6"/>
  <c r="I6" i="6"/>
  <c r="E6" i="6"/>
  <c r="AG5" i="6"/>
  <c r="AC5" i="6"/>
  <c r="Y5" i="6"/>
  <c r="U5" i="6"/>
  <c r="Q5" i="6"/>
  <c r="M5" i="6"/>
  <c r="I5" i="6"/>
  <c r="E5" i="6"/>
  <c r="AG4" i="6"/>
  <c r="AC4" i="6"/>
  <c r="Y4" i="6"/>
  <c r="U4" i="6"/>
  <c r="Q4" i="6"/>
  <c r="M4" i="6"/>
  <c r="I4" i="6"/>
  <c r="E4" i="6"/>
  <c r="AG3" i="6"/>
  <c r="AC3" i="6"/>
  <c r="Y3" i="6"/>
  <c r="U3" i="6"/>
  <c r="Q3" i="6"/>
  <c r="M3" i="6"/>
  <c r="I3" i="6"/>
  <c r="E3" i="6"/>
  <c r="AG2" i="6"/>
  <c r="AC2" i="6"/>
  <c r="Y2" i="6"/>
  <c r="U2" i="6"/>
  <c r="Q2" i="6"/>
  <c r="M2" i="6"/>
  <c r="I2" i="6"/>
  <c r="E2" i="6"/>
  <c r="AG137" i="5"/>
  <c r="AC137" i="5"/>
  <c r="Y137" i="5"/>
  <c r="U137" i="5"/>
  <c r="Q137" i="5"/>
  <c r="M137" i="5"/>
  <c r="I137" i="5"/>
  <c r="E137" i="5"/>
  <c r="AG136" i="5"/>
  <c r="AC136" i="5"/>
  <c r="Y136" i="5"/>
  <c r="U136" i="5"/>
  <c r="Q136" i="5"/>
  <c r="M136" i="5"/>
  <c r="I136" i="5"/>
  <c r="E136" i="5"/>
  <c r="AG135" i="5"/>
  <c r="AC135" i="5"/>
  <c r="Y135" i="5"/>
  <c r="U135" i="5"/>
  <c r="Q135" i="5"/>
  <c r="M135" i="5"/>
  <c r="I135" i="5"/>
  <c r="E135" i="5"/>
  <c r="AG134" i="5"/>
  <c r="AC134" i="5"/>
  <c r="Y134" i="5"/>
  <c r="U134" i="5"/>
  <c r="Q134" i="5"/>
  <c r="M134" i="5"/>
  <c r="I134" i="5"/>
  <c r="E134" i="5"/>
  <c r="AG133" i="5"/>
  <c r="AC133" i="5"/>
  <c r="Y133" i="5"/>
  <c r="U133" i="5"/>
  <c r="Q133" i="5"/>
  <c r="M133" i="5"/>
  <c r="I133" i="5"/>
  <c r="E133" i="5"/>
  <c r="AG132" i="5"/>
  <c r="AC132" i="5"/>
  <c r="Y132" i="5"/>
  <c r="U132" i="5"/>
  <c r="Q132" i="5"/>
  <c r="M132" i="5"/>
  <c r="I132" i="5"/>
  <c r="E132" i="5"/>
  <c r="AG131" i="5"/>
  <c r="AC131" i="5"/>
  <c r="Y131" i="5"/>
  <c r="U131" i="5"/>
  <c r="Q131" i="5"/>
  <c r="M131" i="5"/>
  <c r="I131" i="5"/>
  <c r="E131" i="5"/>
  <c r="AG130" i="5"/>
  <c r="AC130" i="5"/>
  <c r="Y130" i="5"/>
  <c r="U130" i="5"/>
  <c r="Q130" i="5"/>
  <c r="M130" i="5"/>
  <c r="I130" i="5"/>
  <c r="E130" i="5"/>
  <c r="AG129" i="5"/>
  <c r="AC129" i="5"/>
  <c r="Y129" i="5"/>
  <c r="U129" i="5"/>
  <c r="Q129" i="5"/>
  <c r="M129" i="5"/>
  <c r="I129" i="5"/>
  <c r="E129" i="5"/>
  <c r="AG128" i="5"/>
  <c r="AC128" i="5"/>
  <c r="Y128" i="5"/>
  <c r="U128" i="5"/>
  <c r="Q128" i="5"/>
  <c r="M128" i="5"/>
  <c r="I128" i="5"/>
  <c r="E128" i="5"/>
  <c r="AG127" i="5"/>
  <c r="AC127" i="5"/>
  <c r="Y127" i="5"/>
  <c r="U127" i="5"/>
  <c r="Q127" i="5"/>
  <c r="M127" i="5"/>
  <c r="I127" i="5"/>
  <c r="E127" i="5"/>
  <c r="AG126" i="5"/>
  <c r="AC126" i="5"/>
  <c r="Y126" i="5"/>
  <c r="U126" i="5"/>
  <c r="Q126" i="5"/>
  <c r="M126" i="5"/>
  <c r="I126" i="5"/>
  <c r="E126" i="5"/>
  <c r="AG125" i="5"/>
  <c r="AC125" i="5"/>
  <c r="Y125" i="5"/>
  <c r="U125" i="5"/>
  <c r="Q125" i="5"/>
  <c r="M125" i="5"/>
  <c r="I125" i="5"/>
  <c r="E125" i="5"/>
  <c r="AG124" i="5"/>
  <c r="AC124" i="5"/>
  <c r="Y124" i="5"/>
  <c r="U124" i="5"/>
  <c r="Q124" i="5"/>
  <c r="M124" i="5"/>
  <c r="I124" i="5"/>
  <c r="E124" i="5"/>
  <c r="AG123" i="5"/>
  <c r="AC123" i="5"/>
  <c r="Y123" i="5"/>
  <c r="U123" i="5"/>
  <c r="Q123" i="5"/>
  <c r="M123" i="5"/>
  <c r="I123" i="5"/>
  <c r="E123" i="5"/>
  <c r="AG122" i="5"/>
  <c r="AC122" i="5"/>
  <c r="Y122" i="5"/>
  <c r="U122" i="5"/>
  <c r="Q122" i="5"/>
  <c r="M122" i="5"/>
  <c r="I122" i="5"/>
  <c r="E122" i="5"/>
  <c r="AG121" i="5"/>
  <c r="AC121" i="5"/>
  <c r="Y121" i="5"/>
  <c r="U121" i="5"/>
  <c r="Q121" i="5"/>
  <c r="M121" i="5"/>
  <c r="I121" i="5"/>
  <c r="E121" i="5"/>
  <c r="AG120" i="5"/>
  <c r="AC120" i="5"/>
  <c r="Y120" i="5"/>
  <c r="U120" i="5"/>
  <c r="Q120" i="5"/>
  <c r="M120" i="5"/>
  <c r="I120" i="5"/>
  <c r="E120" i="5"/>
  <c r="AG119" i="5"/>
  <c r="AC119" i="5"/>
  <c r="Y119" i="5"/>
  <c r="U119" i="5"/>
  <c r="Q119" i="5"/>
  <c r="M119" i="5"/>
  <c r="I119" i="5"/>
  <c r="E119" i="5"/>
  <c r="AG118" i="5"/>
  <c r="AC118" i="5"/>
  <c r="Y118" i="5"/>
  <c r="U118" i="5"/>
  <c r="Q118" i="5"/>
  <c r="M118" i="5"/>
  <c r="I118" i="5"/>
  <c r="E118" i="5"/>
  <c r="AG117" i="5"/>
  <c r="AC117" i="5"/>
  <c r="Y117" i="5"/>
  <c r="U117" i="5"/>
  <c r="Q117" i="5"/>
  <c r="M117" i="5"/>
  <c r="I117" i="5"/>
  <c r="E117" i="5"/>
  <c r="AG116" i="5"/>
  <c r="AC116" i="5"/>
  <c r="Y116" i="5"/>
  <c r="U116" i="5"/>
  <c r="Q116" i="5"/>
  <c r="M116" i="5"/>
  <c r="I116" i="5"/>
  <c r="E116" i="5"/>
  <c r="AG115" i="5"/>
  <c r="AC115" i="5"/>
  <c r="Y115" i="5"/>
  <c r="U115" i="5"/>
  <c r="Q115" i="5"/>
  <c r="M115" i="5"/>
  <c r="I115" i="5"/>
  <c r="E115" i="5"/>
  <c r="AG114" i="5"/>
  <c r="AC114" i="5"/>
  <c r="Y114" i="5"/>
  <c r="U114" i="5"/>
  <c r="Q114" i="5"/>
  <c r="M114" i="5"/>
  <c r="I114" i="5"/>
  <c r="E114" i="5"/>
  <c r="AG113" i="5"/>
  <c r="AC113" i="5"/>
  <c r="Y113" i="5"/>
  <c r="U113" i="5"/>
  <c r="Q113" i="5"/>
  <c r="M113" i="5"/>
  <c r="I113" i="5"/>
  <c r="E113" i="5"/>
  <c r="AG112" i="5"/>
  <c r="AC112" i="5"/>
  <c r="Y112" i="5"/>
  <c r="U112" i="5"/>
  <c r="Q112" i="5"/>
  <c r="M112" i="5"/>
  <c r="I112" i="5"/>
  <c r="E112" i="5"/>
  <c r="AG111" i="5"/>
  <c r="AC111" i="5"/>
  <c r="Y111" i="5"/>
  <c r="U111" i="5"/>
  <c r="Q111" i="5"/>
  <c r="M111" i="5"/>
  <c r="I111" i="5"/>
  <c r="E111" i="5"/>
  <c r="AG110" i="5"/>
  <c r="AC110" i="5"/>
  <c r="Y110" i="5"/>
  <c r="U110" i="5"/>
  <c r="Q110" i="5"/>
  <c r="M110" i="5"/>
  <c r="I110" i="5"/>
  <c r="E110" i="5"/>
  <c r="AG109" i="5"/>
  <c r="AC109" i="5"/>
  <c r="Y109" i="5"/>
  <c r="U109" i="5"/>
  <c r="Q109" i="5"/>
  <c r="M109" i="5"/>
  <c r="I109" i="5"/>
  <c r="E109" i="5"/>
  <c r="AG108" i="5"/>
  <c r="AC108" i="5"/>
  <c r="Y108" i="5"/>
  <c r="U108" i="5"/>
  <c r="Q108" i="5"/>
  <c r="M108" i="5"/>
  <c r="I108" i="5"/>
  <c r="E108" i="5"/>
  <c r="AG107" i="5"/>
  <c r="AC107" i="5"/>
  <c r="Y107" i="5"/>
  <c r="U107" i="5"/>
  <c r="Q107" i="5"/>
  <c r="M107" i="5"/>
  <c r="I107" i="5"/>
  <c r="E107" i="5"/>
  <c r="AG106" i="5"/>
  <c r="AC106" i="5"/>
  <c r="Y106" i="5"/>
  <c r="U106" i="5"/>
  <c r="Q106" i="5"/>
  <c r="M106" i="5"/>
  <c r="I106" i="5"/>
  <c r="E106" i="5"/>
  <c r="AG105" i="5"/>
  <c r="AC105" i="5"/>
  <c r="Y105" i="5"/>
  <c r="U105" i="5"/>
  <c r="Q105" i="5"/>
  <c r="M105" i="5"/>
  <c r="I105" i="5"/>
  <c r="E105" i="5"/>
  <c r="AG104" i="5"/>
  <c r="AC104" i="5"/>
  <c r="Y104" i="5"/>
  <c r="U104" i="5"/>
  <c r="Q104" i="5"/>
  <c r="M104" i="5"/>
  <c r="I104" i="5"/>
  <c r="E104" i="5"/>
  <c r="AG103" i="5"/>
  <c r="AC103" i="5"/>
  <c r="Y103" i="5"/>
  <c r="U103" i="5"/>
  <c r="Q103" i="5"/>
  <c r="M103" i="5"/>
  <c r="I103" i="5"/>
  <c r="E103" i="5"/>
  <c r="AG102" i="5"/>
  <c r="AC102" i="5"/>
  <c r="Y102" i="5"/>
  <c r="U102" i="5"/>
  <c r="Q102" i="5"/>
  <c r="M102" i="5"/>
  <c r="I102" i="5"/>
  <c r="E102" i="5"/>
  <c r="AG101" i="5"/>
  <c r="AC101" i="5"/>
  <c r="Y101" i="5"/>
  <c r="U101" i="5"/>
  <c r="Q101" i="5"/>
  <c r="M101" i="5"/>
  <c r="I101" i="5"/>
  <c r="E101" i="5"/>
  <c r="AG100" i="5"/>
  <c r="AC100" i="5"/>
  <c r="Y100" i="5"/>
  <c r="U100" i="5"/>
  <c r="Q100" i="5"/>
  <c r="M100" i="5"/>
  <c r="I100" i="5"/>
  <c r="E100" i="5"/>
  <c r="AG99" i="5"/>
  <c r="AC99" i="5"/>
  <c r="Y99" i="5"/>
  <c r="U99" i="5"/>
  <c r="Q99" i="5"/>
  <c r="M99" i="5"/>
  <c r="I99" i="5"/>
  <c r="E99" i="5"/>
  <c r="AG98" i="5"/>
  <c r="AC98" i="5"/>
  <c r="Y98" i="5"/>
  <c r="U98" i="5"/>
  <c r="Q98" i="5"/>
  <c r="M98" i="5"/>
  <c r="I98" i="5"/>
  <c r="E98" i="5"/>
  <c r="AG97" i="5"/>
  <c r="AC97" i="5"/>
  <c r="Y97" i="5"/>
  <c r="U97" i="5"/>
  <c r="Q97" i="5"/>
  <c r="M97" i="5"/>
  <c r="I97" i="5"/>
  <c r="E97" i="5"/>
  <c r="AG96" i="5"/>
  <c r="AC96" i="5"/>
  <c r="Y96" i="5"/>
  <c r="U96" i="5"/>
  <c r="Q96" i="5"/>
  <c r="M96" i="5"/>
  <c r="I96" i="5"/>
  <c r="E96" i="5"/>
  <c r="AG95" i="5"/>
  <c r="AC95" i="5"/>
  <c r="Y95" i="5"/>
  <c r="U95" i="5"/>
  <c r="Q95" i="5"/>
  <c r="M95" i="5"/>
  <c r="I95" i="5"/>
  <c r="E95" i="5"/>
  <c r="AG94" i="5"/>
  <c r="AC94" i="5"/>
  <c r="Y94" i="5"/>
  <c r="U94" i="5"/>
  <c r="Q94" i="5"/>
  <c r="M94" i="5"/>
  <c r="I94" i="5"/>
  <c r="E94" i="5"/>
  <c r="AG93" i="5"/>
  <c r="AC93" i="5"/>
  <c r="Y93" i="5"/>
  <c r="U93" i="5"/>
  <c r="Q93" i="5"/>
  <c r="M93" i="5"/>
  <c r="I93" i="5"/>
  <c r="E93" i="5"/>
  <c r="AG92" i="5"/>
  <c r="AC92" i="5"/>
  <c r="Y92" i="5"/>
  <c r="U92" i="5"/>
  <c r="Q92" i="5"/>
  <c r="M92" i="5"/>
  <c r="I92" i="5"/>
  <c r="E92" i="5"/>
  <c r="AG91" i="5"/>
  <c r="AC91" i="5"/>
  <c r="Y91" i="5"/>
  <c r="U91" i="5"/>
  <c r="Q91" i="5"/>
  <c r="M91" i="5"/>
  <c r="I91" i="5"/>
  <c r="E91" i="5"/>
  <c r="AG90" i="5"/>
  <c r="AC90" i="5"/>
  <c r="Y90" i="5"/>
  <c r="U90" i="5"/>
  <c r="Q90" i="5"/>
  <c r="M90" i="5"/>
  <c r="I90" i="5"/>
  <c r="E90" i="5"/>
  <c r="AG89" i="5"/>
  <c r="AC89" i="5"/>
  <c r="Y89" i="5"/>
  <c r="U89" i="5"/>
  <c r="Q89" i="5"/>
  <c r="M89" i="5"/>
  <c r="I89" i="5"/>
  <c r="E89" i="5"/>
  <c r="AG88" i="5"/>
  <c r="AC88" i="5"/>
  <c r="Y88" i="5"/>
  <c r="U88" i="5"/>
  <c r="Q88" i="5"/>
  <c r="M88" i="5"/>
  <c r="I88" i="5"/>
  <c r="E88" i="5"/>
  <c r="AG87" i="5"/>
  <c r="AC87" i="5"/>
  <c r="Y87" i="5"/>
  <c r="U87" i="5"/>
  <c r="Q87" i="5"/>
  <c r="M87" i="5"/>
  <c r="I87" i="5"/>
  <c r="E87" i="5"/>
  <c r="AG86" i="5"/>
  <c r="AC86" i="5"/>
  <c r="Y86" i="5"/>
  <c r="U86" i="5"/>
  <c r="Q86" i="5"/>
  <c r="M86" i="5"/>
  <c r="I86" i="5"/>
  <c r="E86" i="5"/>
  <c r="AG85" i="5"/>
  <c r="AC85" i="5"/>
  <c r="Y85" i="5"/>
  <c r="U85" i="5"/>
  <c r="Q85" i="5"/>
  <c r="M85" i="5"/>
  <c r="I85" i="5"/>
  <c r="E85" i="5"/>
  <c r="AG84" i="5"/>
  <c r="AC84" i="5"/>
  <c r="Y84" i="5"/>
  <c r="U84" i="5"/>
  <c r="Q84" i="5"/>
  <c r="M84" i="5"/>
  <c r="I84" i="5"/>
  <c r="E84" i="5"/>
  <c r="AG83" i="5"/>
  <c r="AC83" i="5"/>
  <c r="Y83" i="5"/>
  <c r="U83" i="5"/>
  <c r="Q83" i="5"/>
  <c r="M83" i="5"/>
  <c r="I83" i="5"/>
  <c r="E83" i="5"/>
  <c r="AG82" i="5"/>
  <c r="AC82" i="5"/>
  <c r="Y82" i="5"/>
  <c r="U82" i="5"/>
  <c r="Q82" i="5"/>
  <c r="M82" i="5"/>
  <c r="I82" i="5"/>
  <c r="E82" i="5"/>
  <c r="AG81" i="5"/>
  <c r="AC81" i="5"/>
  <c r="Y81" i="5"/>
  <c r="U81" i="5"/>
  <c r="Q81" i="5"/>
  <c r="M81" i="5"/>
  <c r="I81" i="5"/>
  <c r="E81" i="5"/>
  <c r="AG80" i="5"/>
  <c r="AC80" i="5"/>
  <c r="Y80" i="5"/>
  <c r="U80" i="5"/>
  <c r="Q80" i="5"/>
  <c r="M80" i="5"/>
  <c r="I80" i="5"/>
  <c r="E80" i="5"/>
  <c r="AG79" i="5"/>
  <c r="AC79" i="5"/>
  <c r="Y79" i="5"/>
  <c r="U79" i="5"/>
  <c r="Q79" i="5"/>
  <c r="M79" i="5"/>
  <c r="I79" i="5"/>
  <c r="E79" i="5"/>
  <c r="AG78" i="5"/>
  <c r="AC78" i="5"/>
  <c r="Y78" i="5"/>
  <c r="U78" i="5"/>
  <c r="Q78" i="5"/>
  <c r="M78" i="5"/>
  <c r="I78" i="5"/>
  <c r="E78" i="5"/>
  <c r="AG77" i="5"/>
  <c r="AC77" i="5"/>
  <c r="Y77" i="5"/>
  <c r="U77" i="5"/>
  <c r="Q77" i="5"/>
  <c r="M77" i="5"/>
  <c r="I77" i="5"/>
  <c r="E77" i="5"/>
  <c r="AG76" i="5"/>
  <c r="AC76" i="5"/>
  <c r="Y76" i="5"/>
  <c r="U76" i="5"/>
  <c r="Q76" i="5"/>
  <c r="M76" i="5"/>
  <c r="I76" i="5"/>
  <c r="E76" i="5"/>
  <c r="AG75" i="5"/>
  <c r="AC75" i="5"/>
  <c r="Y75" i="5"/>
  <c r="U75" i="5"/>
  <c r="Q75" i="5"/>
  <c r="M75" i="5"/>
  <c r="I75" i="5"/>
  <c r="E75" i="5"/>
  <c r="AG74" i="5"/>
  <c r="AC74" i="5"/>
  <c r="Y74" i="5"/>
  <c r="U74" i="5"/>
  <c r="Q74" i="5"/>
  <c r="M74" i="5"/>
  <c r="I74" i="5"/>
  <c r="E74" i="5"/>
  <c r="AG73" i="5"/>
  <c r="AC73" i="5"/>
  <c r="Y73" i="5"/>
  <c r="U73" i="5"/>
  <c r="Q73" i="5"/>
  <c r="M73" i="5"/>
  <c r="I73" i="5"/>
  <c r="E73" i="5"/>
  <c r="AG72" i="5"/>
  <c r="AC72" i="5"/>
  <c r="Y72" i="5"/>
  <c r="U72" i="5"/>
  <c r="Q72" i="5"/>
  <c r="M72" i="5"/>
  <c r="I72" i="5"/>
  <c r="E72" i="5"/>
  <c r="AG71" i="5"/>
  <c r="AC71" i="5"/>
  <c r="Y71" i="5"/>
  <c r="U71" i="5"/>
  <c r="Q71" i="5"/>
  <c r="M71" i="5"/>
  <c r="I71" i="5"/>
  <c r="E71" i="5"/>
  <c r="AG70" i="5"/>
  <c r="AC70" i="5"/>
  <c r="Y70" i="5"/>
  <c r="U70" i="5"/>
  <c r="Q70" i="5"/>
  <c r="M70" i="5"/>
  <c r="I70" i="5"/>
  <c r="E70" i="5"/>
  <c r="AG69" i="5"/>
  <c r="AC69" i="5"/>
  <c r="Y69" i="5"/>
  <c r="U69" i="5"/>
  <c r="Q69" i="5"/>
  <c r="M69" i="5"/>
  <c r="I69" i="5"/>
  <c r="E69" i="5"/>
  <c r="AG68" i="5"/>
  <c r="AC68" i="5"/>
  <c r="Y68" i="5"/>
  <c r="U68" i="5"/>
  <c r="Q68" i="5"/>
  <c r="M68" i="5"/>
  <c r="I68" i="5"/>
  <c r="E68" i="5"/>
  <c r="AG67" i="5"/>
  <c r="AC67" i="5"/>
  <c r="Y67" i="5"/>
  <c r="U67" i="5"/>
  <c r="Q67" i="5"/>
  <c r="M67" i="5"/>
  <c r="I67" i="5"/>
  <c r="E67" i="5"/>
  <c r="AG66" i="5"/>
  <c r="AC66" i="5"/>
  <c r="Y66" i="5"/>
  <c r="U66" i="5"/>
  <c r="Q66" i="5"/>
  <c r="M66" i="5"/>
  <c r="I66" i="5"/>
  <c r="E66" i="5"/>
  <c r="AG65" i="5"/>
  <c r="AC65" i="5"/>
  <c r="Y65" i="5"/>
  <c r="U65" i="5"/>
  <c r="Q65" i="5"/>
  <c r="M65" i="5"/>
  <c r="I65" i="5"/>
  <c r="E65" i="5"/>
  <c r="AG64" i="5"/>
  <c r="AC64" i="5"/>
  <c r="Y64" i="5"/>
  <c r="U64" i="5"/>
  <c r="Q64" i="5"/>
  <c r="M64" i="5"/>
  <c r="I64" i="5"/>
  <c r="E64" i="5"/>
  <c r="AG63" i="5"/>
  <c r="AC63" i="5"/>
  <c r="Y63" i="5"/>
  <c r="U63" i="5"/>
  <c r="Q63" i="5"/>
  <c r="M63" i="5"/>
  <c r="I63" i="5"/>
  <c r="E63" i="5"/>
  <c r="AG62" i="5"/>
  <c r="AC62" i="5"/>
  <c r="Y62" i="5"/>
  <c r="U62" i="5"/>
  <c r="Q62" i="5"/>
  <c r="M62" i="5"/>
  <c r="I62" i="5"/>
  <c r="E62" i="5"/>
  <c r="AG61" i="5"/>
  <c r="AC61" i="5"/>
  <c r="Y61" i="5"/>
  <c r="U61" i="5"/>
  <c r="Q61" i="5"/>
  <c r="M61" i="5"/>
  <c r="I61" i="5"/>
  <c r="E61" i="5"/>
  <c r="AG60" i="5"/>
  <c r="AC60" i="5"/>
  <c r="Y60" i="5"/>
  <c r="U60" i="5"/>
  <c r="Q60" i="5"/>
  <c r="M60" i="5"/>
  <c r="I60" i="5"/>
  <c r="E60" i="5"/>
  <c r="AG59" i="5"/>
  <c r="AC59" i="5"/>
  <c r="Y59" i="5"/>
  <c r="U59" i="5"/>
  <c r="Q59" i="5"/>
  <c r="M59" i="5"/>
  <c r="I59" i="5"/>
  <c r="E59" i="5"/>
  <c r="AG58" i="5"/>
  <c r="AC58" i="5"/>
  <c r="Y58" i="5"/>
  <c r="U58" i="5"/>
  <c r="Q58" i="5"/>
  <c r="M58" i="5"/>
  <c r="I58" i="5"/>
  <c r="E58" i="5"/>
  <c r="AG57" i="5"/>
  <c r="AC57" i="5"/>
  <c r="Y57" i="5"/>
  <c r="U57" i="5"/>
  <c r="Q57" i="5"/>
  <c r="M57" i="5"/>
  <c r="I57" i="5"/>
  <c r="E57" i="5"/>
  <c r="AG56" i="5"/>
  <c r="AC56" i="5"/>
  <c r="Y56" i="5"/>
  <c r="U56" i="5"/>
  <c r="Q56" i="5"/>
  <c r="M56" i="5"/>
  <c r="I56" i="5"/>
  <c r="E56" i="5"/>
  <c r="AG55" i="5"/>
  <c r="AC55" i="5"/>
  <c r="Y55" i="5"/>
  <c r="U55" i="5"/>
  <c r="Q55" i="5"/>
  <c r="M55" i="5"/>
  <c r="I55" i="5"/>
  <c r="E55" i="5"/>
  <c r="AG54" i="5"/>
  <c r="AC54" i="5"/>
  <c r="Y54" i="5"/>
  <c r="U54" i="5"/>
  <c r="Q54" i="5"/>
  <c r="M54" i="5"/>
  <c r="I54" i="5"/>
  <c r="E54" i="5"/>
  <c r="AG53" i="5"/>
  <c r="AC53" i="5"/>
  <c r="Y53" i="5"/>
  <c r="U53" i="5"/>
  <c r="Q53" i="5"/>
  <c r="M53" i="5"/>
  <c r="I53" i="5"/>
  <c r="E53" i="5"/>
  <c r="AG52" i="5"/>
  <c r="AC52" i="5"/>
  <c r="Y52" i="5"/>
  <c r="U52" i="5"/>
  <c r="Q52" i="5"/>
  <c r="M52" i="5"/>
  <c r="I52" i="5"/>
  <c r="E52" i="5"/>
  <c r="AG51" i="5"/>
  <c r="AC51" i="5"/>
  <c r="Y51" i="5"/>
  <c r="U51" i="5"/>
  <c r="Q51" i="5"/>
  <c r="M51" i="5"/>
  <c r="I51" i="5"/>
  <c r="E51" i="5"/>
  <c r="AG50" i="5"/>
  <c r="AC50" i="5"/>
  <c r="Y50" i="5"/>
  <c r="U50" i="5"/>
  <c r="Q50" i="5"/>
  <c r="M50" i="5"/>
  <c r="I50" i="5"/>
  <c r="E50" i="5"/>
  <c r="AG49" i="5"/>
  <c r="AC49" i="5"/>
  <c r="Y49" i="5"/>
  <c r="U49" i="5"/>
  <c r="Q49" i="5"/>
  <c r="M49" i="5"/>
  <c r="I49" i="5"/>
  <c r="E49" i="5"/>
  <c r="AG48" i="5"/>
  <c r="AC48" i="5"/>
  <c r="Y48" i="5"/>
  <c r="U48" i="5"/>
  <c r="Q48" i="5"/>
  <c r="M48" i="5"/>
  <c r="I48" i="5"/>
  <c r="E48" i="5"/>
  <c r="AG47" i="5"/>
  <c r="AC47" i="5"/>
  <c r="Y47" i="5"/>
  <c r="U47" i="5"/>
  <c r="Q47" i="5"/>
  <c r="M47" i="5"/>
  <c r="I47" i="5"/>
  <c r="E47" i="5"/>
  <c r="AG46" i="5"/>
  <c r="AC46" i="5"/>
  <c r="Y46" i="5"/>
  <c r="U46" i="5"/>
  <c r="Q46" i="5"/>
  <c r="M46" i="5"/>
  <c r="I46" i="5"/>
  <c r="E46" i="5"/>
  <c r="AG45" i="5"/>
  <c r="AC45" i="5"/>
  <c r="Y45" i="5"/>
  <c r="U45" i="5"/>
  <c r="Q45" i="5"/>
  <c r="M45" i="5"/>
  <c r="I45" i="5"/>
  <c r="E45" i="5"/>
  <c r="AG44" i="5"/>
  <c r="AC44" i="5"/>
  <c r="Y44" i="5"/>
  <c r="U44" i="5"/>
  <c r="Q44" i="5"/>
  <c r="M44" i="5"/>
  <c r="I44" i="5"/>
  <c r="E44" i="5"/>
  <c r="AG43" i="5"/>
  <c r="AC43" i="5"/>
  <c r="Y43" i="5"/>
  <c r="U43" i="5"/>
  <c r="Q43" i="5"/>
  <c r="M43" i="5"/>
  <c r="I43" i="5"/>
  <c r="E43" i="5"/>
  <c r="AG42" i="5"/>
  <c r="AC42" i="5"/>
  <c r="Y42" i="5"/>
  <c r="U42" i="5"/>
  <c r="Q42" i="5"/>
  <c r="M42" i="5"/>
  <c r="I42" i="5"/>
  <c r="E42" i="5"/>
  <c r="AG41" i="5"/>
  <c r="AC41" i="5"/>
  <c r="Y41" i="5"/>
  <c r="U41" i="5"/>
  <c r="Q41" i="5"/>
  <c r="M41" i="5"/>
  <c r="I41" i="5"/>
  <c r="E41" i="5"/>
  <c r="AG40" i="5"/>
  <c r="AC40" i="5"/>
  <c r="Y40" i="5"/>
  <c r="U40" i="5"/>
  <c r="Q40" i="5"/>
  <c r="M40" i="5"/>
  <c r="I40" i="5"/>
  <c r="E40" i="5"/>
  <c r="AG39" i="5"/>
  <c r="AC39" i="5"/>
  <c r="Y39" i="5"/>
  <c r="U39" i="5"/>
  <c r="Q39" i="5"/>
  <c r="M39" i="5"/>
  <c r="I39" i="5"/>
  <c r="E39" i="5"/>
  <c r="AG38" i="5"/>
  <c r="AC38" i="5"/>
  <c r="Y38" i="5"/>
  <c r="U38" i="5"/>
  <c r="Q38" i="5"/>
  <c r="M38" i="5"/>
  <c r="I38" i="5"/>
  <c r="E38" i="5"/>
  <c r="AG37" i="5"/>
  <c r="AC37" i="5"/>
  <c r="Y37" i="5"/>
  <c r="U37" i="5"/>
  <c r="Q37" i="5"/>
  <c r="M37" i="5"/>
  <c r="I37" i="5"/>
  <c r="E37" i="5"/>
  <c r="AG36" i="5"/>
  <c r="AC36" i="5"/>
  <c r="Y36" i="5"/>
  <c r="U36" i="5"/>
  <c r="Q36" i="5"/>
  <c r="M36" i="5"/>
  <c r="I36" i="5"/>
  <c r="E36" i="5"/>
  <c r="AG35" i="5"/>
  <c r="AC35" i="5"/>
  <c r="Y35" i="5"/>
  <c r="U35" i="5"/>
  <c r="Q35" i="5"/>
  <c r="M35" i="5"/>
  <c r="I35" i="5"/>
  <c r="E35" i="5"/>
  <c r="AG34" i="5"/>
  <c r="AC34" i="5"/>
  <c r="Y34" i="5"/>
  <c r="U34" i="5"/>
  <c r="Q34" i="5"/>
  <c r="M34" i="5"/>
  <c r="I34" i="5"/>
  <c r="E34" i="5"/>
  <c r="AG33" i="5"/>
  <c r="AC33" i="5"/>
  <c r="Y33" i="5"/>
  <c r="U33" i="5"/>
  <c r="Q33" i="5"/>
  <c r="M33" i="5"/>
  <c r="I33" i="5"/>
  <c r="E33" i="5"/>
  <c r="AG32" i="5"/>
  <c r="AC32" i="5"/>
  <c r="Y32" i="5"/>
  <c r="U32" i="5"/>
  <c r="Q32" i="5"/>
  <c r="M32" i="5"/>
  <c r="I32" i="5"/>
  <c r="E32" i="5"/>
  <c r="AG31" i="5"/>
  <c r="AC31" i="5"/>
  <c r="Y31" i="5"/>
  <c r="U31" i="5"/>
  <c r="Q31" i="5"/>
  <c r="M31" i="5"/>
  <c r="I31" i="5"/>
  <c r="E31" i="5"/>
  <c r="AG30" i="5"/>
  <c r="AC30" i="5"/>
  <c r="Y30" i="5"/>
  <c r="U30" i="5"/>
  <c r="Q30" i="5"/>
  <c r="M30" i="5"/>
  <c r="I30" i="5"/>
  <c r="E30" i="5"/>
  <c r="AG29" i="5"/>
  <c r="AC29" i="5"/>
  <c r="Y29" i="5"/>
  <c r="U29" i="5"/>
  <c r="Q29" i="5"/>
  <c r="M29" i="5"/>
  <c r="I29" i="5"/>
  <c r="E29" i="5"/>
  <c r="AG28" i="5"/>
  <c r="AC28" i="5"/>
  <c r="Y28" i="5"/>
  <c r="U28" i="5"/>
  <c r="Q28" i="5"/>
  <c r="M28" i="5"/>
  <c r="I28" i="5"/>
  <c r="E28" i="5"/>
  <c r="AG27" i="5"/>
  <c r="AC27" i="5"/>
  <c r="Y27" i="5"/>
  <c r="U27" i="5"/>
  <c r="Q27" i="5"/>
  <c r="M27" i="5"/>
  <c r="I27" i="5"/>
  <c r="E27" i="5"/>
  <c r="AG26" i="5"/>
  <c r="AC26" i="5"/>
  <c r="Y26" i="5"/>
  <c r="U26" i="5"/>
  <c r="Q26" i="5"/>
  <c r="M26" i="5"/>
  <c r="I26" i="5"/>
  <c r="E26" i="5"/>
  <c r="AG25" i="5"/>
  <c r="AC25" i="5"/>
  <c r="Y25" i="5"/>
  <c r="U25" i="5"/>
  <c r="Q25" i="5"/>
  <c r="M25" i="5"/>
  <c r="I25" i="5"/>
  <c r="E25" i="5"/>
  <c r="AG24" i="5"/>
  <c r="AC24" i="5"/>
  <c r="Y24" i="5"/>
  <c r="U24" i="5"/>
  <c r="Q24" i="5"/>
  <c r="M24" i="5"/>
  <c r="I24" i="5"/>
  <c r="E24" i="5"/>
  <c r="AG23" i="5"/>
  <c r="AC23" i="5"/>
  <c r="Y23" i="5"/>
  <c r="U23" i="5"/>
  <c r="Q23" i="5"/>
  <c r="M23" i="5"/>
  <c r="I23" i="5"/>
  <c r="E23" i="5"/>
  <c r="AG22" i="5"/>
  <c r="AC22" i="5"/>
  <c r="Y22" i="5"/>
  <c r="U22" i="5"/>
  <c r="Q22" i="5"/>
  <c r="M22" i="5"/>
  <c r="I22" i="5"/>
  <c r="E22" i="5"/>
  <c r="AG21" i="5"/>
  <c r="AC21" i="5"/>
  <c r="Y21" i="5"/>
  <c r="U21" i="5"/>
  <c r="Q21" i="5"/>
  <c r="M21" i="5"/>
  <c r="I21" i="5"/>
  <c r="E21" i="5"/>
  <c r="AG20" i="5"/>
  <c r="AC20" i="5"/>
  <c r="Y20" i="5"/>
  <c r="U20" i="5"/>
  <c r="Q20" i="5"/>
  <c r="M20" i="5"/>
  <c r="I20" i="5"/>
  <c r="E20" i="5"/>
  <c r="AG19" i="5"/>
  <c r="AC19" i="5"/>
  <c r="Y19" i="5"/>
  <c r="U19" i="5"/>
  <c r="Q19" i="5"/>
  <c r="M19" i="5"/>
  <c r="I19" i="5"/>
  <c r="E19" i="5"/>
  <c r="AG18" i="5"/>
  <c r="AC18" i="5"/>
  <c r="Y18" i="5"/>
  <c r="U18" i="5"/>
  <c r="Q18" i="5"/>
  <c r="M18" i="5"/>
  <c r="I18" i="5"/>
  <c r="E18" i="5"/>
  <c r="AG17" i="5"/>
  <c r="AC17" i="5"/>
  <c r="Y17" i="5"/>
  <c r="U17" i="5"/>
  <c r="Q17" i="5"/>
  <c r="M17" i="5"/>
  <c r="I17" i="5"/>
  <c r="E17" i="5"/>
  <c r="AG16" i="5"/>
  <c r="AC16" i="5"/>
  <c r="Y16" i="5"/>
  <c r="U16" i="5"/>
  <c r="Q16" i="5"/>
  <c r="M16" i="5"/>
  <c r="I16" i="5"/>
  <c r="E16" i="5"/>
  <c r="AG15" i="5"/>
  <c r="AC15" i="5"/>
  <c r="Y15" i="5"/>
  <c r="U15" i="5"/>
  <c r="Q15" i="5"/>
  <c r="M15" i="5"/>
  <c r="I15" i="5"/>
  <c r="E15" i="5"/>
  <c r="AG14" i="5"/>
  <c r="AC14" i="5"/>
  <c r="Y14" i="5"/>
  <c r="U14" i="5"/>
  <c r="Q14" i="5"/>
  <c r="M14" i="5"/>
  <c r="I14" i="5"/>
  <c r="E14" i="5"/>
  <c r="AG13" i="5"/>
  <c r="AC13" i="5"/>
  <c r="Y13" i="5"/>
  <c r="U13" i="5"/>
  <c r="Q13" i="5"/>
  <c r="M13" i="5"/>
  <c r="I13" i="5"/>
  <c r="E13" i="5"/>
  <c r="AG12" i="5"/>
  <c r="AC12" i="5"/>
  <c r="Y12" i="5"/>
  <c r="U12" i="5"/>
  <c r="Q12" i="5"/>
  <c r="M12" i="5"/>
  <c r="I12" i="5"/>
  <c r="E12" i="5"/>
  <c r="AG11" i="5"/>
  <c r="AC11" i="5"/>
  <c r="Y11" i="5"/>
  <c r="U11" i="5"/>
  <c r="Q11" i="5"/>
  <c r="M11" i="5"/>
  <c r="I11" i="5"/>
  <c r="E11" i="5"/>
  <c r="AG10" i="5"/>
  <c r="AC10" i="5"/>
  <c r="Y10" i="5"/>
  <c r="U10" i="5"/>
  <c r="Q10" i="5"/>
  <c r="M10" i="5"/>
  <c r="I10" i="5"/>
  <c r="E10" i="5"/>
  <c r="AG9" i="5"/>
  <c r="AC9" i="5"/>
  <c r="Y9" i="5"/>
  <c r="U9" i="5"/>
  <c r="Q9" i="5"/>
  <c r="M9" i="5"/>
  <c r="I9" i="5"/>
  <c r="E9" i="5"/>
  <c r="AG8" i="5"/>
  <c r="AC8" i="5"/>
  <c r="Y8" i="5"/>
  <c r="U8" i="5"/>
  <c r="Q8" i="5"/>
  <c r="M8" i="5"/>
  <c r="I8" i="5"/>
  <c r="E8" i="5"/>
  <c r="AG7" i="5"/>
  <c r="AC7" i="5"/>
  <c r="Y7" i="5"/>
  <c r="U7" i="5"/>
  <c r="Q7" i="5"/>
  <c r="M7" i="5"/>
  <c r="I7" i="5"/>
  <c r="E7" i="5"/>
  <c r="AG6" i="5"/>
  <c r="AC6" i="5"/>
  <c r="Y6" i="5"/>
  <c r="U6" i="5"/>
  <c r="Q6" i="5"/>
  <c r="M6" i="5"/>
  <c r="I6" i="5"/>
  <c r="E6" i="5"/>
  <c r="AG5" i="5"/>
  <c r="AC5" i="5"/>
  <c r="Y5" i="5"/>
  <c r="U5" i="5"/>
  <c r="Q5" i="5"/>
  <c r="M5" i="5"/>
  <c r="I5" i="5"/>
  <c r="E5" i="5"/>
  <c r="AG4" i="5"/>
  <c r="AC4" i="5"/>
  <c r="Y4" i="5"/>
  <c r="U4" i="5"/>
  <c r="Q4" i="5"/>
  <c r="M4" i="5"/>
  <c r="I4" i="5"/>
  <c r="E4" i="5"/>
  <c r="AG3" i="5"/>
  <c r="AC3" i="5"/>
  <c r="Y3" i="5"/>
  <c r="U3" i="5"/>
  <c r="Q3" i="5"/>
  <c r="M3" i="5"/>
  <c r="I3" i="5"/>
  <c r="E3" i="5"/>
  <c r="AG2" i="5"/>
  <c r="AC2" i="5"/>
  <c r="Y2" i="5"/>
  <c r="U2" i="5"/>
  <c r="Q2" i="5"/>
  <c r="M2" i="5"/>
  <c r="I2" i="5"/>
  <c r="E2" i="5"/>
  <c r="AG147" i="4"/>
  <c r="AC147" i="4"/>
  <c r="Y147" i="4"/>
  <c r="U147" i="4"/>
  <c r="Q147" i="4"/>
  <c r="M147" i="4"/>
  <c r="I147" i="4"/>
  <c r="E147" i="4"/>
  <c r="AG146" i="4"/>
  <c r="AC146" i="4"/>
  <c r="Y146" i="4"/>
  <c r="U146" i="4"/>
  <c r="Q146" i="4"/>
  <c r="M146" i="4"/>
  <c r="I146" i="4"/>
  <c r="E146" i="4"/>
  <c r="AG145" i="4"/>
  <c r="AC145" i="4"/>
  <c r="Y145" i="4"/>
  <c r="U145" i="4"/>
  <c r="Q145" i="4"/>
  <c r="M145" i="4"/>
  <c r="I145" i="4"/>
  <c r="E145" i="4"/>
  <c r="AG144" i="4"/>
  <c r="AC144" i="4"/>
  <c r="Y144" i="4"/>
  <c r="U144" i="4"/>
  <c r="Q144" i="4"/>
  <c r="M144" i="4"/>
  <c r="I144" i="4"/>
  <c r="E144" i="4"/>
  <c r="AG143" i="4"/>
  <c r="AC143" i="4"/>
  <c r="Y143" i="4"/>
  <c r="U143" i="4"/>
  <c r="Q143" i="4"/>
  <c r="M143" i="4"/>
  <c r="I143" i="4"/>
  <c r="E143" i="4"/>
  <c r="AG142" i="4"/>
  <c r="AC142" i="4"/>
  <c r="Y142" i="4"/>
  <c r="U142" i="4"/>
  <c r="Q142" i="4"/>
  <c r="M142" i="4"/>
  <c r="I142" i="4"/>
  <c r="E142" i="4"/>
  <c r="AG141" i="4"/>
  <c r="AC141" i="4"/>
  <c r="Y141" i="4"/>
  <c r="U141" i="4"/>
  <c r="Q141" i="4"/>
  <c r="M141" i="4"/>
  <c r="I141" i="4"/>
  <c r="E141" i="4"/>
  <c r="AG140" i="4"/>
  <c r="AC140" i="4"/>
  <c r="Y140" i="4"/>
  <c r="U140" i="4"/>
  <c r="Q140" i="4"/>
  <c r="M140" i="4"/>
  <c r="I140" i="4"/>
  <c r="E140" i="4"/>
  <c r="AG139" i="4"/>
  <c r="AC139" i="4"/>
  <c r="Y139" i="4"/>
  <c r="U139" i="4"/>
  <c r="Q139" i="4"/>
  <c r="M139" i="4"/>
  <c r="I139" i="4"/>
  <c r="E139" i="4"/>
  <c r="AG138" i="4"/>
  <c r="AC138" i="4"/>
  <c r="Y138" i="4"/>
  <c r="U138" i="4"/>
  <c r="Q138" i="4"/>
  <c r="M138" i="4"/>
  <c r="I138" i="4"/>
  <c r="E138" i="4"/>
  <c r="AG137" i="4"/>
  <c r="AC137" i="4"/>
  <c r="Y137" i="4"/>
  <c r="U137" i="4"/>
  <c r="Q137" i="4"/>
  <c r="M137" i="4"/>
  <c r="I137" i="4"/>
  <c r="E137" i="4"/>
  <c r="AG136" i="4"/>
  <c r="AC136" i="4"/>
  <c r="Y136" i="4"/>
  <c r="U136" i="4"/>
  <c r="Q136" i="4"/>
  <c r="M136" i="4"/>
  <c r="I136" i="4"/>
  <c r="E136" i="4"/>
  <c r="AG135" i="4"/>
  <c r="AC135" i="4"/>
  <c r="Y135" i="4"/>
  <c r="U135" i="4"/>
  <c r="Q135" i="4"/>
  <c r="M135" i="4"/>
  <c r="I135" i="4"/>
  <c r="E135" i="4"/>
  <c r="AG134" i="4"/>
  <c r="AC134" i="4"/>
  <c r="Y134" i="4"/>
  <c r="U134" i="4"/>
  <c r="Q134" i="4"/>
  <c r="M134" i="4"/>
  <c r="I134" i="4"/>
  <c r="E134" i="4"/>
  <c r="AG133" i="4"/>
  <c r="AC133" i="4"/>
  <c r="Y133" i="4"/>
  <c r="U133" i="4"/>
  <c r="Q133" i="4"/>
  <c r="M133" i="4"/>
  <c r="I133" i="4"/>
  <c r="E133" i="4"/>
  <c r="AG132" i="4"/>
  <c r="AC132" i="4"/>
  <c r="Y132" i="4"/>
  <c r="U132" i="4"/>
  <c r="Q132" i="4"/>
  <c r="M132" i="4"/>
  <c r="I132" i="4"/>
  <c r="E132" i="4"/>
  <c r="AG131" i="4"/>
  <c r="AC131" i="4"/>
  <c r="Y131" i="4"/>
  <c r="U131" i="4"/>
  <c r="Q131" i="4"/>
  <c r="M131" i="4"/>
  <c r="I131" i="4"/>
  <c r="E131" i="4"/>
  <c r="AG130" i="4"/>
  <c r="AC130" i="4"/>
  <c r="Y130" i="4"/>
  <c r="U130" i="4"/>
  <c r="Q130" i="4"/>
  <c r="M130" i="4"/>
  <c r="I130" i="4"/>
  <c r="E130" i="4"/>
  <c r="AG129" i="4"/>
  <c r="AC129" i="4"/>
  <c r="Y129" i="4"/>
  <c r="U129" i="4"/>
  <c r="Q129" i="4"/>
  <c r="M129" i="4"/>
  <c r="I129" i="4"/>
  <c r="E129" i="4"/>
  <c r="AG128" i="4"/>
  <c r="AC128" i="4"/>
  <c r="Y128" i="4"/>
  <c r="U128" i="4"/>
  <c r="Q128" i="4"/>
  <c r="M128" i="4"/>
  <c r="I128" i="4"/>
  <c r="E128" i="4"/>
  <c r="AG127" i="4"/>
  <c r="AC127" i="4"/>
  <c r="Y127" i="4"/>
  <c r="U127" i="4"/>
  <c r="Q127" i="4"/>
  <c r="M127" i="4"/>
  <c r="I127" i="4"/>
  <c r="E127" i="4"/>
  <c r="AG126" i="4"/>
  <c r="AC126" i="4"/>
  <c r="Y126" i="4"/>
  <c r="U126" i="4"/>
  <c r="Q126" i="4"/>
  <c r="M126" i="4"/>
  <c r="I126" i="4"/>
  <c r="E126" i="4"/>
  <c r="AG125" i="4"/>
  <c r="AC125" i="4"/>
  <c r="Y125" i="4"/>
  <c r="U125" i="4"/>
  <c r="Q125" i="4"/>
  <c r="M125" i="4"/>
  <c r="I125" i="4"/>
  <c r="E125" i="4"/>
  <c r="AG124" i="4"/>
  <c r="AC124" i="4"/>
  <c r="Y124" i="4"/>
  <c r="U124" i="4"/>
  <c r="Q124" i="4"/>
  <c r="M124" i="4"/>
  <c r="I124" i="4"/>
  <c r="E124" i="4"/>
  <c r="AG123" i="4"/>
  <c r="AC123" i="4"/>
  <c r="Y123" i="4"/>
  <c r="U123" i="4"/>
  <c r="Q123" i="4"/>
  <c r="M123" i="4"/>
  <c r="I123" i="4"/>
  <c r="E123" i="4"/>
  <c r="AG122" i="4"/>
  <c r="AC122" i="4"/>
  <c r="Y122" i="4"/>
  <c r="U122" i="4"/>
  <c r="Q122" i="4"/>
  <c r="M122" i="4"/>
  <c r="I122" i="4"/>
  <c r="E122" i="4"/>
  <c r="AG121" i="4"/>
  <c r="AC121" i="4"/>
  <c r="Y121" i="4"/>
  <c r="U121" i="4"/>
  <c r="Q121" i="4"/>
  <c r="M121" i="4"/>
  <c r="I121" i="4"/>
  <c r="E121" i="4"/>
  <c r="AG120" i="4"/>
  <c r="AC120" i="4"/>
  <c r="Y120" i="4"/>
  <c r="U120" i="4"/>
  <c r="Q120" i="4"/>
  <c r="M120" i="4"/>
  <c r="I120" i="4"/>
  <c r="E120" i="4"/>
  <c r="AG119" i="4"/>
  <c r="AC119" i="4"/>
  <c r="Y119" i="4"/>
  <c r="U119" i="4"/>
  <c r="Q119" i="4"/>
  <c r="M119" i="4"/>
  <c r="I119" i="4"/>
  <c r="E119" i="4"/>
  <c r="AG118" i="4"/>
  <c r="AC118" i="4"/>
  <c r="Y118" i="4"/>
  <c r="U118" i="4"/>
  <c r="Q118" i="4"/>
  <c r="M118" i="4"/>
  <c r="I118" i="4"/>
  <c r="E118" i="4"/>
  <c r="AG117" i="4"/>
  <c r="AC117" i="4"/>
  <c r="Y117" i="4"/>
  <c r="U117" i="4"/>
  <c r="Q117" i="4"/>
  <c r="M117" i="4"/>
  <c r="I117" i="4"/>
  <c r="E117" i="4"/>
  <c r="AG116" i="4"/>
  <c r="AC116" i="4"/>
  <c r="Y116" i="4"/>
  <c r="U116" i="4"/>
  <c r="Q116" i="4"/>
  <c r="M116" i="4"/>
  <c r="I116" i="4"/>
  <c r="E116" i="4"/>
  <c r="AG115" i="4"/>
  <c r="AC115" i="4"/>
  <c r="Y115" i="4"/>
  <c r="U115" i="4"/>
  <c r="Q115" i="4"/>
  <c r="M115" i="4"/>
  <c r="I115" i="4"/>
  <c r="E115" i="4"/>
  <c r="AG114" i="4"/>
  <c r="AC114" i="4"/>
  <c r="Y114" i="4"/>
  <c r="U114" i="4"/>
  <c r="Q114" i="4"/>
  <c r="M114" i="4"/>
  <c r="I114" i="4"/>
  <c r="E114" i="4"/>
  <c r="AG113" i="4"/>
  <c r="AC113" i="4"/>
  <c r="Y113" i="4"/>
  <c r="U113" i="4"/>
  <c r="Q113" i="4"/>
  <c r="M113" i="4"/>
  <c r="I113" i="4"/>
  <c r="E113" i="4"/>
  <c r="AG112" i="4"/>
  <c r="AC112" i="4"/>
  <c r="Y112" i="4"/>
  <c r="U112" i="4"/>
  <c r="Q112" i="4"/>
  <c r="M112" i="4"/>
  <c r="I112" i="4"/>
  <c r="E112" i="4"/>
  <c r="AG111" i="4"/>
  <c r="AC111" i="4"/>
  <c r="Y111" i="4"/>
  <c r="U111" i="4"/>
  <c r="Q111" i="4"/>
  <c r="M111" i="4"/>
  <c r="I111" i="4"/>
  <c r="E111" i="4"/>
  <c r="AG110" i="4"/>
  <c r="AC110" i="4"/>
  <c r="Y110" i="4"/>
  <c r="U110" i="4"/>
  <c r="Q110" i="4"/>
  <c r="M110" i="4"/>
  <c r="I110" i="4"/>
  <c r="E110" i="4"/>
  <c r="AG109" i="4"/>
  <c r="AC109" i="4"/>
  <c r="Y109" i="4"/>
  <c r="U109" i="4"/>
  <c r="Q109" i="4"/>
  <c r="M109" i="4"/>
  <c r="I109" i="4"/>
  <c r="E109" i="4"/>
  <c r="AG108" i="4"/>
  <c r="AC108" i="4"/>
  <c r="Y108" i="4"/>
  <c r="U108" i="4"/>
  <c r="Q108" i="4"/>
  <c r="M108" i="4"/>
  <c r="I108" i="4"/>
  <c r="E108" i="4"/>
  <c r="AG107" i="4"/>
  <c r="AC107" i="4"/>
  <c r="Y107" i="4"/>
  <c r="U107" i="4"/>
  <c r="Q107" i="4"/>
  <c r="M107" i="4"/>
  <c r="I107" i="4"/>
  <c r="E107" i="4"/>
  <c r="AG106" i="4"/>
  <c r="AC106" i="4"/>
  <c r="Y106" i="4"/>
  <c r="U106" i="4"/>
  <c r="Q106" i="4"/>
  <c r="M106" i="4"/>
  <c r="I106" i="4"/>
  <c r="E106" i="4"/>
  <c r="AG105" i="4"/>
  <c r="AC105" i="4"/>
  <c r="Y105" i="4"/>
  <c r="U105" i="4"/>
  <c r="Q105" i="4"/>
  <c r="M105" i="4"/>
  <c r="I105" i="4"/>
  <c r="E105" i="4"/>
  <c r="AG104" i="4"/>
  <c r="AC104" i="4"/>
  <c r="Y104" i="4"/>
  <c r="U104" i="4"/>
  <c r="Q104" i="4"/>
  <c r="M104" i="4"/>
  <c r="I104" i="4"/>
  <c r="E104" i="4"/>
  <c r="AG103" i="4"/>
  <c r="AC103" i="4"/>
  <c r="Y103" i="4"/>
  <c r="U103" i="4"/>
  <c r="Q103" i="4"/>
  <c r="M103" i="4"/>
  <c r="I103" i="4"/>
  <c r="E103" i="4"/>
  <c r="AG102" i="4"/>
  <c r="AC102" i="4"/>
  <c r="Y102" i="4"/>
  <c r="U102" i="4"/>
  <c r="Q102" i="4"/>
  <c r="M102" i="4"/>
  <c r="I102" i="4"/>
  <c r="E102" i="4"/>
  <c r="AG101" i="4"/>
  <c r="AC101" i="4"/>
  <c r="Y101" i="4"/>
  <c r="U101" i="4"/>
  <c r="Q101" i="4"/>
  <c r="M101" i="4"/>
  <c r="I101" i="4"/>
  <c r="E101" i="4"/>
  <c r="AG100" i="4"/>
  <c r="AC100" i="4"/>
  <c r="Y100" i="4"/>
  <c r="U100" i="4"/>
  <c r="Q100" i="4"/>
  <c r="M100" i="4"/>
  <c r="I100" i="4"/>
  <c r="E100" i="4"/>
  <c r="AG99" i="4"/>
  <c r="AC99" i="4"/>
  <c r="Y99" i="4"/>
  <c r="U99" i="4"/>
  <c r="Q99" i="4"/>
  <c r="M99" i="4"/>
  <c r="I99" i="4"/>
  <c r="E99" i="4"/>
  <c r="AG98" i="4"/>
  <c r="AC98" i="4"/>
  <c r="Y98" i="4"/>
  <c r="U98" i="4"/>
  <c r="Q98" i="4"/>
  <c r="M98" i="4"/>
  <c r="I98" i="4"/>
  <c r="E98" i="4"/>
  <c r="AG97" i="4"/>
  <c r="AC97" i="4"/>
  <c r="Y97" i="4"/>
  <c r="U97" i="4"/>
  <c r="Q97" i="4"/>
  <c r="M97" i="4"/>
  <c r="I97" i="4"/>
  <c r="E97" i="4"/>
  <c r="AG96" i="4"/>
  <c r="AC96" i="4"/>
  <c r="Y96" i="4"/>
  <c r="U96" i="4"/>
  <c r="Q96" i="4"/>
  <c r="M96" i="4"/>
  <c r="I96" i="4"/>
  <c r="E96" i="4"/>
  <c r="AG95" i="4"/>
  <c r="AC95" i="4"/>
  <c r="Y95" i="4"/>
  <c r="U95" i="4"/>
  <c r="Q95" i="4"/>
  <c r="M95" i="4"/>
  <c r="I95" i="4"/>
  <c r="E95" i="4"/>
  <c r="AG94" i="4"/>
  <c r="AC94" i="4"/>
  <c r="Y94" i="4"/>
  <c r="U94" i="4"/>
  <c r="Q94" i="4"/>
  <c r="M94" i="4"/>
  <c r="I94" i="4"/>
  <c r="E94" i="4"/>
  <c r="AG93" i="4"/>
  <c r="AC93" i="4"/>
  <c r="Y93" i="4"/>
  <c r="U93" i="4"/>
  <c r="Q93" i="4"/>
  <c r="M93" i="4"/>
  <c r="I93" i="4"/>
  <c r="E93" i="4"/>
  <c r="AG92" i="4"/>
  <c r="AC92" i="4"/>
  <c r="Y92" i="4"/>
  <c r="U92" i="4"/>
  <c r="Q92" i="4"/>
  <c r="M92" i="4"/>
  <c r="I92" i="4"/>
  <c r="E92" i="4"/>
  <c r="AG91" i="4"/>
  <c r="AC91" i="4"/>
  <c r="Y91" i="4"/>
  <c r="U91" i="4"/>
  <c r="Q91" i="4"/>
  <c r="M91" i="4"/>
  <c r="I91" i="4"/>
  <c r="E91" i="4"/>
  <c r="AG90" i="4"/>
  <c r="AC90" i="4"/>
  <c r="Y90" i="4"/>
  <c r="U90" i="4"/>
  <c r="Q90" i="4"/>
  <c r="M90" i="4"/>
  <c r="I90" i="4"/>
  <c r="E90" i="4"/>
  <c r="AG89" i="4"/>
  <c r="AC89" i="4"/>
  <c r="Y89" i="4"/>
  <c r="U89" i="4"/>
  <c r="Q89" i="4"/>
  <c r="M89" i="4"/>
  <c r="I89" i="4"/>
  <c r="E89" i="4"/>
  <c r="AG88" i="4"/>
  <c r="AC88" i="4"/>
  <c r="Y88" i="4"/>
  <c r="U88" i="4"/>
  <c r="Q88" i="4"/>
  <c r="M88" i="4"/>
  <c r="I88" i="4"/>
  <c r="E88" i="4"/>
  <c r="AG87" i="4"/>
  <c r="AC87" i="4"/>
  <c r="Y87" i="4"/>
  <c r="U87" i="4"/>
  <c r="Q87" i="4"/>
  <c r="M87" i="4"/>
  <c r="I87" i="4"/>
  <c r="E87" i="4"/>
  <c r="AG86" i="4"/>
  <c r="AC86" i="4"/>
  <c r="Y86" i="4"/>
  <c r="U86" i="4"/>
  <c r="Q86" i="4"/>
  <c r="M86" i="4"/>
  <c r="I86" i="4"/>
  <c r="E86" i="4"/>
  <c r="AG85" i="4"/>
  <c r="AC85" i="4"/>
  <c r="Y85" i="4"/>
  <c r="U85" i="4"/>
  <c r="Q85" i="4"/>
  <c r="M85" i="4"/>
  <c r="I85" i="4"/>
  <c r="E85" i="4"/>
  <c r="AG84" i="4"/>
  <c r="AC84" i="4"/>
  <c r="Y84" i="4"/>
  <c r="U84" i="4"/>
  <c r="Q84" i="4"/>
  <c r="M84" i="4"/>
  <c r="I84" i="4"/>
  <c r="E84" i="4"/>
  <c r="AG83" i="4"/>
  <c r="AC83" i="4"/>
  <c r="Y83" i="4"/>
  <c r="U83" i="4"/>
  <c r="Q83" i="4"/>
  <c r="M83" i="4"/>
  <c r="I83" i="4"/>
  <c r="E83" i="4"/>
  <c r="AG82" i="4"/>
  <c r="AC82" i="4"/>
  <c r="Y82" i="4"/>
  <c r="U82" i="4"/>
  <c r="Q82" i="4"/>
  <c r="M82" i="4"/>
  <c r="I82" i="4"/>
  <c r="E82" i="4"/>
  <c r="AG81" i="4"/>
  <c r="AC81" i="4"/>
  <c r="Y81" i="4"/>
  <c r="U81" i="4"/>
  <c r="Q81" i="4"/>
  <c r="M81" i="4"/>
  <c r="I81" i="4"/>
  <c r="E81" i="4"/>
  <c r="AG80" i="4"/>
  <c r="AC80" i="4"/>
  <c r="Y80" i="4"/>
  <c r="U80" i="4"/>
  <c r="Q80" i="4"/>
  <c r="M80" i="4"/>
  <c r="I80" i="4"/>
  <c r="E80" i="4"/>
  <c r="AG79" i="4"/>
  <c r="AC79" i="4"/>
  <c r="Y79" i="4"/>
  <c r="U79" i="4"/>
  <c r="Q79" i="4"/>
  <c r="M79" i="4"/>
  <c r="I79" i="4"/>
  <c r="E79" i="4"/>
  <c r="AG78" i="4"/>
  <c r="AC78" i="4"/>
  <c r="Y78" i="4"/>
  <c r="U78" i="4"/>
  <c r="Q78" i="4"/>
  <c r="M78" i="4"/>
  <c r="I78" i="4"/>
  <c r="E78" i="4"/>
  <c r="AG77" i="4"/>
  <c r="AC77" i="4"/>
  <c r="Y77" i="4"/>
  <c r="U77" i="4"/>
  <c r="Q77" i="4"/>
  <c r="M77" i="4"/>
  <c r="I77" i="4"/>
  <c r="E77" i="4"/>
  <c r="AG76" i="4"/>
  <c r="AC76" i="4"/>
  <c r="Y76" i="4"/>
  <c r="U76" i="4"/>
  <c r="Q76" i="4"/>
  <c r="M76" i="4"/>
  <c r="I76" i="4"/>
  <c r="E76" i="4"/>
  <c r="AG75" i="4"/>
  <c r="AC75" i="4"/>
  <c r="Y75" i="4"/>
  <c r="U75" i="4"/>
  <c r="Q75" i="4"/>
  <c r="M75" i="4"/>
  <c r="I75" i="4"/>
  <c r="E75" i="4"/>
  <c r="AG74" i="4"/>
  <c r="AC74" i="4"/>
  <c r="Y74" i="4"/>
  <c r="U74" i="4"/>
  <c r="Q74" i="4"/>
  <c r="M74" i="4"/>
  <c r="I74" i="4"/>
  <c r="E74" i="4"/>
  <c r="AG73" i="4"/>
  <c r="AC73" i="4"/>
  <c r="Y73" i="4"/>
  <c r="U73" i="4"/>
  <c r="Q73" i="4"/>
  <c r="M73" i="4"/>
  <c r="I73" i="4"/>
  <c r="E73" i="4"/>
  <c r="AG72" i="4"/>
  <c r="AC72" i="4"/>
  <c r="Y72" i="4"/>
  <c r="U72" i="4"/>
  <c r="Q72" i="4"/>
  <c r="M72" i="4"/>
  <c r="I72" i="4"/>
  <c r="E72" i="4"/>
  <c r="AG71" i="4"/>
  <c r="AC71" i="4"/>
  <c r="Y71" i="4"/>
  <c r="U71" i="4"/>
  <c r="Q71" i="4"/>
  <c r="M71" i="4"/>
  <c r="I71" i="4"/>
  <c r="E71" i="4"/>
  <c r="AG70" i="4"/>
  <c r="AC70" i="4"/>
  <c r="Y70" i="4"/>
  <c r="U70" i="4"/>
  <c r="Q70" i="4"/>
  <c r="M70" i="4"/>
  <c r="I70" i="4"/>
  <c r="E70" i="4"/>
  <c r="AG69" i="4"/>
  <c r="AC69" i="4"/>
  <c r="Y69" i="4"/>
  <c r="U69" i="4"/>
  <c r="Q69" i="4"/>
  <c r="M69" i="4"/>
  <c r="I69" i="4"/>
  <c r="E69" i="4"/>
  <c r="AG68" i="4"/>
  <c r="AC68" i="4"/>
  <c r="Y68" i="4"/>
  <c r="U68" i="4"/>
  <c r="Q68" i="4"/>
  <c r="M68" i="4"/>
  <c r="I68" i="4"/>
  <c r="E68" i="4"/>
  <c r="AG67" i="4"/>
  <c r="AC67" i="4"/>
  <c r="Y67" i="4"/>
  <c r="U67" i="4"/>
  <c r="Q67" i="4"/>
  <c r="M67" i="4"/>
  <c r="I67" i="4"/>
  <c r="E67" i="4"/>
  <c r="AG66" i="4"/>
  <c r="AC66" i="4"/>
  <c r="Y66" i="4"/>
  <c r="U66" i="4"/>
  <c r="Q66" i="4"/>
  <c r="M66" i="4"/>
  <c r="I66" i="4"/>
  <c r="E66" i="4"/>
  <c r="AG65" i="4"/>
  <c r="AC65" i="4"/>
  <c r="Y65" i="4"/>
  <c r="U65" i="4"/>
  <c r="Q65" i="4"/>
  <c r="M65" i="4"/>
  <c r="I65" i="4"/>
  <c r="E65" i="4"/>
  <c r="AG64" i="4"/>
  <c r="AC64" i="4"/>
  <c r="Y64" i="4"/>
  <c r="U64" i="4"/>
  <c r="Q64" i="4"/>
  <c r="M64" i="4"/>
  <c r="I64" i="4"/>
  <c r="E64" i="4"/>
  <c r="AG63" i="4"/>
  <c r="AC63" i="4"/>
  <c r="Y63" i="4"/>
  <c r="U63" i="4"/>
  <c r="Q63" i="4"/>
  <c r="M63" i="4"/>
  <c r="I63" i="4"/>
  <c r="E63" i="4"/>
  <c r="AG62" i="4"/>
  <c r="AC62" i="4"/>
  <c r="Y62" i="4"/>
  <c r="U62" i="4"/>
  <c r="Q62" i="4"/>
  <c r="M62" i="4"/>
  <c r="I62" i="4"/>
  <c r="E62" i="4"/>
  <c r="AG61" i="4"/>
  <c r="AC61" i="4"/>
  <c r="Y61" i="4"/>
  <c r="U61" i="4"/>
  <c r="Q61" i="4"/>
  <c r="M61" i="4"/>
  <c r="I61" i="4"/>
  <c r="E61" i="4"/>
  <c r="AG60" i="4"/>
  <c r="AC60" i="4"/>
  <c r="Y60" i="4"/>
  <c r="U60" i="4"/>
  <c r="Q60" i="4"/>
  <c r="M60" i="4"/>
  <c r="I60" i="4"/>
  <c r="E60" i="4"/>
  <c r="AG59" i="4"/>
  <c r="AC59" i="4"/>
  <c r="Y59" i="4"/>
  <c r="U59" i="4"/>
  <c r="Q59" i="4"/>
  <c r="M59" i="4"/>
  <c r="I59" i="4"/>
  <c r="E59" i="4"/>
  <c r="AG58" i="4"/>
  <c r="AC58" i="4"/>
  <c r="Y58" i="4"/>
  <c r="U58" i="4"/>
  <c r="Q58" i="4"/>
  <c r="M58" i="4"/>
  <c r="I58" i="4"/>
  <c r="E58" i="4"/>
  <c r="AG57" i="4"/>
  <c r="AC57" i="4"/>
  <c r="Y57" i="4"/>
  <c r="U57" i="4"/>
  <c r="Q57" i="4"/>
  <c r="M57" i="4"/>
  <c r="I57" i="4"/>
  <c r="E57" i="4"/>
  <c r="AG56" i="4"/>
  <c r="AC56" i="4"/>
  <c r="Y56" i="4"/>
  <c r="U56" i="4"/>
  <c r="Q56" i="4"/>
  <c r="M56" i="4"/>
  <c r="I56" i="4"/>
  <c r="E56" i="4"/>
  <c r="AG55" i="4"/>
  <c r="AC55" i="4"/>
  <c r="Y55" i="4"/>
  <c r="U55" i="4"/>
  <c r="Q55" i="4"/>
  <c r="M55" i="4"/>
  <c r="I55" i="4"/>
  <c r="E55" i="4"/>
  <c r="AG54" i="4"/>
  <c r="AC54" i="4"/>
  <c r="Y54" i="4"/>
  <c r="U54" i="4"/>
  <c r="Q54" i="4"/>
  <c r="M54" i="4"/>
  <c r="I54" i="4"/>
  <c r="E54" i="4"/>
  <c r="AG53" i="4"/>
  <c r="AC53" i="4"/>
  <c r="Y53" i="4"/>
  <c r="U53" i="4"/>
  <c r="Q53" i="4"/>
  <c r="M53" i="4"/>
  <c r="I53" i="4"/>
  <c r="E53" i="4"/>
  <c r="AG52" i="4"/>
  <c r="AC52" i="4"/>
  <c r="Y52" i="4"/>
  <c r="U52" i="4"/>
  <c r="Q52" i="4"/>
  <c r="M52" i="4"/>
  <c r="I52" i="4"/>
  <c r="E52" i="4"/>
  <c r="AG51" i="4"/>
  <c r="AC51" i="4"/>
  <c r="Y51" i="4"/>
  <c r="U51" i="4"/>
  <c r="Q51" i="4"/>
  <c r="M51" i="4"/>
  <c r="I51" i="4"/>
  <c r="E51" i="4"/>
  <c r="AG50" i="4"/>
  <c r="AC50" i="4"/>
  <c r="Y50" i="4"/>
  <c r="U50" i="4"/>
  <c r="Q50" i="4"/>
  <c r="M50" i="4"/>
  <c r="I50" i="4"/>
  <c r="E50" i="4"/>
  <c r="AG49" i="4"/>
  <c r="AC49" i="4"/>
  <c r="Y49" i="4"/>
  <c r="U49" i="4"/>
  <c r="Q49" i="4"/>
  <c r="M49" i="4"/>
  <c r="I49" i="4"/>
  <c r="E49" i="4"/>
  <c r="AG48" i="4"/>
  <c r="AC48" i="4"/>
  <c r="Y48" i="4"/>
  <c r="U48" i="4"/>
  <c r="Q48" i="4"/>
  <c r="M48" i="4"/>
  <c r="I48" i="4"/>
  <c r="E48" i="4"/>
  <c r="AG47" i="4"/>
  <c r="AC47" i="4"/>
  <c r="Y47" i="4"/>
  <c r="U47" i="4"/>
  <c r="Q47" i="4"/>
  <c r="M47" i="4"/>
  <c r="I47" i="4"/>
  <c r="E47" i="4"/>
  <c r="AG46" i="4"/>
  <c r="AC46" i="4"/>
  <c r="Y46" i="4"/>
  <c r="U46" i="4"/>
  <c r="Q46" i="4"/>
  <c r="M46" i="4"/>
  <c r="I46" i="4"/>
  <c r="E46" i="4"/>
  <c r="AG45" i="4"/>
  <c r="AC45" i="4"/>
  <c r="Y45" i="4"/>
  <c r="U45" i="4"/>
  <c r="Q45" i="4"/>
  <c r="M45" i="4"/>
  <c r="I45" i="4"/>
  <c r="E45" i="4"/>
  <c r="AG44" i="4"/>
  <c r="AC44" i="4"/>
  <c r="Y44" i="4"/>
  <c r="U44" i="4"/>
  <c r="Q44" i="4"/>
  <c r="M44" i="4"/>
  <c r="I44" i="4"/>
  <c r="E44" i="4"/>
  <c r="AG43" i="4"/>
  <c r="AC43" i="4"/>
  <c r="Y43" i="4"/>
  <c r="U43" i="4"/>
  <c r="Q43" i="4"/>
  <c r="M43" i="4"/>
  <c r="I43" i="4"/>
  <c r="E43" i="4"/>
  <c r="AG42" i="4"/>
  <c r="AC42" i="4"/>
  <c r="Y42" i="4"/>
  <c r="U42" i="4"/>
  <c r="Q42" i="4"/>
  <c r="M42" i="4"/>
  <c r="I42" i="4"/>
  <c r="E42" i="4"/>
  <c r="AG41" i="4"/>
  <c r="AC41" i="4"/>
  <c r="Y41" i="4"/>
  <c r="U41" i="4"/>
  <c r="Q41" i="4"/>
  <c r="M41" i="4"/>
  <c r="I41" i="4"/>
  <c r="E41" i="4"/>
  <c r="AG40" i="4"/>
  <c r="AC40" i="4"/>
  <c r="Y40" i="4"/>
  <c r="U40" i="4"/>
  <c r="Q40" i="4"/>
  <c r="M40" i="4"/>
  <c r="I40" i="4"/>
  <c r="E40" i="4"/>
  <c r="AG39" i="4"/>
  <c r="AC39" i="4"/>
  <c r="Y39" i="4"/>
  <c r="U39" i="4"/>
  <c r="Q39" i="4"/>
  <c r="M39" i="4"/>
  <c r="I39" i="4"/>
  <c r="E39" i="4"/>
  <c r="AG38" i="4"/>
  <c r="AC38" i="4"/>
  <c r="Y38" i="4"/>
  <c r="U38" i="4"/>
  <c r="Q38" i="4"/>
  <c r="M38" i="4"/>
  <c r="I38" i="4"/>
  <c r="E38" i="4"/>
  <c r="AG37" i="4"/>
  <c r="AC37" i="4"/>
  <c r="Y37" i="4"/>
  <c r="U37" i="4"/>
  <c r="Q37" i="4"/>
  <c r="M37" i="4"/>
  <c r="I37" i="4"/>
  <c r="E37" i="4"/>
  <c r="AG36" i="4"/>
  <c r="AC36" i="4"/>
  <c r="Y36" i="4"/>
  <c r="U36" i="4"/>
  <c r="Q36" i="4"/>
  <c r="M36" i="4"/>
  <c r="I36" i="4"/>
  <c r="E36" i="4"/>
  <c r="AG35" i="4"/>
  <c r="AC35" i="4"/>
  <c r="Y35" i="4"/>
  <c r="U35" i="4"/>
  <c r="Q35" i="4"/>
  <c r="M35" i="4"/>
  <c r="I35" i="4"/>
  <c r="E35" i="4"/>
  <c r="AG34" i="4"/>
  <c r="AC34" i="4"/>
  <c r="Y34" i="4"/>
  <c r="U34" i="4"/>
  <c r="Q34" i="4"/>
  <c r="M34" i="4"/>
  <c r="I34" i="4"/>
  <c r="E34" i="4"/>
  <c r="AG33" i="4"/>
  <c r="AC33" i="4"/>
  <c r="Y33" i="4"/>
  <c r="U33" i="4"/>
  <c r="Q33" i="4"/>
  <c r="M33" i="4"/>
  <c r="I33" i="4"/>
  <c r="E33" i="4"/>
  <c r="AG32" i="4"/>
  <c r="AC32" i="4"/>
  <c r="Y32" i="4"/>
  <c r="U32" i="4"/>
  <c r="Q32" i="4"/>
  <c r="M32" i="4"/>
  <c r="I32" i="4"/>
  <c r="E32" i="4"/>
  <c r="AG31" i="4"/>
  <c r="AC31" i="4"/>
  <c r="Y31" i="4"/>
  <c r="U31" i="4"/>
  <c r="Q31" i="4"/>
  <c r="M31" i="4"/>
  <c r="I31" i="4"/>
  <c r="E31" i="4"/>
  <c r="AG30" i="4"/>
  <c r="AC30" i="4"/>
  <c r="Y30" i="4"/>
  <c r="U30" i="4"/>
  <c r="Q30" i="4"/>
  <c r="M30" i="4"/>
  <c r="I30" i="4"/>
  <c r="E30" i="4"/>
  <c r="AG29" i="4"/>
  <c r="AC29" i="4"/>
  <c r="Y29" i="4"/>
  <c r="U29" i="4"/>
  <c r="Q29" i="4"/>
  <c r="M29" i="4"/>
  <c r="I29" i="4"/>
  <c r="E29" i="4"/>
  <c r="AG28" i="4"/>
  <c r="AC28" i="4"/>
  <c r="Y28" i="4"/>
  <c r="U28" i="4"/>
  <c r="Q28" i="4"/>
  <c r="M28" i="4"/>
  <c r="I28" i="4"/>
  <c r="E28" i="4"/>
  <c r="AG27" i="4"/>
  <c r="AC27" i="4"/>
  <c r="Y27" i="4"/>
  <c r="U27" i="4"/>
  <c r="Q27" i="4"/>
  <c r="M27" i="4"/>
  <c r="I27" i="4"/>
  <c r="E27" i="4"/>
  <c r="AG26" i="4"/>
  <c r="AC26" i="4"/>
  <c r="Y26" i="4"/>
  <c r="U26" i="4"/>
  <c r="Q26" i="4"/>
  <c r="M26" i="4"/>
  <c r="I26" i="4"/>
  <c r="E26" i="4"/>
  <c r="AG25" i="4"/>
  <c r="AC25" i="4"/>
  <c r="Y25" i="4"/>
  <c r="U25" i="4"/>
  <c r="Q25" i="4"/>
  <c r="M25" i="4"/>
  <c r="I25" i="4"/>
  <c r="E25" i="4"/>
  <c r="AG24" i="4"/>
  <c r="AC24" i="4"/>
  <c r="Y24" i="4"/>
  <c r="U24" i="4"/>
  <c r="Q24" i="4"/>
  <c r="M24" i="4"/>
  <c r="I24" i="4"/>
  <c r="E24" i="4"/>
  <c r="AG23" i="4"/>
  <c r="AC23" i="4"/>
  <c r="Y23" i="4"/>
  <c r="U23" i="4"/>
  <c r="Q23" i="4"/>
  <c r="M23" i="4"/>
  <c r="I23" i="4"/>
  <c r="E23" i="4"/>
  <c r="AG22" i="4"/>
  <c r="AC22" i="4"/>
  <c r="Y22" i="4"/>
  <c r="U22" i="4"/>
  <c r="Q22" i="4"/>
  <c r="M22" i="4"/>
  <c r="I22" i="4"/>
  <c r="E22" i="4"/>
  <c r="AG21" i="4"/>
  <c r="AC21" i="4"/>
  <c r="Y21" i="4"/>
  <c r="U21" i="4"/>
  <c r="Q21" i="4"/>
  <c r="M21" i="4"/>
  <c r="I21" i="4"/>
  <c r="E21" i="4"/>
  <c r="AG20" i="4"/>
  <c r="AC20" i="4"/>
  <c r="Y20" i="4"/>
  <c r="U20" i="4"/>
  <c r="Q20" i="4"/>
  <c r="M20" i="4"/>
  <c r="I20" i="4"/>
  <c r="E20" i="4"/>
  <c r="AG19" i="4"/>
  <c r="AC19" i="4"/>
  <c r="Y19" i="4"/>
  <c r="U19" i="4"/>
  <c r="Q19" i="4"/>
  <c r="M19" i="4"/>
  <c r="I19" i="4"/>
  <c r="E19" i="4"/>
  <c r="AG18" i="4"/>
  <c r="AC18" i="4"/>
  <c r="Y18" i="4"/>
  <c r="U18" i="4"/>
  <c r="Q18" i="4"/>
  <c r="M18" i="4"/>
  <c r="I18" i="4"/>
  <c r="E18" i="4"/>
  <c r="AG17" i="4"/>
  <c r="AC17" i="4"/>
  <c r="Y17" i="4"/>
  <c r="U17" i="4"/>
  <c r="Q17" i="4"/>
  <c r="M17" i="4"/>
  <c r="I17" i="4"/>
  <c r="E17" i="4"/>
  <c r="AG16" i="4"/>
  <c r="AC16" i="4"/>
  <c r="Y16" i="4"/>
  <c r="U16" i="4"/>
  <c r="Q16" i="4"/>
  <c r="M16" i="4"/>
  <c r="I16" i="4"/>
  <c r="E16" i="4"/>
  <c r="AG15" i="4"/>
  <c r="AC15" i="4"/>
  <c r="Y15" i="4"/>
  <c r="U15" i="4"/>
  <c r="Q15" i="4"/>
  <c r="M15" i="4"/>
  <c r="I15" i="4"/>
  <c r="E15" i="4"/>
  <c r="AG14" i="4"/>
  <c r="AC14" i="4"/>
  <c r="Y14" i="4"/>
  <c r="U14" i="4"/>
  <c r="Q14" i="4"/>
  <c r="M14" i="4"/>
  <c r="I14" i="4"/>
  <c r="E14" i="4"/>
  <c r="AG13" i="4"/>
  <c r="AC13" i="4"/>
  <c r="Y13" i="4"/>
  <c r="U13" i="4"/>
  <c r="Q13" i="4"/>
  <c r="M13" i="4"/>
  <c r="I13" i="4"/>
  <c r="E13" i="4"/>
  <c r="AG12" i="4"/>
  <c r="AC12" i="4"/>
  <c r="Y12" i="4"/>
  <c r="U12" i="4"/>
  <c r="Q12" i="4"/>
  <c r="M12" i="4"/>
  <c r="I12" i="4"/>
  <c r="E12" i="4"/>
  <c r="AG11" i="4"/>
  <c r="AC11" i="4"/>
  <c r="Y11" i="4"/>
  <c r="U11" i="4"/>
  <c r="Q11" i="4"/>
  <c r="M11" i="4"/>
  <c r="I11" i="4"/>
  <c r="E11" i="4"/>
  <c r="AG10" i="4"/>
  <c r="AC10" i="4"/>
  <c r="Y10" i="4"/>
  <c r="U10" i="4"/>
  <c r="Q10" i="4"/>
  <c r="M10" i="4"/>
  <c r="I10" i="4"/>
  <c r="E10" i="4"/>
  <c r="AG9" i="4"/>
  <c r="AC9" i="4"/>
  <c r="Y9" i="4"/>
  <c r="U9" i="4"/>
  <c r="Q9" i="4"/>
  <c r="M9" i="4"/>
  <c r="I9" i="4"/>
  <c r="E9" i="4"/>
  <c r="AG8" i="4"/>
  <c r="AC8" i="4"/>
  <c r="Y8" i="4"/>
  <c r="U8" i="4"/>
  <c r="Q8" i="4"/>
  <c r="M8" i="4"/>
  <c r="I8" i="4"/>
  <c r="E8" i="4"/>
  <c r="AG7" i="4"/>
  <c r="AC7" i="4"/>
  <c r="Y7" i="4"/>
  <c r="U7" i="4"/>
  <c r="Q7" i="4"/>
  <c r="M7" i="4"/>
  <c r="I7" i="4"/>
  <c r="E7" i="4"/>
  <c r="AG6" i="4"/>
  <c r="AC6" i="4"/>
  <c r="Y6" i="4"/>
  <c r="U6" i="4"/>
  <c r="Q6" i="4"/>
  <c r="M6" i="4"/>
  <c r="I6" i="4"/>
  <c r="E6" i="4"/>
  <c r="AG5" i="4"/>
  <c r="AC5" i="4"/>
  <c r="Y5" i="4"/>
  <c r="U5" i="4"/>
  <c r="Q5" i="4"/>
  <c r="M5" i="4"/>
  <c r="I5" i="4"/>
  <c r="E5" i="4"/>
  <c r="AG4" i="4"/>
  <c r="AC4" i="4"/>
  <c r="Y4" i="4"/>
  <c r="U4" i="4"/>
  <c r="Q4" i="4"/>
  <c r="M4" i="4"/>
  <c r="I4" i="4"/>
  <c r="E4" i="4"/>
  <c r="AG3" i="4"/>
  <c r="AC3" i="4"/>
  <c r="Y3" i="4"/>
  <c r="U3" i="4"/>
  <c r="Q3" i="4"/>
  <c r="M3" i="4"/>
  <c r="I3" i="4"/>
  <c r="E3" i="4"/>
  <c r="AG2" i="4"/>
  <c r="AC2" i="4"/>
  <c r="Y2" i="4"/>
  <c r="U2" i="4"/>
  <c r="Q2" i="4"/>
  <c r="M2" i="4"/>
  <c r="I2" i="4"/>
  <c r="E2" i="4"/>
  <c r="AG209" i="3"/>
  <c r="AC209" i="3"/>
  <c r="Y209" i="3"/>
  <c r="U209" i="3"/>
  <c r="Q209" i="3"/>
  <c r="M209" i="3"/>
  <c r="I209" i="3"/>
  <c r="E209" i="3"/>
  <c r="AG208" i="3"/>
  <c r="AC208" i="3"/>
  <c r="Y208" i="3"/>
  <c r="U208" i="3"/>
  <c r="Q208" i="3"/>
  <c r="M208" i="3"/>
  <c r="I208" i="3"/>
  <c r="E208" i="3"/>
  <c r="AG207" i="3"/>
  <c r="AC207" i="3"/>
  <c r="Y207" i="3"/>
  <c r="U207" i="3"/>
  <c r="Q207" i="3"/>
  <c r="M207" i="3"/>
  <c r="I207" i="3"/>
  <c r="E207" i="3"/>
  <c r="AG206" i="3"/>
  <c r="AC206" i="3"/>
  <c r="Y206" i="3"/>
  <c r="U206" i="3"/>
  <c r="Q206" i="3"/>
  <c r="M206" i="3"/>
  <c r="I206" i="3"/>
  <c r="E206" i="3"/>
  <c r="AG205" i="3"/>
  <c r="AC205" i="3"/>
  <c r="Y205" i="3"/>
  <c r="U205" i="3"/>
  <c r="Q205" i="3"/>
  <c r="M205" i="3"/>
  <c r="I205" i="3"/>
  <c r="E205" i="3"/>
  <c r="AG204" i="3"/>
  <c r="AC204" i="3"/>
  <c r="Y204" i="3"/>
  <c r="U204" i="3"/>
  <c r="Q204" i="3"/>
  <c r="M204" i="3"/>
  <c r="I204" i="3"/>
  <c r="E204" i="3"/>
  <c r="AG203" i="3"/>
  <c r="AC203" i="3"/>
  <c r="Y203" i="3"/>
  <c r="U203" i="3"/>
  <c r="Q203" i="3"/>
  <c r="M203" i="3"/>
  <c r="I203" i="3"/>
  <c r="E203" i="3"/>
  <c r="AG202" i="3"/>
  <c r="AC202" i="3"/>
  <c r="Y202" i="3"/>
  <c r="U202" i="3"/>
  <c r="Q202" i="3"/>
  <c r="M202" i="3"/>
  <c r="I202" i="3"/>
  <c r="E202" i="3"/>
  <c r="AG201" i="3"/>
  <c r="AC201" i="3"/>
  <c r="Y201" i="3"/>
  <c r="U201" i="3"/>
  <c r="Q201" i="3"/>
  <c r="M201" i="3"/>
  <c r="I201" i="3"/>
  <c r="E201" i="3"/>
  <c r="AG200" i="3"/>
  <c r="AC200" i="3"/>
  <c r="Y200" i="3"/>
  <c r="U200" i="3"/>
  <c r="Q200" i="3"/>
  <c r="M200" i="3"/>
  <c r="I200" i="3"/>
  <c r="E200" i="3"/>
  <c r="AG199" i="3"/>
  <c r="AC199" i="3"/>
  <c r="Y199" i="3"/>
  <c r="U199" i="3"/>
  <c r="Q199" i="3"/>
  <c r="M199" i="3"/>
  <c r="I199" i="3"/>
  <c r="E199" i="3"/>
  <c r="AG198" i="3"/>
  <c r="AC198" i="3"/>
  <c r="Y198" i="3"/>
  <c r="U198" i="3"/>
  <c r="Q198" i="3"/>
  <c r="M198" i="3"/>
  <c r="I198" i="3"/>
  <c r="E198" i="3"/>
  <c r="AG197" i="3"/>
  <c r="AC197" i="3"/>
  <c r="Y197" i="3"/>
  <c r="U197" i="3"/>
  <c r="Q197" i="3"/>
  <c r="M197" i="3"/>
  <c r="I197" i="3"/>
  <c r="E197" i="3"/>
  <c r="AG196" i="3"/>
  <c r="AC196" i="3"/>
  <c r="Y196" i="3"/>
  <c r="U196" i="3"/>
  <c r="Q196" i="3"/>
  <c r="M196" i="3"/>
  <c r="I196" i="3"/>
  <c r="E196" i="3"/>
  <c r="AG195" i="3"/>
  <c r="AC195" i="3"/>
  <c r="Y195" i="3"/>
  <c r="U195" i="3"/>
  <c r="Q195" i="3"/>
  <c r="M195" i="3"/>
  <c r="I195" i="3"/>
  <c r="E195" i="3"/>
  <c r="AG194" i="3"/>
  <c r="AC194" i="3"/>
  <c r="Y194" i="3"/>
  <c r="U194" i="3"/>
  <c r="Q194" i="3"/>
  <c r="M194" i="3"/>
  <c r="I194" i="3"/>
  <c r="E194" i="3"/>
  <c r="AG193" i="3"/>
  <c r="AC193" i="3"/>
  <c r="Y193" i="3"/>
  <c r="U193" i="3"/>
  <c r="Q193" i="3"/>
  <c r="M193" i="3"/>
  <c r="I193" i="3"/>
  <c r="E193" i="3"/>
  <c r="AG192" i="3"/>
  <c r="AC192" i="3"/>
  <c r="Y192" i="3"/>
  <c r="U192" i="3"/>
  <c r="Q192" i="3"/>
  <c r="M192" i="3"/>
  <c r="I192" i="3"/>
  <c r="E192" i="3"/>
  <c r="AG191" i="3"/>
  <c r="AC191" i="3"/>
  <c r="Y191" i="3"/>
  <c r="U191" i="3"/>
  <c r="Q191" i="3"/>
  <c r="M191" i="3"/>
  <c r="I191" i="3"/>
  <c r="E191" i="3"/>
  <c r="AG190" i="3"/>
  <c r="AC190" i="3"/>
  <c r="Y190" i="3"/>
  <c r="U190" i="3"/>
  <c r="Q190" i="3"/>
  <c r="M190" i="3"/>
  <c r="I190" i="3"/>
  <c r="E190" i="3"/>
  <c r="AG189" i="3"/>
  <c r="AC189" i="3"/>
  <c r="Y189" i="3"/>
  <c r="U189" i="3"/>
  <c r="Q189" i="3"/>
  <c r="M189" i="3"/>
  <c r="I189" i="3"/>
  <c r="E189" i="3"/>
  <c r="AG188" i="3"/>
  <c r="AC188" i="3"/>
  <c r="Y188" i="3"/>
  <c r="U188" i="3"/>
  <c r="Q188" i="3"/>
  <c r="M188" i="3"/>
  <c r="I188" i="3"/>
  <c r="E188" i="3"/>
  <c r="AG187" i="3"/>
  <c r="AC187" i="3"/>
  <c r="Y187" i="3"/>
  <c r="U187" i="3"/>
  <c r="Q187" i="3"/>
  <c r="M187" i="3"/>
  <c r="I187" i="3"/>
  <c r="E187" i="3"/>
  <c r="AG186" i="3"/>
  <c r="AC186" i="3"/>
  <c r="Y186" i="3"/>
  <c r="U186" i="3"/>
  <c r="Q186" i="3"/>
  <c r="M186" i="3"/>
  <c r="I186" i="3"/>
  <c r="E186" i="3"/>
  <c r="AG185" i="3"/>
  <c r="AC185" i="3"/>
  <c r="Y185" i="3"/>
  <c r="U185" i="3"/>
  <c r="Q185" i="3"/>
  <c r="M185" i="3"/>
  <c r="I185" i="3"/>
  <c r="E185" i="3"/>
  <c r="AG184" i="3"/>
  <c r="AC184" i="3"/>
  <c r="Y184" i="3"/>
  <c r="U184" i="3"/>
  <c r="Q184" i="3"/>
  <c r="M184" i="3"/>
  <c r="I184" i="3"/>
  <c r="E184" i="3"/>
  <c r="AG183" i="3"/>
  <c r="AC183" i="3"/>
  <c r="Y183" i="3"/>
  <c r="U183" i="3"/>
  <c r="Q183" i="3"/>
  <c r="M183" i="3"/>
  <c r="I183" i="3"/>
  <c r="E183" i="3"/>
  <c r="AG182" i="3"/>
  <c r="AC182" i="3"/>
  <c r="Y182" i="3"/>
  <c r="U182" i="3"/>
  <c r="Q182" i="3"/>
  <c r="M182" i="3"/>
  <c r="I182" i="3"/>
  <c r="E182" i="3"/>
  <c r="AG181" i="3"/>
  <c r="AC181" i="3"/>
  <c r="Y181" i="3"/>
  <c r="U181" i="3"/>
  <c r="Q181" i="3"/>
  <c r="M181" i="3"/>
  <c r="I181" i="3"/>
  <c r="E181" i="3"/>
  <c r="AG180" i="3"/>
  <c r="AC180" i="3"/>
  <c r="Y180" i="3"/>
  <c r="U180" i="3"/>
  <c r="Q180" i="3"/>
  <c r="M180" i="3"/>
  <c r="I180" i="3"/>
  <c r="E180" i="3"/>
  <c r="AG179" i="3"/>
  <c r="AC179" i="3"/>
  <c r="Y179" i="3"/>
  <c r="U179" i="3"/>
  <c r="Q179" i="3"/>
  <c r="M179" i="3"/>
  <c r="I179" i="3"/>
  <c r="E179" i="3"/>
  <c r="AG178" i="3"/>
  <c r="AC178" i="3"/>
  <c r="Y178" i="3"/>
  <c r="U178" i="3"/>
  <c r="Q178" i="3"/>
  <c r="M178" i="3"/>
  <c r="I178" i="3"/>
  <c r="E178" i="3"/>
  <c r="AG177" i="3"/>
  <c r="AC177" i="3"/>
  <c r="Y177" i="3"/>
  <c r="U177" i="3"/>
  <c r="Q177" i="3"/>
  <c r="M177" i="3"/>
  <c r="I177" i="3"/>
  <c r="E177" i="3"/>
  <c r="AG176" i="3"/>
  <c r="AC176" i="3"/>
  <c r="Y176" i="3"/>
  <c r="U176" i="3"/>
  <c r="Q176" i="3"/>
  <c r="M176" i="3"/>
  <c r="I176" i="3"/>
  <c r="E176" i="3"/>
  <c r="AG175" i="3"/>
  <c r="AC175" i="3"/>
  <c r="Y175" i="3"/>
  <c r="U175" i="3"/>
  <c r="Q175" i="3"/>
  <c r="M175" i="3"/>
  <c r="I175" i="3"/>
  <c r="E175" i="3"/>
  <c r="AG174" i="3"/>
  <c r="AC174" i="3"/>
  <c r="Y174" i="3"/>
  <c r="U174" i="3"/>
  <c r="Q174" i="3"/>
  <c r="M174" i="3"/>
  <c r="I174" i="3"/>
  <c r="E174" i="3"/>
  <c r="AG173" i="3"/>
  <c r="AC173" i="3"/>
  <c r="Y173" i="3"/>
  <c r="U173" i="3"/>
  <c r="Q173" i="3"/>
  <c r="M173" i="3"/>
  <c r="I173" i="3"/>
  <c r="E173" i="3"/>
  <c r="AG172" i="3"/>
  <c r="AC172" i="3"/>
  <c r="Y172" i="3"/>
  <c r="U172" i="3"/>
  <c r="Q172" i="3"/>
  <c r="M172" i="3"/>
  <c r="I172" i="3"/>
  <c r="E172" i="3"/>
  <c r="AG171" i="3"/>
  <c r="AC171" i="3"/>
  <c r="Y171" i="3"/>
  <c r="U171" i="3"/>
  <c r="Q171" i="3"/>
  <c r="M171" i="3"/>
  <c r="I171" i="3"/>
  <c r="E171" i="3"/>
  <c r="AG170" i="3"/>
  <c r="AC170" i="3"/>
  <c r="Y170" i="3"/>
  <c r="U170" i="3"/>
  <c r="Q170" i="3"/>
  <c r="M170" i="3"/>
  <c r="I170" i="3"/>
  <c r="E170" i="3"/>
  <c r="AG169" i="3"/>
  <c r="AC169" i="3"/>
  <c r="Y169" i="3"/>
  <c r="U169" i="3"/>
  <c r="Q169" i="3"/>
  <c r="M169" i="3"/>
  <c r="I169" i="3"/>
  <c r="E169" i="3"/>
  <c r="AG168" i="3"/>
  <c r="AC168" i="3"/>
  <c r="Y168" i="3"/>
  <c r="U168" i="3"/>
  <c r="Q168" i="3"/>
  <c r="M168" i="3"/>
  <c r="I168" i="3"/>
  <c r="E168" i="3"/>
  <c r="AG167" i="3"/>
  <c r="AC167" i="3"/>
  <c r="Y167" i="3"/>
  <c r="U167" i="3"/>
  <c r="Q167" i="3"/>
  <c r="M167" i="3"/>
  <c r="I167" i="3"/>
  <c r="E167" i="3"/>
  <c r="AG166" i="3"/>
  <c r="AC166" i="3"/>
  <c r="Y166" i="3"/>
  <c r="U166" i="3"/>
  <c r="Q166" i="3"/>
  <c r="M166" i="3"/>
  <c r="I166" i="3"/>
  <c r="E166" i="3"/>
  <c r="AG165" i="3"/>
  <c r="AC165" i="3"/>
  <c r="Y165" i="3"/>
  <c r="U165" i="3"/>
  <c r="Q165" i="3"/>
  <c r="M165" i="3"/>
  <c r="I165" i="3"/>
  <c r="E165" i="3"/>
  <c r="AG164" i="3"/>
  <c r="AC164" i="3"/>
  <c r="Y164" i="3"/>
  <c r="U164" i="3"/>
  <c r="Q164" i="3"/>
  <c r="M164" i="3"/>
  <c r="I164" i="3"/>
  <c r="E164" i="3"/>
  <c r="AG163" i="3"/>
  <c r="AC163" i="3"/>
  <c r="Y163" i="3"/>
  <c r="U163" i="3"/>
  <c r="Q163" i="3"/>
  <c r="M163" i="3"/>
  <c r="I163" i="3"/>
  <c r="E163" i="3"/>
  <c r="AG162" i="3"/>
  <c r="AC162" i="3"/>
  <c r="Y162" i="3"/>
  <c r="U162" i="3"/>
  <c r="Q162" i="3"/>
  <c r="M162" i="3"/>
  <c r="I162" i="3"/>
  <c r="E162" i="3"/>
  <c r="AG161" i="3"/>
  <c r="AC161" i="3"/>
  <c r="Y161" i="3"/>
  <c r="U161" i="3"/>
  <c r="Q161" i="3"/>
  <c r="M161" i="3"/>
  <c r="I161" i="3"/>
  <c r="E161" i="3"/>
  <c r="AG160" i="3"/>
  <c r="AC160" i="3"/>
  <c r="Y160" i="3"/>
  <c r="U160" i="3"/>
  <c r="Q160" i="3"/>
  <c r="M160" i="3"/>
  <c r="I160" i="3"/>
  <c r="E160" i="3"/>
  <c r="AG159" i="3"/>
  <c r="AC159" i="3"/>
  <c r="Y159" i="3"/>
  <c r="U159" i="3"/>
  <c r="Q159" i="3"/>
  <c r="M159" i="3"/>
  <c r="I159" i="3"/>
  <c r="E159" i="3"/>
  <c r="AG158" i="3"/>
  <c r="AC158" i="3"/>
  <c r="Y158" i="3"/>
  <c r="U158" i="3"/>
  <c r="Q158" i="3"/>
  <c r="M158" i="3"/>
  <c r="I158" i="3"/>
  <c r="E158" i="3"/>
  <c r="AG157" i="3"/>
  <c r="AC157" i="3"/>
  <c r="Y157" i="3"/>
  <c r="U157" i="3"/>
  <c r="Q157" i="3"/>
  <c r="M157" i="3"/>
  <c r="I157" i="3"/>
  <c r="E157" i="3"/>
  <c r="AG156" i="3"/>
  <c r="AC156" i="3"/>
  <c r="Y156" i="3"/>
  <c r="U156" i="3"/>
  <c r="Q156" i="3"/>
  <c r="M156" i="3"/>
  <c r="I156" i="3"/>
  <c r="E156" i="3"/>
  <c r="AG155" i="3"/>
  <c r="AC155" i="3"/>
  <c r="Y155" i="3"/>
  <c r="U155" i="3"/>
  <c r="Q155" i="3"/>
  <c r="M155" i="3"/>
  <c r="I155" i="3"/>
  <c r="E155" i="3"/>
  <c r="AG154" i="3"/>
  <c r="AC154" i="3"/>
  <c r="Y154" i="3"/>
  <c r="U154" i="3"/>
  <c r="Q154" i="3"/>
  <c r="M154" i="3"/>
  <c r="I154" i="3"/>
  <c r="E154" i="3"/>
  <c r="AG153" i="3"/>
  <c r="AC153" i="3"/>
  <c r="Y153" i="3"/>
  <c r="U153" i="3"/>
  <c r="Q153" i="3"/>
  <c r="M153" i="3"/>
  <c r="I153" i="3"/>
  <c r="E153" i="3"/>
  <c r="AG152" i="3"/>
  <c r="AC152" i="3"/>
  <c r="Y152" i="3"/>
  <c r="U152" i="3"/>
  <c r="Q152" i="3"/>
  <c r="M152" i="3"/>
  <c r="I152" i="3"/>
  <c r="E152" i="3"/>
  <c r="AG151" i="3"/>
  <c r="AC151" i="3"/>
  <c r="Y151" i="3"/>
  <c r="U151" i="3"/>
  <c r="Q151" i="3"/>
  <c r="M151" i="3"/>
  <c r="I151" i="3"/>
  <c r="E151" i="3"/>
  <c r="AG150" i="3"/>
  <c r="AC150" i="3"/>
  <c r="Y150" i="3"/>
  <c r="U150" i="3"/>
  <c r="Q150" i="3"/>
  <c r="M150" i="3"/>
  <c r="I150" i="3"/>
  <c r="E150" i="3"/>
  <c r="AG149" i="3"/>
  <c r="AC149" i="3"/>
  <c r="Y149" i="3"/>
  <c r="U149" i="3"/>
  <c r="Q149" i="3"/>
  <c r="M149" i="3"/>
  <c r="I149" i="3"/>
  <c r="E149" i="3"/>
  <c r="AG148" i="3"/>
  <c r="AC148" i="3"/>
  <c r="Y148" i="3"/>
  <c r="U148" i="3"/>
  <c r="Q148" i="3"/>
  <c r="M148" i="3"/>
  <c r="I148" i="3"/>
  <c r="E148" i="3"/>
  <c r="AG147" i="3"/>
  <c r="AC147" i="3"/>
  <c r="Y147" i="3"/>
  <c r="U147" i="3"/>
  <c r="Q147" i="3"/>
  <c r="M147" i="3"/>
  <c r="I147" i="3"/>
  <c r="E147" i="3"/>
  <c r="AG146" i="3"/>
  <c r="AC146" i="3"/>
  <c r="Y146" i="3"/>
  <c r="U146" i="3"/>
  <c r="Q146" i="3"/>
  <c r="M146" i="3"/>
  <c r="I146" i="3"/>
  <c r="E146" i="3"/>
  <c r="AG145" i="3"/>
  <c r="AC145" i="3"/>
  <c r="Y145" i="3"/>
  <c r="U145" i="3"/>
  <c r="Q145" i="3"/>
  <c r="M145" i="3"/>
  <c r="I145" i="3"/>
  <c r="E145" i="3"/>
  <c r="AG144" i="3"/>
  <c r="AC144" i="3"/>
  <c r="Y144" i="3"/>
  <c r="U144" i="3"/>
  <c r="Q144" i="3"/>
  <c r="M144" i="3"/>
  <c r="I144" i="3"/>
  <c r="E144" i="3"/>
  <c r="AG143" i="3"/>
  <c r="AC143" i="3"/>
  <c r="Y143" i="3"/>
  <c r="U143" i="3"/>
  <c r="Q143" i="3"/>
  <c r="M143" i="3"/>
  <c r="I143" i="3"/>
  <c r="E143" i="3"/>
  <c r="AG142" i="3"/>
  <c r="AC142" i="3"/>
  <c r="Y142" i="3"/>
  <c r="U142" i="3"/>
  <c r="Q142" i="3"/>
  <c r="M142" i="3"/>
  <c r="I142" i="3"/>
  <c r="E142" i="3"/>
  <c r="AG141" i="3"/>
  <c r="AC141" i="3"/>
  <c r="Y141" i="3"/>
  <c r="U141" i="3"/>
  <c r="Q141" i="3"/>
  <c r="M141" i="3"/>
  <c r="I141" i="3"/>
  <c r="E141" i="3"/>
  <c r="AG140" i="3"/>
  <c r="AC140" i="3"/>
  <c r="Y140" i="3"/>
  <c r="U140" i="3"/>
  <c r="Q140" i="3"/>
  <c r="M140" i="3"/>
  <c r="I140" i="3"/>
  <c r="E140" i="3"/>
  <c r="AG139" i="3"/>
  <c r="AC139" i="3"/>
  <c r="Y139" i="3"/>
  <c r="U139" i="3"/>
  <c r="Q139" i="3"/>
  <c r="M139" i="3"/>
  <c r="I139" i="3"/>
  <c r="E139" i="3"/>
  <c r="AG138" i="3"/>
  <c r="AC138" i="3"/>
  <c r="Y138" i="3"/>
  <c r="U138" i="3"/>
  <c r="Q138" i="3"/>
  <c r="M138" i="3"/>
  <c r="I138" i="3"/>
  <c r="E138" i="3"/>
  <c r="AG137" i="3"/>
  <c r="AC137" i="3"/>
  <c r="Y137" i="3"/>
  <c r="U137" i="3"/>
  <c r="Q137" i="3"/>
  <c r="M137" i="3"/>
  <c r="I137" i="3"/>
  <c r="E137" i="3"/>
  <c r="AG136" i="3"/>
  <c r="AC136" i="3"/>
  <c r="Y136" i="3"/>
  <c r="U136" i="3"/>
  <c r="Q136" i="3"/>
  <c r="M136" i="3"/>
  <c r="I136" i="3"/>
  <c r="E136" i="3"/>
  <c r="AG135" i="3"/>
  <c r="AC135" i="3"/>
  <c r="Y135" i="3"/>
  <c r="U135" i="3"/>
  <c r="Q135" i="3"/>
  <c r="M135" i="3"/>
  <c r="I135" i="3"/>
  <c r="E135" i="3"/>
  <c r="AG134" i="3"/>
  <c r="AC134" i="3"/>
  <c r="Y134" i="3"/>
  <c r="U134" i="3"/>
  <c r="Q134" i="3"/>
  <c r="M134" i="3"/>
  <c r="I134" i="3"/>
  <c r="E134" i="3"/>
  <c r="AG133" i="3"/>
  <c r="AC133" i="3"/>
  <c r="Y133" i="3"/>
  <c r="U133" i="3"/>
  <c r="Q133" i="3"/>
  <c r="M133" i="3"/>
  <c r="I133" i="3"/>
  <c r="E133" i="3"/>
  <c r="AG132" i="3"/>
  <c r="AC132" i="3"/>
  <c r="Y132" i="3"/>
  <c r="U132" i="3"/>
  <c r="Q132" i="3"/>
  <c r="M132" i="3"/>
  <c r="I132" i="3"/>
  <c r="E132" i="3"/>
  <c r="AG131" i="3"/>
  <c r="AC131" i="3"/>
  <c r="Y131" i="3"/>
  <c r="U131" i="3"/>
  <c r="Q131" i="3"/>
  <c r="M131" i="3"/>
  <c r="I131" i="3"/>
  <c r="E131" i="3"/>
  <c r="AG130" i="3"/>
  <c r="AC130" i="3"/>
  <c r="Y130" i="3"/>
  <c r="U130" i="3"/>
  <c r="Q130" i="3"/>
  <c r="M130" i="3"/>
  <c r="I130" i="3"/>
  <c r="E130" i="3"/>
  <c r="AG129" i="3"/>
  <c r="AC129" i="3"/>
  <c r="Y129" i="3"/>
  <c r="U129" i="3"/>
  <c r="Q129" i="3"/>
  <c r="M129" i="3"/>
  <c r="I129" i="3"/>
  <c r="E129" i="3"/>
  <c r="AG128" i="3"/>
  <c r="AC128" i="3"/>
  <c r="Y128" i="3"/>
  <c r="U128" i="3"/>
  <c r="Q128" i="3"/>
  <c r="M128" i="3"/>
  <c r="I128" i="3"/>
  <c r="E128" i="3"/>
  <c r="AG127" i="3"/>
  <c r="AC127" i="3"/>
  <c r="Y127" i="3"/>
  <c r="U127" i="3"/>
  <c r="Q127" i="3"/>
  <c r="M127" i="3"/>
  <c r="I127" i="3"/>
  <c r="E127" i="3"/>
  <c r="AG126" i="3"/>
  <c r="AC126" i="3"/>
  <c r="Y126" i="3"/>
  <c r="U126" i="3"/>
  <c r="Q126" i="3"/>
  <c r="M126" i="3"/>
  <c r="I126" i="3"/>
  <c r="E126" i="3"/>
  <c r="AG125" i="3"/>
  <c r="AC125" i="3"/>
  <c r="Y125" i="3"/>
  <c r="U125" i="3"/>
  <c r="Q125" i="3"/>
  <c r="M125" i="3"/>
  <c r="I125" i="3"/>
  <c r="E125" i="3"/>
  <c r="AG124" i="3"/>
  <c r="AC124" i="3"/>
  <c r="Y124" i="3"/>
  <c r="U124" i="3"/>
  <c r="Q124" i="3"/>
  <c r="M124" i="3"/>
  <c r="I124" i="3"/>
  <c r="E124" i="3"/>
  <c r="AG123" i="3"/>
  <c r="AC123" i="3"/>
  <c r="Y123" i="3"/>
  <c r="U123" i="3"/>
  <c r="Q123" i="3"/>
  <c r="M123" i="3"/>
  <c r="I123" i="3"/>
  <c r="E123" i="3"/>
  <c r="AG122" i="3"/>
  <c r="AC122" i="3"/>
  <c r="Y122" i="3"/>
  <c r="U122" i="3"/>
  <c r="Q122" i="3"/>
  <c r="M122" i="3"/>
  <c r="I122" i="3"/>
  <c r="E122" i="3"/>
  <c r="AG121" i="3"/>
  <c r="AC121" i="3"/>
  <c r="Y121" i="3"/>
  <c r="U121" i="3"/>
  <c r="Q121" i="3"/>
  <c r="M121" i="3"/>
  <c r="I121" i="3"/>
  <c r="E121" i="3"/>
  <c r="AG120" i="3"/>
  <c r="AC120" i="3"/>
  <c r="Y120" i="3"/>
  <c r="U120" i="3"/>
  <c r="Q120" i="3"/>
  <c r="M120" i="3"/>
  <c r="I120" i="3"/>
  <c r="E120" i="3"/>
  <c r="AG119" i="3"/>
  <c r="AC119" i="3"/>
  <c r="Y119" i="3"/>
  <c r="U119" i="3"/>
  <c r="Q119" i="3"/>
  <c r="M119" i="3"/>
  <c r="I119" i="3"/>
  <c r="E119" i="3"/>
  <c r="AG118" i="3"/>
  <c r="AC118" i="3"/>
  <c r="Y118" i="3"/>
  <c r="U118" i="3"/>
  <c r="Q118" i="3"/>
  <c r="M118" i="3"/>
  <c r="I118" i="3"/>
  <c r="E118" i="3"/>
  <c r="AG117" i="3"/>
  <c r="AC117" i="3"/>
  <c r="Y117" i="3"/>
  <c r="U117" i="3"/>
  <c r="Q117" i="3"/>
  <c r="M117" i="3"/>
  <c r="I117" i="3"/>
  <c r="E117" i="3"/>
  <c r="AG116" i="3"/>
  <c r="AC116" i="3"/>
  <c r="Y116" i="3"/>
  <c r="U116" i="3"/>
  <c r="Q116" i="3"/>
  <c r="M116" i="3"/>
  <c r="I116" i="3"/>
  <c r="E116" i="3"/>
  <c r="AG115" i="3"/>
  <c r="AC115" i="3"/>
  <c r="Y115" i="3"/>
  <c r="U115" i="3"/>
  <c r="Q115" i="3"/>
  <c r="M115" i="3"/>
  <c r="I115" i="3"/>
  <c r="E115" i="3"/>
  <c r="AG114" i="3"/>
  <c r="AC114" i="3"/>
  <c r="Y114" i="3"/>
  <c r="U114" i="3"/>
  <c r="Q114" i="3"/>
  <c r="M114" i="3"/>
  <c r="I114" i="3"/>
  <c r="E114" i="3"/>
  <c r="AG113" i="3"/>
  <c r="AC113" i="3"/>
  <c r="Y113" i="3"/>
  <c r="U113" i="3"/>
  <c r="Q113" i="3"/>
  <c r="M113" i="3"/>
  <c r="I113" i="3"/>
  <c r="E113" i="3"/>
  <c r="AG112" i="3"/>
  <c r="AC112" i="3"/>
  <c r="Y112" i="3"/>
  <c r="U112" i="3"/>
  <c r="Q112" i="3"/>
  <c r="M112" i="3"/>
  <c r="I112" i="3"/>
  <c r="E112" i="3"/>
  <c r="AG111" i="3"/>
  <c r="AC111" i="3"/>
  <c r="Y111" i="3"/>
  <c r="U111" i="3"/>
  <c r="Q111" i="3"/>
  <c r="M111" i="3"/>
  <c r="I111" i="3"/>
  <c r="E111" i="3"/>
  <c r="AG110" i="3"/>
  <c r="AC110" i="3"/>
  <c r="Y110" i="3"/>
  <c r="U110" i="3"/>
  <c r="Q110" i="3"/>
  <c r="M110" i="3"/>
  <c r="I110" i="3"/>
  <c r="E110" i="3"/>
  <c r="AG109" i="3"/>
  <c r="AC109" i="3"/>
  <c r="Y109" i="3"/>
  <c r="U109" i="3"/>
  <c r="Q109" i="3"/>
  <c r="M109" i="3"/>
  <c r="I109" i="3"/>
  <c r="E109" i="3"/>
  <c r="AG108" i="3"/>
  <c r="AC108" i="3"/>
  <c r="Y108" i="3"/>
  <c r="U108" i="3"/>
  <c r="Q108" i="3"/>
  <c r="M108" i="3"/>
  <c r="I108" i="3"/>
  <c r="E108" i="3"/>
  <c r="AG107" i="3"/>
  <c r="AC107" i="3"/>
  <c r="Y107" i="3"/>
  <c r="U107" i="3"/>
  <c r="Q107" i="3"/>
  <c r="M107" i="3"/>
  <c r="I107" i="3"/>
  <c r="E107" i="3"/>
  <c r="AG106" i="3"/>
  <c r="AC106" i="3"/>
  <c r="Y106" i="3"/>
  <c r="U106" i="3"/>
  <c r="Q106" i="3"/>
  <c r="M106" i="3"/>
  <c r="I106" i="3"/>
  <c r="E106" i="3"/>
  <c r="AG105" i="3"/>
  <c r="AC105" i="3"/>
  <c r="Y105" i="3"/>
  <c r="U105" i="3"/>
  <c r="Q105" i="3"/>
  <c r="M105" i="3"/>
  <c r="I105" i="3"/>
  <c r="E105" i="3"/>
  <c r="AG104" i="3"/>
  <c r="AC104" i="3"/>
  <c r="Y104" i="3"/>
  <c r="U104" i="3"/>
  <c r="Q104" i="3"/>
  <c r="M104" i="3"/>
  <c r="I104" i="3"/>
  <c r="E104" i="3"/>
  <c r="AG103" i="3"/>
  <c r="AC103" i="3"/>
  <c r="Y103" i="3"/>
  <c r="U103" i="3"/>
  <c r="Q103" i="3"/>
  <c r="M103" i="3"/>
  <c r="I103" i="3"/>
  <c r="E103" i="3"/>
  <c r="AG102" i="3"/>
  <c r="AC102" i="3"/>
  <c r="Y102" i="3"/>
  <c r="U102" i="3"/>
  <c r="Q102" i="3"/>
  <c r="M102" i="3"/>
  <c r="I102" i="3"/>
  <c r="E102" i="3"/>
  <c r="AG101" i="3"/>
  <c r="AC101" i="3"/>
  <c r="Y101" i="3"/>
  <c r="U101" i="3"/>
  <c r="Q101" i="3"/>
  <c r="M101" i="3"/>
  <c r="I101" i="3"/>
  <c r="E101" i="3"/>
  <c r="AG100" i="3"/>
  <c r="AC100" i="3"/>
  <c r="Y100" i="3"/>
  <c r="U100" i="3"/>
  <c r="Q100" i="3"/>
  <c r="M100" i="3"/>
  <c r="I100" i="3"/>
  <c r="E100" i="3"/>
  <c r="AG99" i="3"/>
  <c r="AC99" i="3"/>
  <c r="Y99" i="3"/>
  <c r="U99" i="3"/>
  <c r="Q99" i="3"/>
  <c r="M99" i="3"/>
  <c r="I99" i="3"/>
  <c r="E99" i="3"/>
  <c r="AG98" i="3"/>
  <c r="AC98" i="3"/>
  <c r="Y98" i="3"/>
  <c r="U98" i="3"/>
  <c r="Q98" i="3"/>
  <c r="M98" i="3"/>
  <c r="I98" i="3"/>
  <c r="E98" i="3"/>
  <c r="AG97" i="3"/>
  <c r="AC97" i="3"/>
  <c r="Y97" i="3"/>
  <c r="U97" i="3"/>
  <c r="Q97" i="3"/>
  <c r="M97" i="3"/>
  <c r="I97" i="3"/>
  <c r="E97" i="3"/>
  <c r="AG96" i="3"/>
  <c r="AC96" i="3"/>
  <c r="Y96" i="3"/>
  <c r="U96" i="3"/>
  <c r="Q96" i="3"/>
  <c r="M96" i="3"/>
  <c r="I96" i="3"/>
  <c r="E96" i="3"/>
  <c r="AG95" i="3"/>
  <c r="AC95" i="3"/>
  <c r="Y95" i="3"/>
  <c r="U95" i="3"/>
  <c r="Q95" i="3"/>
  <c r="M95" i="3"/>
  <c r="I95" i="3"/>
  <c r="E95" i="3"/>
  <c r="AG94" i="3"/>
  <c r="AC94" i="3"/>
  <c r="Y94" i="3"/>
  <c r="U94" i="3"/>
  <c r="Q94" i="3"/>
  <c r="M94" i="3"/>
  <c r="I94" i="3"/>
  <c r="E94" i="3"/>
  <c r="AG93" i="3"/>
  <c r="AC93" i="3"/>
  <c r="Y93" i="3"/>
  <c r="U93" i="3"/>
  <c r="Q93" i="3"/>
  <c r="M93" i="3"/>
  <c r="I93" i="3"/>
  <c r="E93" i="3"/>
  <c r="AG92" i="3"/>
  <c r="AC92" i="3"/>
  <c r="Y92" i="3"/>
  <c r="U92" i="3"/>
  <c r="Q92" i="3"/>
  <c r="M92" i="3"/>
  <c r="I92" i="3"/>
  <c r="E92" i="3"/>
  <c r="AG91" i="3"/>
  <c r="AC91" i="3"/>
  <c r="Y91" i="3"/>
  <c r="U91" i="3"/>
  <c r="Q91" i="3"/>
  <c r="M91" i="3"/>
  <c r="I91" i="3"/>
  <c r="E91" i="3"/>
  <c r="AG90" i="3"/>
  <c r="AC90" i="3"/>
  <c r="Y90" i="3"/>
  <c r="U90" i="3"/>
  <c r="Q90" i="3"/>
  <c r="M90" i="3"/>
  <c r="I90" i="3"/>
  <c r="E90" i="3"/>
  <c r="AG89" i="3"/>
  <c r="AC89" i="3"/>
  <c r="Y89" i="3"/>
  <c r="U89" i="3"/>
  <c r="Q89" i="3"/>
  <c r="M89" i="3"/>
  <c r="I89" i="3"/>
  <c r="E89" i="3"/>
  <c r="AG88" i="3"/>
  <c r="AC88" i="3"/>
  <c r="Y88" i="3"/>
  <c r="U88" i="3"/>
  <c r="Q88" i="3"/>
  <c r="M88" i="3"/>
  <c r="I88" i="3"/>
  <c r="E88" i="3"/>
  <c r="AG87" i="3"/>
  <c r="AC87" i="3"/>
  <c r="Y87" i="3"/>
  <c r="U87" i="3"/>
  <c r="Q87" i="3"/>
  <c r="M87" i="3"/>
  <c r="I87" i="3"/>
  <c r="E87" i="3"/>
  <c r="AG86" i="3"/>
  <c r="AC86" i="3"/>
  <c r="Y86" i="3"/>
  <c r="U86" i="3"/>
  <c r="Q86" i="3"/>
  <c r="M86" i="3"/>
  <c r="I86" i="3"/>
  <c r="E86" i="3"/>
  <c r="AG85" i="3"/>
  <c r="AC85" i="3"/>
  <c r="Y85" i="3"/>
  <c r="U85" i="3"/>
  <c r="Q85" i="3"/>
  <c r="M85" i="3"/>
  <c r="I85" i="3"/>
  <c r="E85" i="3"/>
  <c r="AG84" i="3"/>
  <c r="AC84" i="3"/>
  <c r="Y84" i="3"/>
  <c r="U84" i="3"/>
  <c r="Q84" i="3"/>
  <c r="M84" i="3"/>
  <c r="I84" i="3"/>
  <c r="E84" i="3"/>
  <c r="AG83" i="3"/>
  <c r="AC83" i="3"/>
  <c r="Y83" i="3"/>
  <c r="U83" i="3"/>
  <c r="Q83" i="3"/>
  <c r="M83" i="3"/>
  <c r="I83" i="3"/>
  <c r="E83" i="3"/>
  <c r="AG82" i="3"/>
  <c r="AC82" i="3"/>
  <c r="Y82" i="3"/>
  <c r="U82" i="3"/>
  <c r="Q82" i="3"/>
  <c r="M82" i="3"/>
  <c r="I82" i="3"/>
  <c r="E82" i="3"/>
  <c r="AG81" i="3"/>
  <c r="AC81" i="3"/>
  <c r="Y81" i="3"/>
  <c r="U81" i="3"/>
  <c r="Q81" i="3"/>
  <c r="M81" i="3"/>
  <c r="I81" i="3"/>
  <c r="E81" i="3"/>
  <c r="AG80" i="3"/>
  <c r="AC80" i="3"/>
  <c r="Y80" i="3"/>
  <c r="U80" i="3"/>
  <c r="Q80" i="3"/>
  <c r="M80" i="3"/>
  <c r="I80" i="3"/>
  <c r="E80" i="3"/>
  <c r="AG79" i="3"/>
  <c r="AC79" i="3"/>
  <c r="Y79" i="3"/>
  <c r="U79" i="3"/>
  <c r="Q79" i="3"/>
  <c r="M79" i="3"/>
  <c r="I79" i="3"/>
  <c r="E79" i="3"/>
  <c r="AG78" i="3"/>
  <c r="AC78" i="3"/>
  <c r="Y78" i="3"/>
  <c r="U78" i="3"/>
  <c r="Q78" i="3"/>
  <c r="M78" i="3"/>
  <c r="I78" i="3"/>
  <c r="E78" i="3"/>
  <c r="AG77" i="3"/>
  <c r="AC77" i="3"/>
  <c r="Y77" i="3"/>
  <c r="U77" i="3"/>
  <c r="Q77" i="3"/>
  <c r="M77" i="3"/>
  <c r="I77" i="3"/>
  <c r="E77" i="3"/>
  <c r="AG76" i="3"/>
  <c r="AC76" i="3"/>
  <c r="Y76" i="3"/>
  <c r="U76" i="3"/>
  <c r="Q76" i="3"/>
  <c r="M76" i="3"/>
  <c r="I76" i="3"/>
  <c r="E76" i="3"/>
  <c r="AG75" i="3"/>
  <c r="AC75" i="3"/>
  <c r="Y75" i="3"/>
  <c r="U75" i="3"/>
  <c r="Q75" i="3"/>
  <c r="M75" i="3"/>
  <c r="I75" i="3"/>
  <c r="E75" i="3"/>
  <c r="AG74" i="3"/>
  <c r="AC74" i="3"/>
  <c r="Y74" i="3"/>
  <c r="U74" i="3"/>
  <c r="Q74" i="3"/>
  <c r="M74" i="3"/>
  <c r="I74" i="3"/>
  <c r="E74" i="3"/>
  <c r="AG73" i="3"/>
  <c r="AC73" i="3"/>
  <c r="Y73" i="3"/>
  <c r="U73" i="3"/>
  <c r="Q73" i="3"/>
  <c r="M73" i="3"/>
  <c r="I73" i="3"/>
  <c r="E73" i="3"/>
  <c r="AG72" i="3"/>
  <c r="AC72" i="3"/>
  <c r="Y72" i="3"/>
  <c r="U72" i="3"/>
  <c r="Q72" i="3"/>
  <c r="M72" i="3"/>
  <c r="I72" i="3"/>
  <c r="E72" i="3"/>
  <c r="AG71" i="3"/>
  <c r="AC71" i="3"/>
  <c r="Y71" i="3"/>
  <c r="U71" i="3"/>
  <c r="Q71" i="3"/>
  <c r="M71" i="3"/>
  <c r="I71" i="3"/>
  <c r="E71" i="3"/>
  <c r="AG70" i="3"/>
  <c r="AC70" i="3"/>
  <c r="Y70" i="3"/>
  <c r="U70" i="3"/>
  <c r="Q70" i="3"/>
  <c r="M70" i="3"/>
  <c r="I70" i="3"/>
  <c r="E70" i="3"/>
  <c r="AG69" i="3"/>
  <c r="AC69" i="3"/>
  <c r="Y69" i="3"/>
  <c r="U69" i="3"/>
  <c r="Q69" i="3"/>
  <c r="M69" i="3"/>
  <c r="I69" i="3"/>
  <c r="E69" i="3"/>
  <c r="AG68" i="3"/>
  <c r="AC68" i="3"/>
  <c r="Y68" i="3"/>
  <c r="U68" i="3"/>
  <c r="Q68" i="3"/>
  <c r="M68" i="3"/>
  <c r="I68" i="3"/>
  <c r="E68" i="3"/>
  <c r="AG67" i="3"/>
  <c r="AC67" i="3"/>
  <c r="Y67" i="3"/>
  <c r="U67" i="3"/>
  <c r="Q67" i="3"/>
  <c r="M67" i="3"/>
  <c r="I67" i="3"/>
  <c r="E67" i="3"/>
  <c r="AG66" i="3"/>
  <c r="AC66" i="3"/>
  <c r="Y66" i="3"/>
  <c r="U66" i="3"/>
  <c r="Q66" i="3"/>
  <c r="M66" i="3"/>
  <c r="I66" i="3"/>
  <c r="E66" i="3"/>
  <c r="AG65" i="3"/>
  <c r="AC65" i="3"/>
  <c r="Y65" i="3"/>
  <c r="U65" i="3"/>
  <c r="Q65" i="3"/>
  <c r="M65" i="3"/>
  <c r="I65" i="3"/>
  <c r="E65" i="3"/>
  <c r="AG64" i="3"/>
  <c r="AC64" i="3"/>
  <c r="Y64" i="3"/>
  <c r="U64" i="3"/>
  <c r="Q64" i="3"/>
  <c r="M64" i="3"/>
  <c r="I64" i="3"/>
  <c r="E64" i="3"/>
  <c r="AG63" i="3"/>
  <c r="AC63" i="3"/>
  <c r="Y63" i="3"/>
  <c r="U63" i="3"/>
  <c r="Q63" i="3"/>
  <c r="M63" i="3"/>
  <c r="I63" i="3"/>
  <c r="E63" i="3"/>
  <c r="AG62" i="3"/>
  <c r="AC62" i="3"/>
  <c r="Y62" i="3"/>
  <c r="U62" i="3"/>
  <c r="Q62" i="3"/>
  <c r="M62" i="3"/>
  <c r="I62" i="3"/>
  <c r="E62" i="3"/>
  <c r="AG61" i="3"/>
  <c r="AC61" i="3"/>
  <c r="Y61" i="3"/>
  <c r="U61" i="3"/>
  <c r="Q61" i="3"/>
  <c r="M61" i="3"/>
  <c r="I61" i="3"/>
  <c r="E61" i="3"/>
  <c r="AG60" i="3"/>
  <c r="AC60" i="3"/>
  <c r="Y60" i="3"/>
  <c r="U60" i="3"/>
  <c r="Q60" i="3"/>
  <c r="M60" i="3"/>
  <c r="I60" i="3"/>
  <c r="E60" i="3"/>
  <c r="AG59" i="3"/>
  <c r="AC59" i="3"/>
  <c r="Y59" i="3"/>
  <c r="U59" i="3"/>
  <c r="Q59" i="3"/>
  <c r="M59" i="3"/>
  <c r="I59" i="3"/>
  <c r="E59" i="3"/>
  <c r="AG58" i="3"/>
  <c r="AC58" i="3"/>
  <c r="Y58" i="3"/>
  <c r="U58" i="3"/>
  <c r="Q58" i="3"/>
  <c r="M58" i="3"/>
  <c r="I58" i="3"/>
  <c r="E58" i="3"/>
  <c r="AG57" i="3"/>
  <c r="AC57" i="3"/>
  <c r="Y57" i="3"/>
  <c r="U57" i="3"/>
  <c r="Q57" i="3"/>
  <c r="M57" i="3"/>
  <c r="I57" i="3"/>
  <c r="E57" i="3"/>
  <c r="AG56" i="3"/>
  <c r="AC56" i="3"/>
  <c r="Y56" i="3"/>
  <c r="U56" i="3"/>
  <c r="Q56" i="3"/>
  <c r="M56" i="3"/>
  <c r="I56" i="3"/>
  <c r="E56" i="3"/>
  <c r="AG55" i="3"/>
  <c r="AC55" i="3"/>
  <c r="Y55" i="3"/>
  <c r="U55" i="3"/>
  <c r="Q55" i="3"/>
  <c r="M55" i="3"/>
  <c r="I55" i="3"/>
  <c r="E55" i="3"/>
  <c r="AG54" i="3"/>
  <c r="AC54" i="3"/>
  <c r="Y54" i="3"/>
  <c r="U54" i="3"/>
  <c r="Q54" i="3"/>
  <c r="M54" i="3"/>
  <c r="I54" i="3"/>
  <c r="E54" i="3"/>
  <c r="AG53" i="3"/>
  <c r="AC53" i="3"/>
  <c r="Y53" i="3"/>
  <c r="U53" i="3"/>
  <c r="Q53" i="3"/>
  <c r="M53" i="3"/>
  <c r="I53" i="3"/>
  <c r="E53" i="3"/>
  <c r="AG52" i="3"/>
  <c r="AC52" i="3"/>
  <c r="Y52" i="3"/>
  <c r="U52" i="3"/>
  <c r="Q52" i="3"/>
  <c r="M52" i="3"/>
  <c r="I52" i="3"/>
  <c r="E52" i="3"/>
  <c r="AG51" i="3"/>
  <c r="AC51" i="3"/>
  <c r="Y51" i="3"/>
  <c r="U51" i="3"/>
  <c r="Q51" i="3"/>
  <c r="M51" i="3"/>
  <c r="I51" i="3"/>
  <c r="E51" i="3"/>
  <c r="AG50" i="3"/>
  <c r="AC50" i="3"/>
  <c r="Y50" i="3"/>
  <c r="U50" i="3"/>
  <c r="Q50" i="3"/>
  <c r="M50" i="3"/>
  <c r="I50" i="3"/>
  <c r="E50" i="3"/>
  <c r="AG49" i="3"/>
  <c r="AC49" i="3"/>
  <c r="Y49" i="3"/>
  <c r="U49" i="3"/>
  <c r="Q49" i="3"/>
  <c r="M49" i="3"/>
  <c r="I49" i="3"/>
  <c r="E49" i="3"/>
  <c r="AG48" i="3"/>
  <c r="AC48" i="3"/>
  <c r="Y48" i="3"/>
  <c r="U48" i="3"/>
  <c r="Q48" i="3"/>
  <c r="M48" i="3"/>
  <c r="I48" i="3"/>
  <c r="E48" i="3"/>
  <c r="AG47" i="3"/>
  <c r="AC47" i="3"/>
  <c r="Y47" i="3"/>
  <c r="U47" i="3"/>
  <c r="Q47" i="3"/>
  <c r="M47" i="3"/>
  <c r="I47" i="3"/>
  <c r="E47" i="3"/>
  <c r="AG46" i="3"/>
  <c r="AC46" i="3"/>
  <c r="Y46" i="3"/>
  <c r="U46" i="3"/>
  <c r="Q46" i="3"/>
  <c r="M46" i="3"/>
  <c r="I46" i="3"/>
  <c r="E46" i="3"/>
  <c r="AG45" i="3"/>
  <c r="AC45" i="3"/>
  <c r="Y45" i="3"/>
  <c r="U45" i="3"/>
  <c r="Q45" i="3"/>
  <c r="M45" i="3"/>
  <c r="I45" i="3"/>
  <c r="E45" i="3"/>
  <c r="AG44" i="3"/>
  <c r="AC44" i="3"/>
  <c r="Y44" i="3"/>
  <c r="U44" i="3"/>
  <c r="Q44" i="3"/>
  <c r="M44" i="3"/>
  <c r="I44" i="3"/>
  <c r="E44" i="3"/>
  <c r="AG43" i="3"/>
  <c r="AC43" i="3"/>
  <c r="Y43" i="3"/>
  <c r="U43" i="3"/>
  <c r="Q43" i="3"/>
  <c r="M43" i="3"/>
  <c r="I43" i="3"/>
  <c r="E43" i="3"/>
  <c r="AG42" i="3"/>
  <c r="AC42" i="3"/>
  <c r="Y42" i="3"/>
  <c r="U42" i="3"/>
  <c r="Q42" i="3"/>
  <c r="M42" i="3"/>
  <c r="I42" i="3"/>
  <c r="E42" i="3"/>
  <c r="AG41" i="3"/>
  <c r="AC41" i="3"/>
  <c r="Y41" i="3"/>
  <c r="U41" i="3"/>
  <c r="Q41" i="3"/>
  <c r="M41" i="3"/>
  <c r="I41" i="3"/>
  <c r="E41" i="3"/>
  <c r="AG40" i="3"/>
  <c r="AC40" i="3"/>
  <c r="Y40" i="3"/>
  <c r="U40" i="3"/>
  <c r="Q40" i="3"/>
  <c r="M40" i="3"/>
  <c r="I40" i="3"/>
  <c r="E40" i="3"/>
  <c r="AG39" i="3"/>
  <c r="AC39" i="3"/>
  <c r="Y39" i="3"/>
  <c r="U39" i="3"/>
  <c r="Q39" i="3"/>
  <c r="M39" i="3"/>
  <c r="I39" i="3"/>
  <c r="E39" i="3"/>
  <c r="AG38" i="3"/>
  <c r="AC38" i="3"/>
  <c r="Y38" i="3"/>
  <c r="U38" i="3"/>
  <c r="Q38" i="3"/>
  <c r="M38" i="3"/>
  <c r="I38" i="3"/>
  <c r="E38" i="3"/>
  <c r="AG37" i="3"/>
  <c r="AC37" i="3"/>
  <c r="Y37" i="3"/>
  <c r="U37" i="3"/>
  <c r="Q37" i="3"/>
  <c r="M37" i="3"/>
  <c r="I37" i="3"/>
  <c r="E37" i="3"/>
  <c r="AG36" i="3"/>
  <c r="AC36" i="3"/>
  <c r="Y36" i="3"/>
  <c r="U36" i="3"/>
  <c r="Q36" i="3"/>
  <c r="M36" i="3"/>
  <c r="I36" i="3"/>
  <c r="E36" i="3"/>
  <c r="AG35" i="3"/>
  <c r="AC35" i="3"/>
  <c r="Y35" i="3"/>
  <c r="U35" i="3"/>
  <c r="Q35" i="3"/>
  <c r="M35" i="3"/>
  <c r="I35" i="3"/>
  <c r="E35" i="3"/>
  <c r="AG34" i="3"/>
  <c r="AC34" i="3"/>
  <c r="Y34" i="3"/>
  <c r="U34" i="3"/>
  <c r="Q34" i="3"/>
  <c r="M34" i="3"/>
  <c r="I34" i="3"/>
  <c r="E34" i="3"/>
  <c r="AG33" i="3"/>
  <c r="AC33" i="3"/>
  <c r="Y33" i="3"/>
  <c r="U33" i="3"/>
  <c r="Q33" i="3"/>
  <c r="M33" i="3"/>
  <c r="I33" i="3"/>
  <c r="E33" i="3"/>
  <c r="AG32" i="3"/>
  <c r="AC32" i="3"/>
  <c r="Y32" i="3"/>
  <c r="U32" i="3"/>
  <c r="Q32" i="3"/>
  <c r="M32" i="3"/>
  <c r="I32" i="3"/>
  <c r="E32" i="3"/>
  <c r="AG31" i="3"/>
  <c r="AC31" i="3"/>
  <c r="Y31" i="3"/>
  <c r="U31" i="3"/>
  <c r="Q31" i="3"/>
  <c r="M31" i="3"/>
  <c r="I31" i="3"/>
  <c r="E31" i="3"/>
  <c r="AG30" i="3"/>
  <c r="AC30" i="3"/>
  <c r="Y30" i="3"/>
  <c r="U30" i="3"/>
  <c r="Q30" i="3"/>
  <c r="M30" i="3"/>
  <c r="I30" i="3"/>
  <c r="E30" i="3"/>
  <c r="AG29" i="3"/>
  <c r="AC29" i="3"/>
  <c r="Y29" i="3"/>
  <c r="U29" i="3"/>
  <c r="Q29" i="3"/>
  <c r="M29" i="3"/>
  <c r="I29" i="3"/>
  <c r="E29" i="3"/>
  <c r="AG28" i="3"/>
  <c r="AC28" i="3"/>
  <c r="Y28" i="3"/>
  <c r="U28" i="3"/>
  <c r="Q28" i="3"/>
  <c r="M28" i="3"/>
  <c r="I28" i="3"/>
  <c r="E28" i="3"/>
  <c r="AG27" i="3"/>
  <c r="AC27" i="3"/>
  <c r="Y27" i="3"/>
  <c r="U27" i="3"/>
  <c r="Q27" i="3"/>
  <c r="M27" i="3"/>
  <c r="I27" i="3"/>
  <c r="E27" i="3"/>
  <c r="AG26" i="3"/>
  <c r="AC26" i="3"/>
  <c r="Y26" i="3"/>
  <c r="U26" i="3"/>
  <c r="Q26" i="3"/>
  <c r="M26" i="3"/>
  <c r="I26" i="3"/>
  <c r="E26" i="3"/>
  <c r="AG25" i="3"/>
  <c r="AC25" i="3"/>
  <c r="Y25" i="3"/>
  <c r="U25" i="3"/>
  <c r="Q25" i="3"/>
  <c r="M25" i="3"/>
  <c r="I25" i="3"/>
  <c r="E25" i="3"/>
  <c r="AG24" i="3"/>
  <c r="AC24" i="3"/>
  <c r="Y24" i="3"/>
  <c r="U24" i="3"/>
  <c r="Q24" i="3"/>
  <c r="M24" i="3"/>
  <c r="I24" i="3"/>
  <c r="E24" i="3"/>
  <c r="AG23" i="3"/>
  <c r="AC23" i="3"/>
  <c r="Y23" i="3"/>
  <c r="U23" i="3"/>
  <c r="Q23" i="3"/>
  <c r="M23" i="3"/>
  <c r="I23" i="3"/>
  <c r="E23" i="3"/>
  <c r="AG22" i="3"/>
  <c r="AC22" i="3"/>
  <c r="Y22" i="3"/>
  <c r="U22" i="3"/>
  <c r="Q22" i="3"/>
  <c r="M22" i="3"/>
  <c r="I22" i="3"/>
  <c r="E22" i="3"/>
  <c r="AG21" i="3"/>
  <c r="AC21" i="3"/>
  <c r="Y21" i="3"/>
  <c r="U21" i="3"/>
  <c r="Q21" i="3"/>
  <c r="M21" i="3"/>
  <c r="I21" i="3"/>
  <c r="E21" i="3"/>
  <c r="AG20" i="3"/>
  <c r="AC20" i="3"/>
  <c r="Y20" i="3"/>
  <c r="U20" i="3"/>
  <c r="Q20" i="3"/>
  <c r="M20" i="3"/>
  <c r="I20" i="3"/>
  <c r="E20" i="3"/>
  <c r="AG19" i="3"/>
  <c r="AC19" i="3"/>
  <c r="Y19" i="3"/>
  <c r="U19" i="3"/>
  <c r="Q19" i="3"/>
  <c r="M19" i="3"/>
  <c r="I19" i="3"/>
  <c r="E19" i="3"/>
  <c r="AG18" i="3"/>
  <c r="AC18" i="3"/>
  <c r="Y18" i="3"/>
  <c r="U18" i="3"/>
  <c r="Q18" i="3"/>
  <c r="M18" i="3"/>
  <c r="I18" i="3"/>
  <c r="E18" i="3"/>
  <c r="AG17" i="3"/>
  <c r="AC17" i="3"/>
  <c r="Y17" i="3"/>
  <c r="U17" i="3"/>
  <c r="Q17" i="3"/>
  <c r="M17" i="3"/>
  <c r="I17" i="3"/>
  <c r="E17" i="3"/>
  <c r="AG16" i="3"/>
  <c r="AC16" i="3"/>
  <c r="Y16" i="3"/>
  <c r="U16" i="3"/>
  <c r="Q16" i="3"/>
  <c r="M16" i="3"/>
  <c r="I16" i="3"/>
  <c r="E16" i="3"/>
  <c r="AG15" i="3"/>
  <c r="AC15" i="3"/>
  <c r="Y15" i="3"/>
  <c r="U15" i="3"/>
  <c r="Q15" i="3"/>
  <c r="M15" i="3"/>
  <c r="I15" i="3"/>
  <c r="E15" i="3"/>
  <c r="AG14" i="3"/>
  <c r="AC14" i="3"/>
  <c r="Y14" i="3"/>
  <c r="U14" i="3"/>
  <c r="Q14" i="3"/>
  <c r="M14" i="3"/>
  <c r="I14" i="3"/>
  <c r="E14" i="3"/>
  <c r="AG13" i="3"/>
  <c r="AC13" i="3"/>
  <c r="Y13" i="3"/>
  <c r="U13" i="3"/>
  <c r="Q13" i="3"/>
  <c r="M13" i="3"/>
  <c r="I13" i="3"/>
  <c r="E13" i="3"/>
  <c r="AG12" i="3"/>
  <c r="AC12" i="3"/>
  <c r="Y12" i="3"/>
  <c r="U12" i="3"/>
  <c r="Q12" i="3"/>
  <c r="M12" i="3"/>
  <c r="I12" i="3"/>
  <c r="E12" i="3"/>
  <c r="AG11" i="3"/>
  <c r="AC11" i="3"/>
  <c r="Y11" i="3"/>
  <c r="U11" i="3"/>
  <c r="Q11" i="3"/>
  <c r="M11" i="3"/>
  <c r="I11" i="3"/>
  <c r="E11" i="3"/>
  <c r="AG10" i="3"/>
  <c r="AC10" i="3"/>
  <c r="Y10" i="3"/>
  <c r="U10" i="3"/>
  <c r="Q10" i="3"/>
  <c r="M10" i="3"/>
  <c r="I10" i="3"/>
  <c r="E10" i="3"/>
  <c r="AG9" i="3"/>
  <c r="AC9" i="3"/>
  <c r="Y9" i="3"/>
  <c r="U9" i="3"/>
  <c r="Q9" i="3"/>
  <c r="M9" i="3"/>
  <c r="I9" i="3"/>
  <c r="E9" i="3"/>
  <c r="AG8" i="3"/>
  <c r="AC8" i="3"/>
  <c r="Y8" i="3"/>
  <c r="U8" i="3"/>
  <c r="Q8" i="3"/>
  <c r="M8" i="3"/>
  <c r="I8" i="3"/>
  <c r="E8" i="3"/>
  <c r="AG7" i="3"/>
  <c r="AC7" i="3"/>
  <c r="Y7" i="3"/>
  <c r="U7" i="3"/>
  <c r="Q7" i="3"/>
  <c r="M7" i="3"/>
  <c r="I7" i="3"/>
  <c r="E7" i="3"/>
  <c r="AG6" i="3"/>
  <c r="AC6" i="3"/>
  <c r="Y6" i="3"/>
  <c r="U6" i="3"/>
  <c r="Q6" i="3"/>
  <c r="M6" i="3"/>
  <c r="I6" i="3"/>
  <c r="E6" i="3"/>
  <c r="AG5" i="3"/>
  <c r="AC5" i="3"/>
  <c r="Y5" i="3"/>
  <c r="U5" i="3"/>
  <c r="Q5" i="3"/>
  <c r="M5" i="3"/>
  <c r="I5" i="3"/>
  <c r="E5" i="3"/>
  <c r="AG4" i="3"/>
  <c r="AC4" i="3"/>
  <c r="Y4" i="3"/>
  <c r="U4" i="3"/>
  <c r="Q4" i="3"/>
  <c r="M4" i="3"/>
  <c r="I4" i="3"/>
  <c r="E4" i="3"/>
  <c r="AG3" i="3"/>
  <c r="AC3" i="3"/>
  <c r="Y3" i="3"/>
  <c r="U3" i="3"/>
  <c r="Q3" i="3"/>
  <c r="M3" i="3"/>
  <c r="I3" i="3"/>
  <c r="E3" i="3"/>
  <c r="AG2" i="3"/>
  <c r="AC2" i="3"/>
  <c r="Y2" i="3"/>
  <c r="U2" i="3"/>
  <c r="Q2" i="3"/>
  <c r="M2" i="3"/>
  <c r="I2" i="3"/>
  <c r="E2" i="3"/>
</calcChain>
</file>

<file path=xl/sharedStrings.xml><?xml version="1.0" encoding="utf-8"?>
<sst xmlns="http://schemas.openxmlformats.org/spreadsheetml/2006/main" count="1299" uniqueCount="261">
  <si>
    <t>aae-miR-1000-1</t>
  </si>
  <si>
    <t>aae-miR-109</t>
  </si>
  <si>
    <t>aae-miR-11894a-1</t>
  </si>
  <si>
    <t>aae-miR-11894b-1</t>
  </si>
  <si>
    <t>aae-miR-11917</t>
  </si>
  <si>
    <t>aae-miR-11919</t>
  </si>
  <si>
    <t>aae-miR-11924</t>
  </si>
  <si>
    <t>aae-miR-214</t>
  </si>
  <si>
    <t>aae-miR-2765</t>
  </si>
  <si>
    <t>aae-miR-2c</t>
  </si>
  <si>
    <t>aae-miR-3</t>
  </si>
  <si>
    <t>aae-miR-359</t>
  </si>
  <si>
    <t>aae-miR-65</t>
  </si>
  <si>
    <t>aae-miR-843a</t>
  </si>
  <si>
    <t>aae-miR-H-104</t>
  </si>
  <si>
    <t>aae-miR-H-65</t>
  </si>
  <si>
    <t>ID</t>
  </si>
  <si>
    <t>novelMiR-20136</t>
  </si>
  <si>
    <t>novelMiR-10576</t>
  </si>
  <si>
    <t>novelMiR-8989</t>
  </si>
  <si>
    <t>novelMiR-6523</t>
  </si>
  <si>
    <t>novelMiR-13078</t>
  </si>
  <si>
    <t>novelMiR-15539</t>
  </si>
  <si>
    <t>novelMiR-1995</t>
  </si>
  <si>
    <t>novelMiR-13998</t>
  </si>
  <si>
    <t>novelMiR-11632</t>
  </si>
  <si>
    <t>novelMiR-934</t>
  </si>
  <si>
    <t>novelMiR-218</t>
  </si>
  <si>
    <t>novelMiR-18921</t>
  </si>
  <si>
    <t>novelMiR-15636</t>
  </si>
  <si>
    <t>novelMiR-14412</t>
  </si>
  <si>
    <t>novelMiR-21613</t>
  </si>
  <si>
    <t>novelMiR-18248</t>
  </si>
  <si>
    <t>novelMiR-7670</t>
  </si>
  <si>
    <t>novelMiR-10227</t>
  </si>
  <si>
    <t>novelMiR-706</t>
  </si>
  <si>
    <t>novelMiR-8633</t>
  </si>
  <si>
    <t>novelMiR-4477</t>
  </si>
  <si>
    <t>novelMiR-16376</t>
  </si>
  <si>
    <t>novelMiR-23246</t>
  </si>
  <si>
    <t>novelMiR-19596</t>
  </si>
  <si>
    <t>novelMiR-3875</t>
  </si>
  <si>
    <t>novelMiR-3872</t>
  </si>
  <si>
    <t>novelMiR-23326</t>
  </si>
  <si>
    <t>novelMiR-10642</t>
  </si>
  <si>
    <t>novelMiR-7651</t>
  </si>
  <si>
    <t>novelMiR-14780</t>
  </si>
  <si>
    <t>novelMiR-12697</t>
  </si>
  <si>
    <t>novelMiR-12819</t>
  </si>
  <si>
    <t>novelMiR-23102</t>
  </si>
  <si>
    <t>novelMiR-24450</t>
  </si>
  <si>
    <t>novelMiR-977</t>
  </si>
  <si>
    <t>novelMiR-10860</t>
  </si>
  <si>
    <t>novelMiR-21766</t>
  </si>
  <si>
    <t>novelMiR-21670</t>
  </si>
  <si>
    <t>novelMiR-17374</t>
  </si>
  <si>
    <t>novelMiR-9982</t>
  </si>
  <si>
    <t>novelMiR-12744</t>
  </si>
  <si>
    <t>novelMiR-126</t>
  </si>
  <si>
    <t>novelMiR-20581</t>
  </si>
  <si>
    <t>novelMiR-23603</t>
  </si>
  <si>
    <t>novelMiR-13799</t>
  </si>
  <si>
    <t>aae-bantam-3p</t>
  </si>
  <si>
    <t>aae-bantam-5p</t>
  </si>
  <si>
    <t>aae-let-7-3p</t>
  </si>
  <si>
    <t>aae-let-7-5p</t>
  </si>
  <si>
    <t>aae-miR-1-3p</t>
  </si>
  <si>
    <t>aae-miR-10-3p</t>
  </si>
  <si>
    <t>aae-miR-10-5p</t>
  </si>
  <si>
    <t>aae-miR-100-3p</t>
  </si>
  <si>
    <t>aae-miR-100-5p</t>
  </si>
  <si>
    <t>aae-miR-10365-5p</t>
  </si>
  <si>
    <t>aae-miR-11-3p</t>
  </si>
  <si>
    <t>aae-miR-11-5p</t>
  </si>
  <si>
    <t>aae-miR-1174-3p</t>
  </si>
  <si>
    <t>aae-miR-1175-3p</t>
  </si>
  <si>
    <t>aae-miR-1175-5p</t>
  </si>
  <si>
    <t>aae-miR-11893-1-3p</t>
  </si>
  <si>
    <t>aae-miR-11893-1-5p</t>
  </si>
  <si>
    <t>aae-miR-11895-1-3p</t>
  </si>
  <si>
    <t>aae-miR-11895-1-5p</t>
  </si>
  <si>
    <t>aae-miR-11897a/b-3p</t>
  </si>
  <si>
    <t>aae-miR-11900-3p</t>
  </si>
  <si>
    <t>aae-miR-11900-5p</t>
  </si>
  <si>
    <t>aae-miR-11911-3p</t>
  </si>
  <si>
    <t>aae-miR-12-3p</t>
  </si>
  <si>
    <t>aae-miR-12-5p</t>
  </si>
  <si>
    <t>aae-miR-124-3p</t>
  </si>
  <si>
    <t>aae-miR-125-3p</t>
  </si>
  <si>
    <t>aae-miR-125-5p</t>
  </si>
  <si>
    <t>aae-miR-13-3p</t>
  </si>
  <si>
    <t>aae-miR-13-5p</t>
  </si>
  <si>
    <t>aae-miR-133-3p</t>
  </si>
  <si>
    <t>aae-miR-137-1-3p</t>
  </si>
  <si>
    <t>aae-miR-137-1-5p</t>
  </si>
  <si>
    <t>aae-miR-14-3p</t>
  </si>
  <si>
    <t>aae-miR-14-5p</t>
  </si>
  <si>
    <t>aae-miR-184-3p</t>
  </si>
  <si>
    <t>aae-miR-184-5p</t>
  </si>
  <si>
    <t>aae-miR-1889-3p</t>
  </si>
  <si>
    <t>aae-miR-1889-5p</t>
  </si>
  <si>
    <t>aae-miR-1890-3p</t>
  </si>
  <si>
    <t>aae-miR-1891-2-3p</t>
  </si>
  <si>
    <t>aae-miR-1891-2-5p</t>
  </si>
  <si>
    <t>aae-miR-190-3p</t>
  </si>
  <si>
    <t>aae-miR-190-5p</t>
  </si>
  <si>
    <t>aae-miR-193-5p</t>
  </si>
  <si>
    <t>aae-miR-210-3p</t>
  </si>
  <si>
    <t>aae-miR-210-5p</t>
  </si>
  <si>
    <t>aae-miR-219-3p</t>
  </si>
  <si>
    <t>aae-miR-252-3p</t>
  </si>
  <si>
    <t>aae-miR-252-5p</t>
  </si>
  <si>
    <t>aae-miR-263a-3p</t>
  </si>
  <si>
    <t>aae-miR-263a-5p</t>
  </si>
  <si>
    <t>aae-miR-263b-5p</t>
  </si>
  <si>
    <t>aae-miR-275-3p</t>
  </si>
  <si>
    <t>aae-miR-275-5p</t>
  </si>
  <si>
    <t>aae-miR-276-1-3p</t>
  </si>
  <si>
    <t>aae-miR-276-1-5p</t>
  </si>
  <si>
    <t>aae-miR-277-3p</t>
  </si>
  <si>
    <t>aae-miR-277-5p</t>
  </si>
  <si>
    <t>aae-miR-278-3p</t>
  </si>
  <si>
    <t>aae-miR-278-5p</t>
  </si>
  <si>
    <t>aae-miR-279-3p</t>
  </si>
  <si>
    <t>aae-miR-279-5p</t>
  </si>
  <si>
    <t>aae-miR-2796-3p</t>
  </si>
  <si>
    <t>aae-miR-281-3p</t>
  </si>
  <si>
    <t>aae-miR-281-5p</t>
  </si>
  <si>
    <t>aae-miR-282-1-5p</t>
  </si>
  <si>
    <t>aae-miR-283-3p</t>
  </si>
  <si>
    <t>aae-miR-283-5p</t>
  </si>
  <si>
    <t>aae-miR-285-3p</t>
  </si>
  <si>
    <t>aae-miR-2940-3p</t>
  </si>
  <si>
    <t>aae-miR-2940-5p</t>
  </si>
  <si>
    <t>aae-miR-2941-1-3p</t>
  </si>
  <si>
    <t>aae-miR-2942-3p</t>
  </si>
  <si>
    <t>aae-miR-2943-1-5p</t>
  </si>
  <si>
    <t>aae-miR-2944b-5p</t>
  </si>
  <si>
    <t>aae-miR-2945-3p</t>
  </si>
  <si>
    <t>aae-miR-2945-5p</t>
  </si>
  <si>
    <t>aae-miR-2946-3p</t>
  </si>
  <si>
    <t>aae-miR-2a-3p</t>
  </si>
  <si>
    <t>aae-miR-2a-5p</t>
  </si>
  <si>
    <t>aae-miR-2b-3p</t>
  </si>
  <si>
    <t>aae-miR-2b-5p</t>
  </si>
  <si>
    <t>aae-miR-305-3p</t>
  </si>
  <si>
    <t>aae-miR-305-5p</t>
  </si>
  <si>
    <t>aae-miR-306-5p</t>
  </si>
  <si>
    <t>aae-miR-307-3p</t>
  </si>
  <si>
    <t>aae-miR-308-3p</t>
  </si>
  <si>
    <t>aae-miR-308-5p</t>
  </si>
  <si>
    <t>aae-miR-31-3p</t>
  </si>
  <si>
    <t>aae-miR-31-5p</t>
  </si>
  <si>
    <t>aae-miR-315-5p</t>
  </si>
  <si>
    <t>aae-miR-316-5p</t>
  </si>
  <si>
    <t>aae-miR-317-1-3p</t>
  </si>
  <si>
    <t>aae-miR-317-1-5p</t>
  </si>
  <si>
    <t>aae-miR-33-3p</t>
  </si>
  <si>
    <t>aae-miR-33-5p</t>
  </si>
  <si>
    <t>aae-miR-34-3p</t>
  </si>
  <si>
    <t>aae-miR-34-5p</t>
  </si>
  <si>
    <t>aae-miR-375-3p</t>
  </si>
  <si>
    <t>aae-miR-375-5p</t>
  </si>
  <si>
    <t>aae-miR-7-3p</t>
  </si>
  <si>
    <t>aae-miR-7-5p</t>
  </si>
  <si>
    <t>aae-miR-71-3p</t>
  </si>
  <si>
    <t>aae-miR-71-5p</t>
  </si>
  <si>
    <t>aae-miR-79-3p</t>
  </si>
  <si>
    <t>aae-miR-79-5p</t>
  </si>
  <si>
    <t>aae-miR-8-3p</t>
  </si>
  <si>
    <t>aae-miR-8-5p</t>
  </si>
  <si>
    <t>aae-miR-87-3p</t>
  </si>
  <si>
    <t>aae-miR-87-5p</t>
  </si>
  <si>
    <t>aae-miR-927-3p</t>
  </si>
  <si>
    <t>aae-miR-927-5p</t>
  </si>
  <si>
    <t>aae-miR-929-1-5p</t>
  </si>
  <si>
    <t>aae-miR-92a-3p</t>
  </si>
  <si>
    <t>aae-miR-92a-5p</t>
  </si>
  <si>
    <t>aae-miR-92b-3p</t>
  </si>
  <si>
    <t>aae-miR-92b-5p</t>
  </si>
  <si>
    <t>aae-miR-932-3p</t>
  </si>
  <si>
    <t>aae-miR-932-5p</t>
  </si>
  <si>
    <t>aae-miR-957-3p</t>
  </si>
  <si>
    <t>aae-miR-957-5p</t>
  </si>
  <si>
    <t>aae-miR-965-3p</t>
  </si>
  <si>
    <t>aae-miR-965-5p</t>
  </si>
  <si>
    <t>aae-miR-970-3p</t>
  </si>
  <si>
    <t>aae-miR-980-3p</t>
  </si>
  <si>
    <t>aae-miR-980-5p</t>
  </si>
  <si>
    <t>aae-miR-981-3p</t>
  </si>
  <si>
    <t>aae-miR-981-5p</t>
  </si>
  <si>
    <t>aae-miR-988-3p</t>
  </si>
  <si>
    <t>aae-miR-988-5p</t>
  </si>
  <si>
    <t>aae-miR-989-3p</t>
  </si>
  <si>
    <t>aae-miR-993-3p</t>
  </si>
  <si>
    <t>aae-miR-993-5p</t>
  </si>
  <si>
    <t>aae-miR-996-3p</t>
  </si>
  <si>
    <t>aae-miR-998-3p</t>
  </si>
  <si>
    <t>aae-miR-998-5p</t>
  </si>
  <si>
    <t>aae-miR-999-3p</t>
  </si>
  <si>
    <t>aae-miR-999-5p</t>
  </si>
  <si>
    <t>aae-miR-9a-1-3p</t>
  </si>
  <si>
    <t>aae-miR-9a-1-5p</t>
  </si>
  <si>
    <t>aae-miR-9b-3p</t>
  </si>
  <si>
    <t>aae-miR-9b-5p</t>
  </si>
  <si>
    <t>aae-miR-9c-3p</t>
  </si>
  <si>
    <t>aae-miR-9c-5p</t>
  </si>
  <si>
    <t>aae-miR-N010-3p</t>
  </si>
  <si>
    <t>aae-miR-new12-3p</t>
  </si>
  <si>
    <t>G1</t>
  </si>
  <si>
    <t>G2</t>
  </si>
  <si>
    <t>G3</t>
  </si>
  <si>
    <t>G mean counts</t>
  </si>
  <si>
    <t>GCK1</t>
  </si>
  <si>
    <t>GCK2</t>
  </si>
  <si>
    <t>GCK3</t>
  </si>
  <si>
    <t>GCK mean counts</t>
  </si>
  <si>
    <t>S1</t>
  </si>
  <si>
    <t>S2</t>
  </si>
  <si>
    <t>S3</t>
  </si>
  <si>
    <t>S mean counts</t>
  </si>
  <si>
    <t>SCK1</t>
  </si>
  <si>
    <t>SCK2</t>
  </si>
  <si>
    <t>SCK3</t>
  </si>
  <si>
    <t>SCK mean counts</t>
  </si>
  <si>
    <t>G mean cpm</t>
  </si>
  <si>
    <t>GCK mean cpm</t>
  </si>
  <si>
    <t>S mean cpm</t>
  </si>
  <si>
    <t>SCK mean cpm</t>
  </si>
  <si>
    <t>S</t>
  </si>
  <si>
    <t>SCK</t>
  </si>
  <si>
    <t>G</t>
  </si>
  <si>
    <t>GCK</t>
  </si>
  <si>
    <t>S|SCK</t>
  </si>
  <si>
    <t>S|G</t>
  </si>
  <si>
    <t>S|GCK</t>
  </si>
  <si>
    <t>SCK|GCK</t>
  </si>
  <si>
    <t>G|GCK</t>
  </si>
  <si>
    <t>S|SCK|G</t>
  </si>
  <si>
    <t>S|SCK|GCK</t>
  </si>
  <si>
    <t>S|G|GCK</t>
  </si>
  <si>
    <t>SCK|G|GCK</t>
  </si>
  <si>
    <t>S|SCK|G|GCK</t>
  </si>
  <si>
    <t>Article title</t>
  </si>
  <si>
    <t>Journal name</t>
  </si>
  <si>
    <t>Author names</t>
  </si>
  <si>
    <r>
      <t>Carmine Fiorillo</t>
    </r>
    <r>
      <rPr>
        <vertAlign val="superscript"/>
        <sz val="14"/>
        <color theme="1"/>
        <rFont val="Calibri"/>
        <family val="2"/>
        <scheme val="minor"/>
      </rPr>
      <t>1†</t>
    </r>
    <r>
      <rPr>
        <sz val="14"/>
        <color theme="1"/>
        <rFont val="Calibri"/>
        <family val="2"/>
        <scheme val="minor"/>
      </rPr>
      <t>, Pei-Shi Yen</t>
    </r>
    <r>
      <rPr>
        <vertAlign val="superscript"/>
        <sz val="14"/>
        <color theme="1"/>
        <rFont val="Calibri"/>
        <family val="2"/>
        <scheme val="minor"/>
      </rPr>
      <t>2†</t>
    </r>
    <r>
      <rPr>
        <sz val="14"/>
        <color theme="1"/>
        <rFont val="Calibri"/>
        <family val="2"/>
        <scheme val="minor"/>
      </rPr>
      <t>, Alessio Colantoni</t>
    </r>
    <r>
      <rPr>
        <vertAlign val="superscript"/>
        <sz val="14"/>
        <color theme="1"/>
        <rFont val="Calibri"/>
        <family val="2"/>
        <scheme val="minor"/>
      </rPr>
      <t>3</t>
    </r>
    <r>
      <rPr>
        <sz val="14"/>
        <color theme="1"/>
        <rFont val="Calibri"/>
        <family val="2"/>
        <scheme val="minor"/>
      </rPr>
      <t>, Marina Mariconti</t>
    </r>
    <r>
      <rPr>
        <vertAlign val="superscript"/>
        <sz val="14"/>
        <color theme="1"/>
        <rFont val="Calibri"/>
        <family val="2"/>
        <scheme val="minor"/>
      </rPr>
      <t>2</t>
    </r>
    <r>
      <rPr>
        <sz val="14"/>
        <color theme="1"/>
        <rFont val="Calibri"/>
        <family val="2"/>
        <scheme val="minor"/>
      </rPr>
      <t>, Nayara Azevedo</t>
    </r>
    <r>
      <rPr>
        <vertAlign val="superscript"/>
        <sz val="14"/>
        <color theme="1"/>
        <rFont val="Calibri"/>
        <family val="2"/>
        <scheme val="minor"/>
      </rPr>
      <t>4</t>
    </r>
    <r>
      <rPr>
        <sz val="14"/>
        <color theme="1"/>
        <rFont val="Calibri"/>
        <family val="2"/>
        <scheme val="minor"/>
      </rPr>
      <t>, Fabrizio Lombardo</t>
    </r>
    <r>
      <rPr>
        <vertAlign val="superscript"/>
        <sz val="14"/>
        <color theme="1"/>
        <rFont val="Calibri"/>
        <family val="2"/>
        <scheme val="minor"/>
      </rPr>
      <t>1</t>
    </r>
    <r>
      <rPr>
        <sz val="14"/>
        <color theme="1"/>
        <rFont val="Calibri"/>
        <family val="2"/>
        <scheme val="minor"/>
      </rPr>
      <t>, Anna-Bella Failloux</t>
    </r>
    <r>
      <rPr>
        <vertAlign val="superscript"/>
        <sz val="14"/>
        <color theme="1"/>
        <rFont val="Calibri"/>
        <family val="2"/>
        <scheme val="minor"/>
      </rPr>
      <t>2</t>
    </r>
    <r>
      <rPr>
        <sz val="14"/>
        <color theme="1"/>
        <rFont val="Calibri"/>
        <family val="2"/>
        <scheme val="minor"/>
      </rPr>
      <t>, Bruno Arcà</t>
    </r>
    <r>
      <rPr>
        <vertAlign val="superscript"/>
        <sz val="14"/>
        <color theme="1"/>
        <rFont val="Calibri"/>
        <family val="2"/>
        <scheme val="minor"/>
      </rPr>
      <t>1*</t>
    </r>
  </si>
  <si>
    <t>Affiliations</t>
  </si>
  <si>
    <t>1. Department of Public Health and Infectious Diseases, “Sapienza” University, Piazzale Aldo Moro 5 – 00185 Rome, Italy. 2. Arboviruses and Insect Vectors Unit, Institute Pasteur, 25 rue Dr. Roux, CEDEX 15, 75724 Paris, France. 3. Department of Biology and Biotechnology, “Sapienza” University, Piazzale Aldo Moro 5 – 00185 Rome, Italy. 4. Genomics Core Facility, European Molecular Biology Laboratory, Meyerhofstrasse 1, 69117 Heidelberg, Germany.</t>
  </si>
  <si>
    <t>Corresponding author</t>
  </si>
  <si>
    <t>Bruno Arcà, Department of Public Health and Infectious Diseases – Division of Parasitology, Sapienza University, Piazzale Aldo Moro 5, 00185 Rome, Italy. Tel: +39 06 4991 4413. E-mail: bruno.arca@uniroma1.it</t>
  </si>
  <si>
    <t>Legend</t>
  </si>
  <si>
    <t>SAMPLE</t>
  </si>
  <si>
    <t>Rep1</t>
  </si>
  <si>
    <t>Rep2</t>
  </si>
  <si>
    <t>Rep3</t>
  </si>
  <si>
    <t>mean counts</t>
  </si>
  <si>
    <t>mean cpm</t>
  </si>
  <si>
    <r>
      <t xml:space="preserve">Supplementary File S2. </t>
    </r>
    <r>
      <rPr>
        <b/>
        <sz val="14"/>
        <color theme="1"/>
        <rFont val="Calibri"/>
        <family val="2"/>
        <scheme val="minor"/>
      </rPr>
      <t>List of miRNAs found expressed in the four samples analyzed in this study.</t>
    </r>
    <r>
      <rPr>
        <sz val="14"/>
        <color theme="1"/>
        <rFont val="Calibri"/>
        <family val="2"/>
        <scheme val="minor"/>
      </rPr>
      <t xml:space="preserve"> Number of reads mapping to the different samples and derived CPM values are reported. </t>
    </r>
    <r>
      <rPr>
        <sz val="14"/>
        <color rgb="FF000000"/>
        <rFont val="Calibri"/>
        <family val="2"/>
        <scheme val="minor"/>
      </rPr>
      <t>The different worksheets refer to the four individual samples with a summary worksheet including all expressed miRNAs. The worksheet jVenn shows the list of miRNAs specific to each sample or shared by 2, 3 or 4 samples.</t>
    </r>
    <r>
      <rPr>
        <b/>
        <sz val="14"/>
        <color rgb="FF000000"/>
        <rFont val="Calibri"/>
        <family val="2"/>
        <scheme val="minor"/>
      </rPr>
      <t xml:space="preserve"> </t>
    </r>
    <r>
      <rPr>
        <sz val="14"/>
        <color rgb="FF000000"/>
        <rFont val="Calibri"/>
        <family val="2"/>
        <scheme val="minor"/>
      </rPr>
      <t>The last worksheet reports the abundance of the sample-specific miRNAs.</t>
    </r>
  </si>
  <si>
    <r>
      <t xml:space="preserve">MicroRNAs and other small RNAs in </t>
    </r>
    <r>
      <rPr>
        <b/>
        <i/>
        <sz val="14"/>
        <color theme="1"/>
        <rFont val="Calibri"/>
        <family val="2"/>
        <scheme val="minor"/>
      </rPr>
      <t>Aedes aegypti</t>
    </r>
    <r>
      <rPr>
        <b/>
        <sz val="14"/>
        <color theme="1"/>
        <rFont val="Calibri"/>
        <family val="2"/>
        <scheme val="minor"/>
      </rPr>
      <t xml:space="preserve"> saliva and salivary glands following chikungunya virus infection</t>
    </r>
  </si>
  <si>
    <t>Scientific Report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8" x14ac:knownFonts="1">
    <font>
      <sz val="12"/>
      <color theme="1"/>
      <name val="Calibri"/>
      <family val="2"/>
      <scheme val="minor"/>
    </font>
    <font>
      <sz val="12"/>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2"/>
      <color rgb="FF006100"/>
      <name val="Calibri"/>
      <family val="2"/>
      <scheme val="minor"/>
    </font>
    <font>
      <sz val="12"/>
      <color rgb="FF9C0006"/>
      <name val="Calibri"/>
      <family val="2"/>
      <scheme val="minor"/>
    </font>
    <font>
      <sz val="12"/>
      <color rgb="FF9C5700"/>
      <name val="Calibri"/>
      <family val="2"/>
      <scheme val="minor"/>
    </font>
    <font>
      <sz val="12"/>
      <color rgb="FF3F3F76"/>
      <name val="Calibri"/>
      <family val="2"/>
      <scheme val="minor"/>
    </font>
    <font>
      <b/>
      <sz val="12"/>
      <color rgb="FF3F3F3F"/>
      <name val="Calibri"/>
      <family val="2"/>
      <scheme val="minor"/>
    </font>
    <font>
      <b/>
      <sz val="12"/>
      <color rgb="FFFA7D00"/>
      <name val="Calibri"/>
      <family val="2"/>
      <scheme val="minor"/>
    </font>
    <font>
      <sz val="12"/>
      <color rgb="FFFA7D00"/>
      <name val="Calibri"/>
      <family val="2"/>
      <scheme val="minor"/>
    </font>
    <font>
      <b/>
      <sz val="12"/>
      <color theme="0"/>
      <name val="Calibri"/>
      <family val="2"/>
      <scheme val="minor"/>
    </font>
    <font>
      <sz val="12"/>
      <color rgb="FFFF0000"/>
      <name val="Calibri"/>
      <family val="2"/>
      <scheme val="minor"/>
    </font>
    <font>
      <i/>
      <sz val="12"/>
      <color rgb="FF7F7F7F"/>
      <name val="Calibri"/>
      <family val="2"/>
      <scheme val="minor"/>
    </font>
    <font>
      <b/>
      <sz val="12"/>
      <color theme="1"/>
      <name val="Calibri"/>
      <family val="2"/>
      <scheme val="minor"/>
    </font>
    <font>
      <sz val="12"/>
      <color theme="0"/>
      <name val="Calibri"/>
      <family val="2"/>
      <scheme val="minor"/>
    </font>
    <font>
      <b/>
      <sz val="14"/>
      <color theme="0"/>
      <name val="Calibri"/>
      <family val="2"/>
      <scheme val="minor"/>
    </font>
    <font>
      <b/>
      <sz val="14"/>
      <color theme="1"/>
      <name val="Calibri"/>
      <family val="2"/>
      <scheme val="minor"/>
    </font>
    <font>
      <i/>
      <sz val="14"/>
      <color theme="1"/>
      <name val="Calibri"/>
      <family val="2"/>
      <scheme val="minor"/>
    </font>
    <font>
      <sz val="14"/>
      <color theme="1"/>
      <name val="Calibri"/>
      <family val="2"/>
      <scheme val="minor"/>
    </font>
    <font>
      <vertAlign val="superscript"/>
      <sz val="14"/>
      <color theme="1"/>
      <name val="Calibri"/>
      <family val="2"/>
      <scheme val="minor"/>
    </font>
    <font>
      <b/>
      <sz val="14"/>
      <color rgb="FF000000"/>
      <name val="Calibri"/>
      <family val="2"/>
      <scheme val="minor"/>
    </font>
    <font>
      <sz val="12"/>
      <color theme="1"/>
      <name val="Times New Roman"/>
      <family val="1"/>
    </font>
    <font>
      <sz val="14"/>
      <color rgb="FF000000"/>
      <name val="Calibri"/>
      <family val="2"/>
      <scheme val="minor"/>
    </font>
    <font>
      <sz val="18"/>
      <color theme="1"/>
      <name val="Calibri"/>
      <family val="2"/>
      <scheme val="minor"/>
    </font>
    <font>
      <b/>
      <i/>
      <sz val="14"/>
      <color theme="1"/>
      <name val="Calibri"/>
      <family val="2"/>
      <scheme val="minor"/>
    </font>
  </fonts>
  <fills count="39">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theme="1"/>
        <bgColor indexed="64"/>
      </patternFill>
    </fill>
    <fill>
      <patternFill patternType="solid">
        <fgColor rgb="FFC00000"/>
        <bgColor indexed="64"/>
      </patternFill>
    </fill>
    <fill>
      <patternFill patternType="solid">
        <fgColor theme="9" tint="-0.249977111117893"/>
        <bgColor indexed="64"/>
      </patternFill>
    </fill>
    <fill>
      <patternFill patternType="solid">
        <fgColor theme="5" tint="0.79998168889431442"/>
        <bgColor indexed="64"/>
      </patternFill>
    </fill>
    <fill>
      <patternFill patternType="solid">
        <fgColor theme="9" tint="0.79998168889431442"/>
        <bgColor indexed="64"/>
      </patternFill>
    </fill>
    <fill>
      <patternFill patternType="solid">
        <fgColor theme="5" tint="-0.499984740745262"/>
        <bgColor indexed="64"/>
      </patternFill>
    </fill>
  </fills>
  <borders count="13">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right style="thin">
        <color indexed="64"/>
      </right>
      <top/>
      <bottom/>
      <diagonal/>
    </border>
    <border>
      <left/>
      <right/>
      <top/>
      <bottom style="medium">
        <color indexed="64"/>
      </bottom>
      <diagonal/>
    </border>
    <border>
      <left/>
      <right/>
      <top style="medium">
        <color indexed="64"/>
      </top>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32" borderId="0" applyNumberFormat="0" applyBorder="0" applyAlignment="0" applyProtection="0"/>
  </cellStyleXfs>
  <cellXfs count="35">
    <xf numFmtId="0" fontId="0" fillId="0" borderId="0" xfId="0"/>
    <xf numFmtId="0" fontId="18" fillId="33" borderId="0" xfId="0" applyFont="1" applyFill="1" applyAlignment="1">
      <alignment horizontal="center"/>
    </xf>
    <xf numFmtId="0" fontId="18" fillId="34" borderId="0" xfId="0" applyFont="1" applyFill="1" applyAlignment="1">
      <alignment horizontal="center"/>
    </xf>
    <xf numFmtId="0" fontId="18" fillId="34" borderId="10" xfId="0" applyFont="1" applyFill="1" applyBorder="1" applyAlignment="1">
      <alignment horizontal="center"/>
    </xf>
    <xf numFmtId="0" fontId="18" fillId="35" borderId="0" xfId="0" applyFont="1" applyFill="1" applyAlignment="1">
      <alignment horizontal="center"/>
    </xf>
    <xf numFmtId="1" fontId="0" fillId="0" borderId="0" xfId="0" applyNumberFormat="1"/>
    <xf numFmtId="1" fontId="0" fillId="36" borderId="0" xfId="0" applyNumberFormat="1" applyFill="1"/>
    <xf numFmtId="1" fontId="0" fillId="36" borderId="10" xfId="0" applyNumberFormat="1" applyFill="1" applyBorder="1"/>
    <xf numFmtId="2" fontId="0" fillId="0" borderId="0" xfId="0" applyNumberFormat="1"/>
    <xf numFmtId="2" fontId="0" fillId="37" borderId="0" xfId="0" applyNumberFormat="1" applyFill="1"/>
    <xf numFmtId="0" fontId="18" fillId="38" borderId="0" xfId="0" applyFont="1" applyFill="1" applyAlignment="1">
      <alignment horizontal="center"/>
    </xf>
    <xf numFmtId="0" fontId="19" fillId="0" borderId="0" xfId="0" applyFont="1" applyAlignment="1">
      <alignment horizontal="left" vertical="top"/>
    </xf>
    <xf numFmtId="0" fontId="19" fillId="0" borderId="0" xfId="0" applyFont="1" applyAlignment="1">
      <alignment vertical="top" wrapText="1"/>
    </xf>
    <xf numFmtId="0" fontId="0" fillId="0" borderId="0" xfId="0" applyAlignment="1">
      <alignment vertical="top"/>
    </xf>
    <xf numFmtId="0" fontId="20" fillId="0" borderId="0" xfId="0" applyFont="1" applyAlignment="1">
      <alignment vertical="top" wrapText="1"/>
    </xf>
    <xf numFmtId="0" fontId="21" fillId="0" borderId="0" xfId="0" applyFont="1" applyAlignment="1">
      <alignment vertical="top" wrapText="1"/>
    </xf>
    <xf numFmtId="0" fontId="23" fillId="0" borderId="0" xfId="0" applyFont="1" applyAlignment="1">
      <alignment vertical="top" wrapText="1"/>
    </xf>
    <xf numFmtId="0" fontId="24" fillId="0" borderId="0" xfId="0" applyFont="1" applyAlignment="1">
      <alignment horizontal="left" vertical="top" wrapText="1"/>
    </xf>
    <xf numFmtId="0" fontId="0" fillId="0" borderId="0" xfId="0" applyAlignment="1">
      <alignment vertical="top" wrapText="1"/>
    </xf>
    <xf numFmtId="0" fontId="13" fillId="33" borderId="0" xfId="0" applyFont="1" applyFill="1"/>
    <xf numFmtId="0" fontId="26" fillId="0" borderId="11" xfId="0" applyFont="1" applyBorder="1"/>
    <xf numFmtId="0" fontId="0" fillId="0" borderId="11" xfId="0" applyBorder="1"/>
    <xf numFmtId="1" fontId="0" fillId="0" borderId="11" xfId="0" applyNumberFormat="1" applyBorder="1" applyAlignment="1">
      <alignment horizontal="center"/>
    </xf>
    <xf numFmtId="1" fontId="0" fillId="36" borderId="11" xfId="0" applyNumberFormat="1" applyFill="1" applyBorder="1" applyAlignment="1">
      <alignment horizontal="center"/>
    </xf>
    <xf numFmtId="1" fontId="0" fillId="37" borderId="11" xfId="0" applyNumberFormat="1" applyFill="1" applyBorder="1" applyAlignment="1">
      <alignment horizontal="center"/>
    </xf>
    <xf numFmtId="0" fontId="0" fillId="0" borderId="12" xfId="0" applyBorder="1"/>
    <xf numFmtId="1" fontId="0" fillId="0" borderId="12" xfId="0" applyNumberFormat="1" applyBorder="1" applyAlignment="1">
      <alignment horizontal="center"/>
    </xf>
    <xf numFmtId="1" fontId="0" fillId="36" borderId="0" xfId="0" applyNumberFormat="1" applyFill="1" applyAlignment="1">
      <alignment horizontal="center"/>
    </xf>
    <xf numFmtId="1" fontId="0" fillId="37" borderId="12" xfId="0" applyNumberFormat="1" applyFill="1" applyBorder="1" applyAlignment="1">
      <alignment horizontal="center"/>
    </xf>
    <xf numFmtId="1" fontId="0" fillId="0" borderId="0" xfId="0" applyNumberFormat="1" applyAlignment="1">
      <alignment horizontal="center"/>
    </xf>
    <xf numFmtId="1" fontId="0" fillId="37" borderId="0" xfId="0" applyNumberFormat="1" applyFill="1" applyAlignment="1">
      <alignment horizontal="center"/>
    </xf>
    <xf numFmtId="0" fontId="0" fillId="0" borderId="0" xfId="0" applyAlignment="1">
      <alignment horizontal="center"/>
    </xf>
    <xf numFmtId="0" fontId="26" fillId="0" borderId="12" xfId="0" applyFont="1" applyBorder="1" applyAlignment="1">
      <alignment horizontal="left" vertical="center"/>
    </xf>
    <xf numFmtId="0" fontId="26" fillId="0" borderId="11" xfId="0" applyFont="1" applyBorder="1" applyAlignment="1">
      <alignment horizontal="left" vertical="center"/>
    </xf>
    <xf numFmtId="0" fontId="26" fillId="0" borderId="0" xfId="0" applyFont="1" applyAlignment="1">
      <alignment horizontal="left" vertical="center"/>
    </xf>
  </cellXfs>
  <cellStyles count="42">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haredStrings" Target="sharedStrings.xml"/><Relationship Id="rId5" Type="http://schemas.openxmlformats.org/officeDocument/2006/relationships/worksheet" Target="worksheets/sheet5.xml"/><Relationship Id="rId10"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62466E1-957F-BE4C-832D-D45E40AF71BE}">
  <dimension ref="A1:B9"/>
  <sheetViews>
    <sheetView tabSelected="1" workbookViewId="0">
      <selection activeCell="B2" sqref="B2"/>
    </sheetView>
  </sheetViews>
  <sheetFormatPr baseColWidth="10" defaultRowHeight="16" x14ac:dyDescent="0.2"/>
  <cols>
    <col min="1" max="1" width="23.5" style="13" bestFit="1" customWidth="1"/>
    <col min="2" max="2" width="142.83203125" style="18" customWidth="1"/>
    <col min="3" max="16384" width="10.83203125" style="13"/>
  </cols>
  <sheetData>
    <row r="1" spans="1:2" ht="20" x14ac:dyDescent="0.2">
      <c r="A1" s="11" t="s">
        <v>243</v>
      </c>
      <c r="B1" s="12" t="s">
        <v>259</v>
      </c>
    </row>
    <row r="2" spans="1:2" ht="20" x14ac:dyDescent="0.2">
      <c r="A2" s="11" t="s">
        <v>244</v>
      </c>
      <c r="B2" s="14" t="s">
        <v>260</v>
      </c>
    </row>
    <row r="3" spans="1:2" ht="23" x14ac:dyDescent="0.2">
      <c r="A3" s="11" t="s">
        <v>245</v>
      </c>
      <c r="B3" s="15" t="s">
        <v>246</v>
      </c>
    </row>
    <row r="4" spans="1:2" ht="80" x14ac:dyDescent="0.2">
      <c r="A4" s="11" t="s">
        <v>247</v>
      </c>
      <c r="B4" s="15" t="s">
        <v>248</v>
      </c>
    </row>
    <row r="5" spans="1:2" ht="40" x14ac:dyDescent="0.2">
      <c r="A5" s="11" t="s">
        <v>249</v>
      </c>
      <c r="B5" s="15" t="s">
        <v>250</v>
      </c>
    </row>
    <row r="6" spans="1:2" ht="80" x14ac:dyDescent="0.2">
      <c r="A6" s="11" t="s">
        <v>251</v>
      </c>
      <c r="B6" s="16" t="s">
        <v>258</v>
      </c>
    </row>
    <row r="7" spans="1:2" x14ac:dyDescent="0.2">
      <c r="B7" s="17"/>
    </row>
    <row r="8" spans="1:2" x14ac:dyDescent="0.2">
      <c r="B8" s="17"/>
    </row>
    <row r="9" spans="1:2" x14ac:dyDescent="0.2">
      <c r="B9" s="17"/>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6B5C3AB-FE10-FD45-8E53-12EE1CD7FBA6}">
  <dimension ref="A1:AG147"/>
  <sheetViews>
    <sheetView workbookViewId="0">
      <selection activeCell="AC1" sqref="AC1"/>
    </sheetView>
  </sheetViews>
  <sheetFormatPr baseColWidth="10" defaultRowHeight="16" x14ac:dyDescent="0.2"/>
  <cols>
    <col min="1" max="1" width="19.5" bestFit="1" customWidth="1"/>
    <col min="2" max="4" width="7.1640625" hidden="1" customWidth="1"/>
    <col min="5" max="5" width="16" hidden="1" customWidth="1"/>
    <col min="6" max="8" width="7.1640625" hidden="1" customWidth="1"/>
    <col min="9" max="9" width="18.6640625" hidden="1" customWidth="1"/>
    <col min="10" max="12" width="6.1640625" customWidth="1"/>
    <col min="13" max="13" width="15.6640625" customWidth="1"/>
    <col min="14" max="14" width="6.1640625" hidden="1" customWidth="1"/>
    <col min="15" max="16" width="7.1640625" hidden="1" customWidth="1"/>
    <col min="17" max="17" width="18.33203125" hidden="1" customWidth="1"/>
    <col min="18" max="25" width="0" hidden="1" customWidth="1"/>
    <col min="29" max="29" width="13" bestFit="1" customWidth="1"/>
    <col min="30" max="33" width="0" hidden="1" customWidth="1"/>
  </cols>
  <sheetData>
    <row r="1" spans="1:33" ht="19" x14ac:dyDescent="0.25">
      <c r="A1" s="1" t="s">
        <v>16</v>
      </c>
      <c r="B1" s="1" t="s">
        <v>209</v>
      </c>
      <c r="C1" s="1" t="s">
        <v>210</v>
      </c>
      <c r="D1" s="1" t="s">
        <v>211</v>
      </c>
      <c r="E1" s="2" t="s">
        <v>212</v>
      </c>
      <c r="F1" s="1" t="s">
        <v>213</v>
      </c>
      <c r="G1" s="1" t="s">
        <v>214</v>
      </c>
      <c r="H1" s="1" t="s">
        <v>215</v>
      </c>
      <c r="I1" s="2" t="s">
        <v>216</v>
      </c>
      <c r="J1" s="1" t="s">
        <v>217</v>
      </c>
      <c r="K1" s="1" t="s">
        <v>218</v>
      </c>
      <c r="L1" s="1" t="s">
        <v>219</v>
      </c>
      <c r="M1" s="2" t="s">
        <v>220</v>
      </c>
      <c r="N1" s="1" t="s">
        <v>221</v>
      </c>
      <c r="O1" s="1" t="s">
        <v>222</v>
      </c>
      <c r="P1" s="1" t="s">
        <v>223</v>
      </c>
      <c r="Q1" s="3" t="s">
        <v>224</v>
      </c>
      <c r="R1" s="1" t="s">
        <v>209</v>
      </c>
      <c r="S1" s="1" t="s">
        <v>210</v>
      </c>
      <c r="T1" s="1" t="s">
        <v>211</v>
      </c>
      <c r="U1" s="4" t="s">
        <v>225</v>
      </c>
      <c r="V1" s="1" t="s">
        <v>213</v>
      </c>
      <c r="W1" s="1" t="s">
        <v>214</v>
      </c>
      <c r="X1" s="1" t="s">
        <v>215</v>
      </c>
      <c r="Y1" s="4" t="s">
        <v>226</v>
      </c>
      <c r="Z1" s="1" t="s">
        <v>217</v>
      </c>
      <c r="AA1" s="1" t="s">
        <v>218</v>
      </c>
      <c r="AB1" s="1" t="s">
        <v>219</v>
      </c>
      <c r="AC1" s="4" t="s">
        <v>227</v>
      </c>
      <c r="AD1" s="1" t="s">
        <v>221</v>
      </c>
      <c r="AE1" s="1" t="s">
        <v>222</v>
      </c>
      <c r="AF1" s="1" t="s">
        <v>223</v>
      </c>
      <c r="AG1" s="4" t="s">
        <v>228</v>
      </c>
    </row>
    <row r="2" spans="1:33" x14ac:dyDescent="0.2">
      <c r="A2" t="s">
        <v>95</v>
      </c>
      <c r="B2" s="5">
        <v>144676</v>
      </c>
      <c r="C2" s="5">
        <v>429288</v>
      </c>
      <c r="D2" s="5">
        <v>319491</v>
      </c>
      <c r="E2" s="6">
        <f t="shared" ref="E2:E65" si="0">AVERAGE(B2:D2)</f>
        <v>297818.33333333331</v>
      </c>
      <c r="F2" s="5">
        <v>388203</v>
      </c>
      <c r="G2" s="5">
        <v>345819</v>
      </c>
      <c r="H2" s="5">
        <v>541416</v>
      </c>
      <c r="I2" s="6">
        <f t="shared" ref="I2:I65" si="1">AVERAGE(F2:H2)</f>
        <v>425146</v>
      </c>
      <c r="J2" s="5">
        <v>83442</v>
      </c>
      <c r="K2" s="5">
        <v>37073</v>
      </c>
      <c r="L2" s="5">
        <v>35109</v>
      </c>
      <c r="M2" s="6">
        <f t="shared" ref="M2:M65" si="2">AVERAGE(J2:L2)</f>
        <v>51874.666666666664</v>
      </c>
      <c r="N2" s="5">
        <v>79690</v>
      </c>
      <c r="O2" s="5">
        <v>150079</v>
      </c>
      <c r="P2" s="5">
        <v>100343</v>
      </c>
      <c r="Q2" s="7">
        <f t="shared" ref="Q2:Q65" si="3">AVERAGE(N2:P2)</f>
        <v>110037.33333333333</v>
      </c>
      <c r="R2" s="8">
        <v>76152.359914227505</v>
      </c>
      <c r="S2" s="8">
        <v>110329.82446982501</v>
      </c>
      <c r="T2" s="8">
        <v>118807.851704527</v>
      </c>
      <c r="U2" s="9">
        <f t="shared" ref="U2:U65" si="4">AVERAGE(R2:T2)</f>
        <v>101763.34536285984</v>
      </c>
      <c r="V2" s="8">
        <v>88355.947716918803</v>
      </c>
      <c r="W2" s="8">
        <v>95546.039157008505</v>
      </c>
      <c r="X2" s="8">
        <v>67233.940056944804</v>
      </c>
      <c r="Y2" s="9">
        <f t="shared" ref="Y2:Y65" si="5">AVERAGE(V2:X2)</f>
        <v>83711.975643624028</v>
      </c>
      <c r="Z2" s="8">
        <v>169454.59555083199</v>
      </c>
      <c r="AA2" s="8">
        <v>158765.44607704799</v>
      </c>
      <c r="AB2" s="8">
        <v>236519.52765476101</v>
      </c>
      <c r="AC2" s="9">
        <f t="shared" ref="AC2:AC65" si="6">AVERAGE(Z2:AB2)</f>
        <v>188246.52309421365</v>
      </c>
      <c r="AD2" s="8">
        <v>273010.53601916099</v>
      </c>
      <c r="AE2" s="8">
        <v>152182.16499456699</v>
      </c>
      <c r="AF2" s="8">
        <v>299186.44302079303</v>
      </c>
      <c r="AG2" s="9">
        <f t="shared" ref="AG2:AG65" si="7">AVERAGE(AD2:AF2)</f>
        <v>241459.71467817365</v>
      </c>
    </row>
    <row r="3" spans="1:33" x14ac:dyDescent="0.2">
      <c r="A3" t="s">
        <v>103</v>
      </c>
      <c r="B3" s="5">
        <v>2144</v>
      </c>
      <c r="C3" s="5">
        <v>1787</v>
      </c>
      <c r="D3" s="5">
        <v>1213</v>
      </c>
      <c r="E3" s="6">
        <f t="shared" si="0"/>
        <v>1714.6666666666667</v>
      </c>
      <c r="F3" s="5">
        <v>146</v>
      </c>
      <c r="G3" s="5">
        <v>1508</v>
      </c>
      <c r="H3" s="5">
        <v>6451</v>
      </c>
      <c r="I3" s="6">
        <f t="shared" si="1"/>
        <v>2701.6666666666665</v>
      </c>
      <c r="J3" s="5">
        <v>34780</v>
      </c>
      <c r="K3" s="5">
        <v>40070</v>
      </c>
      <c r="L3" s="5">
        <v>9580</v>
      </c>
      <c r="M3" s="6">
        <f t="shared" si="2"/>
        <v>28143.333333333332</v>
      </c>
      <c r="N3" s="5">
        <v>29997</v>
      </c>
      <c r="O3" s="5">
        <v>60474</v>
      </c>
      <c r="P3" s="5">
        <v>97617</v>
      </c>
      <c r="Q3" s="7">
        <f t="shared" si="3"/>
        <v>62696</v>
      </c>
      <c r="R3" s="8">
        <v>1128.52622173756</v>
      </c>
      <c r="S3" s="8">
        <v>459.270690835935</v>
      </c>
      <c r="T3" s="8">
        <v>451.07350165604601</v>
      </c>
      <c r="U3" s="9">
        <f t="shared" si="4"/>
        <v>679.62347140984696</v>
      </c>
      <c r="V3" s="8">
        <v>33.229955375590002</v>
      </c>
      <c r="W3" s="8">
        <v>416.64404514722702</v>
      </c>
      <c r="X3" s="8">
        <v>801.09591757050202</v>
      </c>
      <c r="Y3" s="9">
        <f t="shared" si="5"/>
        <v>416.989972697773</v>
      </c>
      <c r="Z3" s="8">
        <v>70631.466566692194</v>
      </c>
      <c r="AA3" s="8">
        <v>171600.12473517901</v>
      </c>
      <c r="AB3" s="8">
        <v>64537.784469298902</v>
      </c>
      <c r="AC3" s="9">
        <f t="shared" si="6"/>
        <v>102256.45859039004</v>
      </c>
      <c r="AD3" s="8">
        <v>102766.93498515199</v>
      </c>
      <c r="AE3" s="8">
        <v>61321.465667291697</v>
      </c>
      <c r="AF3" s="8">
        <v>291058.49943055998</v>
      </c>
      <c r="AG3" s="9">
        <f t="shared" si="7"/>
        <v>151715.63336100124</v>
      </c>
    </row>
    <row r="4" spans="1:33" x14ac:dyDescent="0.2">
      <c r="A4" t="s">
        <v>66</v>
      </c>
      <c r="B4" s="5">
        <v>23363</v>
      </c>
      <c r="C4" s="5">
        <v>23501</v>
      </c>
      <c r="D4" s="5">
        <v>22019</v>
      </c>
      <c r="E4" s="6">
        <f t="shared" si="0"/>
        <v>22961</v>
      </c>
      <c r="F4" s="5">
        <v>25955</v>
      </c>
      <c r="G4" s="5">
        <v>16577</v>
      </c>
      <c r="H4" s="5">
        <v>39443</v>
      </c>
      <c r="I4" s="6">
        <f t="shared" si="1"/>
        <v>27325</v>
      </c>
      <c r="J4" s="5">
        <v>20952</v>
      </c>
      <c r="K4" s="5">
        <v>47304</v>
      </c>
      <c r="L4" s="5">
        <v>8640</v>
      </c>
      <c r="M4" s="6">
        <f t="shared" si="2"/>
        <v>25632</v>
      </c>
      <c r="N4" s="5">
        <v>50804</v>
      </c>
      <c r="O4" s="5">
        <v>83366</v>
      </c>
      <c r="P4" s="5">
        <v>3536</v>
      </c>
      <c r="Q4" s="7">
        <f t="shared" si="3"/>
        <v>45902</v>
      </c>
      <c r="R4" s="8">
        <v>12297.461808980701</v>
      </c>
      <c r="S4" s="8">
        <v>6039.9107472497599</v>
      </c>
      <c r="T4" s="8">
        <v>8188.1182464670101</v>
      </c>
      <c r="U4" s="9">
        <f t="shared" si="4"/>
        <v>8841.8302675658233</v>
      </c>
      <c r="V4" s="8">
        <v>5907.4211765303899</v>
      </c>
      <c r="W4" s="8">
        <v>4580.0453159188201</v>
      </c>
      <c r="X4" s="8">
        <v>4898.0973921459099</v>
      </c>
      <c r="Y4" s="9">
        <f t="shared" si="5"/>
        <v>5128.5212948650396</v>
      </c>
      <c r="Z4" s="8">
        <v>42549.467725857801</v>
      </c>
      <c r="AA4" s="8">
        <v>202579.79287429299</v>
      </c>
      <c r="AB4" s="8">
        <v>58205.266995275801</v>
      </c>
      <c r="AC4" s="9">
        <f t="shared" si="6"/>
        <v>101111.50919847553</v>
      </c>
      <c r="AD4" s="8">
        <v>174049.78381123699</v>
      </c>
      <c r="AE4" s="8">
        <v>84534.267731908607</v>
      </c>
      <c r="AF4" s="8">
        <v>10543.0698954737</v>
      </c>
      <c r="AG4" s="9">
        <f t="shared" si="7"/>
        <v>89709.040479539777</v>
      </c>
    </row>
    <row r="5" spans="1:33" x14ac:dyDescent="0.2">
      <c r="A5" t="s">
        <v>117</v>
      </c>
      <c r="B5" s="5">
        <v>15484</v>
      </c>
      <c r="C5" s="5">
        <v>27478</v>
      </c>
      <c r="D5" s="5">
        <v>18997</v>
      </c>
      <c r="E5" s="6">
        <f t="shared" si="0"/>
        <v>20653</v>
      </c>
      <c r="F5" s="5">
        <v>29666</v>
      </c>
      <c r="G5" s="5">
        <v>26132</v>
      </c>
      <c r="H5" s="5">
        <v>69904</v>
      </c>
      <c r="I5" s="6">
        <f t="shared" si="1"/>
        <v>41900.666666666664</v>
      </c>
      <c r="J5" s="5">
        <v>30285</v>
      </c>
      <c r="K5" s="5">
        <v>27803</v>
      </c>
      <c r="L5" s="5">
        <v>14742</v>
      </c>
      <c r="M5" s="6">
        <f t="shared" si="2"/>
        <v>24276.666666666668</v>
      </c>
      <c r="N5" s="5">
        <v>33510</v>
      </c>
      <c r="O5" s="5">
        <v>28440</v>
      </c>
      <c r="P5" s="5">
        <v>42964</v>
      </c>
      <c r="Q5" s="7">
        <f t="shared" si="3"/>
        <v>34971.333333333336</v>
      </c>
      <c r="R5" s="8">
        <v>8150.23321706364</v>
      </c>
      <c r="S5" s="8">
        <v>7062.0257654112102</v>
      </c>
      <c r="T5" s="8">
        <v>7064.3390857047898</v>
      </c>
      <c r="U5" s="9">
        <f t="shared" si="4"/>
        <v>7425.5326893932133</v>
      </c>
      <c r="V5" s="8">
        <v>6752.0538093989799</v>
      </c>
      <c r="W5" s="8">
        <v>7219.98818818789</v>
      </c>
      <c r="X5" s="8">
        <v>8680.7950739185198</v>
      </c>
      <c r="Y5" s="9">
        <f t="shared" si="5"/>
        <v>7550.9456905017969</v>
      </c>
      <c r="Z5" s="8">
        <v>61502.989217144102</v>
      </c>
      <c r="AA5" s="8">
        <v>119066.590167512</v>
      </c>
      <c r="AB5" s="8">
        <v>99312.736810689399</v>
      </c>
      <c r="AC5" s="9">
        <f t="shared" si="6"/>
        <v>93294.10539844849</v>
      </c>
      <c r="AD5" s="8">
        <v>114802.14659307399</v>
      </c>
      <c r="AE5" s="8">
        <v>28838.550179875299</v>
      </c>
      <c r="AF5" s="8">
        <v>128103.069849868</v>
      </c>
      <c r="AG5" s="9">
        <f t="shared" si="7"/>
        <v>90581.255540939106</v>
      </c>
    </row>
    <row r="6" spans="1:33" x14ac:dyDescent="0.2">
      <c r="A6" t="s">
        <v>113</v>
      </c>
      <c r="B6" s="5">
        <v>129925</v>
      </c>
      <c r="C6" s="5">
        <v>191152</v>
      </c>
      <c r="D6" s="5">
        <v>152566</v>
      </c>
      <c r="E6" s="6">
        <f t="shared" si="0"/>
        <v>157881</v>
      </c>
      <c r="F6" s="5">
        <v>226394</v>
      </c>
      <c r="G6" s="5">
        <v>209665</v>
      </c>
      <c r="H6" s="5">
        <v>415484</v>
      </c>
      <c r="I6" s="6">
        <f t="shared" si="1"/>
        <v>283847.66666666669</v>
      </c>
      <c r="J6" s="5">
        <v>26939</v>
      </c>
      <c r="K6" s="5">
        <v>28071</v>
      </c>
      <c r="L6" s="5">
        <v>12960</v>
      </c>
      <c r="M6" s="6">
        <f t="shared" si="2"/>
        <v>22656.666666666668</v>
      </c>
      <c r="N6" s="5">
        <v>19817</v>
      </c>
      <c r="O6" s="5">
        <v>68915</v>
      </c>
      <c r="P6" s="5">
        <v>25934</v>
      </c>
      <c r="Q6" s="7">
        <f t="shared" si="3"/>
        <v>38222</v>
      </c>
      <c r="R6" s="8">
        <v>68387.952126517295</v>
      </c>
      <c r="S6" s="8">
        <v>49127.314546542097</v>
      </c>
      <c r="T6" s="8">
        <v>56734.113646872502</v>
      </c>
      <c r="U6" s="9">
        <f t="shared" si="4"/>
        <v>58083.126773310629</v>
      </c>
      <c r="V6" s="8">
        <v>51527.825460967899</v>
      </c>
      <c r="W6" s="8">
        <v>57928.1656006587</v>
      </c>
      <c r="X6" s="8">
        <v>51595.494685453799</v>
      </c>
      <c r="Y6" s="9">
        <f t="shared" si="5"/>
        <v>53683.82858236014</v>
      </c>
      <c r="Z6" s="8">
        <v>54707.909081084603</v>
      </c>
      <c r="AA6" s="8">
        <v>120214.302506644</v>
      </c>
      <c r="AB6" s="8">
        <v>87307.900492913701</v>
      </c>
      <c r="AC6" s="9">
        <f t="shared" si="6"/>
        <v>87410.037360214104</v>
      </c>
      <c r="AD6" s="8">
        <v>67891.2008067727</v>
      </c>
      <c r="AE6" s="8">
        <v>69880.755472788398</v>
      </c>
      <c r="AF6" s="8">
        <v>77325.784691520399</v>
      </c>
      <c r="AG6" s="9">
        <f t="shared" si="7"/>
        <v>71699.246990360494</v>
      </c>
    </row>
    <row r="7" spans="1:33" x14ac:dyDescent="0.2">
      <c r="A7" t="s">
        <v>164</v>
      </c>
      <c r="B7" s="5">
        <v>1619</v>
      </c>
      <c r="C7" s="5">
        <v>9071</v>
      </c>
      <c r="D7" s="5">
        <v>8513</v>
      </c>
      <c r="E7" s="6">
        <f t="shared" si="0"/>
        <v>6401</v>
      </c>
      <c r="F7" s="5">
        <v>9856</v>
      </c>
      <c r="G7" s="5">
        <v>2268</v>
      </c>
      <c r="H7" s="5">
        <v>8188</v>
      </c>
      <c r="I7" s="6">
        <f t="shared" si="1"/>
        <v>6770.666666666667</v>
      </c>
      <c r="J7" s="5">
        <v>55313</v>
      </c>
      <c r="K7" s="5">
        <v>21266</v>
      </c>
      <c r="L7" s="5">
        <v>7474</v>
      </c>
      <c r="M7" s="6">
        <f t="shared" si="2"/>
        <v>28017.666666666668</v>
      </c>
      <c r="N7" s="5">
        <v>19807</v>
      </c>
      <c r="O7" s="5">
        <v>27013</v>
      </c>
      <c r="P7" s="5">
        <v>5869</v>
      </c>
      <c r="Q7" s="7">
        <f t="shared" si="3"/>
        <v>17563</v>
      </c>
      <c r="R7" s="8">
        <v>852.18467956768495</v>
      </c>
      <c r="S7" s="8">
        <v>2331.3063439131301</v>
      </c>
      <c r="T7" s="8">
        <v>3165.6955643841102</v>
      </c>
      <c r="U7" s="9">
        <f t="shared" si="4"/>
        <v>2116.3955292883084</v>
      </c>
      <c r="V7" s="8">
        <v>2243.2495902863998</v>
      </c>
      <c r="W7" s="8">
        <v>626.62380264848196</v>
      </c>
      <c r="X7" s="8">
        <v>1016.79946877496</v>
      </c>
      <c r="Y7" s="9">
        <f t="shared" si="5"/>
        <v>1295.5576205699474</v>
      </c>
      <c r="Z7" s="8">
        <v>112330.026170312</v>
      </c>
      <c r="AA7" s="8">
        <v>91071.830611887199</v>
      </c>
      <c r="AB7" s="8">
        <v>50350.2506392004</v>
      </c>
      <c r="AC7" s="9">
        <f t="shared" si="6"/>
        <v>84584.035807133201</v>
      </c>
      <c r="AD7" s="8">
        <v>67856.941735870598</v>
      </c>
      <c r="AE7" s="8">
        <v>27391.552602284501</v>
      </c>
      <c r="AF7" s="8">
        <v>17499.2299820519</v>
      </c>
      <c r="AG7" s="9">
        <f t="shared" si="7"/>
        <v>37582.574773402332</v>
      </c>
    </row>
    <row r="8" spans="1:33" x14ac:dyDescent="0.2">
      <c r="A8" t="s">
        <v>160</v>
      </c>
      <c r="B8" s="5">
        <v>126536</v>
      </c>
      <c r="C8" s="5">
        <v>253174</v>
      </c>
      <c r="D8" s="5">
        <v>194759</v>
      </c>
      <c r="E8" s="6">
        <f t="shared" si="0"/>
        <v>191489.66666666666</v>
      </c>
      <c r="F8" s="5">
        <v>250631</v>
      </c>
      <c r="G8" s="5">
        <v>233692</v>
      </c>
      <c r="H8" s="5">
        <v>454202</v>
      </c>
      <c r="I8" s="6">
        <f t="shared" si="1"/>
        <v>312841.66666666669</v>
      </c>
      <c r="J8" s="5">
        <v>30263</v>
      </c>
      <c r="K8" s="5">
        <v>16156</v>
      </c>
      <c r="L8" s="5">
        <v>11277</v>
      </c>
      <c r="M8" s="6">
        <f t="shared" si="2"/>
        <v>19232</v>
      </c>
      <c r="N8" s="5">
        <v>26732</v>
      </c>
      <c r="O8" s="5">
        <v>20675</v>
      </c>
      <c r="P8" s="5">
        <v>23891</v>
      </c>
      <c r="Q8" s="7">
        <f t="shared" si="3"/>
        <v>23766</v>
      </c>
      <c r="R8" s="8">
        <v>66604.101676205406</v>
      </c>
      <c r="S8" s="8">
        <v>65067.374304251302</v>
      </c>
      <c r="T8" s="8">
        <v>72424.257303404695</v>
      </c>
      <c r="U8" s="9">
        <f t="shared" si="4"/>
        <v>68031.911094620475</v>
      </c>
      <c r="V8" s="8">
        <v>57044.225655749899</v>
      </c>
      <c r="W8" s="8">
        <v>64566.565118398998</v>
      </c>
      <c r="X8" s="8">
        <v>56403.560370850602</v>
      </c>
      <c r="Y8" s="9">
        <f t="shared" si="5"/>
        <v>59338.117048333166</v>
      </c>
      <c r="Z8" s="8">
        <v>61458.3114637092</v>
      </c>
      <c r="AA8" s="8">
        <v>69188.211011269203</v>
      </c>
      <c r="AB8" s="8">
        <v>75969.999526125597</v>
      </c>
      <c r="AC8" s="9">
        <f t="shared" si="6"/>
        <v>68872.174000368002</v>
      </c>
      <c r="AD8" s="8">
        <v>91581.348335603194</v>
      </c>
      <c r="AE8" s="8">
        <v>20964.733648696201</v>
      </c>
      <c r="AF8" s="8">
        <v>71234.299454966997</v>
      </c>
      <c r="AG8" s="9">
        <f t="shared" si="7"/>
        <v>61260.127146422128</v>
      </c>
    </row>
    <row r="9" spans="1:33" x14ac:dyDescent="0.2">
      <c r="A9" t="s">
        <v>132</v>
      </c>
      <c r="B9" s="5">
        <v>84166</v>
      </c>
      <c r="C9" s="5">
        <v>168548</v>
      </c>
      <c r="D9" s="5">
        <v>115388</v>
      </c>
      <c r="E9" s="6">
        <f t="shared" si="0"/>
        <v>122700.66666666667</v>
      </c>
      <c r="F9" s="5">
        <v>212641</v>
      </c>
      <c r="G9" s="5">
        <v>277921</v>
      </c>
      <c r="H9" s="5">
        <v>485141</v>
      </c>
      <c r="I9" s="6">
        <f t="shared" si="1"/>
        <v>325234.33333333331</v>
      </c>
      <c r="J9" s="5">
        <v>18852</v>
      </c>
      <c r="K9" s="5">
        <v>20619</v>
      </c>
      <c r="L9" s="5">
        <v>7035</v>
      </c>
      <c r="M9" s="6">
        <f t="shared" si="2"/>
        <v>15502</v>
      </c>
      <c r="N9" s="5">
        <v>14277</v>
      </c>
      <c r="O9" s="5">
        <v>12863</v>
      </c>
      <c r="P9" s="5">
        <v>33163</v>
      </c>
      <c r="Q9" s="7">
        <f t="shared" si="3"/>
        <v>20101</v>
      </c>
      <c r="R9" s="8">
        <v>44302.023310990597</v>
      </c>
      <c r="S9" s="8">
        <v>43317.938667607901</v>
      </c>
      <c r="T9" s="8">
        <v>42908.8781608309</v>
      </c>
      <c r="U9" s="9">
        <f t="shared" si="4"/>
        <v>43509.613379809802</v>
      </c>
      <c r="V9" s="8">
        <v>48397.6091850741</v>
      </c>
      <c r="W9" s="8">
        <v>76786.558137508298</v>
      </c>
      <c r="X9" s="8">
        <v>60245.616888245298</v>
      </c>
      <c r="Y9" s="9">
        <f t="shared" si="5"/>
        <v>61809.928070275899</v>
      </c>
      <c r="Z9" s="8">
        <v>38284.773079795297</v>
      </c>
      <c r="AA9" s="8">
        <v>88301.047464803094</v>
      </c>
      <c r="AB9" s="8">
        <v>47392.830244417302</v>
      </c>
      <c r="AC9" s="9">
        <f t="shared" si="6"/>
        <v>57992.883596338565</v>
      </c>
      <c r="AD9" s="8">
        <v>48911.675526986597</v>
      </c>
      <c r="AE9" s="8">
        <v>13043.2584727052</v>
      </c>
      <c r="AF9" s="8">
        <v>98880.041556446798</v>
      </c>
      <c r="AG9" s="9">
        <f t="shared" si="7"/>
        <v>53611.658518712873</v>
      </c>
    </row>
    <row r="10" spans="1:33" x14ac:dyDescent="0.2">
      <c r="A10" t="s">
        <v>155</v>
      </c>
      <c r="B10" s="5">
        <v>127865</v>
      </c>
      <c r="C10" s="5">
        <v>206682</v>
      </c>
      <c r="D10" s="5">
        <v>168092</v>
      </c>
      <c r="E10" s="6">
        <f t="shared" si="0"/>
        <v>167546.33333333334</v>
      </c>
      <c r="F10" s="5">
        <v>230869</v>
      </c>
      <c r="G10" s="5">
        <v>207932</v>
      </c>
      <c r="H10" s="5">
        <v>416491</v>
      </c>
      <c r="I10" s="6">
        <f t="shared" si="1"/>
        <v>285097.33333333331</v>
      </c>
      <c r="J10" s="5">
        <v>20865</v>
      </c>
      <c r="K10" s="5">
        <v>10408</v>
      </c>
      <c r="L10" s="5">
        <v>5812</v>
      </c>
      <c r="M10" s="6">
        <f t="shared" si="2"/>
        <v>12361.666666666666</v>
      </c>
      <c r="N10" s="5">
        <v>18863</v>
      </c>
      <c r="O10" s="5">
        <v>13538</v>
      </c>
      <c r="P10" s="5">
        <v>18062</v>
      </c>
      <c r="Q10" s="7">
        <f t="shared" si="3"/>
        <v>16821</v>
      </c>
      <c r="R10" s="8">
        <v>67303.6405515269</v>
      </c>
      <c r="S10" s="8">
        <v>53118.626146252303</v>
      </c>
      <c r="T10" s="8">
        <v>62507.705721655497</v>
      </c>
      <c r="U10" s="9">
        <f t="shared" si="4"/>
        <v>60976.6574731449</v>
      </c>
      <c r="V10" s="8">
        <v>52546.346353473098</v>
      </c>
      <c r="W10" s="8">
        <v>57449.356495724896</v>
      </c>
      <c r="X10" s="8">
        <v>51720.545621586702</v>
      </c>
      <c r="Y10" s="9">
        <f t="shared" si="5"/>
        <v>53905.41615692823</v>
      </c>
      <c r="Z10" s="8">
        <v>42372.787519092402</v>
      </c>
      <c r="AA10" s="8">
        <v>44572.3508421199</v>
      </c>
      <c r="AB10" s="8">
        <v>39153.8208074703</v>
      </c>
      <c r="AC10" s="9">
        <f t="shared" si="6"/>
        <v>42032.986389560865</v>
      </c>
      <c r="AD10" s="8">
        <v>64622.885442708503</v>
      </c>
      <c r="AE10" s="8">
        <v>13727.7177333035</v>
      </c>
      <c r="AF10" s="8">
        <v>53854.334969470299</v>
      </c>
      <c r="AG10" s="9">
        <f t="shared" si="7"/>
        <v>44068.31271516077</v>
      </c>
    </row>
    <row r="11" spans="1:33" x14ac:dyDescent="0.2">
      <c r="A11" t="s">
        <v>65</v>
      </c>
      <c r="B11" s="5">
        <v>113070</v>
      </c>
      <c r="C11" s="5">
        <v>147530</v>
      </c>
      <c r="D11" s="5">
        <v>165216</v>
      </c>
      <c r="E11" s="6">
        <f t="shared" si="0"/>
        <v>141938.66666666666</v>
      </c>
      <c r="F11" s="5">
        <v>208946</v>
      </c>
      <c r="G11" s="5">
        <v>143504</v>
      </c>
      <c r="H11" s="5">
        <v>245371</v>
      </c>
      <c r="I11" s="6">
        <f t="shared" si="1"/>
        <v>199273.66666666666</v>
      </c>
      <c r="J11" s="5">
        <v>17002</v>
      </c>
      <c r="K11" s="5">
        <v>9031</v>
      </c>
      <c r="L11" s="5">
        <v>5289</v>
      </c>
      <c r="M11" s="6">
        <f t="shared" si="2"/>
        <v>10440.666666666666</v>
      </c>
      <c r="N11" s="5">
        <v>10751</v>
      </c>
      <c r="O11" s="5">
        <v>8650</v>
      </c>
      <c r="P11" s="5">
        <v>9625</v>
      </c>
      <c r="Q11" s="7">
        <f t="shared" si="3"/>
        <v>9675.3333333333339</v>
      </c>
      <c r="R11" s="8">
        <v>59516.072710758599</v>
      </c>
      <c r="S11" s="8">
        <v>37916.175164535802</v>
      </c>
      <c r="T11" s="8">
        <v>61438.219002147802</v>
      </c>
      <c r="U11" s="9">
        <f t="shared" si="4"/>
        <v>52956.822292480734</v>
      </c>
      <c r="V11" s="8">
        <v>47556.618191150803</v>
      </c>
      <c r="W11" s="8">
        <v>39648.598842710599</v>
      </c>
      <c r="X11" s="8">
        <v>30470.579195503298</v>
      </c>
      <c r="Y11" s="9">
        <f t="shared" si="5"/>
        <v>39225.265409788233</v>
      </c>
      <c r="Z11" s="8">
        <v>34527.780177311703</v>
      </c>
      <c r="AA11" s="8">
        <v>38675.336323518903</v>
      </c>
      <c r="AB11" s="8">
        <v>35630.515872455297</v>
      </c>
      <c r="AC11" s="9">
        <f t="shared" si="6"/>
        <v>36277.877457761962</v>
      </c>
      <c r="AD11" s="8">
        <v>36831.9271268917</v>
      </c>
      <c r="AE11" s="8">
        <v>8771.2186728523502</v>
      </c>
      <c r="AF11" s="8">
        <v>28698.260108578899</v>
      </c>
      <c r="AG11" s="9">
        <f t="shared" si="7"/>
        <v>24767.135302774317</v>
      </c>
    </row>
    <row r="12" spans="1:33" x14ac:dyDescent="0.2">
      <c r="A12" t="s">
        <v>114</v>
      </c>
      <c r="B12" s="5">
        <v>657</v>
      </c>
      <c r="C12" s="5">
        <v>1034</v>
      </c>
      <c r="D12" s="5">
        <v>6254</v>
      </c>
      <c r="E12" s="6">
        <f t="shared" si="0"/>
        <v>2648.3333333333335</v>
      </c>
      <c r="F12" s="5">
        <v>5075</v>
      </c>
      <c r="G12" s="5">
        <v>1233</v>
      </c>
      <c r="H12" s="5">
        <v>5941</v>
      </c>
      <c r="I12" s="6">
        <f t="shared" si="1"/>
        <v>4083</v>
      </c>
      <c r="J12" s="5">
        <v>6765</v>
      </c>
      <c r="K12" s="5">
        <v>10240</v>
      </c>
      <c r="L12" s="5">
        <v>5750</v>
      </c>
      <c r="M12" s="6">
        <f t="shared" si="2"/>
        <v>7585</v>
      </c>
      <c r="N12" s="5">
        <v>10081</v>
      </c>
      <c r="O12" s="5">
        <v>11234</v>
      </c>
      <c r="P12" s="5">
        <v>10348</v>
      </c>
      <c r="Q12" s="7">
        <f t="shared" si="3"/>
        <v>10554.333333333334</v>
      </c>
      <c r="R12" s="8">
        <v>345.82170134402003</v>
      </c>
      <c r="S12" s="8">
        <v>265.74476459113401</v>
      </c>
      <c r="T12" s="8">
        <v>2325.6501890823702</v>
      </c>
      <c r="U12" s="9">
        <f t="shared" si="4"/>
        <v>979.07221833917481</v>
      </c>
      <c r="V12" s="8">
        <v>1155.08235295287</v>
      </c>
      <c r="W12" s="8">
        <v>340.66452763032498</v>
      </c>
      <c r="X12" s="8">
        <v>737.76326868490901</v>
      </c>
      <c r="Y12" s="9">
        <f t="shared" si="5"/>
        <v>744.50338308936807</v>
      </c>
      <c r="Z12" s="8">
        <v>13738.4091812442</v>
      </c>
      <c r="AA12" s="8">
        <v>43852.8893757982</v>
      </c>
      <c r="AB12" s="8">
        <v>38736.144123013401</v>
      </c>
      <c r="AC12" s="9">
        <f t="shared" si="6"/>
        <v>32109.147560018599</v>
      </c>
      <c r="AD12" s="8">
        <v>34536.5693764483</v>
      </c>
      <c r="AE12" s="8">
        <v>11391.4301237946</v>
      </c>
      <c r="AF12" s="8">
        <v>30853.9839588129</v>
      </c>
      <c r="AG12" s="9">
        <f t="shared" si="7"/>
        <v>25593.994486351934</v>
      </c>
    </row>
    <row r="13" spans="1:33" x14ac:dyDescent="0.2">
      <c r="A13" t="s">
        <v>133</v>
      </c>
      <c r="B13" s="5">
        <v>49547</v>
      </c>
      <c r="C13" s="5">
        <v>106882</v>
      </c>
      <c r="D13" s="5">
        <v>84848</v>
      </c>
      <c r="E13" s="6">
        <f t="shared" si="0"/>
        <v>80425.666666666672</v>
      </c>
      <c r="F13" s="5">
        <v>134152</v>
      </c>
      <c r="G13" s="5">
        <v>188986</v>
      </c>
      <c r="H13" s="5">
        <v>279260</v>
      </c>
      <c r="I13" s="6">
        <f t="shared" si="1"/>
        <v>200799.33333333334</v>
      </c>
      <c r="J13" s="5">
        <v>7390</v>
      </c>
      <c r="K13" s="5">
        <v>6823</v>
      </c>
      <c r="L13" s="5">
        <v>2352</v>
      </c>
      <c r="M13" s="6">
        <f t="shared" si="2"/>
        <v>5521.666666666667</v>
      </c>
      <c r="N13" s="5">
        <v>7811</v>
      </c>
      <c r="O13" s="5">
        <v>7362</v>
      </c>
      <c r="P13" s="5">
        <v>15015</v>
      </c>
      <c r="Q13" s="7">
        <f t="shared" si="3"/>
        <v>10062.666666666666</v>
      </c>
      <c r="R13" s="8">
        <v>26079.7988378876</v>
      </c>
      <c r="S13" s="8">
        <v>27469.373238906799</v>
      </c>
      <c r="T13" s="8">
        <v>31552.089421691799</v>
      </c>
      <c r="U13" s="9">
        <f t="shared" si="4"/>
        <v>28367.087166162066</v>
      </c>
      <c r="V13" s="8">
        <v>30533.321736617399</v>
      </c>
      <c r="W13" s="8">
        <v>52214.782172542298</v>
      </c>
      <c r="X13" s="8">
        <v>34678.971623118603</v>
      </c>
      <c r="Y13" s="9">
        <f t="shared" si="5"/>
        <v>39142.358510759434</v>
      </c>
      <c r="Z13" s="8">
        <v>15007.663540191401</v>
      </c>
      <c r="AA13" s="8">
        <v>29219.557051862401</v>
      </c>
      <c r="AB13" s="8">
        <v>15844.767126491701</v>
      </c>
      <c r="AC13" s="9">
        <f t="shared" si="6"/>
        <v>20023.995906181834</v>
      </c>
      <c r="AD13" s="8">
        <v>26759.7602816623</v>
      </c>
      <c r="AE13" s="8">
        <v>7465.16900225885</v>
      </c>
      <c r="AF13" s="8">
        <v>44769.285769383001</v>
      </c>
      <c r="AG13" s="9">
        <f t="shared" si="7"/>
        <v>26331.405017768051</v>
      </c>
    </row>
    <row r="14" spans="1:33" x14ac:dyDescent="0.2">
      <c r="A14" t="s">
        <v>169</v>
      </c>
      <c r="B14" s="5">
        <v>64161</v>
      </c>
      <c r="C14" s="5">
        <v>144105</v>
      </c>
      <c r="D14" s="5">
        <v>76723</v>
      </c>
      <c r="E14" s="6">
        <f t="shared" si="0"/>
        <v>94996.333333333328</v>
      </c>
      <c r="F14" s="5">
        <v>142540</v>
      </c>
      <c r="G14" s="5">
        <v>178040</v>
      </c>
      <c r="H14" s="5">
        <v>418736</v>
      </c>
      <c r="I14" s="6">
        <f t="shared" si="1"/>
        <v>246438.66666666666</v>
      </c>
      <c r="J14" s="5">
        <v>19633</v>
      </c>
      <c r="K14" s="5">
        <v>2072</v>
      </c>
      <c r="L14" s="5">
        <v>1578</v>
      </c>
      <c r="M14" s="6">
        <f t="shared" si="2"/>
        <v>7761</v>
      </c>
      <c r="N14" s="5">
        <v>4603</v>
      </c>
      <c r="O14" s="5">
        <v>5617</v>
      </c>
      <c r="P14" s="5">
        <v>2961</v>
      </c>
      <c r="Q14" s="7">
        <f t="shared" si="3"/>
        <v>4393.666666666667</v>
      </c>
      <c r="R14" s="8">
        <v>33772.0946422126</v>
      </c>
      <c r="S14" s="8">
        <v>37035.927757645499</v>
      </c>
      <c r="T14" s="8">
        <v>28530.677879271901</v>
      </c>
      <c r="U14" s="9">
        <f t="shared" si="4"/>
        <v>33112.900093043332</v>
      </c>
      <c r="V14" s="8">
        <v>32442.450953675299</v>
      </c>
      <c r="W14" s="8">
        <v>49190.521086214998</v>
      </c>
      <c r="X14" s="8">
        <v>51999.333458347799</v>
      </c>
      <c r="Y14" s="9">
        <f t="shared" si="5"/>
        <v>44544.101832746033</v>
      </c>
      <c r="Z14" s="8">
        <v>39870.833326735701</v>
      </c>
      <c r="AA14" s="8">
        <v>8873.3580846341702</v>
      </c>
      <c r="AB14" s="8">
        <v>10630.5452914983</v>
      </c>
      <c r="AC14" s="9">
        <f t="shared" si="6"/>
        <v>19791.578900956058</v>
      </c>
      <c r="AD14" s="8">
        <v>15769.450336255501</v>
      </c>
      <c r="AE14" s="8">
        <v>5695.7150618973001</v>
      </c>
      <c r="AF14" s="8">
        <v>8828.6283824937109</v>
      </c>
      <c r="AG14" s="9">
        <f t="shared" si="7"/>
        <v>10097.931260215504</v>
      </c>
    </row>
    <row r="15" spans="1:33" x14ac:dyDescent="0.2">
      <c r="A15" t="s">
        <v>97</v>
      </c>
      <c r="B15" s="5">
        <v>41597</v>
      </c>
      <c r="C15" s="5">
        <v>60567</v>
      </c>
      <c r="D15" s="5">
        <v>67593</v>
      </c>
      <c r="E15" s="6">
        <f t="shared" si="0"/>
        <v>56585.666666666664</v>
      </c>
      <c r="F15" s="5">
        <v>90910</v>
      </c>
      <c r="G15" s="5">
        <v>72180</v>
      </c>
      <c r="H15" s="5">
        <v>167980</v>
      </c>
      <c r="I15" s="6">
        <f t="shared" si="1"/>
        <v>110356.66666666667</v>
      </c>
      <c r="J15" s="5">
        <v>14223</v>
      </c>
      <c r="K15" s="5">
        <v>2748</v>
      </c>
      <c r="L15" s="5">
        <v>1720</v>
      </c>
      <c r="M15" s="6">
        <f t="shared" si="2"/>
        <v>6230.333333333333</v>
      </c>
      <c r="N15" s="5">
        <v>4692</v>
      </c>
      <c r="O15" s="5">
        <v>32095</v>
      </c>
      <c r="P15" s="5">
        <v>2452</v>
      </c>
      <c r="Q15" s="7">
        <f t="shared" si="3"/>
        <v>13079.666666666666</v>
      </c>
      <c r="R15" s="8">
        <v>21895.198342172302</v>
      </c>
      <c r="S15" s="8">
        <v>15566.115238869699</v>
      </c>
      <c r="T15" s="8">
        <v>25135.540970681901</v>
      </c>
      <c r="U15" s="9">
        <f t="shared" si="4"/>
        <v>20865.618183907965</v>
      </c>
      <c r="V15" s="8">
        <v>20691.337282156699</v>
      </c>
      <c r="W15" s="8">
        <v>19942.551179527101</v>
      </c>
      <c r="X15" s="8">
        <v>20860.035999611398</v>
      </c>
      <c r="Y15" s="9">
        <f t="shared" si="5"/>
        <v>20497.974820431733</v>
      </c>
      <c r="Z15" s="8">
        <v>28884.167595688999</v>
      </c>
      <c r="AA15" s="8">
        <v>11768.3339848334</v>
      </c>
      <c r="AB15" s="8">
        <v>11587.159633318801</v>
      </c>
      <c r="AC15" s="9">
        <f t="shared" si="6"/>
        <v>17413.22040461373</v>
      </c>
      <c r="AD15" s="8">
        <v>16074.3560672845</v>
      </c>
      <c r="AE15" s="8">
        <v>32544.770324300101</v>
      </c>
      <c r="AF15" s="8">
        <v>7310.9749388296495</v>
      </c>
      <c r="AG15" s="9">
        <f t="shared" si="7"/>
        <v>18643.367110138082</v>
      </c>
    </row>
    <row r="16" spans="1:33" x14ac:dyDescent="0.2">
      <c r="A16" t="s">
        <v>126</v>
      </c>
      <c r="B16" s="5">
        <v>138579</v>
      </c>
      <c r="C16" s="5">
        <v>214938</v>
      </c>
      <c r="D16" s="5">
        <v>144639</v>
      </c>
      <c r="E16" s="6">
        <f t="shared" si="0"/>
        <v>166052</v>
      </c>
      <c r="F16" s="5">
        <v>212999</v>
      </c>
      <c r="G16" s="5">
        <v>193084</v>
      </c>
      <c r="H16" s="5">
        <v>405557</v>
      </c>
      <c r="I16" s="6">
        <f t="shared" si="1"/>
        <v>270546.66666666669</v>
      </c>
      <c r="J16" s="5">
        <v>21302</v>
      </c>
      <c r="K16" s="5">
        <v>235</v>
      </c>
      <c r="L16" s="5">
        <v>256</v>
      </c>
      <c r="M16" s="6">
        <f t="shared" si="2"/>
        <v>7264.333333333333</v>
      </c>
      <c r="N16" s="5">
        <v>368</v>
      </c>
      <c r="O16" s="5">
        <v>12806</v>
      </c>
      <c r="P16" s="5">
        <v>154</v>
      </c>
      <c r="Q16" s="7">
        <f t="shared" si="3"/>
        <v>4442.666666666667</v>
      </c>
      <c r="R16" s="8">
        <v>72943.113471161298</v>
      </c>
      <c r="S16" s="8">
        <v>55240.472158306802</v>
      </c>
      <c r="T16" s="8">
        <v>53786.331579578597</v>
      </c>
      <c r="U16" s="9">
        <f t="shared" si="4"/>
        <v>60656.639069682227</v>
      </c>
      <c r="V16" s="8">
        <v>48479.090856474497</v>
      </c>
      <c r="W16" s="8">
        <v>53347.0151281215</v>
      </c>
      <c r="X16" s="8">
        <v>50362.743302145398</v>
      </c>
      <c r="Y16" s="9">
        <f t="shared" si="5"/>
        <v>50729.616428913803</v>
      </c>
      <c r="Z16" s="8">
        <v>43260.250166868202</v>
      </c>
      <c r="AA16" s="8">
        <v>1006.38955110474</v>
      </c>
      <c r="AB16" s="8">
        <v>1724.6005035637299</v>
      </c>
      <c r="AC16" s="9">
        <f t="shared" si="6"/>
        <v>15330.413407178889</v>
      </c>
      <c r="AD16" s="8">
        <v>1260.7338091987899</v>
      </c>
      <c r="AE16" s="8">
        <v>12985.459690699099</v>
      </c>
      <c r="AF16" s="8">
        <v>459.172161737262</v>
      </c>
      <c r="AG16" s="9">
        <f t="shared" si="7"/>
        <v>4901.7885538783839</v>
      </c>
    </row>
    <row r="17" spans="1:33" x14ac:dyDescent="0.2">
      <c r="A17" t="s">
        <v>70</v>
      </c>
      <c r="B17" s="5">
        <v>32875</v>
      </c>
      <c r="C17" s="5">
        <v>53290</v>
      </c>
      <c r="D17" s="5">
        <v>37467</v>
      </c>
      <c r="E17" s="6">
        <f t="shared" si="0"/>
        <v>41210.666666666664</v>
      </c>
      <c r="F17" s="5">
        <v>60809</v>
      </c>
      <c r="G17" s="5">
        <v>49279</v>
      </c>
      <c r="H17" s="5">
        <v>123492</v>
      </c>
      <c r="I17" s="6">
        <f t="shared" si="1"/>
        <v>77860</v>
      </c>
      <c r="J17" s="5">
        <v>5594</v>
      </c>
      <c r="K17" s="5">
        <v>4116</v>
      </c>
      <c r="L17" s="5">
        <v>2042</v>
      </c>
      <c r="M17" s="6">
        <f t="shared" si="2"/>
        <v>3917.3333333333335</v>
      </c>
      <c r="N17" s="5">
        <v>3431</v>
      </c>
      <c r="O17" s="5">
        <v>3487</v>
      </c>
      <c r="P17" s="5">
        <v>4754</v>
      </c>
      <c r="Q17" s="7">
        <f t="shared" si="3"/>
        <v>3890.6666666666665</v>
      </c>
      <c r="R17" s="8">
        <v>17304.2441882567</v>
      </c>
      <c r="S17" s="8">
        <v>13695.8786315876</v>
      </c>
      <c r="T17" s="8">
        <v>13932.704770442801</v>
      </c>
      <c r="U17" s="9">
        <f t="shared" si="4"/>
        <v>14977.609196762365</v>
      </c>
      <c r="V17" s="8">
        <v>13840.276413933199</v>
      </c>
      <c r="W17" s="8">
        <v>13615.2532498741</v>
      </c>
      <c r="X17" s="8">
        <v>15335.442110156</v>
      </c>
      <c r="Y17" s="9">
        <f t="shared" si="5"/>
        <v>14263.657257987767</v>
      </c>
      <c r="Z17" s="8">
        <v>11360.334214320799</v>
      </c>
      <c r="AA17" s="8">
        <v>17626.805924881399</v>
      </c>
      <c r="AB17" s="8">
        <v>13756.383704207499</v>
      </c>
      <c r="AC17" s="9">
        <f t="shared" si="6"/>
        <v>14247.841281136565</v>
      </c>
      <c r="AD17" s="8">
        <v>11754.287226524601</v>
      </c>
      <c r="AE17" s="8">
        <v>3535.8658395648699</v>
      </c>
      <c r="AF17" s="8">
        <v>14174.7042655775</v>
      </c>
      <c r="AG17" s="9">
        <f t="shared" si="7"/>
        <v>9821.6191105556572</v>
      </c>
    </row>
    <row r="18" spans="1:33" x14ac:dyDescent="0.2">
      <c r="A18" t="s">
        <v>127</v>
      </c>
      <c r="B18" s="5">
        <v>140945</v>
      </c>
      <c r="C18" s="5">
        <v>224411</v>
      </c>
      <c r="D18" s="5">
        <v>169014</v>
      </c>
      <c r="E18" s="6">
        <f t="shared" si="0"/>
        <v>178123.33333333334</v>
      </c>
      <c r="F18" s="5">
        <v>247001</v>
      </c>
      <c r="G18" s="5">
        <v>220707</v>
      </c>
      <c r="H18" s="5">
        <v>419072</v>
      </c>
      <c r="I18" s="6">
        <f t="shared" si="1"/>
        <v>295593.33333333331</v>
      </c>
      <c r="J18" s="5">
        <v>15679</v>
      </c>
      <c r="K18" s="5">
        <v>827</v>
      </c>
      <c r="L18" s="5">
        <v>666</v>
      </c>
      <c r="M18" s="6">
        <f t="shared" si="2"/>
        <v>5724</v>
      </c>
      <c r="N18" s="5">
        <v>885</v>
      </c>
      <c r="O18" s="5">
        <v>11651</v>
      </c>
      <c r="P18" s="5">
        <v>350</v>
      </c>
      <c r="Q18" s="7">
        <f t="shared" si="3"/>
        <v>4295.333333333333</v>
      </c>
      <c r="R18" s="8">
        <v>74188.492687873601</v>
      </c>
      <c r="S18" s="8">
        <v>57675.0951321674</v>
      </c>
      <c r="T18" s="8">
        <v>62850.566206838397</v>
      </c>
      <c r="U18" s="9">
        <f t="shared" si="4"/>
        <v>64904.718008959804</v>
      </c>
      <c r="V18" s="8">
        <v>56218.028820041698</v>
      </c>
      <c r="W18" s="8">
        <v>60978.950445828297</v>
      </c>
      <c r="X18" s="8">
        <v>52041.058497613602</v>
      </c>
      <c r="Y18" s="9">
        <f t="shared" si="5"/>
        <v>56412.679254494527</v>
      </c>
      <c r="Z18" s="8">
        <v>31841.022550292299</v>
      </c>
      <c r="AA18" s="8">
        <v>3541.6347181430801</v>
      </c>
      <c r="AB18" s="8">
        <v>4486.6559975525097</v>
      </c>
      <c r="AC18" s="9">
        <f t="shared" si="6"/>
        <v>13289.77108866263</v>
      </c>
      <c r="AD18" s="8">
        <v>3031.9277748394702</v>
      </c>
      <c r="AE18" s="8">
        <v>11814.273844786399</v>
      </c>
      <c r="AF18" s="8">
        <v>1043.5730948574101</v>
      </c>
      <c r="AG18" s="9">
        <f t="shared" si="7"/>
        <v>5296.5915714944267</v>
      </c>
    </row>
    <row r="19" spans="1:33" x14ac:dyDescent="0.2">
      <c r="A19" t="s">
        <v>123</v>
      </c>
      <c r="B19" s="5">
        <v>18819</v>
      </c>
      <c r="C19" s="5">
        <v>35603</v>
      </c>
      <c r="D19" s="5">
        <v>26247</v>
      </c>
      <c r="E19" s="6">
        <f t="shared" si="0"/>
        <v>26889.666666666668</v>
      </c>
      <c r="F19" s="5">
        <v>36457</v>
      </c>
      <c r="G19" s="5">
        <v>46577</v>
      </c>
      <c r="H19" s="5">
        <v>83738</v>
      </c>
      <c r="I19" s="6">
        <f t="shared" si="1"/>
        <v>55590.666666666664</v>
      </c>
      <c r="J19" s="5">
        <v>8025</v>
      </c>
      <c r="K19" s="5">
        <v>2902</v>
      </c>
      <c r="L19" s="5">
        <v>1305</v>
      </c>
      <c r="M19" s="6">
        <f t="shared" si="2"/>
        <v>4077.3333333333335</v>
      </c>
      <c r="N19" s="5">
        <v>3978</v>
      </c>
      <c r="O19" s="5">
        <v>6790</v>
      </c>
      <c r="P19" s="5">
        <v>3172</v>
      </c>
      <c r="Q19" s="7">
        <f t="shared" si="3"/>
        <v>4646.666666666667</v>
      </c>
      <c r="R19" s="8">
        <v>9905.65996589516</v>
      </c>
      <c r="S19" s="8">
        <v>9150.2039204430894</v>
      </c>
      <c r="T19" s="8">
        <v>9760.3678466333404</v>
      </c>
      <c r="U19" s="9">
        <f t="shared" si="4"/>
        <v>9605.4105776571978</v>
      </c>
      <c r="V19" s="8">
        <v>8297.7019392320708</v>
      </c>
      <c r="W19" s="8">
        <v>12868.7199541263</v>
      </c>
      <c r="X19" s="8">
        <v>10398.7242203563</v>
      </c>
      <c r="Y19" s="9">
        <f t="shared" si="5"/>
        <v>10521.715371238222</v>
      </c>
      <c r="Z19" s="8">
        <v>16297.225968881699</v>
      </c>
      <c r="AA19" s="8">
        <v>12427.8403289616</v>
      </c>
      <c r="AB19" s="8">
        <v>8791.4205357447809</v>
      </c>
      <c r="AC19" s="9">
        <f t="shared" si="6"/>
        <v>12505.495611196027</v>
      </c>
      <c r="AD19" s="8">
        <v>13628.2584048717</v>
      </c>
      <c r="AE19" s="8">
        <v>6885.1531547592504</v>
      </c>
      <c r="AF19" s="8">
        <v>9457.7538768220402</v>
      </c>
      <c r="AG19" s="9">
        <f t="shared" si="7"/>
        <v>9990.3884788176638</v>
      </c>
    </row>
    <row r="20" spans="1:33" x14ac:dyDescent="0.2">
      <c r="A20" t="s">
        <v>119</v>
      </c>
      <c r="B20" s="5">
        <v>10856</v>
      </c>
      <c r="C20" s="5">
        <v>20286</v>
      </c>
      <c r="D20" s="5">
        <v>15664</v>
      </c>
      <c r="E20" s="6">
        <f t="shared" si="0"/>
        <v>15602</v>
      </c>
      <c r="F20" s="5">
        <v>24340</v>
      </c>
      <c r="G20" s="5">
        <v>23444</v>
      </c>
      <c r="H20" s="5">
        <v>48912</v>
      </c>
      <c r="I20" s="6">
        <f t="shared" si="1"/>
        <v>32232</v>
      </c>
      <c r="J20" s="5">
        <v>3104</v>
      </c>
      <c r="K20" s="5">
        <v>3191</v>
      </c>
      <c r="L20" s="5">
        <v>1301</v>
      </c>
      <c r="M20" s="6">
        <f t="shared" si="2"/>
        <v>2532</v>
      </c>
      <c r="N20" s="5">
        <v>3114</v>
      </c>
      <c r="O20" s="5">
        <v>2152</v>
      </c>
      <c r="P20" s="5">
        <v>1485</v>
      </c>
      <c r="Q20" s="7">
        <f t="shared" si="3"/>
        <v>2250.3333333333335</v>
      </c>
      <c r="R20" s="8">
        <v>5714.2167272308798</v>
      </c>
      <c r="S20" s="8">
        <v>5213.6347142125296</v>
      </c>
      <c r="T20" s="8">
        <v>5824.9095877496302</v>
      </c>
      <c r="U20" s="9">
        <f t="shared" si="4"/>
        <v>5584.2536763976796</v>
      </c>
      <c r="V20" s="8">
        <v>5539.8432454921904</v>
      </c>
      <c r="W20" s="8">
        <v>6477.3229406045002</v>
      </c>
      <c r="X20" s="8">
        <v>6073.9735731217497</v>
      </c>
      <c r="Y20" s="9">
        <f t="shared" si="5"/>
        <v>6030.3799197394801</v>
      </c>
      <c r="Z20" s="8">
        <v>6303.6248482752299</v>
      </c>
      <c r="AA20" s="8">
        <v>13665.485351384001</v>
      </c>
      <c r="AB20" s="8">
        <v>8764.4736528766007</v>
      </c>
      <c r="AC20" s="9">
        <f t="shared" si="6"/>
        <v>9577.8612841786107</v>
      </c>
      <c r="AD20" s="8">
        <v>10668.2746789267</v>
      </c>
      <c r="AE20" s="8">
        <v>2182.15752415934</v>
      </c>
      <c r="AF20" s="8">
        <v>4427.7315596093104</v>
      </c>
      <c r="AG20" s="9">
        <f t="shared" si="7"/>
        <v>5759.3879208984508</v>
      </c>
    </row>
    <row r="21" spans="1:33" x14ac:dyDescent="0.2">
      <c r="A21" t="s">
        <v>62</v>
      </c>
      <c r="B21" s="5">
        <v>12258</v>
      </c>
      <c r="C21" s="5">
        <v>21302</v>
      </c>
      <c r="D21" s="5">
        <v>13297</v>
      </c>
      <c r="E21" s="6">
        <f t="shared" si="0"/>
        <v>15619</v>
      </c>
      <c r="F21" s="5">
        <v>23544</v>
      </c>
      <c r="G21" s="5">
        <v>25673</v>
      </c>
      <c r="H21" s="5">
        <v>39422</v>
      </c>
      <c r="I21" s="6">
        <f t="shared" si="1"/>
        <v>29546.333333333332</v>
      </c>
      <c r="J21" s="5">
        <v>3972</v>
      </c>
      <c r="K21" s="5">
        <v>2109</v>
      </c>
      <c r="L21" s="5">
        <v>1347</v>
      </c>
      <c r="M21" s="6">
        <f t="shared" si="2"/>
        <v>2476</v>
      </c>
      <c r="N21" s="5">
        <v>2700</v>
      </c>
      <c r="O21" s="5">
        <v>5815</v>
      </c>
      <c r="P21" s="5">
        <v>3087</v>
      </c>
      <c r="Q21" s="7">
        <f t="shared" si="3"/>
        <v>3867.3333333333335</v>
      </c>
      <c r="R21" s="8">
        <v>6452.1802360350102</v>
      </c>
      <c r="S21" s="8">
        <v>5474.7533610448199</v>
      </c>
      <c r="T21" s="8">
        <v>4944.7026805609603</v>
      </c>
      <c r="U21" s="9">
        <f t="shared" si="4"/>
        <v>5623.8787592135968</v>
      </c>
      <c r="V21" s="8">
        <v>5358.6717079649998</v>
      </c>
      <c r="W21" s="8">
        <v>7093.1714662233098</v>
      </c>
      <c r="X21" s="8">
        <v>4895.4895771918</v>
      </c>
      <c r="Y21" s="9">
        <f t="shared" si="5"/>
        <v>5782.4442504600374</v>
      </c>
      <c r="Z21" s="8">
        <v>8066.3653019810599</v>
      </c>
      <c r="AA21" s="8">
        <v>9031.8109075740704</v>
      </c>
      <c r="AB21" s="8">
        <v>9074.3628058607101</v>
      </c>
      <c r="AC21" s="9">
        <f t="shared" si="6"/>
        <v>8724.179671805281</v>
      </c>
      <c r="AD21" s="8">
        <v>9249.9491435780601</v>
      </c>
      <c r="AE21" s="8">
        <v>5896.4897783394699</v>
      </c>
      <c r="AF21" s="8">
        <v>9204.3146966423792</v>
      </c>
      <c r="AG21" s="9">
        <f t="shared" si="7"/>
        <v>8116.9178728533034</v>
      </c>
    </row>
    <row r="22" spans="1:33" x14ac:dyDescent="0.2">
      <c r="A22" t="s">
        <v>171</v>
      </c>
      <c r="B22" s="5">
        <v>23904</v>
      </c>
      <c r="C22" s="5">
        <v>33783</v>
      </c>
      <c r="D22" s="5">
        <v>29120</v>
      </c>
      <c r="E22" s="6">
        <f t="shared" si="0"/>
        <v>28935.666666666668</v>
      </c>
      <c r="F22" s="5">
        <v>41769</v>
      </c>
      <c r="G22" s="5">
        <v>42728</v>
      </c>
      <c r="H22" s="5">
        <v>63672</v>
      </c>
      <c r="I22" s="6">
        <f t="shared" si="1"/>
        <v>49389.666666666664</v>
      </c>
      <c r="J22" s="5">
        <v>2608</v>
      </c>
      <c r="K22" s="5">
        <v>2010</v>
      </c>
      <c r="L22" s="5">
        <v>1442</v>
      </c>
      <c r="M22" s="6">
        <f t="shared" si="2"/>
        <v>2020</v>
      </c>
      <c r="N22" s="5">
        <v>1073</v>
      </c>
      <c r="O22" s="5">
        <v>2639</v>
      </c>
      <c r="P22" s="5">
        <v>1814</v>
      </c>
      <c r="Q22" s="7">
        <f t="shared" si="3"/>
        <v>1842</v>
      </c>
      <c r="R22" s="8">
        <v>12582.2251886263</v>
      </c>
      <c r="S22" s="8">
        <v>8682.4520137159507</v>
      </c>
      <c r="T22" s="8">
        <v>10828.738968033</v>
      </c>
      <c r="U22" s="9">
        <f t="shared" si="4"/>
        <v>10697.805390125084</v>
      </c>
      <c r="V22" s="8">
        <v>9506.7260690617604</v>
      </c>
      <c r="W22" s="8">
        <v>11805.2829980442</v>
      </c>
      <c r="X22" s="8">
        <v>7906.8949408694698</v>
      </c>
      <c r="Y22" s="9">
        <f t="shared" si="5"/>
        <v>9739.6346693251417</v>
      </c>
      <c r="Z22" s="8">
        <v>5296.3445890147595</v>
      </c>
      <c r="AA22" s="8">
        <v>8607.8425434916408</v>
      </c>
      <c r="AB22" s="8">
        <v>9714.3512739800608</v>
      </c>
      <c r="AC22" s="9">
        <f t="shared" si="6"/>
        <v>7872.8461354954879</v>
      </c>
      <c r="AD22" s="8">
        <v>3675.9983077997199</v>
      </c>
      <c r="AE22" s="8">
        <v>2675.9822055095201</v>
      </c>
      <c r="AF22" s="8">
        <v>5408.6902687752799</v>
      </c>
      <c r="AG22" s="9">
        <f t="shared" si="7"/>
        <v>3920.223594028173</v>
      </c>
    </row>
    <row r="23" spans="1:33" x14ac:dyDescent="0.2">
      <c r="A23" t="s">
        <v>13</v>
      </c>
      <c r="B23" s="5">
        <v>6633</v>
      </c>
      <c r="C23" s="5">
        <v>9276</v>
      </c>
      <c r="D23" s="5">
        <v>7901</v>
      </c>
      <c r="E23" s="6">
        <f t="shared" si="0"/>
        <v>7936.666666666667</v>
      </c>
      <c r="F23" s="5">
        <v>14694</v>
      </c>
      <c r="G23" s="5">
        <v>18107</v>
      </c>
      <c r="H23" s="5">
        <v>47176</v>
      </c>
      <c r="I23" s="6">
        <f t="shared" si="1"/>
        <v>26659</v>
      </c>
      <c r="J23" s="5">
        <v>1433</v>
      </c>
      <c r="K23" s="5">
        <v>298</v>
      </c>
      <c r="L23" s="5">
        <v>2774</v>
      </c>
      <c r="M23" s="6">
        <f t="shared" si="2"/>
        <v>1501.6666666666667</v>
      </c>
      <c r="N23" s="5">
        <v>1010</v>
      </c>
      <c r="O23" s="5">
        <v>277</v>
      </c>
      <c r="P23" s="5">
        <v>146</v>
      </c>
      <c r="Q23" s="7">
        <f t="shared" si="3"/>
        <v>477.66666666666669</v>
      </c>
      <c r="R23" s="8">
        <v>3491.3779985005899</v>
      </c>
      <c r="S23" s="8">
        <v>2383.9926850554798</v>
      </c>
      <c r="T23" s="8">
        <v>2938.1135503581399</v>
      </c>
      <c r="U23" s="9">
        <f t="shared" si="4"/>
        <v>2937.8280779714028</v>
      </c>
      <c r="V23" s="8">
        <v>3344.3901663624601</v>
      </c>
      <c r="W23" s="8">
        <v>5002.7677224673998</v>
      </c>
      <c r="X23" s="8">
        <v>5858.3942035817699</v>
      </c>
      <c r="Y23" s="9">
        <f t="shared" si="5"/>
        <v>4735.1840308038772</v>
      </c>
      <c r="Z23" s="8">
        <v>2910.1463941940701</v>
      </c>
      <c r="AA23" s="8">
        <v>1276.1876009753801</v>
      </c>
      <c r="AB23" s="8">
        <v>18687.6632690851</v>
      </c>
      <c r="AC23" s="9">
        <f t="shared" si="6"/>
        <v>7624.6657547515169</v>
      </c>
      <c r="AD23" s="8">
        <v>3460.1661611162399</v>
      </c>
      <c r="AE23" s="8">
        <v>280.88180027515602</v>
      </c>
      <c r="AF23" s="8">
        <v>435.31906242623501</v>
      </c>
      <c r="AG23" s="9">
        <f t="shared" si="7"/>
        <v>1392.1223412725437</v>
      </c>
    </row>
    <row r="24" spans="1:33" x14ac:dyDescent="0.2">
      <c r="A24" t="s">
        <v>186</v>
      </c>
      <c r="B24" s="5">
        <v>28804</v>
      </c>
      <c r="C24" s="5">
        <v>65137</v>
      </c>
      <c r="D24" s="5">
        <v>51974</v>
      </c>
      <c r="E24" s="6">
        <f t="shared" si="0"/>
        <v>48638.333333333336</v>
      </c>
      <c r="F24" s="5">
        <v>78409</v>
      </c>
      <c r="G24" s="5">
        <v>66532</v>
      </c>
      <c r="H24" s="5">
        <v>137469</v>
      </c>
      <c r="I24" s="6">
        <f t="shared" si="1"/>
        <v>94136.666666666672</v>
      </c>
      <c r="J24" s="5">
        <v>2343</v>
      </c>
      <c r="K24" s="5">
        <v>1869</v>
      </c>
      <c r="L24" s="5">
        <v>994</v>
      </c>
      <c r="M24" s="6">
        <f t="shared" si="2"/>
        <v>1735.3333333333333</v>
      </c>
      <c r="N24" s="5">
        <v>1819</v>
      </c>
      <c r="O24" s="5">
        <v>7350</v>
      </c>
      <c r="P24" s="5">
        <v>2126</v>
      </c>
      <c r="Q24" s="7">
        <f t="shared" si="3"/>
        <v>3765</v>
      </c>
      <c r="R24" s="8">
        <v>15161.412915545199</v>
      </c>
      <c r="S24" s="8">
        <v>16740.635136530698</v>
      </c>
      <c r="T24" s="8">
        <v>19327.365354551799</v>
      </c>
      <c r="U24" s="9">
        <f t="shared" si="4"/>
        <v>17076.471135542564</v>
      </c>
      <c r="V24" s="8">
        <v>17846.079253730401</v>
      </c>
      <c r="W24" s="8">
        <v>18382.070034307199</v>
      </c>
      <c r="X24" s="8">
        <v>17071.129234614698</v>
      </c>
      <c r="Y24" s="9">
        <f t="shared" si="5"/>
        <v>17766.426174217431</v>
      </c>
      <c r="Z24" s="8">
        <v>4758.1807408211598</v>
      </c>
      <c r="AA24" s="8">
        <v>8004.0088128287998</v>
      </c>
      <c r="AB24" s="8">
        <v>6696.3003927435402</v>
      </c>
      <c r="AC24" s="9">
        <f t="shared" si="6"/>
        <v>6486.1633154644996</v>
      </c>
      <c r="AD24" s="8">
        <v>6231.7249970994399</v>
      </c>
      <c r="AE24" s="8">
        <v>7453.0008376259902</v>
      </c>
      <c r="AF24" s="8">
        <v>6338.9611419053099</v>
      </c>
      <c r="AG24" s="9">
        <f t="shared" si="7"/>
        <v>6674.5623255435794</v>
      </c>
    </row>
    <row r="25" spans="1:33" x14ac:dyDescent="0.2">
      <c r="A25" t="s">
        <v>170</v>
      </c>
      <c r="B25" s="5">
        <v>8442</v>
      </c>
      <c r="C25" s="5">
        <v>20153</v>
      </c>
      <c r="D25" s="5">
        <v>12860</v>
      </c>
      <c r="E25" s="6">
        <f t="shared" si="0"/>
        <v>13818.333333333334</v>
      </c>
      <c r="F25" s="5">
        <v>15557</v>
      </c>
      <c r="G25" s="5">
        <v>22379</v>
      </c>
      <c r="H25" s="5">
        <v>40963</v>
      </c>
      <c r="I25" s="6">
        <f t="shared" si="1"/>
        <v>26299.666666666668</v>
      </c>
      <c r="J25" s="5">
        <v>3297</v>
      </c>
      <c r="K25" s="5">
        <v>1665</v>
      </c>
      <c r="L25" s="5">
        <v>701</v>
      </c>
      <c r="M25" s="6">
        <f t="shared" si="2"/>
        <v>1887.6666666666667</v>
      </c>
      <c r="N25" s="5">
        <v>1484</v>
      </c>
      <c r="O25" s="5">
        <v>5927</v>
      </c>
      <c r="P25" s="5">
        <v>657</v>
      </c>
      <c r="Q25" s="7">
        <f t="shared" si="3"/>
        <v>2689.3333333333335</v>
      </c>
      <c r="R25" s="8">
        <v>4443.5719980916601</v>
      </c>
      <c r="S25" s="8">
        <v>5179.45284410554</v>
      </c>
      <c r="T25" s="8">
        <v>4782.1972228332697</v>
      </c>
      <c r="U25" s="9">
        <f t="shared" si="4"/>
        <v>4801.7406883434896</v>
      </c>
      <c r="V25" s="8">
        <v>3540.8110669729599</v>
      </c>
      <c r="W25" s="8">
        <v>6183.0749909481401</v>
      </c>
      <c r="X25" s="8">
        <v>5086.8535221578804</v>
      </c>
      <c r="Y25" s="9">
        <f t="shared" si="5"/>
        <v>4936.91319335966</v>
      </c>
      <c r="Z25" s="8">
        <v>6695.5705943181201</v>
      </c>
      <c r="AA25" s="8">
        <v>7130.3770322953196</v>
      </c>
      <c r="AB25" s="8">
        <v>4722.4412226491104</v>
      </c>
      <c r="AC25" s="9">
        <f t="shared" si="6"/>
        <v>6182.7962830875176</v>
      </c>
      <c r="AD25" s="8">
        <v>5084.04612187772</v>
      </c>
      <c r="AE25" s="8">
        <v>6010.0593149128199</v>
      </c>
      <c r="AF25" s="8">
        <v>1958.9357809180599</v>
      </c>
      <c r="AG25" s="9">
        <f t="shared" si="7"/>
        <v>4351.0137392362003</v>
      </c>
    </row>
    <row r="26" spans="1:33" x14ac:dyDescent="0.2">
      <c r="A26" t="s">
        <v>202</v>
      </c>
      <c r="B26" s="5">
        <v>4006</v>
      </c>
      <c r="C26" s="5">
        <v>5405</v>
      </c>
      <c r="D26" s="5">
        <v>1126</v>
      </c>
      <c r="E26" s="6">
        <f t="shared" si="0"/>
        <v>3512.3333333333335</v>
      </c>
      <c r="F26" s="5">
        <v>4619</v>
      </c>
      <c r="G26" s="5">
        <v>1723</v>
      </c>
      <c r="H26" s="5">
        <v>7442</v>
      </c>
      <c r="I26" s="6">
        <f t="shared" si="1"/>
        <v>4594.666666666667</v>
      </c>
      <c r="J26" s="5">
        <v>3114</v>
      </c>
      <c r="K26" s="5">
        <v>875</v>
      </c>
      <c r="L26" s="5">
        <v>1130</v>
      </c>
      <c r="M26" s="6">
        <f t="shared" si="2"/>
        <v>1706.3333333333333</v>
      </c>
      <c r="N26" s="5">
        <v>1965</v>
      </c>
      <c r="O26" s="5">
        <v>14343</v>
      </c>
      <c r="P26" s="5">
        <v>1832</v>
      </c>
      <c r="Q26" s="7">
        <f t="shared" si="3"/>
        <v>6046.666666666667</v>
      </c>
      <c r="R26" s="8">
        <v>2108.6175579667402</v>
      </c>
      <c r="S26" s="8">
        <v>1389.12036036275</v>
      </c>
      <c r="T26" s="8">
        <v>418.72115652490299</v>
      </c>
      <c r="U26" s="9">
        <f t="shared" si="4"/>
        <v>1305.4863582847977</v>
      </c>
      <c r="V26" s="8">
        <v>1051.2956430126701</v>
      </c>
      <c r="W26" s="8">
        <v>476.04621338771398</v>
      </c>
      <c r="X26" s="8">
        <v>924.15994707172104</v>
      </c>
      <c r="Y26" s="9">
        <f t="shared" si="5"/>
        <v>817.16726782403509</v>
      </c>
      <c r="Z26" s="8">
        <v>6323.9329180183904</v>
      </c>
      <c r="AA26" s="8">
        <v>3747.1951370921302</v>
      </c>
      <c r="AB26" s="8">
        <v>7612.4944102617701</v>
      </c>
      <c r="AC26" s="9">
        <f t="shared" si="6"/>
        <v>5894.5408217907634</v>
      </c>
      <c r="AD26" s="8">
        <v>6731.9074322707002</v>
      </c>
      <c r="AE26" s="8">
        <v>14543.9987774244</v>
      </c>
      <c r="AF26" s="8">
        <v>5462.3597422250896</v>
      </c>
      <c r="AG26" s="9">
        <f t="shared" si="7"/>
        <v>8912.7553173067299</v>
      </c>
    </row>
    <row r="27" spans="1:33" x14ac:dyDescent="0.2">
      <c r="A27" t="s">
        <v>89</v>
      </c>
      <c r="B27" s="5">
        <v>7737</v>
      </c>
      <c r="C27" s="5">
        <v>12873</v>
      </c>
      <c r="D27" s="5">
        <v>10803</v>
      </c>
      <c r="E27" s="6">
        <f t="shared" si="0"/>
        <v>10471</v>
      </c>
      <c r="F27" s="5">
        <v>16328</v>
      </c>
      <c r="G27" s="5">
        <v>14288</v>
      </c>
      <c r="H27" s="5">
        <v>28075</v>
      </c>
      <c r="I27" s="6">
        <f t="shared" si="1"/>
        <v>19563.666666666668</v>
      </c>
      <c r="J27" s="5">
        <v>1858</v>
      </c>
      <c r="K27" s="5">
        <v>1516</v>
      </c>
      <c r="L27" s="5">
        <v>942</v>
      </c>
      <c r="M27" s="6">
        <f t="shared" si="2"/>
        <v>1438.6666666666667</v>
      </c>
      <c r="N27" s="5">
        <v>1577</v>
      </c>
      <c r="O27" s="5">
        <v>910</v>
      </c>
      <c r="P27" s="5">
        <v>1906</v>
      </c>
      <c r="Q27" s="7">
        <f t="shared" si="3"/>
        <v>1464.3333333333333</v>
      </c>
      <c r="R27" s="8">
        <v>4072.4847843206799</v>
      </c>
      <c r="S27" s="8">
        <v>3308.4452171969801</v>
      </c>
      <c r="T27" s="8">
        <v>4017.26878680154</v>
      </c>
      <c r="U27" s="9">
        <f t="shared" si="4"/>
        <v>3799.3995961063997</v>
      </c>
      <c r="V27" s="8">
        <v>3716.2925436481701</v>
      </c>
      <c r="W27" s="8">
        <v>3947.6194410235898</v>
      </c>
      <c r="X27" s="8">
        <v>3486.4002303196098</v>
      </c>
      <c r="Y27" s="9">
        <f t="shared" si="5"/>
        <v>3716.7707383304569</v>
      </c>
      <c r="Z27" s="8">
        <v>3773.2393582781501</v>
      </c>
      <c r="AA27" s="8">
        <v>6492.2832318076298</v>
      </c>
      <c r="AB27" s="8">
        <v>6345.9909154571496</v>
      </c>
      <c r="AC27" s="9">
        <f t="shared" si="6"/>
        <v>5537.17116851431</v>
      </c>
      <c r="AD27" s="8">
        <v>5402.6554812676304</v>
      </c>
      <c r="AE27" s="8">
        <v>922.75248465845596</v>
      </c>
      <c r="AF27" s="8">
        <v>5683.0009108520799</v>
      </c>
      <c r="AG27" s="9">
        <f t="shared" si="7"/>
        <v>4002.802958926055</v>
      </c>
    </row>
    <row r="28" spans="1:33" x14ac:dyDescent="0.2">
      <c r="A28" t="s">
        <v>100</v>
      </c>
      <c r="B28" s="5">
        <v>64678</v>
      </c>
      <c r="C28" s="5">
        <v>155351</v>
      </c>
      <c r="D28" s="5">
        <v>91344</v>
      </c>
      <c r="E28" s="6">
        <f t="shared" si="0"/>
        <v>103791</v>
      </c>
      <c r="F28" s="5">
        <v>153992</v>
      </c>
      <c r="G28" s="5">
        <v>135621</v>
      </c>
      <c r="H28" s="5">
        <v>322345</v>
      </c>
      <c r="I28" s="6">
        <f t="shared" si="1"/>
        <v>203986</v>
      </c>
      <c r="J28" s="5">
        <v>2590</v>
      </c>
      <c r="K28" s="5">
        <v>1085</v>
      </c>
      <c r="L28" s="5">
        <v>623</v>
      </c>
      <c r="M28" s="6">
        <f t="shared" si="2"/>
        <v>1432.6666666666667</v>
      </c>
      <c r="N28" s="5">
        <v>1224</v>
      </c>
      <c r="O28" s="5">
        <v>1155</v>
      </c>
      <c r="P28" s="5">
        <v>1114</v>
      </c>
      <c r="Q28" s="7">
        <f t="shared" si="3"/>
        <v>1164.3333333333333</v>
      </c>
      <c r="R28" s="8">
        <v>34044.225265644702</v>
      </c>
      <c r="S28" s="8">
        <v>39926.223330751804</v>
      </c>
      <c r="T28" s="8">
        <v>33967.731191483799</v>
      </c>
      <c r="U28" s="9">
        <f t="shared" si="4"/>
        <v>35979.393262626771</v>
      </c>
      <c r="V28" s="8">
        <v>35048.9540287524</v>
      </c>
      <c r="W28" s="8">
        <v>37470.611436944302</v>
      </c>
      <c r="X28" s="8">
        <v>40029.338637306399</v>
      </c>
      <c r="Y28" s="9">
        <f t="shared" si="5"/>
        <v>37516.3013676677</v>
      </c>
      <c r="Z28" s="8">
        <v>5259.7900634770804</v>
      </c>
      <c r="AA28" s="8">
        <v>4646.52196999425</v>
      </c>
      <c r="AB28" s="8">
        <v>4196.9770067195404</v>
      </c>
      <c r="AC28" s="9">
        <f t="shared" si="6"/>
        <v>4701.0963467302909</v>
      </c>
      <c r="AD28" s="8">
        <v>4193.31027842205</v>
      </c>
      <c r="AE28" s="8">
        <v>1171.1858459126599</v>
      </c>
      <c r="AF28" s="8">
        <v>3321.5440790604498</v>
      </c>
      <c r="AG28" s="9">
        <f t="shared" si="7"/>
        <v>2895.346734465053</v>
      </c>
    </row>
    <row r="29" spans="1:33" x14ac:dyDescent="0.2">
      <c r="A29" t="s">
        <v>138</v>
      </c>
      <c r="B29" s="5">
        <v>19612</v>
      </c>
      <c r="C29" s="5">
        <v>29785</v>
      </c>
      <c r="D29" s="5">
        <v>22638</v>
      </c>
      <c r="E29" s="6">
        <f t="shared" si="0"/>
        <v>24011.666666666668</v>
      </c>
      <c r="F29" s="5">
        <v>34060</v>
      </c>
      <c r="G29" s="5">
        <v>32610</v>
      </c>
      <c r="H29" s="5">
        <v>53486</v>
      </c>
      <c r="I29" s="6">
        <f t="shared" si="1"/>
        <v>40052</v>
      </c>
      <c r="J29" s="5">
        <v>2355</v>
      </c>
      <c r="K29" s="5">
        <v>1070</v>
      </c>
      <c r="L29" s="5">
        <v>593</v>
      </c>
      <c r="M29" s="6">
        <f t="shared" si="2"/>
        <v>1339.3333333333333</v>
      </c>
      <c r="N29" s="5">
        <v>955</v>
      </c>
      <c r="O29" s="5">
        <v>3029</v>
      </c>
      <c r="P29" s="5">
        <v>1410</v>
      </c>
      <c r="Q29" s="7">
        <f t="shared" si="3"/>
        <v>1798</v>
      </c>
      <c r="R29" s="8">
        <v>10323.067285782199</v>
      </c>
      <c r="S29" s="8">
        <v>7654.9398581691803</v>
      </c>
      <c r="T29" s="8">
        <v>8418.3033227449105</v>
      </c>
      <c r="U29" s="9">
        <f t="shared" si="4"/>
        <v>8798.7701555654294</v>
      </c>
      <c r="V29" s="8">
        <v>7752.1389047437897</v>
      </c>
      <c r="W29" s="8">
        <v>9009.7893317314793</v>
      </c>
      <c r="X29" s="8">
        <v>6641.9805064603697</v>
      </c>
      <c r="Y29" s="9">
        <f t="shared" si="5"/>
        <v>7801.3029143118792</v>
      </c>
      <c r="Z29" s="8">
        <v>4782.5504245129396</v>
      </c>
      <c r="AA29" s="8">
        <v>4582.2843390726703</v>
      </c>
      <c r="AB29" s="8">
        <v>3994.87538520817</v>
      </c>
      <c r="AC29" s="9">
        <f t="shared" si="6"/>
        <v>4453.2367162645933</v>
      </c>
      <c r="AD29" s="8">
        <v>3271.7412711544598</v>
      </c>
      <c r="AE29" s="8">
        <v>3071.4475560774299</v>
      </c>
      <c r="AF29" s="8">
        <v>4204.1087535684401</v>
      </c>
      <c r="AG29" s="9">
        <f t="shared" si="7"/>
        <v>3515.7658602667766</v>
      </c>
    </row>
    <row r="30" spans="1:33" x14ac:dyDescent="0.2">
      <c r="A30" t="s">
        <v>111</v>
      </c>
      <c r="B30" s="5">
        <v>5347</v>
      </c>
      <c r="C30" s="5">
        <v>13587</v>
      </c>
      <c r="D30" s="5">
        <v>22376</v>
      </c>
      <c r="E30" s="6">
        <f t="shared" si="0"/>
        <v>13770</v>
      </c>
      <c r="F30" s="5">
        <v>24477</v>
      </c>
      <c r="G30" s="5">
        <v>20645</v>
      </c>
      <c r="H30" s="5">
        <v>42312</v>
      </c>
      <c r="I30" s="6">
        <f t="shared" si="1"/>
        <v>29144.666666666668</v>
      </c>
      <c r="J30" s="5">
        <v>1757</v>
      </c>
      <c r="K30" s="5">
        <v>1219</v>
      </c>
      <c r="L30" s="5">
        <v>642</v>
      </c>
      <c r="M30" s="6">
        <f t="shared" si="2"/>
        <v>1206</v>
      </c>
      <c r="N30" s="5">
        <v>1272</v>
      </c>
      <c r="O30" s="5">
        <v>3921</v>
      </c>
      <c r="P30" s="5">
        <v>1643</v>
      </c>
      <c r="Q30" s="7">
        <f t="shared" si="3"/>
        <v>2278.6666666666665</v>
      </c>
      <c r="R30" s="8">
        <v>2814.47281139494</v>
      </c>
      <c r="S30" s="8">
        <v>3491.94788829762</v>
      </c>
      <c r="T30" s="8">
        <v>8320.8744213154896</v>
      </c>
      <c r="U30" s="9">
        <f t="shared" si="4"/>
        <v>4875.7650403360167</v>
      </c>
      <c r="V30" s="8">
        <v>5571.0247789610603</v>
      </c>
      <c r="W30" s="8">
        <v>5703.9895968597502</v>
      </c>
      <c r="X30" s="8">
        <v>5254.3745875434897</v>
      </c>
      <c r="Y30" s="9">
        <f t="shared" si="5"/>
        <v>5509.7963211214337</v>
      </c>
      <c r="Z30" s="8">
        <v>3568.12785387229</v>
      </c>
      <c r="AA30" s="8">
        <v>5220.3781395603601</v>
      </c>
      <c r="AB30" s="8">
        <v>4324.9747003434104</v>
      </c>
      <c r="AC30" s="9">
        <f t="shared" si="6"/>
        <v>4371.1602312586865</v>
      </c>
      <c r="AD30" s="8">
        <v>4357.7538187523296</v>
      </c>
      <c r="AE30" s="8">
        <v>3975.9477937866</v>
      </c>
      <c r="AF30" s="8">
        <v>4898.8302710020798</v>
      </c>
      <c r="AG30" s="9">
        <f t="shared" si="7"/>
        <v>4410.843961180336</v>
      </c>
    </row>
    <row r="31" spans="1:33" x14ac:dyDescent="0.2">
      <c r="A31" t="s">
        <v>115</v>
      </c>
      <c r="B31" s="5">
        <v>2134</v>
      </c>
      <c r="C31" s="5">
        <v>4630</v>
      </c>
      <c r="D31" s="5">
        <v>3745</v>
      </c>
      <c r="E31" s="6">
        <f t="shared" si="0"/>
        <v>3503</v>
      </c>
      <c r="F31" s="5">
        <v>5494</v>
      </c>
      <c r="G31" s="5">
        <v>7502</v>
      </c>
      <c r="H31" s="5">
        <v>26538</v>
      </c>
      <c r="I31" s="6">
        <f t="shared" si="1"/>
        <v>13178</v>
      </c>
      <c r="J31" s="5">
        <v>445</v>
      </c>
      <c r="K31" s="5">
        <v>1176</v>
      </c>
      <c r="L31" s="5">
        <v>779</v>
      </c>
      <c r="M31" s="6">
        <f t="shared" si="2"/>
        <v>800</v>
      </c>
      <c r="N31" s="5">
        <v>754</v>
      </c>
      <c r="O31" s="5">
        <v>819</v>
      </c>
      <c r="P31" s="5">
        <v>1352</v>
      </c>
      <c r="Q31" s="7">
        <f t="shared" si="3"/>
        <v>975</v>
      </c>
      <c r="R31" s="8">
        <v>1123.26257331528</v>
      </c>
      <c r="S31" s="8">
        <v>1189.94029019048</v>
      </c>
      <c r="T31" s="8">
        <v>1392.63830478309</v>
      </c>
      <c r="U31" s="9">
        <f t="shared" si="4"/>
        <v>1235.2803894296167</v>
      </c>
      <c r="V31" s="8">
        <v>1250.4477728321301</v>
      </c>
      <c r="W31" s="8">
        <v>2072.7212378610702</v>
      </c>
      <c r="X31" s="8">
        <v>3295.53301201147</v>
      </c>
      <c r="Y31" s="9">
        <f t="shared" si="5"/>
        <v>2206.2340075682237</v>
      </c>
      <c r="Z31" s="8">
        <v>903.70910357038599</v>
      </c>
      <c r="AA31" s="8">
        <v>5036.2302642518298</v>
      </c>
      <c r="AB31" s="8">
        <v>5247.9054385786903</v>
      </c>
      <c r="AC31" s="9">
        <f t="shared" si="6"/>
        <v>3729.2816021336353</v>
      </c>
      <c r="AD31" s="8">
        <v>2583.1339460214299</v>
      </c>
      <c r="AE31" s="8">
        <v>830.47723619261001</v>
      </c>
      <c r="AF31" s="8">
        <v>4031.1737835634899</v>
      </c>
      <c r="AG31" s="9">
        <f t="shared" si="7"/>
        <v>2481.5949885925097</v>
      </c>
    </row>
    <row r="32" spans="1:33" x14ac:dyDescent="0.2">
      <c r="A32" t="s">
        <v>7</v>
      </c>
      <c r="B32" s="5">
        <v>4604</v>
      </c>
      <c r="C32" s="5">
        <v>10963</v>
      </c>
      <c r="D32" s="5">
        <v>7886</v>
      </c>
      <c r="E32" s="6">
        <f t="shared" si="0"/>
        <v>7817.666666666667</v>
      </c>
      <c r="F32" s="5">
        <v>13296</v>
      </c>
      <c r="G32" s="5">
        <v>13777</v>
      </c>
      <c r="H32" s="5">
        <v>25355</v>
      </c>
      <c r="I32" s="6">
        <f t="shared" si="1"/>
        <v>17476</v>
      </c>
      <c r="J32" s="5">
        <v>894</v>
      </c>
      <c r="K32" s="5">
        <v>591</v>
      </c>
      <c r="L32" s="5">
        <v>985</v>
      </c>
      <c r="M32" s="6">
        <f t="shared" si="2"/>
        <v>823.33333333333337</v>
      </c>
      <c r="N32" s="5">
        <v>1084</v>
      </c>
      <c r="O32" s="5">
        <v>412</v>
      </c>
      <c r="P32" s="5">
        <v>403</v>
      </c>
      <c r="Q32" s="7">
        <f t="shared" si="3"/>
        <v>633</v>
      </c>
      <c r="R32" s="8">
        <v>2423.3837336192801</v>
      </c>
      <c r="S32" s="8">
        <v>2817.5627216756302</v>
      </c>
      <c r="T32" s="8">
        <v>2932.53555981829</v>
      </c>
      <c r="U32" s="9">
        <f t="shared" si="4"/>
        <v>2724.4940050377336</v>
      </c>
      <c r="V32" s="8">
        <v>3026.2019635194802</v>
      </c>
      <c r="W32" s="8">
        <v>3806.4356830194602</v>
      </c>
      <c r="X32" s="8">
        <v>3148.6261029297898</v>
      </c>
      <c r="Y32" s="9">
        <f t="shared" si="5"/>
        <v>3327.0879164895764</v>
      </c>
      <c r="Z32" s="8">
        <v>1815.5414350380299</v>
      </c>
      <c r="AA32" s="8">
        <v>2530.9626583102299</v>
      </c>
      <c r="AB32" s="8">
        <v>6635.6699062901198</v>
      </c>
      <c r="AC32" s="9">
        <f t="shared" si="6"/>
        <v>3660.7246665461266</v>
      </c>
      <c r="AD32" s="8">
        <v>3713.6832857920799</v>
      </c>
      <c r="AE32" s="8">
        <v>417.77365239481702</v>
      </c>
      <c r="AF32" s="8">
        <v>1201.5998777929599</v>
      </c>
      <c r="AG32" s="9">
        <f t="shared" si="7"/>
        <v>1777.685605326619</v>
      </c>
    </row>
    <row r="33" spans="1:33" x14ac:dyDescent="0.2">
      <c r="A33" t="s">
        <v>166</v>
      </c>
      <c r="B33" s="5">
        <v>2405</v>
      </c>
      <c r="C33" s="5">
        <v>4341</v>
      </c>
      <c r="D33" s="5">
        <v>6651</v>
      </c>
      <c r="E33" s="6">
        <f t="shared" si="0"/>
        <v>4465.666666666667</v>
      </c>
      <c r="F33" s="5">
        <v>8480</v>
      </c>
      <c r="G33" s="5">
        <v>5499</v>
      </c>
      <c r="H33" s="5">
        <v>11184</v>
      </c>
      <c r="I33" s="6">
        <f t="shared" si="1"/>
        <v>8387.6666666666661</v>
      </c>
      <c r="J33" s="5">
        <v>1134</v>
      </c>
      <c r="K33" s="5">
        <v>1180</v>
      </c>
      <c r="L33" s="5">
        <v>450</v>
      </c>
      <c r="M33" s="6">
        <f t="shared" si="2"/>
        <v>921.33333333333337</v>
      </c>
      <c r="N33" s="5">
        <v>733</v>
      </c>
      <c r="O33" s="5">
        <v>7652</v>
      </c>
      <c r="P33" s="5">
        <v>1315</v>
      </c>
      <c r="Q33" s="7">
        <f t="shared" si="3"/>
        <v>3233.3333333333335</v>
      </c>
      <c r="R33" s="8">
        <v>1265.9074455591599</v>
      </c>
      <c r="S33" s="8">
        <v>1115.66539950688</v>
      </c>
      <c r="T33" s="8">
        <v>2473.2810053704602</v>
      </c>
      <c r="U33" s="9">
        <f t="shared" si="4"/>
        <v>1618.2846168121669</v>
      </c>
      <c r="V33" s="8">
        <v>1930.06864099317</v>
      </c>
      <c r="W33" s="8">
        <v>1519.3140611834201</v>
      </c>
      <c r="X33" s="8">
        <v>1388.8477355616899</v>
      </c>
      <c r="Y33" s="9">
        <f t="shared" si="5"/>
        <v>1612.7434792460933</v>
      </c>
      <c r="Z33" s="8">
        <v>2302.9351088737499</v>
      </c>
      <c r="AA33" s="8">
        <v>5053.3602991642501</v>
      </c>
      <c r="AB33" s="8">
        <v>3031.5243226706202</v>
      </c>
      <c r="AC33" s="9">
        <f t="shared" si="6"/>
        <v>3462.6065769028737</v>
      </c>
      <c r="AD33" s="8">
        <v>2511.1898971269302</v>
      </c>
      <c r="AE33" s="8">
        <v>7759.2329808862696</v>
      </c>
      <c r="AF33" s="8">
        <v>3920.8531992499902</v>
      </c>
      <c r="AG33" s="9">
        <f t="shared" si="7"/>
        <v>4730.4253590877297</v>
      </c>
    </row>
    <row r="34" spans="1:33" x14ac:dyDescent="0.2">
      <c r="A34" t="s">
        <v>68</v>
      </c>
      <c r="B34" s="5">
        <v>435</v>
      </c>
      <c r="C34" s="5">
        <v>1068</v>
      </c>
      <c r="D34" s="5">
        <v>12436</v>
      </c>
      <c r="E34" s="6">
        <f t="shared" si="0"/>
        <v>4646.333333333333</v>
      </c>
      <c r="F34" s="5">
        <v>16523</v>
      </c>
      <c r="G34" s="5">
        <v>1062</v>
      </c>
      <c r="H34" s="5">
        <v>9109</v>
      </c>
      <c r="I34" s="6">
        <f t="shared" si="1"/>
        <v>8898</v>
      </c>
      <c r="J34" s="5">
        <v>808</v>
      </c>
      <c r="K34" s="5">
        <v>976</v>
      </c>
      <c r="L34" s="5">
        <v>664</v>
      </c>
      <c r="M34" s="6">
        <f t="shared" si="2"/>
        <v>816</v>
      </c>
      <c r="N34" s="5">
        <v>1031</v>
      </c>
      <c r="O34" s="5">
        <v>16287</v>
      </c>
      <c r="P34" s="5">
        <v>1460</v>
      </c>
      <c r="Q34" s="7">
        <f t="shared" si="3"/>
        <v>6259.333333333333</v>
      </c>
      <c r="R34" s="8">
        <v>228.968706369329</v>
      </c>
      <c r="S34" s="8">
        <v>274.48298702449898</v>
      </c>
      <c r="T34" s="8">
        <v>4624.5260235734404</v>
      </c>
      <c r="U34" s="9">
        <f t="shared" si="4"/>
        <v>1709.3259056557563</v>
      </c>
      <c r="V34" s="8">
        <v>3760.6750182936498</v>
      </c>
      <c r="W34" s="8">
        <v>293.41908219254299</v>
      </c>
      <c r="X34" s="8">
        <v>1131.1707817624699</v>
      </c>
      <c r="Y34" s="9">
        <f t="shared" si="5"/>
        <v>1728.4216274162209</v>
      </c>
      <c r="Z34" s="8">
        <v>1640.8920352468999</v>
      </c>
      <c r="AA34" s="8">
        <v>4179.7285186307699</v>
      </c>
      <c r="AB34" s="8">
        <v>4473.1825561184196</v>
      </c>
      <c r="AC34" s="9">
        <f t="shared" si="6"/>
        <v>3431.2677033320301</v>
      </c>
      <c r="AD34" s="8">
        <v>3532.11021001073</v>
      </c>
      <c r="AE34" s="8">
        <v>16515.241447947501</v>
      </c>
      <c r="AF34" s="8">
        <v>4353.19062426235</v>
      </c>
      <c r="AG34" s="9">
        <f t="shared" si="7"/>
        <v>8133.5140940735264</v>
      </c>
    </row>
    <row r="35" spans="1:33" x14ac:dyDescent="0.2">
      <c r="A35" t="s">
        <v>2</v>
      </c>
      <c r="B35" s="5">
        <v>7653</v>
      </c>
      <c r="C35" s="5">
        <v>22378</v>
      </c>
      <c r="D35" s="5">
        <v>13646</v>
      </c>
      <c r="E35" s="6">
        <f t="shared" si="0"/>
        <v>14559</v>
      </c>
      <c r="F35" s="5">
        <v>22472</v>
      </c>
      <c r="G35" s="5">
        <v>16105</v>
      </c>
      <c r="H35" s="5">
        <v>57369</v>
      </c>
      <c r="I35" s="6">
        <f t="shared" si="1"/>
        <v>31982</v>
      </c>
      <c r="J35" s="5">
        <v>1513</v>
      </c>
      <c r="K35" s="5">
        <v>331</v>
      </c>
      <c r="L35" s="5">
        <v>525</v>
      </c>
      <c r="M35" s="6">
        <f t="shared" si="2"/>
        <v>789.66666666666663</v>
      </c>
      <c r="N35" s="5">
        <v>738</v>
      </c>
      <c r="O35" s="5">
        <v>1870</v>
      </c>
      <c r="P35" s="5">
        <v>392</v>
      </c>
      <c r="Q35" s="7">
        <f t="shared" si="3"/>
        <v>1000</v>
      </c>
      <c r="R35" s="8">
        <v>4028.2701375735001</v>
      </c>
      <c r="S35" s="8">
        <v>5751.2924004065799</v>
      </c>
      <c r="T35" s="8">
        <v>5074.4839271215196</v>
      </c>
      <c r="U35" s="9">
        <f t="shared" si="4"/>
        <v>4951.3488217005333</v>
      </c>
      <c r="V35" s="8">
        <v>5114.6818986319004</v>
      </c>
      <c r="W35" s="8">
        <v>4449.6368349443601</v>
      </c>
      <c r="X35" s="8">
        <v>7124.1779096422397</v>
      </c>
      <c r="Y35" s="9">
        <f t="shared" si="5"/>
        <v>5562.8322144061667</v>
      </c>
      <c r="Z35" s="8">
        <v>3072.61095213931</v>
      </c>
      <c r="AA35" s="8">
        <v>1417.5103890028499</v>
      </c>
      <c r="AB35" s="8">
        <v>3536.77837644905</v>
      </c>
      <c r="AC35" s="9">
        <f t="shared" si="6"/>
        <v>2675.63323919707</v>
      </c>
      <c r="AD35" s="8">
        <v>2528.319432578</v>
      </c>
      <c r="AE35" s="8">
        <v>1896.20565528716</v>
      </c>
      <c r="AF35" s="8">
        <v>1168.8018662402999</v>
      </c>
      <c r="AG35" s="9">
        <f t="shared" si="7"/>
        <v>1864.4423180351534</v>
      </c>
    </row>
    <row r="36" spans="1:33" x14ac:dyDescent="0.2">
      <c r="A36" t="s">
        <v>102</v>
      </c>
      <c r="B36" s="5">
        <v>25</v>
      </c>
      <c r="C36" s="5">
        <v>19</v>
      </c>
      <c r="D36" s="5">
        <v>6</v>
      </c>
      <c r="E36" s="6">
        <f t="shared" si="0"/>
        <v>16.666666666666668</v>
      </c>
      <c r="F36" s="5">
        <v>0</v>
      </c>
      <c r="G36" s="5">
        <v>5</v>
      </c>
      <c r="H36" s="5">
        <v>216</v>
      </c>
      <c r="I36" s="6">
        <f t="shared" si="1"/>
        <v>73.666666666666671</v>
      </c>
      <c r="J36" s="5">
        <v>566</v>
      </c>
      <c r="K36" s="5">
        <v>969</v>
      </c>
      <c r="L36" s="5">
        <v>134</v>
      </c>
      <c r="M36" s="6">
        <f t="shared" si="2"/>
        <v>556.33333333333337</v>
      </c>
      <c r="N36" s="5">
        <v>474</v>
      </c>
      <c r="O36" s="5">
        <v>915</v>
      </c>
      <c r="P36" s="5">
        <v>2195</v>
      </c>
      <c r="Q36" s="7">
        <f t="shared" si="3"/>
        <v>1194.6666666666667</v>
      </c>
      <c r="R36" s="8">
        <v>13.1591210557085</v>
      </c>
      <c r="S36" s="8">
        <v>4.88312430099763</v>
      </c>
      <c r="T36" s="8">
        <v>2.2311962159408698</v>
      </c>
      <c r="U36" s="9">
        <f t="shared" si="4"/>
        <v>6.7578138575489994</v>
      </c>
      <c r="V36" s="8">
        <v>0</v>
      </c>
      <c r="W36" s="8">
        <v>1.3814457730345699</v>
      </c>
      <c r="X36" s="8">
        <v>26.823239528015598</v>
      </c>
      <c r="Y36" s="9">
        <f t="shared" si="5"/>
        <v>9.4015617670167231</v>
      </c>
      <c r="Z36" s="8">
        <v>1149.4367474625601</v>
      </c>
      <c r="AA36" s="8">
        <v>4149.75095753403</v>
      </c>
      <c r="AB36" s="8">
        <v>902.720576084139</v>
      </c>
      <c r="AC36" s="9">
        <f t="shared" si="6"/>
        <v>2067.3027603602427</v>
      </c>
      <c r="AD36" s="8">
        <v>1623.8799607614801</v>
      </c>
      <c r="AE36" s="8">
        <v>927.82255325547999</v>
      </c>
      <c r="AF36" s="8">
        <v>6544.6941234629203</v>
      </c>
      <c r="AG36" s="9">
        <f t="shared" si="7"/>
        <v>3032.1322124932935</v>
      </c>
    </row>
    <row r="37" spans="1:33" x14ac:dyDescent="0.2">
      <c r="A37" t="s">
        <v>204</v>
      </c>
      <c r="B37" s="5">
        <v>23999</v>
      </c>
      <c r="C37" s="5">
        <v>32491</v>
      </c>
      <c r="D37" s="5">
        <v>29204</v>
      </c>
      <c r="E37" s="6">
        <f t="shared" si="0"/>
        <v>28564.666666666668</v>
      </c>
      <c r="F37" s="5">
        <v>38506</v>
      </c>
      <c r="G37" s="5">
        <v>36391</v>
      </c>
      <c r="H37" s="5">
        <v>62355</v>
      </c>
      <c r="I37" s="6">
        <f t="shared" si="1"/>
        <v>45750.666666666664</v>
      </c>
      <c r="J37" s="5">
        <v>1427</v>
      </c>
      <c r="K37" s="5">
        <v>312</v>
      </c>
      <c r="L37" s="5">
        <v>284</v>
      </c>
      <c r="M37" s="6">
        <f t="shared" si="2"/>
        <v>674.33333333333337</v>
      </c>
      <c r="N37" s="5">
        <v>897</v>
      </c>
      <c r="O37" s="5">
        <v>2818</v>
      </c>
      <c r="P37" s="5">
        <v>580</v>
      </c>
      <c r="Q37" s="7">
        <f t="shared" si="3"/>
        <v>1431.6666666666667</v>
      </c>
      <c r="R37" s="8">
        <v>12632.229848638</v>
      </c>
      <c r="S37" s="8">
        <v>8350.3995612481103</v>
      </c>
      <c r="T37" s="8">
        <v>10859.9757150562</v>
      </c>
      <c r="U37" s="9">
        <f t="shared" si="4"/>
        <v>10614.201708314104</v>
      </c>
      <c r="V37" s="8">
        <v>8764.0593266607302</v>
      </c>
      <c r="W37" s="8">
        <v>10054.438625300199</v>
      </c>
      <c r="X37" s="8">
        <v>7743.3476887472698</v>
      </c>
      <c r="Y37" s="9">
        <f t="shared" si="5"/>
        <v>8853.9485469027331</v>
      </c>
      <c r="Z37" s="8">
        <v>2897.9615523481798</v>
      </c>
      <c r="AA37" s="8">
        <v>1336.1427231688499</v>
      </c>
      <c r="AB37" s="8">
        <v>1913.2286836410101</v>
      </c>
      <c r="AC37" s="9">
        <f t="shared" si="6"/>
        <v>2049.1109863860133</v>
      </c>
      <c r="AD37" s="8">
        <v>3073.0386599220401</v>
      </c>
      <c r="AE37" s="8">
        <v>2857.490661283</v>
      </c>
      <c r="AF37" s="8">
        <v>1729.3497000494301</v>
      </c>
      <c r="AG37" s="9">
        <f t="shared" si="7"/>
        <v>2553.2930070848233</v>
      </c>
    </row>
    <row r="38" spans="1:33" x14ac:dyDescent="0.2">
      <c r="A38" t="s">
        <v>141</v>
      </c>
      <c r="B38" s="5">
        <v>2693</v>
      </c>
      <c r="C38" s="5">
        <v>5471</v>
      </c>
      <c r="D38" s="5">
        <v>3255</v>
      </c>
      <c r="E38" s="6">
        <f t="shared" si="0"/>
        <v>3806.3333333333335</v>
      </c>
      <c r="F38" s="5">
        <v>6405</v>
      </c>
      <c r="G38" s="5">
        <v>4679</v>
      </c>
      <c r="H38" s="5">
        <v>11885</v>
      </c>
      <c r="I38" s="6">
        <f t="shared" si="1"/>
        <v>7656.333333333333</v>
      </c>
      <c r="J38" s="5">
        <v>724</v>
      </c>
      <c r="K38" s="5">
        <v>564</v>
      </c>
      <c r="L38" s="5">
        <v>195</v>
      </c>
      <c r="M38" s="6">
        <f t="shared" si="2"/>
        <v>494.33333333333331</v>
      </c>
      <c r="N38" s="5">
        <v>477</v>
      </c>
      <c r="O38" s="5">
        <v>3290</v>
      </c>
      <c r="P38" s="5">
        <v>664</v>
      </c>
      <c r="Q38" s="7">
        <f t="shared" si="3"/>
        <v>1477</v>
      </c>
      <c r="R38" s="8">
        <v>1417.5005201209201</v>
      </c>
      <c r="S38" s="8">
        <v>1406.0827921451601</v>
      </c>
      <c r="T38" s="8">
        <v>1210.42394714792</v>
      </c>
      <c r="U38" s="9">
        <f t="shared" si="4"/>
        <v>1344.6690864713335</v>
      </c>
      <c r="V38" s="8">
        <v>1457.79359027845</v>
      </c>
      <c r="W38" s="8">
        <v>1292.7569544057501</v>
      </c>
      <c r="X38" s="8">
        <v>1475.89908236326</v>
      </c>
      <c r="Y38" s="9">
        <f t="shared" si="5"/>
        <v>1408.8165423491535</v>
      </c>
      <c r="Z38" s="8">
        <v>1470.3042494044</v>
      </c>
      <c r="AA38" s="8">
        <v>2415.3349226513901</v>
      </c>
      <c r="AB38" s="8">
        <v>1313.6605398239301</v>
      </c>
      <c r="AC38" s="9">
        <f t="shared" si="6"/>
        <v>1733.0999039599067</v>
      </c>
      <c r="AD38" s="8">
        <v>1634.15768203212</v>
      </c>
      <c r="AE38" s="8">
        <v>3336.1051368421099</v>
      </c>
      <c r="AF38" s="8">
        <v>1979.80724281521</v>
      </c>
      <c r="AG38" s="9">
        <f t="shared" si="7"/>
        <v>2316.6900205631468</v>
      </c>
    </row>
    <row r="39" spans="1:33" x14ac:dyDescent="0.2">
      <c r="A39" t="s">
        <v>165</v>
      </c>
      <c r="B39" s="5">
        <v>1078</v>
      </c>
      <c r="C39" s="5">
        <v>3844</v>
      </c>
      <c r="D39" s="5">
        <v>2458</v>
      </c>
      <c r="E39" s="6">
        <f t="shared" si="0"/>
        <v>2460</v>
      </c>
      <c r="F39" s="5">
        <v>3365</v>
      </c>
      <c r="G39" s="5">
        <v>2681</v>
      </c>
      <c r="H39" s="5">
        <v>7560</v>
      </c>
      <c r="I39" s="6">
        <f t="shared" si="1"/>
        <v>4535.333333333333</v>
      </c>
      <c r="J39" s="5">
        <v>509</v>
      </c>
      <c r="K39" s="5">
        <v>422</v>
      </c>
      <c r="L39" s="5">
        <v>330</v>
      </c>
      <c r="M39" s="6">
        <f t="shared" si="2"/>
        <v>420.33333333333331</v>
      </c>
      <c r="N39" s="5">
        <v>445</v>
      </c>
      <c r="O39" s="5">
        <v>1031</v>
      </c>
      <c r="P39" s="5">
        <v>556</v>
      </c>
      <c r="Q39" s="7">
        <f t="shared" si="3"/>
        <v>677.33333333333337</v>
      </c>
      <c r="R39" s="8">
        <v>567.421299922152</v>
      </c>
      <c r="S39" s="8">
        <v>987.93314805446903</v>
      </c>
      <c r="T39" s="8">
        <v>914.04671646377699</v>
      </c>
      <c r="U39" s="9">
        <f t="shared" si="4"/>
        <v>823.13372148013275</v>
      </c>
      <c r="V39" s="8">
        <v>765.88219067712498</v>
      </c>
      <c r="W39" s="8">
        <v>740.73122350113795</v>
      </c>
      <c r="X39" s="8">
        <v>938.81338348054499</v>
      </c>
      <c r="Y39" s="9">
        <f t="shared" si="5"/>
        <v>815.14226588626934</v>
      </c>
      <c r="Z39" s="8">
        <v>1033.6807499265799</v>
      </c>
      <c r="AA39" s="8">
        <v>1807.21868326044</v>
      </c>
      <c r="AB39" s="8">
        <v>2223.1178366251202</v>
      </c>
      <c r="AC39" s="9">
        <f t="shared" si="6"/>
        <v>1688.0057566040468</v>
      </c>
      <c r="AD39" s="8">
        <v>1524.52865514527</v>
      </c>
      <c r="AE39" s="8">
        <v>1045.44814470645</v>
      </c>
      <c r="AF39" s="8">
        <v>1657.7904021163499</v>
      </c>
      <c r="AG39" s="9">
        <f t="shared" si="7"/>
        <v>1409.2557339893567</v>
      </c>
    </row>
    <row r="40" spans="1:33" x14ac:dyDescent="0.2">
      <c r="A40" t="s">
        <v>69</v>
      </c>
      <c r="B40" s="5">
        <v>16691</v>
      </c>
      <c r="C40" s="5">
        <v>35323</v>
      </c>
      <c r="D40" s="5">
        <v>24616</v>
      </c>
      <c r="E40" s="6">
        <f t="shared" si="0"/>
        <v>25543.333333333332</v>
      </c>
      <c r="F40" s="5">
        <v>40102</v>
      </c>
      <c r="G40" s="5">
        <v>35371</v>
      </c>
      <c r="H40" s="5">
        <v>72743</v>
      </c>
      <c r="I40" s="6">
        <f t="shared" si="1"/>
        <v>49405.333333333336</v>
      </c>
      <c r="J40" s="5">
        <v>893</v>
      </c>
      <c r="K40" s="5">
        <v>389</v>
      </c>
      <c r="L40" s="5">
        <v>235</v>
      </c>
      <c r="M40" s="6">
        <f t="shared" si="2"/>
        <v>505.66666666666669</v>
      </c>
      <c r="N40" s="5">
        <v>578</v>
      </c>
      <c r="O40" s="5">
        <v>573</v>
      </c>
      <c r="P40" s="5">
        <v>626</v>
      </c>
      <c r="Q40" s="7">
        <f t="shared" si="3"/>
        <v>592.33333333333337</v>
      </c>
      <c r="R40" s="8">
        <v>8785.5555816332508</v>
      </c>
      <c r="S40" s="8">
        <v>9078.2420886389209</v>
      </c>
      <c r="T40" s="8">
        <v>9153.8543419334092</v>
      </c>
      <c r="U40" s="9">
        <f t="shared" si="4"/>
        <v>9005.8840040685263</v>
      </c>
      <c r="V40" s="8">
        <v>9127.3128114514293</v>
      </c>
      <c r="W40" s="8">
        <v>9772.6236876011699</v>
      </c>
      <c r="X40" s="8">
        <v>9033.3468193816498</v>
      </c>
      <c r="Y40" s="9">
        <f t="shared" si="5"/>
        <v>9311.0944394780836</v>
      </c>
      <c r="Z40" s="8">
        <v>1813.5106280637201</v>
      </c>
      <c r="AA40" s="8">
        <v>1665.8958952329599</v>
      </c>
      <c r="AB40" s="8">
        <v>1583.1293685057699</v>
      </c>
      <c r="AC40" s="9">
        <f t="shared" si="6"/>
        <v>1687.5119639341501</v>
      </c>
      <c r="AD40" s="8">
        <v>1980.1742981437501</v>
      </c>
      <c r="AE40" s="8">
        <v>581.02986121900597</v>
      </c>
      <c r="AF40" s="8">
        <v>1866.5050210878301</v>
      </c>
      <c r="AG40" s="9">
        <f t="shared" si="7"/>
        <v>1475.9030601501954</v>
      </c>
    </row>
    <row r="41" spans="1:33" x14ac:dyDescent="0.2">
      <c r="A41" t="s">
        <v>176</v>
      </c>
      <c r="B41" s="5">
        <v>360</v>
      </c>
      <c r="C41" s="5">
        <v>1057</v>
      </c>
      <c r="D41" s="5">
        <v>395</v>
      </c>
      <c r="E41" s="6">
        <f t="shared" si="0"/>
        <v>604</v>
      </c>
      <c r="F41" s="5">
        <v>369</v>
      </c>
      <c r="G41" s="5">
        <v>246</v>
      </c>
      <c r="H41" s="5">
        <v>941</v>
      </c>
      <c r="I41" s="6">
        <f t="shared" si="1"/>
        <v>518.66666666666663</v>
      </c>
      <c r="J41" s="5">
        <v>632</v>
      </c>
      <c r="K41" s="5">
        <v>457</v>
      </c>
      <c r="L41" s="5">
        <v>268</v>
      </c>
      <c r="M41" s="6">
        <f t="shared" si="2"/>
        <v>452.33333333333331</v>
      </c>
      <c r="N41" s="5">
        <v>239</v>
      </c>
      <c r="O41" s="5">
        <v>7055</v>
      </c>
      <c r="P41" s="5">
        <v>592</v>
      </c>
      <c r="Q41" s="7">
        <f t="shared" si="3"/>
        <v>2628.6666666666665</v>
      </c>
      <c r="R41" s="8">
        <v>189.49134320220301</v>
      </c>
      <c r="S41" s="8">
        <v>271.65591506076299</v>
      </c>
      <c r="T41" s="8">
        <v>146.88708421610701</v>
      </c>
      <c r="U41" s="9">
        <f t="shared" si="4"/>
        <v>202.67811415969103</v>
      </c>
      <c r="V41" s="8">
        <v>83.985298175292399</v>
      </c>
      <c r="W41" s="8">
        <v>67.967132033300999</v>
      </c>
      <c r="X41" s="8">
        <v>116.85494627714201</v>
      </c>
      <c r="Y41" s="9">
        <f t="shared" si="5"/>
        <v>89.602458828578463</v>
      </c>
      <c r="Z41" s="8">
        <v>1283.4700077673799</v>
      </c>
      <c r="AA41" s="8">
        <v>1957.10648874412</v>
      </c>
      <c r="AB41" s="8">
        <v>1805.44115216828</v>
      </c>
      <c r="AC41" s="9">
        <f t="shared" si="6"/>
        <v>1682.0058828932599</v>
      </c>
      <c r="AD41" s="8">
        <v>818.79179456116901</v>
      </c>
      <c r="AE41" s="8">
        <v>7153.8667904015401</v>
      </c>
      <c r="AF41" s="8">
        <v>1765.1293490159701</v>
      </c>
      <c r="AG41" s="9">
        <f t="shared" si="7"/>
        <v>3245.9293113262265</v>
      </c>
    </row>
    <row r="42" spans="1:33" x14ac:dyDescent="0.2">
      <c r="A42" t="s">
        <v>193</v>
      </c>
      <c r="B42" s="5">
        <v>387</v>
      </c>
      <c r="C42" s="5">
        <v>22</v>
      </c>
      <c r="D42" s="5">
        <v>23</v>
      </c>
      <c r="E42" s="6">
        <f t="shared" si="0"/>
        <v>144</v>
      </c>
      <c r="F42" s="5">
        <v>77</v>
      </c>
      <c r="G42" s="5">
        <v>33</v>
      </c>
      <c r="H42" s="5">
        <v>38</v>
      </c>
      <c r="I42" s="6">
        <f t="shared" si="1"/>
        <v>49.333333333333336</v>
      </c>
      <c r="J42" s="5">
        <v>2218</v>
      </c>
      <c r="K42" s="5">
        <v>23</v>
      </c>
      <c r="L42" s="5">
        <v>53</v>
      </c>
      <c r="M42" s="6">
        <f t="shared" si="2"/>
        <v>764.66666666666663</v>
      </c>
      <c r="N42" s="5">
        <v>166</v>
      </c>
      <c r="O42" s="5">
        <v>269</v>
      </c>
      <c r="P42" s="5">
        <v>0</v>
      </c>
      <c r="Q42" s="7">
        <f t="shared" si="3"/>
        <v>145</v>
      </c>
      <c r="R42" s="8">
        <v>203.70319394236799</v>
      </c>
      <c r="S42" s="8">
        <v>5.6541439274709404</v>
      </c>
      <c r="T42" s="8">
        <v>8.5529188277733397</v>
      </c>
      <c r="U42" s="9">
        <f t="shared" si="4"/>
        <v>72.636752232537432</v>
      </c>
      <c r="V42" s="8">
        <v>17.525387424112498</v>
      </c>
      <c r="W42" s="8">
        <v>9.1175421020281799</v>
      </c>
      <c r="X42" s="8">
        <v>4.7189032502990296</v>
      </c>
      <c r="Y42" s="9">
        <f t="shared" si="5"/>
        <v>10.453944258813236</v>
      </c>
      <c r="Z42" s="8">
        <v>4504.3298690317197</v>
      </c>
      <c r="AA42" s="8">
        <v>98.497700746421799</v>
      </c>
      <c r="AB42" s="8">
        <v>357.046198003428</v>
      </c>
      <c r="AC42" s="9">
        <f t="shared" si="6"/>
        <v>1653.2912559271899</v>
      </c>
      <c r="AD42" s="8">
        <v>568.70057697554</v>
      </c>
      <c r="AE42" s="8">
        <v>272.76969051991699</v>
      </c>
      <c r="AF42" s="8">
        <v>0</v>
      </c>
      <c r="AG42" s="9">
        <f t="shared" si="7"/>
        <v>280.49008916515231</v>
      </c>
    </row>
    <row r="43" spans="1:33" x14ac:dyDescent="0.2">
      <c r="A43" t="s">
        <v>72</v>
      </c>
      <c r="B43" s="5">
        <v>4687</v>
      </c>
      <c r="C43" s="5">
        <v>10429</v>
      </c>
      <c r="D43" s="5">
        <v>7330</v>
      </c>
      <c r="E43" s="6">
        <f t="shared" si="0"/>
        <v>7482</v>
      </c>
      <c r="F43" s="5">
        <v>10801</v>
      </c>
      <c r="G43" s="5">
        <v>10607</v>
      </c>
      <c r="H43" s="5">
        <v>28141</v>
      </c>
      <c r="I43" s="6">
        <f t="shared" si="1"/>
        <v>16516.333333333332</v>
      </c>
      <c r="J43" s="5">
        <v>827</v>
      </c>
      <c r="K43" s="5">
        <v>416</v>
      </c>
      <c r="L43" s="5">
        <v>175</v>
      </c>
      <c r="M43" s="6">
        <f t="shared" si="2"/>
        <v>472.66666666666669</v>
      </c>
      <c r="N43" s="5">
        <v>455</v>
      </c>
      <c r="O43" s="5">
        <v>1383</v>
      </c>
      <c r="P43" s="5">
        <v>393</v>
      </c>
      <c r="Q43" s="7">
        <f t="shared" si="3"/>
        <v>743.66666666666663</v>
      </c>
      <c r="R43" s="8">
        <v>2467.0720155242402</v>
      </c>
      <c r="S43" s="8">
        <v>2680.3212281633901</v>
      </c>
      <c r="T43" s="8">
        <v>2725.7780438077598</v>
      </c>
      <c r="U43" s="9">
        <f t="shared" si="4"/>
        <v>2624.3904291651302</v>
      </c>
      <c r="V43" s="8">
        <v>2458.3338904914199</v>
      </c>
      <c r="W43" s="8">
        <v>2930.5990629155399</v>
      </c>
      <c r="X43" s="8">
        <v>3494.5962201754</v>
      </c>
      <c r="Y43" s="9">
        <f t="shared" si="5"/>
        <v>2961.1763911941198</v>
      </c>
      <c r="Z43" s="8">
        <v>1679.4773677589001</v>
      </c>
      <c r="AA43" s="8">
        <v>1781.5236308917999</v>
      </c>
      <c r="AB43" s="8">
        <v>1178.9261254830201</v>
      </c>
      <c r="AC43" s="9">
        <f t="shared" si="6"/>
        <v>1546.6423747112401</v>
      </c>
      <c r="AD43" s="8">
        <v>1558.7877260474099</v>
      </c>
      <c r="AE43" s="8">
        <v>1402.3809739369699</v>
      </c>
      <c r="AF43" s="8">
        <v>1171.7835036541801</v>
      </c>
      <c r="AG43" s="9">
        <f t="shared" si="7"/>
        <v>1377.6507345461866</v>
      </c>
    </row>
    <row r="44" spans="1:33" x14ac:dyDescent="0.2">
      <c r="A44" t="s">
        <v>150</v>
      </c>
      <c r="B44" s="5">
        <v>21717</v>
      </c>
      <c r="C44" s="5">
        <v>52720</v>
      </c>
      <c r="D44" s="5">
        <v>41566</v>
      </c>
      <c r="E44" s="6">
        <f t="shared" si="0"/>
        <v>38667.666666666664</v>
      </c>
      <c r="F44" s="5">
        <v>56917</v>
      </c>
      <c r="G44" s="5">
        <v>50861</v>
      </c>
      <c r="H44" s="5">
        <v>82298</v>
      </c>
      <c r="I44" s="6">
        <f t="shared" si="1"/>
        <v>63358.666666666664</v>
      </c>
      <c r="J44" s="5">
        <v>808</v>
      </c>
      <c r="K44" s="5">
        <v>391</v>
      </c>
      <c r="L44" s="5">
        <v>155</v>
      </c>
      <c r="M44" s="6">
        <f t="shared" si="2"/>
        <v>451.33333333333331</v>
      </c>
      <c r="N44" s="5">
        <v>537</v>
      </c>
      <c r="O44" s="5">
        <v>3516</v>
      </c>
      <c r="P44" s="5">
        <v>933</v>
      </c>
      <c r="Q44" s="7">
        <f t="shared" si="3"/>
        <v>1662</v>
      </c>
      <c r="R44" s="8">
        <v>11431.065278672901</v>
      </c>
      <c r="S44" s="8">
        <v>13549.3849025576</v>
      </c>
      <c r="T44" s="8">
        <v>15456.9836519664</v>
      </c>
      <c r="U44" s="9">
        <f t="shared" si="4"/>
        <v>13479.144611065634</v>
      </c>
      <c r="V44" s="8">
        <v>12954.4477404963</v>
      </c>
      <c r="W44" s="8">
        <v>14052.3426924623</v>
      </c>
      <c r="X44" s="8">
        <v>10219.9026235029</v>
      </c>
      <c r="Y44" s="9">
        <f t="shared" si="5"/>
        <v>12408.897685487167</v>
      </c>
      <c r="Z44" s="8">
        <v>1640.8920352468999</v>
      </c>
      <c r="AA44" s="8">
        <v>1674.4609126891701</v>
      </c>
      <c r="AB44" s="8">
        <v>1044.1917111421001</v>
      </c>
      <c r="AC44" s="9">
        <f t="shared" si="6"/>
        <v>1453.1815530260567</v>
      </c>
      <c r="AD44" s="8">
        <v>1839.7121074449699</v>
      </c>
      <c r="AE44" s="8">
        <v>3565.27223742762</v>
      </c>
      <c r="AF44" s="8">
        <v>2781.8677071484799</v>
      </c>
      <c r="AG44" s="9">
        <f t="shared" si="7"/>
        <v>2728.950684007023</v>
      </c>
    </row>
    <row r="45" spans="1:33" x14ac:dyDescent="0.2">
      <c r="A45" t="s">
        <v>101</v>
      </c>
      <c r="B45" s="5">
        <v>574</v>
      </c>
      <c r="C45" s="5">
        <v>716</v>
      </c>
      <c r="D45" s="5">
        <v>571</v>
      </c>
      <c r="E45" s="6">
        <f t="shared" si="0"/>
        <v>620.33333333333337</v>
      </c>
      <c r="F45" s="5">
        <v>1327</v>
      </c>
      <c r="G45" s="5">
        <v>865</v>
      </c>
      <c r="H45" s="5">
        <v>1725</v>
      </c>
      <c r="I45" s="6">
        <f t="shared" si="1"/>
        <v>1305.6666666666667</v>
      </c>
      <c r="J45" s="5">
        <v>715</v>
      </c>
      <c r="K45" s="5">
        <v>354</v>
      </c>
      <c r="L45" s="5">
        <v>174</v>
      </c>
      <c r="M45" s="6">
        <f t="shared" si="2"/>
        <v>414.33333333333331</v>
      </c>
      <c r="N45" s="5">
        <v>805</v>
      </c>
      <c r="O45" s="5">
        <v>967</v>
      </c>
      <c r="P45" s="5">
        <v>740</v>
      </c>
      <c r="Q45" s="7">
        <f t="shared" si="3"/>
        <v>837.33333333333337</v>
      </c>
      <c r="R45" s="8">
        <v>302.13341943906801</v>
      </c>
      <c r="S45" s="8">
        <v>184.016684184963</v>
      </c>
      <c r="T45" s="8">
        <v>212.335506550373</v>
      </c>
      <c r="U45" s="9">
        <f t="shared" si="4"/>
        <v>232.82853672480132</v>
      </c>
      <c r="V45" s="8">
        <v>302.02843002334203</v>
      </c>
      <c r="W45" s="8">
        <v>238.990118734981</v>
      </c>
      <c r="X45" s="8">
        <v>214.21337123068</v>
      </c>
      <c r="Y45" s="9">
        <f t="shared" si="5"/>
        <v>251.74397332966768</v>
      </c>
      <c r="Z45" s="8">
        <v>1452.02698663556</v>
      </c>
      <c r="AA45" s="8">
        <v>1516.0080897492701</v>
      </c>
      <c r="AB45" s="8">
        <v>1172.18940476597</v>
      </c>
      <c r="AC45" s="9">
        <f t="shared" si="6"/>
        <v>1380.0748270502665</v>
      </c>
      <c r="AD45" s="8">
        <v>2757.85520762235</v>
      </c>
      <c r="AE45" s="8">
        <v>980.55126666453498</v>
      </c>
      <c r="AF45" s="8">
        <v>2206.4116862699598</v>
      </c>
      <c r="AG45" s="9">
        <f t="shared" si="7"/>
        <v>1981.6060535189481</v>
      </c>
    </row>
    <row r="46" spans="1:33" x14ac:dyDescent="0.2">
      <c r="A46" t="s">
        <v>121</v>
      </c>
      <c r="B46" s="5">
        <v>2142</v>
      </c>
      <c r="C46" s="5">
        <v>4195</v>
      </c>
      <c r="D46" s="5">
        <v>4638</v>
      </c>
      <c r="E46" s="6">
        <f t="shared" si="0"/>
        <v>3658.3333333333335</v>
      </c>
      <c r="F46" s="5">
        <v>6520</v>
      </c>
      <c r="G46" s="5">
        <v>2747</v>
      </c>
      <c r="H46" s="5">
        <v>8735</v>
      </c>
      <c r="I46" s="6">
        <f t="shared" si="1"/>
        <v>6000.666666666667</v>
      </c>
      <c r="J46" s="5">
        <v>629</v>
      </c>
      <c r="K46" s="5">
        <v>287</v>
      </c>
      <c r="L46" s="5">
        <v>227</v>
      </c>
      <c r="M46" s="6">
        <f t="shared" si="2"/>
        <v>381</v>
      </c>
      <c r="N46" s="5">
        <v>346</v>
      </c>
      <c r="O46" s="5">
        <v>697</v>
      </c>
      <c r="P46" s="5">
        <v>693</v>
      </c>
      <c r="Q46" s="7">
        <f t="shared" si="3"/>
        <v>578.66666666666663</v>
      </c>
      <c r="R46" s="8">
        <v>1127.47349205311</v>
      </c>
      <c r="S46" s="8">
        <v>1078.1424443518499</v>
      </c>
      <c r="T46" s="8">
        <v>1724.71467492229</v>
      </c>
      <c r="U46" s="9">
        <f t="shared" si="4"/>
        <v>1310.1102037757501</v>
      </c>
      <c r="V46" s="8">
        <v>1483.9678701975799</v>
      </c>
      <c r="W46" s="8">
        <v>758.96630770519403</v>
      </c>
      <c r="X46" s="8">
        <v>1084.72683924637</v>
      </c>
      <c r="Y46" s="9">
        <f t="shared" si="5"/>
        <v>1109.2203390497145</v>
      </c>
      <c r="Z46" s="8">
        <v>1277.37758684443</v>
      </c>
      <c r="AA46" s="8">
        <v>1229.08000496622</v>
      </c>
      <c r="AB46" s="8">
        <v>1529.2356027694</v>
      </c>
      <c r="AC46" s="9">
        <f t="shared" si="6"/>
        <v>1345.2310648600167</v>
      </c>
      <c r="AD46" s="8">
        <v>1185.3638532140801</v>
      </c>
      <c r="AE46" s="8">
        <v>706.76756242521299</v>
      </c>
      <c r="AF46" s="8">
        <v>2066.2747278176798</v>
      </c>
      <c r="AG46" s="9">
        <f t="shared" si="7"/>
        <v>1319.4687144856578</v>
      </c>
    </row>
    <row r="47" spans="1:33" x14ac:dyDescent="0.2">
      <c r="A47" t="s">
        <v>90</v>
      </c>
      <c r="B47" s="5">
        <v>1160</v>
      </c>
      <c r="C47" s="5">
        <v>2612</v>
      </c>
      <c r="D47" s="5">
        <v>1745</v>
      </c>
      <c r="E47" s="6">
        <f t="shared" si="0"/>
        <v>1839</v>
      </c>
      <c r="F47" s="5">
        <v>3483</v>
      </c>
      <c r="G47" s="5">
        <v>2866</v>
      </c>
      <c r="H47" s="5">
        <v>6093</v>
      </c>
      <c r="I47" s="6">
        <f t="shared" si="1"/>
        <v>4147.333333333333</v>
      </c>
      <c r="J47" s="5">
        <v>516</v>
      </c>
      <c r="K47" s="5">
        <v>383</v>
      </c>
      <c r="L47" s="5">
        <v>189</v>
      </c>
      <c r="M47" s="6">
        <f t="shared" si="2"/>
        <v>362.66666666666669</v>
      </c>
      <c r="N47" s="5">
        <v>328</v>
      </c>
      <c r="O47" s="5">
        <v>1294</v>
      </c>
      <c r="P47" s="5">
        <v>318</v>
      </c>
      <c r="Q47" s="7">
        <f t="shared" si="3"/>
        <v>646.66666666666663</v>
      </c>
      <c r="R47" s="8">
        <v>610.583216984876</v>
      </c>
      <c r="S47" s="8">
        <v>671.30108811609603</v>
      </c>
      <c r="T47" s="8">
        <v>648.90623280280295</v>
      </c>
      <c r="U47" s="9">
        <f t="shared" si="4"/>
        <v>643.59684596792511</v>
      </c>
      <c r="V47" s="8">
        <v>792.73927789849199</v>
      </c>
      <c r="W47" s="8">
        <v>791.844717103417</v>
      </c>
      <c r="X47" s="8">
        <v>756.63888168610504</v>
      </c>
      <c r="Y47" s="9">
        <f t="shared" si="5"/>
        <v>780.40762556267134</v>
      </c>
      <c r="Z47" s="8">
        <v>1047.8963987467801</v>
      </c>
      <c r="AA47" s="8">
        <v>1640.2008428643301</v>
      </c>
      <c r="AB47" s="8">
        <v>1273.24021552166</v>
      </c>
      <c r="AC47" s="9">
        <f t="shared" si="6"/>
        <v>1320.4458190442567</v>
      </c>
      <c r="AD47" s="8">
        <v>1123.69752559022</v>
      </c>
      <c r="AE47" s="8">
        <v>1312.1337529099401</v>
      </c>
      <c r="AF47" s="8">
        <v>948.16069761330698</v>
      </c>
      <c r="AG47" s="9">
        <f t="shared" si="7"/>
        <v>1127.9973253711557</v>
      </c>
    </row>
    <row r="48" spans="1:33" x14ac:dyDescent="0.2">
      <c r="A48" t="s">
        <v>112</v>
      </c>
      <c r="B48" s="5">
        <v>8132</v>
      </c>
      <c r="C48" s="5">
        <v>14705</v>
      </c>
      <c r="D48" s="5">
        <v>11521</v>
      </c>
      <c r="E48" s="6">
        <f t="shared" si="0"/>
        <v>11452.666666666666</v>
      </c>
      <c r="F48" s="5">
        <v>19030</v>
      </c>
      <c r="G48" s="5">
        <v>15571</v>
      </c>
      <c r="H48" s="5">
        <v>26776</v>
      </c>
      <c r="I48" s="6">
        <f t="shared" si="1"/>
        <v>20459</v>
      </c>
      <c r="J48" s="5">
        <v>616</v>
      </c>
      <c r="K48" s="5">
        <v>281</v>
      </c>
      <c r="L48" s="5">
        <v>198</v>
      </c>
      <c r="M48" s="6">
        <f t="shared" si="2"/>
        <v>365</v>
      </c>
      <c r="N48" s="5">
        <v>463</v>
      </c>
      <c r="O48" s="5">
        <v>487</v>
      </c>
      <c r="P48" s="5">
        <v>946</v>
      </c>
      <c r="Q48" s="7">
        <f t="shared" si="3"/>
        <v>632</v>
      </c>
      <c r="R48" s="8">
        <v>4280.3988970008704</v>
      </c>
      <c r="S48" s="8">
        <v>3779.2812024300101</v>
      </c>
      <c r="T48" s="8">
        <v>4284.2686006424601</v>
      </c>
      <c r="U48" s="9">
        <f t="shared" si="4"/>
        <v>4114.6495666911133</v>
      </c>
      <c r="V48" s="8">
        <v>4331.2743205306597</v>
      </c>
      <c r="W48" s="8">
        <v>4302.0984263842602</v>
      </c>
      <c r="X48" s="8">
        <v>3325.0882481580802</v>
      </c>
      <c r="Y48" s="9">
        <f t="shared" si="5"/>
        <v>3986.1536650243338</v>
      </c>
      <c r="Z48" s="8">
        <v>1250.9770961783299</v>
      </c>
      <c r="AA48" s="8">
        <v>1203.38495259759</v>
      </c>
      <c r="AB48" s="8">
        <v>1333.87070197507</v>
      </c>
      <c r="AC48" s="9">
        <f t="shared" si="6"/>
        <v>1262.74425025033</v>
      </c>
      <c r="AD48" s="8">
        <v>1586.1949827691301</v>
      </c>
      <c r="AE48" s="8">
        <v>493.82468135018502</v>
      </c>
      <c r="AF48" s="8">
        <v>2820.6289935288901</v>
      </c>
      <c r="AG48" s="9">
        <f t="shared" si="7"/>
        <v>1633.5495525494018</v>
      </c>
    </row>
    <row r="49" spans="1:33" x14ac:dyDescent="0.2">
      <c r="A49" t="s">
        <v>61</v>
      </c>
      <c r="B49" s="5">
        <v>8553</v>
      </c>
      <c r="C49" s="5">
        <v>32489</v>
      </c>
      <c r="D49" s="5">
        <v>24993</v>
      </c>
      <c r="E49" s="6">
        <f t="shared" si="0"/>
        <v>22011.666666666668</v>
      </c>
      <c r="F49" s="5">
        <v>47886</v>
      </c>
      <c r="G49" s="5">
        <v>44076</v>
      </c>
      <c r="H49" s="5">
        <v>55875</v>
      </c>
      <c r="I49" s="6">
        <f t="shared" si="1"/>
        <v>49279</v>
      </c>
      <c r="J49" s="5">
        <v>524</v>
      </c>
      <c r="K49" s="5">
        <v>178</v>
      </c>
      <c r="L49" s="5">
        <v>241</v>
      </c>
      <c r="M49" s="6">
        <f t="shared" si="2"/>
        <v>314.33333333333331</v>
      </c>
      <c r="N49" s="5">
        <v>175</v>
      </c>
      <c r="O49" s="5">
        <v>323</v>
      </c>
      <c r="P49" s="5">
        <v>968</v>
      </c>
      <c r="Q49" s="7">
        <f t="shared" si="3"/>
        <v>488.66666666666669</v>
      </c>
      <c r="R49" s="8">
        <v>4501.9984955790096</v>
      </c>
      <c r="S49" s="8">
        <v>8349.8855481638002</v>
      </c>
      <c r="T49" s="8">
        <v>9294.0478375016992</v>
      </c>
      <c r="U49" s="9">
        <f t="shared" si="4"/>
        <v>7381.9772937481694</v>
      </c>
      <c r="V49" s="8">
        <v>10898.970158325301</v>
      </c>
      <c r="W49" s="8">
        <v>12177.720778454401</v>
      </c>
      <c r="X49" s="8">
        <v>6938.6505029068003</v>
      </c>
      <c r="Y49" s="9">
        <f t="shared" si="5"/>
        <v>10005.113813228834</v>
      </c>
      <c r="Z49" s="8">
        <v>1064.14285454131</v>
      </c>
      <c r="AA49" s="8">
        <v>762.28655360274297</v>
      </c>
      <c r="AB49" s="8">
        <v>1623.5496928080399</v>
      </c>
      <c r="AC49" s="9">
        <f t="shared" si="6"/>
        <v>1149.9930336506977</v>
      </c>
      <c r="AD49" s="8">
        <v>599.53374078746697</v>
      </c>
      <c r="AE49" s="8">
        <v>327.52643136778198</v>
      </c>
      <c r="AF49" s="8">
        <v>2886.2250166342201</v>
      </c>
      <c r="AG49" s="9">
        <f t="shared" si="7"/>
        <v>1271.0950629298229</v>
      </c>
    </row>
    <row r="50" spans="1:33" x14ac:dyDescent="0.2">
      <c r="A50" t="s">
        <v>86</v>
      </c>
      <c r="B50" s="5">
        <v>26946</v>
      </c>
      <c r="C50" s="5">
        <v>36736</v>
      </c>
      <c r="D50" s="5">
        <v>26981</v>
      </c>
      <c r="E50" s="6">
        <f t="shared" si="0"/>
        <v>30221</v>
      </c>
      <c r="F50" s="5">
        <v>45719</v>
      </c>
      <c r="G50" s="5">
        <v>42251</v>
      </c>
      <c r="H50" s="5">
        <v>72526</v>
      </c>
      <c r="I50" s="6">
        <f t="shared" si="1"/>
        <v>53498.666666666664</v>
      </c>
      <c r="J50" s="5">
        <v>740</v>
      </c>
      <c r="K50" s="5">
        <v>294</v>
      </c>
      <c r="L50" s="5">
        <v>90</v>
      </c>
      <c r="M50" s="6">
        <f t="shared" si="2"/>
        <v>374.66666666666669</v>
      </c>
      <c r="N50" s="5">
        <v>401</v>
      </c>
      <c r="O50" s="5">
        <v>487</v>
      </c>
      <c r="P50" s="5">
        <v>610</v>
      </c>
      <c r="Q50" s="7">
        <f t="shared" si="3"/>
        <v>499.33333333333331</v>
      </c>
      <c r="R50" s="8">
        <v>14183.4270386849</v>
      </c>
      <c r="S50" s="8">
        <v>9441.3923327078501</v>
      </c>
      <c r="T50" s="8">
        <v>10033.3175170501</v>
      </c>
      <c r="U50" s="9">
        <f t="shared" si="4"/>
        <v>11219.378962814284</v>
      </c>
      <c r="V50" s="8">
        <v>10405.755683675299</v>
      </c>
      <c r="W50" s="8">
        <v>11673.4930712967</v>
      </c>
      <c r="X50" s="8">
        <v>9006.3993981891508</v>
      </c>
      <c r="Y50" s="9">
        <f t="shared" si="5"/>
        <v>10361.882717720384</v>
      </c>
      <c r="Z50" s="8">
        <v>1502.79716099345</v>
      </c>
      <c r="AA50" s="8">
        <v>1259.0575660629599</v>
      </c>
      <c r="AB50" s="8">
        <v>606.304864534123</v>
      </c>
      <c r="AC50" s="9">
        <f t="shared" si="6"/>
        <v>1122.7198638635109</v>
      </c>
      <c r="AD50" s="8">
        <v>1373.78874317585</v>
      </c>
      <c r="AE50" s="8">
        <v>493.82468135018502</v>
      </c>
      <c r="AF50" s="8">
        <v>1818.7988224657799</v>
      </c>
      <c r="AG50" s="9">
        <f t="shared" si="7"/>
        <v>1228.8040823306048</v>
      </c>
    </row>
    <row r="51" spans="1:33" x14ac:dyDescent="0.2">
      <c r="A51" t="s">
        <v>57</v>
      </c>
      <c r="B51" s="5">
        <v>4296</v>
      </c>
      <c r="C51" s="5">
        <v>8033</v>
      </c>
      <c r="D51" s="5">
        <v>5985</v>
      </c>
      <c r="E51" s="6">
        <f t="shared" si="0"/>
        <v>6104.666666666667</v>
      </c>
      <c r="F51" s="5">
        <v>8048</v>
      </c>
      <c r="G51" s="5">
        <v>5768</v>
      </c>
      <c r="H51" s="5">
        <v>9357</v>
      </c>
      <c r="I51" s="6">
        <f t="shared" si="1"/>
        <v>7724.333333333333</v>
      </c>
      <c r="J51" s="5">
        <v>622</v>
      </c>
      <c r="K51" s="5">
        <v>218</v>
      </c>
      <c r="L51" s="5">
        <v>134</v>
      </c>
      <c r="M51" s="6">
        <f t="shared" si="2"/>
        <v>324.66666666666669</v>
      </c>
      <c r="N51" s="5">
        <v>249</v>
      </c>
      <c r="O51" s="5">
        <v>1042</v>
      </c>
      <c r="P51" s="5">
        <v>347</v>
      </c>
      <c r="Q51" s="7">
        <f t="shared" si="3"/>
        <v>546</v>
      </c>
      <c r="R51" s="8">
        <v>2261.2633622129601</v>
      </c>
      <c r="S51" s="8">
        <v>2064.5335531533701</v>
      </c>
      <c r="T51" s="8">
        <v>2225.61822540102</v>
      </c>
      <c r="U51" s="9">
        <f t="shared" si="4"/>
        <v>2183.8050469224504</v>
      </c>
      <c r="V51" s="8">
        <v>1831.7443894708799</v>
      </c>
      <c r="W51" s="8">
        <v>1593.6358437726799</v>
      </c>
      <c r="X51" s="8">
        <v>1161.9678345539</v>
      </c>
      <c r="Y51" s="9">
        <f t="shared" si="5"/>
        <v>1529.1160225991534</v>
      </c>
      <c r="Z51" s="8">
        <v>1263.16193802423</v>
      </c>
      <c r="AA51" s="8">
        <v>933.58690272695503</v>
      </c>
      <c r="AB51" s="8">
        <v>902.720576084139</v>
      </c>
      <c r="AC51" s="9">
        <f t="shared" si="6"/>
        <v>1033.1564722784412</v>
      </c>
      <c r="AD51" s="8">
        <v>853.05086546330995</v>
      </c>
      <c r="AE51" s="8">
        <v>1056.6022956198999</v>
      </c>
      <c r="AF51" s="8">
        <v>1034.6281826157799</v>
      </c>
      <c r="AG51" s="9">
        <f t="shared" si="7"/>
        <v>981.42711456633003</v>
      </c>
    </row>
    <row r="52" spans="1:33" x14ac:dyDescent="0.2">
      <c r="A52" t="s">
        <v>67</v>
      </c>
      <c r="B52" s="5">
        <v>226</v>
      </c>
      <c r="C52" s="5">
        <v>474</v>
      </c>
      <c r="D52" s="5">
        <v>3203</v>
      </c>
      <c r="E52" s="6">
        <f t="shared" si="0"/>
        <v>1301</v>
      </c>
      <c r="F52" s="5">
        <v>4229</v>
      </c>
      <c r="G52" s="5">
        <v>279</v>
      </c>
      <c r="H52" s="5">
        <v>3045</v>
      </c>
      <c r="I52" s="6">
        <f t="shared" si="1"/>
        <v>2517.6666666666665</v>
      </c>
      <c r="J52" s="5">
        <v>172</v>
      </c>
      <c r="K52" s="5">
        <v>257</v>
      </c>
      <c r="L52" s="5">
        <v>223</v>
      </c>
      <c r="M52" s="6">
        <f t="shared" si="2"/>
        <v>217.33333333333334</v>
      </c>
      <c r="N52" s="5">
        <v>327</v>
      </c>
      <c r="O52" s="5">
        <v>3044</v>
      </c>
      <c r="P52" s="5">
        <v>353</v>
      </c>
      <c r="Q52" s="7">
        <f t="shared" si="3"/>
        <v>1241.3333333333333</v>
      </c>
      <c r="R52" s="8">
        <v>118.958454343605</v>
      </c>
      <c r="S52" s="8">
        <v>121.82110098278299</v>
      </c>
      <c r="T52" s="8">
        <v>1191.0869132764401</v>
      </c>
      <c r="U52" s="9">
        <f t="shared" si="4"/>
        <v>477.28882286760933</v>
      </c>
      <c r="V52" s="8">
        <v>962.53069372171205</v>
      </c>
      <c r="W52" s="8">
        <v>77.084674135329095</v>
      </c>
      <c r="X52" s="8">
        <v>378.13316834633002</v>
      </c>
      <c r="Y52" s="9">
        <f t="shared" si="5"/>
        <v>472.58284540112368</v>
      </c>
      <c r="Z52" s="8">
        <v>349.29879958226201</v>
      </c>
      <c r="AA52" s="8">
        <v>1100.60474312306</v>
      </c>
      <c r="AB52" s="8">
        <v>1502.28871990122</v>
      </c>
      <c r="AC52" s="9">
        <f t="shared" si="6"/>
        <v>984.06408753551398</v>
      </c>
      <c r="AD52" s="8">
        <v>1120.2716185000099</v>
      </c>
      <c r="AE52" s="8">
        <v>3086.6577618685001</v>
      </c>
      <c r="AF52" s="8">
        <v>1052.51800709905</v>
      </c>
      <c r="AG52" s="9">
        <f t="shared" si="7"/>
        <v>1753.1491291558534</v>
      </c>
    </row>
    <row r="53" spans="1:33" x14ac:dyDescent="0.2">
      <c r="A53" t="s">
        <v>197</v>
      </c>
      <c r="B53" s="5">
        <v>2908</v>
      </c>
      <c r="C53" s="5">
        <v>6703</v>
      </c>
      <c r="D53" s="5">
        <v>5191</v>
      </c>
      <c r="E53" s="6">
        <f t="shared" si="0"/>
        <v>4934</v>
      </c>
      <c r="F53" s="5">
        <v>9093</v>
      </c>
      <c r="G53" s="5">
        <v>8403</v>
      </c>
      <c r="H53" s="5">
        <v>18854</v>
      </c>
      <c r="I53" s="6">
        <f t="shared" si="1"/>
        <v>12116.666666666666</v>
      </c>
      <c r="J53" s="5">
        <v>421</v>
      </c>
      <c r="K53" s="5">
        <v>163</v>
      </c>
      <c r="L53" s="5">
        <v>171</v>
      </c>
      <c r="M53" s="6">
        <f t="shared" si="2"/>
        <v>251.66666666666666</v>
      </c>
      <c r="N53" s="5">
        <v>224</v>
      </c>
      <c r="O53" s="5">
        <v>1250</v>
      </c>
      <c r="P53" s="5">
        <v>139</v>
      </c>
      <c r="Q53" s="7">
        <f t="shared" si="3"/>
        <v>537.66666666666663</v>
      </c>
      <c r="R53" s="8">
        <v>1530.66896120002</v>
      </c>
      <c r="S53" s="8">
        <v>1722.7148520835301</v>
      </c>
      <c r="T53" s="8">
        <v>1930.3565928248399</v>
      </c>
      <c r="U53" s="9">
        <f t="shared" si="4"/>
        <v>1727.9134687027965</v>
      </c>
      <c r="V53" s="8">
        <v>2069.5889330838299</v>
      </c>
      <c r="W53" s="8">
        <v>2321.6577661618999</v>
      </c>
      <c r="X53" s="8">
        <v>2341.3211021352099</v>
      </c>
      <c r="Y53" s="9">
        <f t="shared" si="5"/>
        <v>2244.1892671269802</v>
      </c>
      <c r="Z53" s="8">
        <v>854.969736186815</v>
      </c>
      <c r="AA53" s="8">
        <v>698.04892268116305</v>
      </c>
      <c r="AB53" s="8">
        <v>1151.9792426148299</v>
      </c>
      <c r="AC53" s="9">
        <f t="shared" si="6"/>
        <v>901.66596716093591</v>
      </c>
      <c r="AD53" s="8">
        <v>767.40318820795699</v>
      </c>
      <c r="AE53" s="8">
        <v>1267.5171492561201</v>
      </c>
      <c r="AF53" s="8">
        <v>414.44760052908703</v>
      </c>
      <c r="AG53" s="9">
        <f t="shared" si="7"/>
        <v>816.45597933105466</v>
      </c>
    </row>
    <row r="54" spans="1:33" x14ac:dyDescent="0.2">
      <c r="A54" t="s">
        <v>10</v>
      </c>
      <c r="B54" s="5">
        <v>31</v>
      </c>
      <c r="C54" s="5">
        <v>83</v>
      </c>
      <c r="D54" s="5">
        <v>17</v>
      </c>
      <c r="E54" s="6">
        <f t="shared" si="0"/>
        <v>43.666666666666664</v>
      </c>
      <c r="F54" s="5">
        <v>19</v>
      </c>
      <c r="G54" s="5">
        <v>19</v>
      </c>
      <c r="H54" s="5">
        <v>42</v>
      </c>
      <c r="I54" s="6">
        <f t="shared" si="1"/>
        <v>26.666666666666668</v>
      </c>
      <c r="J54" s="5">
        <v>143</v>
      </c>
      <c r="K54" s="5">
        <v>520</v>
      </c>
      <c r="L54" s="5">
        <v>13</v>
      </c>
      <c r="M54" s="6">
        <f t="shared" si="2"/>
        <v>225.33333333333334</v>
      </c>
      <c r="N54" s="5">
        <v>184</v>
      </c>
      <c r="O54" s="5">
        <v>121</v>
      </c>
      <c r="P54" s="5">
        <v>31</v>
      </c>
      <c r="Q54" s="7">
        <f t="shared" si="3"/>
        <v>112</v>
      </c>
      <c r="R54" s="8">
        <v>16.317310109078601</v>
      </c>
      <c r="S54" s="8">
        <v>21.3315429990949</v>
      </c>
      <c r="T54" s="8">
        <v>6.3217226118324703</v>
      </c>
      <c r="U54" s="9">
        <f t="shared" si="4"/>
        <v>14.656858573335322</v>
      </c>
      <c r="V54" s="8">
        <v>4.3244462475082797</v>
      </c>
      <c r="W54" s="8">
        <v>5.2494939375313701</v>
      </c>
      <c r="X54" s="8">
        <v>5.2156299082252504</v>
      </c>
      <c r="Y54" s="9">
        <f t="shared" si="5"/>
        <v>4.9298566977549667</v>
      </c>
      <c r="Z54" s="8">
        <v>290.40539732711301</v>
      </c>
      <c r="AA54" s="8">
        <v>2226.90453861475</v>
      </c>
      <c r="AB54" s="8">
        <v>87.577369321595498</v>
      </c>
      <c r="AC54" s="9">
        <f t="shared" si="6"/>
        <v>868.29576842115284</v>
      </c>
      <c r="AD54" s="8">
        <v>630.36690459939405</v>
      </c>
      <c r="AE54" s="8">
        <v>122.69566004799201</v>
      </c>
      <c r="AF54" s="8">
        <v>92.430759830227998</v>
      </c>
      <c r="AG54" s="9">
        <f t="shared" si="7"/>
        <v>281.83110815920469</v>
      </c>
    </row>
    <row r="55" spans="1:33" x14ac:dyDescent="0.2">
      <c r="A55" t="s">
        <v>191</v>
      </c>
      <c r="B55" s="5">
        <v>398</v>
      </c>
      <c r="C55" s="5">
        <v>1887</v>
      </c>
      <c r="D55" s="5">
        <v>1241</v>
      </c>
      <c r="E55" s="6">
        <f t="shared" si="0"/>
        <v>1175.3333333333333</v>
      </c>
      <c r="F55" s="5">
        <v>1538</v>
      </c>
      <c r="G55" s="5">
        <v>1925</v>
      </c>
      <c r="H55" s="5">
        <v>4432</v>
      </c>
      <c r="I55" s="6">
        <f t="shared" si="1"/>
        <v>2631.6666666666665</v>
      </c>
      <c r="J55" s="5">
        <v>214</v>
      </c>
      <c r="K55" s="5">
        <v>258</v>
      </c>
      <c r="L55" s="5">
        <v>141</v>
      </c>
      <c r="M55" s="6">
        <f t="shared" si="2"/>
        <v>204.33333333333334</v>
      </c>
      <c r="N55" s="5">
        <v>228</v>
      </c>
      <c r="O55" s="5">
        <v>292</v>
      </c>
      <c r="P55" s="5">
        <v>423</v>
      </c>
      <c r="Q55" s="7">
        <f t="shared" si="3"/>
        <v>314.33333333333331</v>
      </c>
      <c r="R55" s="8">
        <v>209.49320720687999</v>
      </c>
      <c r="S55" s="8">
        <v>484.97134505171198</v>
      </c>
      <c r="T55" s="8">
        <v>461.48575066376998</v>
      </c>
      <c r="U55" s="9">
        <f t="shared" si="4"/>
        <v>385.3167676407873</v>
      </c>
      <c r="V55" s="8">
        <v>350.05254361409101</v>
      </c>
      <c r="W55" s="8">
        <v>531.85662261830998</v>
      </c>
      <c r="X55" s="8">
        <v>550.373136982245</v>
      </c>
      <c r="Y55" s="9">
        <f t="shared" si="5"/>
        <v>477.42743440488204</v>
      </c>
      <c r="Z55" s="8">
        <v>434.59269250351201</v>
      </c>
      <c r="AA55" s="8">
        <v>1104.88725185117</v>
      </c>
      <c r="AB55" s="8">
        <v>949.87762110345898</v>
      </c>
      <c r="AC55" s="9">
        <f t="shared" si="6"/>
        <v>829.78585515271368</v>
      </c>
      <c r="AD55" s="8">
        <v>781.106816568814</v>
      </c>
      <c r="AE55" s="8">
        <v>296.09200606623</v>
      </c>
      <c r="AF55" s="8">
        <v>1261.2326260705299</v>
      </c>
      <c r="AG55" s="9">
        <f t="shared" si="7"/>
        <v>779.47714956852462</v>
      </c>
    </row>
    <row r="56" spans="1:33" x14ac:dyDescent="0.2">
      <c r="A56" t="s">
        <v>174</v>
      </c>
      <c r="B56" s="5">
        <v>69</v>
      </c>
      <c r="C56" s="5">
        <v>191</v>
      </c>
      <c r="D56" s="5">
        <v>1943</v>
      </c>
      <c r="E56" s="6">
        <f t="shared" si="0"/>
        <v>734.33333333333337</v>
      </c>
      <c r="F56" s="5">
        <v>2476</v>
      </c>
      <c r="G56" s="5">
        <v>160</v>
      </c>
      <c r="H56" s="5">
        <v>1769</v>
      </c>
      <c r="I56" s="6">
        <f t="shared" si="1"/>
        <v>1468.3333333333333</v>
      </c>
      <c r="J56" s="5">
        <v>173</v>
      </c>
      <c r="K56" s="5">
        <v>297</v>
      </c>
      <c r="L56" s="5">
        <v>126</v>
      </c>
      <c r="M56" s="6">
        <f t="shared" si="2"/>
        <v>198.66666666666666</v>
      </c>
      <c r="N56" s="5">
        <v>191</v>
      </c>
      <c r="O56" s="5">
        <v>1640</v>
      </c>
      <c r="P56" s="5">
        <v>88</v>
      </c>
      <c r="Q56" s="7">
        <f t="shared" si="3"/>
        <v>639.66666666666663</v>
      </c>
      <c r="R56" s="8">
        <v>36.319174113755601</v>
      </c>
      <c r="S56" s="8">
        <v>49.088249552134101</v>
      </c>
      <c r="T56" s="8">
        <v>722.53570792885205</v>
      </c>
      <c r="U56" s="9">
        <f t="shared" si="4"/>
        <v>269.31437719824726</v>
      </c>
      <c r="V56" s="8">
        <v>563.54362678055304</v>
      </c>
      <c r="W56" s="8">
        <v>44.206264737106302</v>
      </c>
      <c r="X56" s="8">
        <v>219.67736446786799</v>
      </c>
      <c r="Y56" s="9">
        <f t="shared" si="5"/>
        <v>275.80908532850907</v>
      </c>
      <c r="Z56" s="8">
        <v>351.329606556577</v>
      </c>
      <c r="AA56" s="8">
        <v>1271.90509224727</v>
      </c>
      <c r="AB56" s="8">
        <v>848.82681034777204</v>
      </c>
      <c r="AC56" s="9">
        <f t="shared" si="6"/>
        <v>824.02050305053979</v>
      </c>
      <c r="AD56" s="8">
        <v>654.34825423089205</v>
      </c>
      <c r="AE56" s="8">
        <v>1662.9824998240299</v>
      </c>
      <c r="AF56" s="8">
        <v>262.384092421292</v>
      </c>
      <c r="AG56" s="9">
        <f t="shared" si="7"/>
        <v>859.90494882540463</v>
      </c>
    </row>
    <row r="57" spans="1:33" x14ac:dyDescent="0.2">
      <c r="A57" t="s">
        <v>178</v>
      </c>
      <c r="B57" s="5">
        <v>288</v>
      </c>
      <c r="C57" s="5">
        <v>773</v>
      </c>
      <c r="D57" s="5">
        <v>84</v>
      </c>
      <c r="E57" s="6">
        <f t="shared" si="0"/>
        <v>381.66666666666669</v>
      </c>
      <c r="F57" s="5">
        <v>199</v>
      </c>
      <c r="G57" s="5">
        <v>111</v>
      </c>
      <c r="H57" s="5">
        <v>387</v>
      </c>
      <c r="I57" s="6">
        <f t="shared" si="1"/>
        <v>232.33333333333334</v>
      </c>
      <c r="J57" s="5">
        <v>497</v>
      </c>
      <c r="K57" s="5">
        <v>136</v>
      </c>
      <c r="L57" s="5">
        <v>125</v>
      </c>
      <c r="M57" s="6">
        <f t="shared" si="2"/>
        <v>252.66666666666666</v>
      </c>
      <c r="N57" s="5">
        <v>147</v>
      </c>
      <c r="O57" s="5">
        <v>5180</v>
      </c>
      <c r="P57" s="5">
        <v>327</v>
      </c>
      <c r="Q57" s="7">
        <f t="shared" si="3"/>
        <v>1884.6666666666667</v>
      </c>
      <c r="R57" s="8">
        <v>151.59307456176199</v>
      </c>
      <c r="S57" s="8">
        <v>198.66605708795601</v>
      </c>
      <c r="T57" s="8">
        <v>31.2367470231722</v>
      </c>
      <c r="U57" s="9">
        <f t="shared" si="4"/>
        <v>127.16529289096341</v>
      </c>
      <c r="V57" s="8">
        <v>45.2928843817973</v>
      </c>
      <c r="W57" s="8">
        <v>30.668096161367501</v>
      </c>
      <c r="X57" s="8">
        <v>48.058304154361203</v>
      </c>
      <c r="Y57" s="9">
        <f t="shared" si="5"/>
        <v>41.339761565841997</v>
      </c>
      <c r="Z57" s="8">
        <v>1009.31106623479</v>
      </c>
      <c r="AA57" s="8">
        <v>582.42118702232005</v>
      </c>
      <c r="AB57" s="8">
        <v>842.09008963072597</v>
      </c>
      <c r="AC57" s="9">
        <f t="shared" si="6"/>
        <v>811.27411429594542</v>
      </c>
      <c r="AD57" s="8">
        <v>503.60834226147199</v>
      </c>
      <c r="AE57" s="8">
        <v>5252.5910665173596</v>
      </c>
      <c r="AF57" s="8">
        <v>974.99543433821202</v>
      </c>
      <c r="AG57" s="9">
        <f t="shared" si="7"/>
        <v>2243.7316143723478</v>
      </c>
    </row>
    <row r="58" spans="1:33" x14ac:dyDescent="0.2">
      <c r="A58" t="s">
        <v>206</v>
      </c>
      <c r="B58" s="5">
        <v>7409</v>
      </c>
      <c r="C58" s="5">
        <v>10804</v>
      </c>
      <c r="D58" s="5">
        <v>7473</v>
      </c>
      <c r="E58" s="6">
        <f t="shared" si="0"/>
        <v>8562</v>
      </c>
      <c r="F58" s="5">
        <v>12191</v>
      </c>
      <c r="G58" s="5">
        <v>9708</v>
      </c>
      <c r="H58" s="5">
        <v>19271</v>
      </c>
      <c r="I58" s="6">
        <f t="shared" si="1"/>
        <v>13723.333333333334</v>
      </c>
      <c r="J58" s="5">
        <v>457</v>
      </c>
      <c r="K58" s="5">
        <v>129</v>
      </c>
      <c r="L58" s="5">
        <v>133</v>
      </c>
      <c r="M58" s="6">
        <f t="shared" si="2"/>
        <v>239.66666666666666</v>
      </c>
      <c r="N58" s="5">
        <v>401</v>
      </c>
      <c r="O58" s="5">
        <v>1290</v>
      </c>
      <c r="P58" s="5">
        <v>310</v>
      </c>
      <c r="Q58" s="7">
        <f t="shared" si="3"/>
        <v>667</v>
      </c>
      <c r="R58" s="8">
        <v>3899.8371160697802</v>
      </c>
      <c r="S58" s="8">
        <v>2776.6986814725501</v>
      </c>
      <c r="T58" s="8">
        <v>2778.9548869543601</v>
      </c>
      <c r="U58" s="9">
        <f t="shared" si="4"/>
        <v>3151.8302281655633</v>
      </c>
      <c r="V58" s="8">
        <v>2774.70127386176</v>
      </c>
      <c r="W58" s="8">
        <v>2682.2151129239301</v>
      </c>
      <c r="X58" s="8">
        <v>2393.1048562240198</v>
      </c>
      <c r="Y58" s="9">
        <f t="shared" si="5"/>
        <v>2616.6737476699032</v>
      </c>
      <c r="Z58" s="8">
        <v>928.078787262172</v>
      </c>
      <c r="AA58" s="8">
        <v>552.44362592558298</v>
      </c>
      <c r="AB58" s="8">
        <v>895.98385536709304</v>
      </c>
      <c r="AC58" s="9">
        <f t="shared" si="6"/>
        <v>792.1687561849493</v>
      </c>
      <c r="AD58" s="8">
        <v>1373.78874317585</v>
      </c>
      <c r="AE58" s="8">
        <v>1308.0776980323201</v>
      </c>
      <c r="AF58" s="8">
        <v>924.30759830227998</v>
      </c>
      <c r="AG58" s="9">
        <f t="shared" si="7"/>
        <v>1202.0580131701499</v>
      </c>
    </row>
    <row r="59" spans="1:33" x14ac:dyDescent="0.2">
      <c r="A59" t="s">
        <v>152</v>
      </c>
      <c r="B59" s="5">
        <v>464</v>
      </c>
      <c r="C59" s="5">
        <v>688</v>
      </c>
      <c r="D59" s="5">
        <v>561</v>
      </c>
      <c r="E59" s="6">
        <f t="shared" si="0"/>
        <v>571</v>
      </c>
      <c r="F59" s="5">
        <v>840</v>
      </c>
      <c r="G59" s="5">
        <v>979</v>
      </c>
      <c r="H59" s="5">
        <v>1645</v>
      </c>
      <c r="I59" s="6">
        <f t="shared" si="1"/>
        <v>1154.6666666666667</v>
      </c>
      <c r="J59" s="5">
        <v>422</v>
      </c>
      <c r="K59" s="5">
        <v>149</v>
      </c>
      <c r="L59" s="5">
        <v>121</v>
      </c>
      <c r="M59" s="6">
        <f t="shared" si="2"/>
        <v>230.66666666666666</v>
      </c>
      <c r="N59" s="5">
        <v>256</v>
      </c>
      <c r="O59" s="5">
        <v>2573</v>
      </c>
      <c r="P59" s="5">
        <v>43</v>
      </c>
      <c r="Q59" s="7">
        <f t="shared" si="3"/>
        <v>957.33333333333337</v>
      </c>
      <c r="R59" s="8">
        <v>244.23328679394999</v>
      </c>
      <c r="S59" s="8">
        <v>176.820501004546</v>
      </c>
      <c r="T59" s="8">
        <v>208.61684619047099</v>
      </c>
      <c r="U59" s="9">
        <f t="shared" si="4"/>
        <v>209.89021132965567</v>
      </c>
      <c r="V59" s="8">
        <v>191.18604462668199</v>
      </c>
      <c r="W59" s="8">
        <v>270.48708236016898</v>
      </c>
      <c r="X59" s="8">
        <v>204.27883807215599</v>
      </c>
      <c r="Y59" s="9">
        <f t="shared" si="5"/>
        <v>221.98398835300233</v>
      </c>
      <c r="Z59" s="8">
        <v>857.00054316113005</v>
      </c>
      <c r="AA59" s="8">
        <v>638.09380048768901</v>
      </c>
      <c r="AB59" s="8">
        <v>815.14320676254295</v>
      </c>
      <c r="AC59" s="9">
        <f t="shared" si="6"/>
        <v>770.07918347045404</v>
      </c>
      <c r="AD59" s="8">
        <v>877.03221509480898</v>
      </c>
      <c r="AE59" s="8">
        <v>2609.0573000288</v>
      </c>
      <c r="AF59" s="8">
        <v>128.21040879676801</v>
      </c>
      <c r="AG59" s="9">
        <f t="shared" si="7"/>
        <v>1204.7666413067925</v>
      </c>
    </row>
    <row r="60" spans="1:33" x14ac:dyDescent="0.2">
      <c r="A60" t="s">
        <v>147</v>
      </c>
      <c r="B60" s="5">
        <v>5939</v>
      </c>
      <c r="C60" s="5">
        <v>8965</v>
      </c>
      <c r="D60" s="5">
        <v>6568</v>
      </c>
      <c r="E60" s="6">
        <f t="shared" si="0"/>
        <v>7157.333333333333</v>
      </c>
      <c r="F60" s="5">
        <v>12126</v>
      </c>
      <c r="G60" s="5">
        <v>9515</v>
      </c>
      <c r="H60" s="5">
        <v>19427</v>
      </c>
      <c r="I60" s="6">
        <f t="shared" si="1"/>
        <v>13689.333333333334</v>
      </c>
      <c r="J60" s="5">
        <v>484</v>
      </c>
      <c r="K60" s="5">
        <v>181</v>
      </c>
      <c r="L60" s="5">
        <v>77</v>
      </c>
      <c r="M60" s="6">
        <f t="shared" si="2"/>
        <v>247.33333333333334</v>
      </c>
      <c r="N60" s="5">
        <v>252</v>
      </c>
      <c r="O60" s="5">
        <v>2317</v>
      </c>
      <c r="P60" s="5">
        <v>274</v>
      </c>
      <c r="Q60" s="7">
        <f t="shared" si="3"/>
        <v>947.66666666666663</v>
      </c>
      <c r="R60" s="8">
        <v>3126.0807979941201</v>
      </c>
      <c r="S60" s="8">
        <v>2304.0636504444101</v>
      </c>
      <c r="T60" s="8">
        <v>2442.41612438327</v>
      </c>
      <c r="U60" s="9">
        <f t="shared" si="4"/>
        <v>2624.1868576072666</v>
      </c>
      <c r="V60" s="8">
        <v>2759.9071156465998</v>
      </c>
      <c r="W60" s="8">
        <v>2628.8913060847899</v>
      </c>
      <c r="X60" s="8">
        <v>2412.4771958831402</v>
      </c>
      <c r="Y60" s="9">
        <f t="shared" si="5"/>
        <v>2600.4252058715101</v>
      </c>
      <c r="Z60" s="8">
        <v>982.91057556868998</v>
      </c>
      <c r="AA60" s="8">
        <v>775.13407978705902</v>
      </c>
      <c r="AB60" s="8">
        <v>518.72749521252797</v>
      </c>
      <c r="AC60" s="9">
        <f t="shared" si="6"/>
        <v>758.92405018942566</v>
      </c>
      <c r="AD60" s="8">
        <v>863.32858673395197</v>
      </c>
      <c r="AE60" s="8">
        <v>2349.4697878611501</v>
      </c>
      <c r="AF60" s="8">
        <v>816.96865140266004</v>
      </c>
      <c r="AG60" s="9">
        <f t="shared" si="7"/>
        <v>1343.2556753325873</v>
      </c>
    </row>
    <row r="61" spans="1:33" x14ac:dyDescent="0.2">
      <c r="A61" t="s">
        <v>159</v>
      </c>
      <c r="B61" s="5">
        <v>340</v>
      </c>
      <c r="C61" s="5">
        <v>1902</v>
      </c>
      <c r="D61" s="5">
        <v>1265</v>
      </c>
      <c r="E61" s="6">
        <f t="shared" si="0"/>
        <v>1169</v>
      </c>
      <c r="F61" s="5">
        <v>1495</v>
      </c>
      <c r="G61" s="5">
        <v>1783</v>
      </c>
      <c r="H61" s="5">
        <v>2955</v>
      </c>
      <c r="I61" s="6">
        <f t="shared" si="1"/>
        <v>2077.6666666666665</v>
      </c>
      <c r="J61" s="5">
        <v>210</v>
      </c>
      <c r="K61" s="5">
        <v>154</v>
      </c>
      <c r="L61" s="5">
        <v>137</v>
      </c>
      <c r="M61" s="6">
        <f t="shared" si="2"/>
        <v>167</v>
      </c>
      <c r="N61" s="5">
        <v>491</v>
      </c>
      <c r="O61" s="5">
        <v>462</v>
      </c>
      <c r="P61" s="5">
        <v>483</v>
      </c>
      <c r="Q61" s="7">
        <f t="shared" si="3"/>
        <v>478.66666666666669</v>
      </c>
      <c r="R61" s="8">
        <v>178.96404635763599</v>
      </c>
      <c r="S61" s="8">
        <v>488.82644318407898</v>
      </c>
      <c r="T61" s="8">
        <v>470.41053552753402</v>
      </c>
      <c r="U61" s="9">
        <f t="shared" si="4"/>
        <v>379.40034168974967</v>
      </c>
      <c r="V61" s="8">
        <v>340.26563894867797</v>
      </c>
      <c r="W61" s="8">
        <v>492.62356266412797</v>
      </c>
      <c r="X61" s="8">
        <v>366.95681854299102</v>
      </c>
      <c r="Y61" s="9">
        <f t="shared" si="5"/>
        <v>399.94867338526564</v>
      </c>
      <c r="Z61" s="8">
        <v>426.46946460625003</v>
      </c>
      <c r="AA61" s="8">
        <v>659.50634412821603</v>
      </c>
      <c r="AB61" s="8">
        <v>922.93073823527595</v>
      </c>
      <c r="AC61" s="9">
        <f t="shared" si="6"/>
        <v>669.63551565658065</v>
      </c>
      <c r="AD61" s="8">
        <v>1682.1203812951201</v>
      </c>
      <c r="AE61" s="8">
        <v>468.47433836506201</v>
      </c>
      <c r="AF61" s="8">
        <v>1440.1308709032301</v>
      </c>
      <c r="AG61" s="9">
        <f t="shared" si="7"/>
        <v>1196.908530187804</v>
      </c>
    </row>
    <row r="62" spans="1:33" x14ac:dyDescent="0.2">
      <c r="A62" t="s">
        <v>92</v>
      </c>
      <c r="B62" s="5">
        <v>101</v>
      </c>
      <c r="C62" s="5">
        <v>193</v>
      </c>
      <c r="D62" s="5">
        <v>2153</v>
      </c>
      <c r="E62" s="6">
        <f t="shared" si="0"/>
        <v>815.66666666666663</v>
      </c>
      <c r="F62" s="5">
        <v>2126</v>
      </c>
      <c r="G62" s="5">
        <v>124</v>
      </c>
      <c r="H62" s="5">
        <v>2103</v>
      </c>
      <c r="I62" s="6">
        <f t="shared" si="1"/>
        <v>1451</v>
      </c>
      <c r="J62" s="5">
        <v>52</v>
      </c>
      <c r="K62" s="5">
        <v>140</v>
      </c>
      <c r="L62" s="5">
        <v>177</v>
      </c>
      <c r="M62" s="6">
        <f t="shared" si="2"/>
        <v>123</v>
      </c>
      <c r="N62" s="5">
        <v>23</v>
      </c>
      <c r="O62" s="5">
        <v>1914</v>
      </c>
      <c r="P62" s="5">
        <v>151</v>
      </c>
      <c r="Q62" s="7">
        <f t="shared" si="3"/>
        <v>696</v>
      </c>
      <c r="R62" s="8">
        <v>53.162849065062503</v>
      </c>
      <c r="S62" s="8">
        <v>49.602262636449602</v>
      </c>
      <c r="T62" s="8">
        <v>800.62757548678303</v>
      </c>
      <c r="U62" s="9">
        <f t="shared" si="4"/>
        <v>301.1308957294317</v>
      </c>
      <c r="V62" s="8">
        <v>483.88277485276899</v>
      </c>
      <c r="W62" s="8">
        <v>34.259855171257399</v>
      </c>
      <c r="X62" s="8">
        <v>261.15404040470702</v>
      </c>
      <c r="Y62" s="9">
        <f t="shared" si="5"/>
        <v>259.76555680957784</v>
      </c>
      <c r="Z62" s="8">
        <v>105.60196266440499</v>
      </c>
      <c r="AA62" s="8">
        <v>599.55122193474097</v>
      </c>
      <c r="AB62" s="8">
        <v>1192.39956691711</v>
      </c>
      <c r="AC62" s="9">
        <f t="shared" si="6"/>
        <v>632.51758383875199</v>
      </c>
      <c r="AD62" s="8">
        <v>78.795863074924199</v>
      </c>
      <c r="AE62" s="8">
        <v>1940.82225894097</v>
      </c>
      <c r="AF62" s="8">
        <v>450.22724949562701</v>
      </c>
      <c r="AG62" s="9">
        <f t="shared" si="7"/>
        <v>823.2817905038404</v>
      </c>
    </row>
    <row r="63" spans="1:33" x14ac:dyDescent="0.2">
      <c r="A63" t="s">
        <v>52</v>
      </c>
      <c r="B63" s="5">
        <v>2684</v>
      </c>
      <c r="C63" s="5">
        <v>3190</v>
      </c>
      <c r="D63" s="5">
        <v>2814</v>
      </c>
      <c r="E63" s="6">
        <f t="shared" si="0"/>
        <v>2896</v>
      </c>
      <c r="F63" s="5">
        <v>5084</v>
      </c>
      <c r="G63" s="5">
        <v>4141</v>
      </c>
      <c r="H63" s="5">
        <v>6056</v>
      </c>
      <c r="I63" s="6">
        <f t="shared" si="1"/>
        <v>5093.666666666667</v>
      </c>
      <c r="J63" s="5">
        <v>299</v>
      </c>
      <c r="K63" s="5">
        <v>163</v>
      </c>
      <c r="L63" s="5">
        <v>84</v>
      </c>
      <c r="M63" s="6">
        <f t="shared" si="2"/>
        <v>182</v>
      </c>
      <c r="N63" s="5">
        <v>88</v>
      </c>
      <c r="O63" s="5">
        <v>504</v>
      </c>
      <c r="P63" s="5">
        <v>164</v>
      </c>
      <c r="Q63" s="7">
        <f t="shared" si="3"/>
        <v>252</v>
      </c>
      <c r="R63" s="8">
        <v>1412.7632365408699</v>
      </c>
      <c r="S63" s="8">
        <v>819.85086948328706</v>
      </c>
      <c r="T63" s="8">
        <v>1046.43102527627</v>
      </c>
      <c r="U63" s="9">
        <f t="shared" si="4"/>
        <v>1093.015043766809</v>
      </c>
      <c r="V63" s="8">
        <v>1157.13077485958</v>
      </c>
      <c r="W63" s="8">
        <v>1144.1133892272301</v>
      </c>
      <c r="X63" s="8">
        <v>752.04416010028797</v>
      </c>
      <c r="Y63" s="9">
        <f t="shared" si="5"/>
        <v>1017.7627747290327</v>
      </c>
      <c r="Z63" s="8">
        <v>607.21128532032697</v>
      </c>
      <c r="AA63" s="8">
        <v>698.04892268116305</v>
      </c>
      <c r="AB63" s="8">
        <v>565.88454023184795</v>
      </c>
      <c r="AC63" s="9">
        <f t="shared" si="6"/>
        <v>623.71491607777932</v>
      </c>
      <c r="AD63" s="8">
        <v>301.47982393884001</v>
      </c>
      <c r="AE63" s="8">
        <v>511.06291458006802</v>
      </c>
      <c r="AF63" s="8">
        <v>488.98853587604498</v>
      </c>
      <c r="AG63" s="9">
        <f t="shared" si="7"/>
        <v>433.84375813165099</v>
      </c>
    </row>
    <row r="64" spans="1:33" x14ac:dyDescent="0.2">
      <c r="A64" t="s">
        <v>118</v>
      </c>
      <c r="B64" s="5">
        <v>74</v>
      </c>
      <c r="C64" s="5">
        <v>268</v>
      </c>
      <c r="D64" s="5">
        <v>95</v>
      </c>
      <c r="E64" s="6">
        <f t="shared" si="0"/>
        <v>145.66666666666666</v>
      </c>
      <c r="F64" s="5">
        <v>300</v>
      </c>
      <c r="G64" s="5">
        <v>327</v>
      </c>
      <c r="H64" s="5">
        <v>654</v>
      </c>
      <c r="I64" s="6">
        <f t="shared" si="1"/>
        <v>427</v>
      </c>
      <c r="J64" s="5">
        <v>309</v>
      </c>
      <c r="K64" s="5">
        <v>155</v>
      </c>
      <c r="L64" s="5">
        <v>82</v>
      </c>
      <c r="M64" s="6">
        <f t="shared" si="2"/>
        <v>182</v>
      </c>
      <c r="N64" s="5">
        <v>201</v>
      </c>
      <c r="O64" s="5">
        <v>238</v>
      </c>
      <c r="P64" s="5">
        <v>237</v>
      </c>
      <c r="Q64" s="7">
        <f t="shared" si="3"/>
        <v>225.33333333333334</v>
      </c>
      <c r="R64" s="8">
        <v>38.950998324897299</v>
      </c>
      <c r="S64" s="8">
        <v>68.8777532982824</v>
      </c>
      <c r="T64" s="8">
        <v>35.3272734190638</v>
      </c>
      <c r="U64" s="9">
        <f t="shared" si="4"/>
        <v>47.718675014081164</v>
      </c>
      <c r="V64" s="8">
        <v>68.280730223814999</v>
      </c>
      <c r="W64" s="8">
        <v>90.346553556461004</v>
      </c>
      <c r="X64" s="8">
        <v>81.214808570936</v>
      </c>
      <c r="Y64" s="9">
        <f t="shared" si="5"/>
        <v>79.947364117070663</v>
      </c>
      <c r="Z64" s="8">
        <v>627.51935506348104</v>
      </c>
      <c r="AA64" s="8">
        <v>663.788852856321</v>
      </c>
      <c r="AB64" s="8">
        <v>552.41109879775604</v>
      </c>
      <c r="AC64" s="9">
        <f t="shared" si="6"/>
        <v>614.57310223918603</v>
      </c>
      <c r="AD64" s="8">
        <v>688.60732513303299</v>
      </c>
      <c r="AE64" s="8">
        <v>241.33526521836501</v>
      </c>
      <c r="AF64" s="8">
        <v>706.64806708916296</v>
      </c>
      <c r="AG64" s="9">
        <f t="shared" si="7"/>
        <v>545.5302191468536</v>
      </c>
    </row>
    <row r="65" spans="1:33" x14ac:dyDescent="0.2">
      <c r="A65" t="s">
        <v>125</v>
      </c>
      <c r="B65" s="5">
        <v>280</v>
      </c>
      <c r="C65" s="5">
        <v>252</v>
      </c>
      <c r="D65" s="5">
        <v>797</v>
      </c>
      <c r="E65" s="6">
        <f t="shared" si="0"/>
        <v>443</v>
      </c>
      <c r="F65" s="5">
        <v>856</v>
      </c>
      <c r="G65" s="5">
        <v>390</v>
      </c>
      <c r="H65" s="5">
        <v>947</v>
      </c>
      <c r="I65" s="6">
        <f t="shared" si="1"/>
        <v>731</v>
      </c>
      <c r="J65" s="5">
        <v>298</v>
      </c>
      <c r="K65" s="5">
        <v>171</v>
      </c>
      <c r="L65" s="5">
        <v>69</v>
      </c>
      <c r="M65" s="6">
        <f t="shared" si="2"/>
        <v>179.33333333333334</v>
      </c>
      <c r="N65" s="5">
        <v>225</v>
      </c>
      <c r="O65" s="5">
        <v>1561</v>
      </c>
      <c r="P65" s="5">
        <v>42</v>
      </c>
      <c r="Q65" s="7">
        <f t="shared" si="3"/>
        <v>609.33333333333337</v>
      </c>
      <c r="R65" s="8">
        <v>147.38215582393599</v>
      </c>
      <c r="S65" s="8">
        <v>64.765648623758096</v>
      </c>
      <c r="T65" s="8">
        <v>296.37723068414601</v>
      </c>
      <c r="U65" s="9">
        <f t="shared" si="4"/>
        <v>169.50834504394672</v>
      </c>
      <c r="V65" s="8">
        <v>194.82768357195201</v>
      </c>
      <c r="W65" s="8">
        <v>107.75277029669699</v>
      </c>
      <c r="X65" s="8">
        <v>117.600036264031</v>
      </c>
      <c r="Y65" s="9">
        <f t="shared" si="5"/>
        <v>140.06016337756</v>
      </c>
      <c r="Z65" s="8">
        <v>605.180478346011</v>
      </c>
      <c r="AA65" s="8">
        <v>732.30899250600601</v>
      </c>
      <c r="AB65" s="8">
        <v>464.83372947616101</v>
      </c>
      <c r="AC65" s="9">
        <f t="shared" si="6"/>
        <v>600.77440010939256</v>
      </c>
      <c r="AD65" s="8">
        <v>770.82909529817198</v>
      </c>
      <c r="AE65" s="8">
        <v>1582.87541599104</v>
      </c>
      <c r="AF65" s="8">
        <v>125.22877138289</v>
      </c>
      <c r="AG65" s="9">
        <f t="shared" si="7"/>
        <v>826.31109422403404</v>
      </c>
    </row>
    <row r="66" spans="1:33" x14ac:dyDescent="0.2">
      <c r="A66" t="s">
        <v>71</v>
      </c>
      <c r="B66" s="5">
        <v>468</v>
      </c>
      <c r="C66" s="5">
        <v>732</v>
      </c>
      <c r="D66" s="5">
        <v>836</v>
      </c>
      <c r="E66" s="6">
        <f t="shared" ref="E66:E129" si="8">AVERAGE(B66:D66)</f>
        <v>678.66666666666663</v>
      </c>
      <c r="F66" s="5">
        <v>963</v>
      </c>
      <c r="G66" s="5">
        <v>520</v>
      </c>
      <c r="H66" s="5">
        <v>1050</v>
      </c>
      <c r="I66" s="6">
        <f t="shared" ref="I66:I129" si="9">AVERAGE(F66:H66)</f>
        <v>844.33333333333337</v>
      </c>
      <c r="J66" s="5">
        <v>389</v>
      </c>
      <c r="K66" s="5">
        <v>116</v>
      </c>
      <c r="L66" s="5">
        <v>59</v>
      </c>
      <c r="M66" s="6">
        <f t="shared" ref="M66:M129" si="10">AVERAGE(J66:L66)</f>
        <v>188</v>
      </c>
      <c r="N66" s="5">
        <v>192</v>
      </c>
      <c r="O66" s="5">
        <v>495</v>
      </c>
      <c r="P66" s="5">
        <v>144</v>
      </c>
      <c r="Q66" s="7">
        <f t="shared" ref="Q66:Q129" si="11">AVERAGE(N66:P66)</f>
        <v>277</v>
      </c>
      <c r="R66" s="8">
        <v>246.338746162864</v>
      </c>
      <c r="S66" s="8">
        <v>188.128788859488</v>
      </c>
      <c r="T66" s="8">
        <v>310.88000608776099</v>
      </c>
      <c r="U66" s="9">
        <f t="shared" ref="U66:U129" si="12">AVERAGE(R66:T66)</f>
        <v>248.44918037003765</v>
      </c>
      <c r="V66" s="8">
        <v>219.18114401844599</v>
      </c>
      <c r="W66" s="8">
        <v>143.67036039559599</v>
      </c>
      <c r="X66" s="8">
        <v>130.39074770563099</v>
      </c>
      <c r="Y66" s="9">
        <f t="shared" ref="Y66:Y129" si="13">AVERAGE(V66:X66)</f>
        <v>164.41408403989098</v>
      </c>
      <c r="Z66" s="8">
        <v>789.98391300871901</v>
      </c>
      <c r="AA66" s="8">
        <v>496.77101246021402</v>
      </c>
      <c r="AB66" s="8">
        <v>397.46652230570299</v>
      </c>
      <c r="AC66" s="9">
        <f t="shared" ref="AC66:AC129" si="14">AVERAGE(Z66:AB66)</f>
        <v>561.40714925821192</v>
      </c>
      <c r="AD66" s="8">
        <v>657.77416132110602</v>
      </c>
      <c r="AE66" s="8">
        <v>501.93679110542399</v>
      </c>
      <c r="AF66" s="8">
        <v>429.35578759847903</v>
      </c>
      <c r="AG66" s="9">
        <f t="shared" ref="AG66:AG129" si="15">AVERAGE(AD66:AF66)</f>
        <v>529.68891334166972</v>
      </c>
    </row>
    <row r="67" spans="1:33" x14ac:dyDescent="0.2">
      <c r="A67" t="s">
        <v>199</v>
      </c>
      <c r="B67" s="5">
        <v>5043</v>
      </c>
      <c r="C67" s="5">
        <v>8641</v>
      </c>
      <c r="D67" s="5">
        <v>8814</v>
      </c>
      <c r="E67" s="6">
        <f t="shared" si="8"/>
        <v>7499.333333333333</v>
      </c>
      <c r="F67" s="5">
        <v>10556</v>
      </c>
      <c r="G67" s="5">
        <v>7281</v>
      </c>
      <c r="H67" s="5">
        <v>17915</v>
      </c>
      <c r="I67" s="6">
        <f t="shared" si="9"/>
        <v>11917.333333333334</v>
      </c>
      <c r="J67" s="5">
        <v>357</v>
      </c>
      <c r="K67" s="5">
        <v>124</v>
      </c>
      <c r="L67" s="5">
        <v>37</v>
      </c>
      <c r="M67" s="6">
        <f t="shared" si="10"/>
        <v>172.66666666666666</v>
      </c>
      <c r="N67" s="5">
        <v>337</v>
      </c>
      <c r="O67" s="5">
        <v>1576</v>
      </c>
      <c r="P67" s="5">
        <v>177</v>
      </c>
      <c r="Q67" s="7">
        <f t="shared" si="11"/>
        <v>696.66666666666663</v>
      </c>
      <c r="R67" s="8">
        <v>2654.4578993575301</v>
      </c>
      <c r="S67" s="8">
        <v>2220.7935307852899</v>
      </c>
      <c r="T67" s="8">
        <v>3277.6272412171402</v>
      </c>
      <c r="U67" s="9">
        <f t="shared" si="12"/>
        <v>2717.6262237866536</v>
      </c>
      <c r="V67" s="8">
        <v>2402.5712941419702</v>
      </c>
      <c r="W67" s="8">
        <v>2011.66133469294</v>
      </c>
      <c r="X67" s="8">
        <v>2224.71451918703</v>
      </c>
      <c r="Y67" s="9">
        <f t="shared" si="13"/>
        <v>2212.9823826739798</v>
      </c>
      <c r="Z67" s="8">
        <v>724.99808983062405</v>
      </c>
      <c r="AA67" s="8">
        <v>531.03108228505698</v>
      </c>
      <c r="AB67" s="8">
        <v>249.258666530695</v>
      </c>
      <c r="AC67" s="9">
        <f t="shared" si="14"/>
        <v>501.76261288212527</v>
      </c>
      <c r="AD67" s="8">
        <v>1154.5306894021501</v>
      </c>
      <c r="AE67" s="8">
        <v>1598.0856217821199</v>
      </c>
      <c r="AF67" s="8">
        <v>527.74982225646295</v>
      </c>
      <c r="AG67" s="9">
        <f t="shared" si="15"/>
        <v>1093.4553778135776</v>
      </c>
    </row>
    <row r="68" spans="1:33" x14ac:dyDescent="0.2">
      <c r="A68" t="s">
        <v>146</v>
      </c>
      <c r="B68" s="5">
        <v>347</v>
      </c>
      <c r="C68" s="5">
        <v>1113</v>
      </c>
      <c r="D68" s="5">
        <v>755</v>
      </c>
      <c r="E68" s="6">
        <f t="shared" si="8"/>
        <v>738.33333333333337</v>
      </c>
      <c r="F68" s="5">
        <v>1056</v>
      </c>
      <c r="G68" s="5">
        <v>1172</v>
      </c>
      <c r="H68" s="5">
        <v>3156</v>
      </c>
      <c r="I68" s="6">
        <f t="shared" si="9"/>
        <v>1794.6666666666667</v>
      </c>
      <c r="J68" s="5">
        <v>139</v>
      </c>
      <c r="K68" s="5">
        <v>139</v>
      </c>
      <c r="L68" s="5">
        <v>57</v>
      </c>
      <c r="M68" s="6">
        <f t="shared" si="10"/>
        <v>111.66666666666667</v>
      </c>
      <c r="N68" s="5">
        <v>139</v>
      </c>
      <c r="O68" s="5">
        <v>166</v>
      </c>
      <c r="P68" s="5">
        <v>222</v>
      </c>
      <c r="Q68" s="7">
        <f t="shared" si="11"/>
        <v>175.66666666666666</v>
      </c>
      <c r="R68" s="8">
        <v>182.648600253235</v>
      </c>
      <c r="S68" s="8">
        <v>286.04828142159801</v>
      </c>
      <c r="T68" s="8">
        <v>280.75885717256</v>
      </c>
      <c r="U68" s="9">
        <f t="shared" si="12"/>
        <v>249.81857961579763</v>
      </c>
      <c r="V68" s="8">
        <v>240.34817038782899</v>
      </c>
      <c r="W68" s="8">
        <v>323.81088919930397</v>
      </c>
      <c r="X68" s="8">
        <v>391.91733310378299</v>
      </c>
      <c r="Y68" s="9">
        <f t="shared" si="13"/>
        <v>318.692130896972</v>
      </c>
      <c r="Z68" s="8">
        <v>282.28216942985102</v>
      </c>
      <c r="AA68" s="8">
        <v>595.26871320663599</v>
      </c>
      <c r="AB68" s="8">
        <v>383.99308087161103</v>
      </c>
      <c r="AC68" s="9">
        <f t="shared" si="14"/>
        <v>420.51465450269933</v>
      </c>
      <c r="AD68" s="8">
        <v>476.20108553975899</v>
      </c>
      <c r="AE68" s="8">
        <v>168.32627742121301</v>
      </c>
      <c r="AF68" s="8">
        <v>661.92350588098805</v>
      </c>
      <c r="AG68" s="9">
        <f t="shared" si="15"/>
        <v>435.48362294732004</v>
      </c>
    </row>
    <row r="69" spans="1:33" x14ac:dyDescent="0.2">
      <c r="A69" t="s">
        <v>189</v>
      </c>
      <c r="B69" s="5">
        <v>1190</v>
      </c>
      <c r="C69" s="5">
        <v>2430</v>
      </c>
      <c r="D69" s="5">
        <v>1331</v>
      </c>
      <c r="E69" s="6">
        <f t="shared" si="8"/>
        <v>1650.3333333333333</v>
      </c>
      <c r="F69" s="5">
        <v>2246</v>
      </c>
      <c r="G69" s="5">
        <v>2338</v>
      </c>
      <c r="H69" s="5">
        <v>6884</v>
      </c>
      <c r="I69" s="6">
        <f t="shared" si="9"/>
        <v>3822.6666666666665</v>
      </c>
      <c r="J69" s="5">
        <v>65</v>
      </c>
      <c r="K69" s="5">
        <v>145</v>
      </c>
      <c r="L69" s="5">
        <v>44</v>
      </c>
      <c r="M69" s="6">
        <f t="shared" si="10"/>
        <v>84.666666666666671</v>
      </c>
      <c r="N69" s="5">
        <v>3</v>
      </c>
      <c r="O69" s="5">
        <v>493</v>
      </c>
      <c r="P69" s="5">
        <v>54</v>
      </c>
      <c r="Q69" s="7">
        <f t="shared" si="11"/>
        <v>183.33333333333334</v>
      </c>
      <c r="R69" s="8">
        <v>626.37416225172603</v>
      </c>
      <c r="S69" s="8">
        <v>624.52589744338195</v>
      </c>
      <c r="T69" s="8">
        <v>494.953693902883</v>
      </c>
      <c r="U69" s="9">
        <f t="shared" si="12"/>
        <v>581.95125119933039</v>
      </c>
      <c r="V69" s="8">
        <v>511.195066942295</v>
      </c>
      <c r="W69" s="8">
        <v>645.96404347096598</v>
      </c>
      <c r="X69" s="8">
        <v>854.86657829101398</v>
      </c>
      <c r="Y69" s="9">
        <f t="shared" si="13"/>
        <v>670.67522956809171</v>
      </c>
      <c r="Z69" s="8">
        <v>132.002453330506</v>
      </c>
      <c r="AA69" s="8">
        <v>620.96376557526798</v>
      </c>
      <c r="AB69" s="8">
        <v>296.415711550016</v>
      </c>
      <c r="AC69" s="9">
        <f t="shared" si="14"/>
        <v>349.79397681859672</v>
      </c>
      <c r="AD69" s="8">
        <v>10.277721270642299</v>
      </c>
      <c r="AE69" s="8">
        <v>499.90876366661399</v>
      </c>
      <c r="AF69" s="8">
        <v>161.008420349429</v>
      </c>
      <c r="AG69" s="9">
        <f t="shared" si="15"/>
        <v>223.73163509556176</v>
      </c>
    </row>
    <row r="70" spans="1:33" x14ac:dyDescent="0.2">
      <c r="A70" t="s">
        <v>91</v>
      </c>
      <c r="B70" s="5">
        <v>2280</v>
      </c>
      <c r="C70" s="5">
        <v>4391</v>
      </c>
      <c r="D70" s="5">
        <v>2825</v>
      </c>
      <c r="E70" s="6">
        <f t="shared" si="8"/>
        <v>3165.3333333333335</v>
      </c>
      <c r="F70" s="5">
        <v>3957</v>
      </c>
      <c r="G70" s="5">
        <v>3603</v>
      </c>
      <c r="H70" s="5">
        <v>7632</v>
      </c>
      <c r="I70" s="6">
        <f t="shared" si="9"/>
        <v>5064</v>
      </c>
      <c r="J70" s="5">
        <v>166</v>
      </c>
      <c r="K70" s="5">
        <v>64</v>
      </c>
      <c r="L70" s="5">
        <v>59</v>
      </c>
      <c r="M70" s="6">
        <f t="shared" si="10"/>
        <v>96.333333333333329</v>
      </c>
      <c r="N70" s="5">
        <v>170</v>
      </c>
      <c r="O70" s="5">
        <v>285</v>
      </c>
      <c r="P70" s="5">
        <v>294</v>
      </c>
      <c r="Q70" s="7">
        <f t="shared" si="11"/>
        <v>249.66666666666666</v>
      </c>
      <c r="R70" s="8">
        <v>1200.1118402806201</v>
      </c>
      <c r="S70" s="8">
        <v>1128.5157266147701</v>
      </c>
      <c r="T70" s="8">
        <v>1050.5215516721601</v>
      </c>
      <c r="U70" s="9">
        <f t="shared" si="12"/>
        <v>1126.3830395225168</v>
      </c>
      <c r="V70" s="8">
        <v>900.62283165211898</v>
      </c>
      <c r="W70" s="8">
        <v>995.46982404871301</v>
      </c>
      <c r="X70" s="8">
        <v>947.75446332321599</v>
      </c>
      <c r="Y70" s="9">
        <f t="shared" si="13"/>
        <v>947.94903967468269</v>
      </c>
      <c r="Z70" s="8">
        <v>337.113957736369</v>
      </c>
      <c r="AA70" s="8">
        <v>274.080558598739</v>
      </c>
      <c r="AB70" s="8">
        <v>397.46652230570299</v>
      </c>
      <c r="AC70" s="9">
        <f t="shared" si="14"/>
        <v>336.2203462136037</v>
      </c>
      <c r="AD70" s="8">
        <v>582.40420533639599</v>
      </c>
      <c r="AE70" s="8">
        <v>288.993910030395</v>
      </c>
      <c r="AF70" s="8">
        <v>876.60139968022702</v>
      </c>
      <c r="AG70" s="9">
        <f t="shared" si="15"/>
        <v>582.66650501567267</v>
      </c>
    </row>
    <row r="71" spans="1:33" x14ac:dyDescent="0.2">
      <c r="A71" t="s">
        <v>77</v>
      </c>
      <c r="B71" s="5">
        <v>143</v>
      </c>
      <c r="C71" s="5">
        <v>441</v>
      </c>
      <c r="D71" s="5">
        <v>417</v>
      </c>
      <c r="E71" s="6">
        <f t="shared" si="8"/>
        <v>333.66666666666669</v>
      </c>
      <c r="F71" s="5">
        <v>350</v>
      </c>
      <c r="G71" s="5">
        <v>312</v>
      </c>
      <c r="H71" s="5">
        <v>634</v>
      </c>
      <c r="I71" s="6">
        <f t="shared" si="9"/>
        <v>432</v>
      </c>
      <c r="J71" s="5">
        <v>70</v>
      </c>
      <c r="K71" s="5">
        <v>56</v>
      </c>
      <c r="L71" s="5">
        <v>77</v>
      </c>
      <c r="M71" s="6">
        <f t="shared" si="10"/>
        <v>67.666666666666671</v>
      </c>
      <c r="N71" s="5">
        <v>167</v>
      </c>
      <c r="O71" s="5">
        <v>245</v>
      </c>
      <c r="P71" s="5">
        <v>64</v>
      </c>
      <c r="Q71" s="7">
        <f t="shared" si="11"/>
        <v>158.66666666666666</v>
      </c>
      <c r="R71" s="8">
        <v>75.270172438652807</v>
      </c>
      <c r="S71" s="8">
        <v>113.339885091577</v>
      </c>
      <c r="T71" s="8">
        <v>155.06813700789101</v>
      </c>
      <c r="U71" s="9">
        <f t="shared" si="12"/>
        <v>114.5593981793736</v>
      </c>
      <c r="V71" s="8">
        <v>79.660851927784094</v>
      </c>
      <c r="W71" s="8">
        <v>86.202216237357305</v>
      </c>
      <c r="X71" s="8">
        <v>78.7311752813049</v>
      </c>
      <c r="Y71" s="9">
        <f t="shared" si="13"/>
        <v>81.531414482148762</v>
      </c>
      <c r="Z71" s="8">
        <v>142.15648820208301</v>
      </c>
      <c r="AA71" s="8">
        <v>239.82048877389701</v>
      </c>
      <c r="AB71" s="8">
        <v>518.72749521252797</v>
      </c>
      <c r="AC71" s="9">
        <f t="shared" si="14"/>
        <v>300.23482406283603</v>
      </c>
      <c r="AD71" s="8">
        <v>572.12648406575397</v>
      </c>
      <c r="AE71" s="8">
        <v>248.43336125420001</v>
      </c>
      <c r="AF71" s="8">
        <v>190.824794488213</v>
      </c>
      <c r="AG71" s="9">
        <f t="shared" si="15"/>
        <v>337.12821326938899</v>
      </c>
    </row>
    <row r="72" spans="1:33" x14ac:dyDescent="0.2">
      <c r="A72" t="s">
        <v>161</v>
      </c>
      <c r="B72" s="5">
        <v>176513</v>
      </c>
      <c r="C72" s="5">
        <v>339962</v>
      </c>
      <c r="D72" s="5">
        <v>254938</v>
      </c>
      <c r="E72" s="6">
        <f t="shared" si="8"/>
        <v>257137.66666666666</v>
      </c>
      <c r="F72" s="5">
        <v>296373</v>
      </c>
      <c r="G72" s="5">
        <v>249233</v>
      </c>
      <c r="H72" s="5">
        <v>602208</v>
      </c>
      <c r="I72" s="6">
        <f t="shared" si="9"/>
        <v>382604.66666666669</v>
      </c>
      <c r="J72" s="5">
        <v>113</v>
      </c>
      <c r="K72" s="5">
        <v>74</v>
      </c>
      <c r="L72" s="5">
        <v>50</v>
      </c>
      <c r="M72" s="6">
        <f t="shared" si="10"/>
        <v>79</v>
      </c>
      <c r="N72" s="5">
        <v>46</v>
      </c>
      <c r="O72" s="5">
        <v>514</v>
      </c>
      <c r="P72" s="5">
        <v>45</v>
      </c>
      <c r="Q72" s="7">
        <f t="shared" si="11"/>
        <v>201.66666666666666</v>
      </c>
      <c r="R72" s="8">
        <v>92910.237396251294</v>
      </c>
      <c r="S72" s="8">
        <v>87372.458085039907</v>
      </c>
      <c r="T72" s="8">
        <v>94802.783483255596</v>
      </c>
      <c r="U72" s="9">
        <f t="shared" si="12"/>
        <v>91695.159654848932</v>
      </c>
      <c r="V72" s="8">
        <v>67455.216195408997</v>
      </c>
      <c r="W72" s="8">
        <v>68860.374870145097</v>
      </c>
      <c r="X72" s="8">
        <v>74783.191804107395</v>
      </c>
      <c r="Y72" s="9">
        <f t="shared" si="13"/>
        <v>70366.26095655383</v>
      </c>
      <c r="Z72" s="8">
        <v>229.48118809764901</v>
      </c>
      <c r="AA72" s="8">
        <v>316.90564587979202</v>
      </c>
      <c r="AB72" s="8">
        <v>336.83603585229099</v>
      </c>
      <c r="AC72" s="9">
        <f t="shared" si="14"/>
        <v>294.40762327657734</v>
      </c>
      <c r="AD72" s="8">
        <v>157.591726149848</v>
      </c>
      <c r="AE72" s="8">
        <v>521.20305177411694</v>
      </c>
      <c r="AF72" s="8">
        <v>134.17368362452501</v>
      </c>
      <c r="AG72" s="9">
        <f t="shared" si="15"/>
        <v>270.98948718282998</v>
      </c>
    </row>
    <row r="73" spans="1:33" x14ac:dyDescent="0.2">
      <c r="A73" t="s">
        <v>134</v>
      </c>
      <c r="B73" s="5">
        <v>1752</v>
      </c>
      <c r="C73" s="5">
        <v>95</v>
      </c>
      <c r="D73" s="5">
        <v>55</v>
      </c>
      <c r="E73" s="6">
        <f t="shared" si="8"/>
        <v>634</v>
      </c>
      <c r="F73" s="5">
        <v>73</v>
      </c>
      <c r="G73" s="5">
        <v>86</v>
      </c>
      <c r="H73" s="5">
        <v>166</v>
      </c>
      <c r="I73" s="6">
        <f t="shared" si="9"/>
        <v>108.33333333333333</v>
      </c>
      <c r="J73" s="5">
        <v>305</v>
      </c>
      <c r="K73" s="5">
        <v>29</v>
      </c>
      <c r="L73" s="5">
        <v>18</v>
      </c>
      <c r="M73" s="6">
        <f t="shared" si="10"/>
        <v>117.33333333333333</v>
      </c>
      <c r="N73" s="5">
        <v>77</v>
      </c>
      <c r="O73" s="5">
        <v>61</v>
      </c>
      <c r="P73" s="5">
        <v>34</v>
      </c>
      <c r="Q73" s="7">
        <f t="shared" si="11"/>
        <v>57.333333333333336</v>
      </c>
      <c r="R73" s="8">
        <v>922.19120358405405</v>
      </c>
      <c r="S73" s="8">
        <v>24.415621504988199</v>
      </c>
      <c r="T73" s="8">
        <v>20.452631979458001</v>
      </c>
      <c r="U73" s="9">
        <f t="shared" si="12"/>
        <v>322.35315235616673</v>
      </c>
      <c r="V73" s="8">
        <v>16.614977687795001</v>
      </c>
      <c r="W73" s="8">
        <v>23.760867296194601</v>
      </c>
      <c r="X73" s="8">
        <v>20.6141563039379</v>
      </c>
      <c r="Y73" s="9">
        <f t="shared" si="13"/>
        <v>20.330000429309166</v>
      </c>
      <c r="Z73" s="8">
        <v>619.39612716622003</v>
      </c>
      <c r="AA73" s="8">
        <v>124.192753115054</v>
      </c>
      <c r="AB73" s="8">
        <v>121.260972906825</v>
      </c>
      <c r="AC73" s="9">
        <f t="shared" si="14"/>
        <v>288.28328439603303</v>
      </c>
      <c r="AD73" s="8">
        <v>263.794845946485</v>
      </c>
      <c r="AE73" s="8">
        <v>61.854836883698702</v>
      </c>
      <c r="AF73" s="8">
        <v>101.37567207186299</v>
      </c>
      <c r="AG73" s="9">
        <f t="shared" si="15"/>
        <v>142.3417849673489</v>
      </c>
    </row>
    <row r="74" spans="1:33" x14ac:dyDescent="0.2">
      <c r="A74" t="s">
        <v>11</v>
      </c>
      <c r="B74" s="5">
        <v>69</v>
      </c>
      <c r="C74" s="5">
        <v>0</v>
      </c>
      <c r="D74" s="5">
        <v>3</v>
      </c>
      <c r="E74" s="6">
        <f t="shared" si="8"/>
        <v>24</v>
      </c>
      <c r="F74" s="5">
        <v>36</v>
      </c>
      <c r="G74" s="5">
        <v>0</v>
      </c>
      <c r="H74" s="5">
        <v>31</v>
      </c>
      <c r="I74" s="6">
        <f t="shared" si="9"/>
        <v>22.333333333333332</v>
      </c>
      <c r="J74" s="5">
        <v>83</v>
      </c>
      <c r="K74" s="5">
        <v>42</v>
      </c>
      <c r="L74" s="5">
        <v>71</v>
      </c>
      <c r="M74" s="6">
        <f t="shared" si="10"/>
        <v>65.333333333333329</v>
      </c>
      <c r="N74" s="5">
        <v>19</v>
      </c>
      <c r="O74" s="5">
        <v>10</v>
      </c>
      <c r="P74" s="5">
        <v>19</v>
      </c>
      <c r="Q74" s="7">
        <f t="shared" si="11"/>
        <v>16</v>
      </c>
      <c r="R74" s="8">
        <v>36.319174113755601</v>
      </c>
      <c r="S74" s="8">
        <v>0</v>
      </c>
      <c r="T74" s="8">
        <v>1.11559810797044</v>
      </c>
      <c r="U74" s="9">
        <f t="shared" si="12"/>
        <v>12.478257407242014</v>
      </c>
      <c r="V74" s="8">
        <v>8.1936876268578001</v>
      </c>
      <c r="W74" s="8">
        <v>0</v>
      </c>
      <c r="X74" s="8">
        <v>3.84963159892816</v>
      </c>
      <c r="Y74" s="9">
        <f t="shared" si="13"/>
        <v>4.0144397419286539</v>
      </c>
      <c r="Z74" s="8">
        <v>168.55697886818399</v>
      </c>
      <c r="AA74" s="8">
        <v>179.86536658042201</v>
      </c>
      <c r="AB74" s="8">
        <v>478.30717091025298</v>
      </c>
      <c r="AC74" s="9">
        <f t="shared" si="14"/>
        <v>275.57650545295297</v>
      </c>
      <c r="AD74" s="8">
        <v>65.0922347140678</v>
      </c>
      <c r="AE74" s="8">
        <v>10.140137194049</v>
      </c>
      <c r="AF74" s="8">
        <v>56.651110863688103</v>
      </c>
      <c r="AG74" s="9">
        <f t="shared" si="15"/>
        <v>43.961160923934962</v>
      </c>
    </row>
    <row r="75" spans="1:33" x14ac:dyDescent="0.2">
      <c r="A75" t="s">
        <v>73</v>
      </c>
      <c r="B75" s="5">
        <v>2247</v>
      </c>
      <c r="C75" s="5">
        <v>4882</v>
      </c>
      <c r="D75" s="5">
        <v>3239</v>
      </c>
      <c r="E75" s="6">
        <f t="shared" si="8"/>
        <v>3456</v>
      </c>
      <c r="F75" s="5">
        <v>5523</v>
      </c>
      <c r="G75" s="5">
        <v>5373</v>
      </c>
      <c r="H75" s="5">
        <v>10925</v>
      </c>
      <c r="I75" s="6">
        <f t="shared" si="9"/>
        <v>7273.666666666667</v>
      </c>
      <c r="J75" s="5">
        <v>104</v>
      </c>
      <c r="K75" s="5">
        <v>38</v>
      </c>
      <c r="L75" s="5">
        <v>54</v>
      </c>
      <c r="M75" s="6">
        <f t="shared" si="10"/>
        <v>65.333333333333329</v>
      </c>
      <c r="N75" s="5">
        <v>63</v>
      </c>
      <c r="O75" s="5">
        <v>429</v>
      </c>
      <c r="P75" s="5">
        <v>82</v>
      </c>
      <c r="Q75" s="7">
        <f t="shared" si="11"/>
        <v>191.33333333333334</v>
      </c>
      <c r="R75" s="8">
        <v>1182.7418004870799</v>
      </c>
      <c r="S75" s="8">
        <v>1254.70593881423</v>
      </c>
      <c r="T75" s="8">
        <v>1204.4740905720801</v>
      </c>
      <c r="U75" s="9">
        <f t="shared" si="12"/>
        <v>1213.9739432911299</v>
      </c>
      <c r="V75" s="8">
        <v>1257.04824342043</v>
      </c>
      <c r="W75" s="8">
        <v>1484.5016277029499</v>
      </c>
      <c r="X75" s="8">
        <v>1356.6846844609699</v>
      </c>
      <c r="Y75" s="9">
        <f t="shared" si="13"/>
        <v>1366.0781851947831</v>
      </c>
      <c r="Z75" s="8">
        <v>211.20392532880899</v>
      </c>
      <c r="AA75" s="8">
        <v>162.73533166800101</v>
      </c>
      <c r="AB75" s="8">
        <v>363.78291872047402</v>
      </c>
      <c r="AC75" s="9">
        <f t="shared" si="14"/>
        <v>245.90739190576133</v>
      </c>
      <c r="AD75" s="8">
        <v>215.83214668348799</v>
      </c>
      <c r="AE75" s="8">
        <v>435.01188562470099</v>
      </c>
      <c r="AF75" s="8">
        <v>244.49426793802201</v>
      </c>
      <c r="AG75" s="9">
        <f t="shared" si="15"/>
        <v>298.44610008207036</v>
      </c>
    </row>
    <row r="76" spans="1:33" x14ac:dyDescent="0.2">
      <c r="A76" t="s">
        <v>0</v>
      </c>
      <c r="B76" s="5">
        <v>1</v>
      </c>
      <c r="C76" s="5">
        <v>35</v>
      </c>
      <c r="D76" s="5">
        <v>285</v>
      </c>
      <c r="E76" s="6">
        <f t="shared" si="8"/>
        <v>107</v>
      </c>
      <c r="F76" s="5">
        <v>632</v>
      </c>
      <c r="G76" s="5">
        <v>47</v>
      </c>
      <c r="H76" s="5">
        <v>305</v>
      </c>
      <c r="I76" s="6">
        <f t="shared" si="9"/>
        <v>328</v>
      </c>
      <c r="J76" s="5">
        <v>141</v>
      </c>
      <c r="K76" s="5">
        <v>35</v>
      </c>
      <c r="L76" s="5">
        <v>39</v>
      </c>
      <c r="M76" s="6">
        <f t="shared" si="10"/>
        <v>71.666666666666671</v>
      </c>
      <c r="N76" s="5">
        <v>30</v>
      </c>
      <c r="O76" s="5">
        <v>388</v>
      </c>
      <c r="P76" s="5">
        <v>68</v>
      </c>
      <c r="Q76" s="7">
        <f t="shared" si="11"/>
        <v>162</v>
      </c>
      <c r="R76" s="8">
        <v>0.52636484222834201</v>
      </c>
      <c r="S76" s="8">
        <v>8.9952289755219592</v>
      </c>
      <c r="T76" s="8">
        <v>105.981820257191</v>
      </c>
      <c r="U76" s="9">
        <f t="shared" si="12"/>
        <v>38.501138024980435</v>
      </c>
      <c r="V76" s="8">
        <v>143.84473833817</v>
      </c>
      <c r="W76" s="8">
        <v>12.985590266525</v>
      </c>
      <c r="X76" s="8">
        <v>37.875407666873798</v>
      </c>
      <c r="Y76" s="9">
        <f t="shared" si="13"/>
        <v>64.901912090522941</v>
      </c>
      <c r="Z76" s="8">
        <v>286.34378337848199</v>
      </c>
      <c r="AA76" s="8">
        <v>149.88780548368501</v>
      </c>
      <c r="AB76" s="8">
        <v>262.73210796478702</v>
      </c>
      <c r="AC76" s="9">
        <f t="shared" si="14"/>
        <v>232.987898942318</v>
      </c>
      <c r="AD76" s="8">
        <v>102.777212706423</v>
      </c>
      <c r="AE76" s="8">
        <v>393.43732312909998</v>
      </c>
      <c r="AF76" s="8">
        <v>202.75134414372599</v>
      </c>
      <c r="AG76" s="9">
        <f t="shared" si="15"/>
        <v>232.98862665974966</v>
      </c>
    </row>
    <row r="77" spans="1:33" x14ac:dyDescent="0.2">
      <c r="A77" t="s">
        <v>63</v>
      </c>
      <c r="B77" s="5">
        <v>550</v>
      </c>
      <c r="C77" s="5">
        <v>1502</v>
      </c>
      <c r="D77" s="5">
        <v>916</v>
      </c>
      <c r="E77" s="6">
        <f t="shared" si="8"/>
        <v>989.33333333333337</v>
      </c>
      <c r="F77" s="5">
        <v>1888</v>
      </c>
      <c r="G77" s="5">
        <v>1559</v>
      </c>
      <c r="H77" s="5">
        <v>3459</v>
      </c>
      <c r="I77" s="6">
        <f t="shared" si="9"/>
        <v>2302</v>
      </c>
      <c r="J77" s="5">
        <v>129</v>
      </c>
      <c r="K77" s="5">
        <v>53</v>
      </c>
      <c r="L77" s="5">
        <v>29</v>
      </c>
      <c r="M77" s="6">
        <f t="shared" si="10"/>
        <v>70.333333333333329</v>
      </c>
      <c r="N77" s="5">
        <v>83</v>
      </c>
      <c r="O77" s="5">
        <v>116</v>
      </c>
      <c r="P77" s="5">
        <v>153</v>
      </c>
      <c r="Q77" s="7">
        <f t="shared" si="11"/>
        <v>117.33333333333333</v>
      </c>
      <c r="R77" s="8">
        <v>289.50066322558803</v>
      </c>
      <c r="S77" s="8">
        <v>386.02382632097101</v>
      </c>
      <c r="T77" s="8">
        <v>340.62928896697298</v>
      </c>
      <c r="U77" s="9">
        <f t="shared" si="12"/>
        <v>338.71792617117734</v>
      </c>
      <c r="V77" s="8">
        <v>429.71339554187603</v>
      </c>
      <c r="W77" s="8">
        <v>430.73479203218</v>
      </c>
      <c r="X77" s="8">
        <v>429.544377441694</v>
      </c>
      <c r="Y77" s="9">
        <f t="shared" si="13"/>
        <v>429.99752167191667</v>
      </c>
      <c r="Z77" s="8">
        <v>261.97409968669598</v>
      </c>
      <c r="AA77" s="8">
        <v>226.97296258958099</v>
      </c>
      <c r="AB77" s="8">
        <v>195.364900794329</v>
      </c>
      <c r="AC77" s="9">
        <f t="shared" si="14"/>
        <v>228.10398769020199</v>
      </c>
      <c r="AD77" s="8">
        <v>284.35028848777</v>
      </c>
      <c r="AE77" s="8">
        <v>117.625591450968</v>
      </c>
      <c r="AF77" s="8">
        <v>456.19052432338299</v>
      </c>
      <c r="AG77" s="9">
        <f t="shared" si="15"/>
        <v>286.05546808737364</v>
      </c>
    </row>
    <row r="78" spans="1:33" x14ac:dyDescent="0.2">
      <c r="A78" t="s">
        <v>9</v>
      </c>
      <c r="B78" s="5">
        <v>322</v>
      </c>
      <c r="C78" s="5">
        <v>702</v>
      </c>
      <c r="D78" s="5">
        <v>412</v>
      </c>
      <c r="E78" s="6">
        <f t="shared" si="8"/>
        <v>478.66666666666669</v>
      </c>
      <c r="F78" s="5">
        <v>510</v>
      </c>
      <c r="G78" s="5">
        <v>779</v>
      </c>
      <c r="H78" s="5">
        <v>1787</v>
      </c>
      <c r="I78" s="6">
        <f t="shared" si="9"/>
        <v>1025.3333333333333</v>
      </c>
      <c r="J78" s="5">
        <v>109</v>
      </c>
      <c r="K78" s="5">
        <v>64</v>
      </c>
      <c r="L78" s="5">
        <v>26</v>
      </c>
      <c r="M78" s="6">
        <f t="shared" si="10"/>
        <v>66.333333333333329</v>
      </c>
      <c r="N78" s="5">
        <v>131</v>
      </c>
      <c r="O78" s="5">
        <v>286</v>
      </c>
      <c r="P78" s="5">
        <v>66</v>
      </c>
      <c r="Q78" s="7">
        <f t="shared" si="11"/>
        <v>161</v>
      </c>
      <c r="R78" s="8">
        <v>169.48947919752601</v>
      </c>
      <c r="S78" s="8">
        <v>180.41859259475501</v>
      </c>
      <c r="T78" s="8">
        <v>153.20880682794001</v>
      </c>
      <c r="U78" s="9">
        <f t="shared" si="12"/>
        <v>167.70562620674033</v>
      </c>
      <c r="V78" s="8">
        <v>116.07724138048501</v>
      </c>
      <c r="W78" s="8">
        <v>215.22925143878601</v>
      </c>
      <c r="X78" s="8">
        <v>221.91263442853599</v>
      </c>
      <c r="Y78" s="9">
        <f t="shared" si="13"/>
        <v>184.40637574926902</v>
      </c>
      <c r="Z78" s="8">
        <v>221.357960200387</v>
      </c>
      <c r="AA78" s="8">
        <v>274.080558598739</v>
      </c>
      <c r="AB78" s="8">
        <v>175.154738643191</v>
      </c>
      <c r="AC78" s="9">
        <f t="shared" si="14"/>
        <v>223.53108581410564</v>
      </c>
      <c r="AD78" s="8">
        <v>448.79382881804702</v>
      </c>
      <c r="AE78" s="8">
        <v>290.0079237498</v>
      </c>
      <c r="AF78" s="8">
        <v>196.78806931596901</v>
      </c>
      <c r="AG78" s="9">
        <f t="shared" si="15"/>
        <v>311.863273961272</v>
      </c>
    </row>
    <row r="79" spans="1:33" x14ac:dyDescent="0.2">
      <c r="A79" t="s">
        <v>154</v>
      </c>
      <c r="B79" s="5">
        <v>206</v>
      </c>
      <c r="C79" s="5">
        <v>226</v>
      </c>
      <c r="D79" s="5">
        <v>36</v>
      </c>
      <c r="E79" s="6">
        <f t="shared" si="8"/>
        <v>156</v>
      </c>
      <c r="F79" s="5">
        <v>297</v>
      </c>
      <c r="G79" s="5">
        <v>54</v>
      </c>
      <c r="H79" s="5">
        <v>426</v>
      </c>
      <c r="I79" s="6">
        <f t="shared" si="9"/>
        <v>259</v>
      </c>
      <c r="J79" s="5">
        <v>42</v>
      </c>
      <c r="K79" s="5">
        <v>124</v>
      </c>
      <c r="L79" s="5">
        <v>4</v>
      </c>
      <c r="M79" s="6">
        <f t="shared" si="10"/>
        <v>56.666666666666664</v>
      </c>
      <c r="N79" s="5">
        <v>169</v>
      </c>
      <c r="O79" s="5">
        <v>359</v>
      </c>
      <c r="P79" s="5">
        <v>0</v>
      </c>
      <c r="Q79" s="7">
        <f t="shared" si="11"/>
        <v>176</v>
      </c>
      <c r="R79" s="8">
        <v>108.43115749903799</v>
      </c>
      <c r="S79" s="8">
        <v>58.083478527656098</v>
      </c>
      <c r="T79" s="8">
        <v>13.3871772956452</v>
      </c>
      <c r="U79" s="9">
        <f t="shared" si="12"/>
        <v>59.967271107446429</v>
      </c>
      <c r="V79" s="8">
        <v>67.597922921576796</v>
      </c>
      <c r="W79" s="8">
        <v>14.919614348773401</v>
      </c>
      <c r="X79" s="8">
        <v>52.9013890691418</v>
      </c>
      <c r="Y79" s="9">
        <f t="shared" si="13"/>
        <v>45.139642113164001</v>
      </c>
      <c r="Z79" s="8">
        <v>85.293892921249906</v>
      </c>
      <c r="AA79" s="8">
        <v>531.03108228505698</v>
      </c>
      <c r="AB79" s="8">
        <v>26.946882868183199</v>
      </c>
      <c r="AC79" s="9">
        <f t="shared" si="14"/>
        <v>214.42395269149674</v>
      </c>
      <c r="AD79" s="8">
        <v>578.97829824618202</v>
      </c>
      <c r="AE79" s="8">
        <v>364.030925266358</v>
      </c>
      <c r="AF79" s="8">
        <v>0</v>
      </c>
      <c r="AG79" s="9">
        <f t="shared" si="15"/>
        <v>314.33640783751338</v>
      </c>
    </row>
    <row r="80" spans="1:33" x14ac:dyDescent="0.2">
      <c r="A80" t="s">
        <v>182</v>
      </c>
      <c r="B80" s="5">
        <v>48</v>
      </c>
      <c r="C80" s="5">
        <v>45</v>
      </c>
      <c r="D80" s="5">
        <v>2299</v>
      </c>
      <c r="E80" s="6">
        <f t="shared" si="8"/>
        <v>797.33333333333337</v>
      </c>
      <c r="F80" s="5">
        <v>2712</v>
      </c>
      <c r="G80" s="5">
        <v>97</v>
      </c>
      <c r="H80" s="5">
        <v>1631</v>
      </c>
      <c r="I80" s="6">
        <f t="shared" si="9"/>
        <v>1480</v>
      </c>
      <c r="J80" s="5">
        <v>143</v>
      </c>
      <c r="K80" s="5">
        <v>33</v>
      </c>
      <c r="L80" s="5">
        <v>28</v>
      </c>
      <c r="M80" s="6">
        <f t="shared" si="10"/>
        <v>68</v>
      </c>
      <c r="N80" s="5">
        <v>7</v>
      </c>
      <c r="O80" s="5">
        <v>503</v>
      </c>
      <c r="P80" s="5">
        <v>116</v>
      </c>
      <c r="Q80" s="7">
        <f t="shared" si="11"/>
        <v>208.66666666666666</v>
      </c>
      <c r="R80" s="8">
        <v>25.265512426960399</v>
      </c>
      <c r="S80" s="8">
        <v>11.5652943970997</v>
      </c>
      <c r="T80" s="8">
        <v>854.92001674134406</v>
      </c>
      <c r="U80" s="9">
        <f t="shared" si="12"/>
        <v>297.25027452180137</v>
      </c>
      <c r="V80" s="8">
        <v>617.25780122328695</v>
      </c>
      <c r="W80" s="8">
        <v>26.800047996870699</v>
      </c>
      <c r="X80" s="8">
        <v>202.540294769414</v>
      </c>
      <c r="Y80" s="9">
        <f t="shared" si="13"/>
        <v>282.1993813298572</v>
      </c>
      <c r="Z80" s="8">
        <v>290.40539732711301</v>
      </c>
      <c r="AA80" s="8">
        <v>141.32278802747501</v>
      </c>
      <c r="AB80" s="8">
        <v>188.62818007728299</v>
      </c>
      <c r="AC80" s="9">
        <f t="shared" si="14"/>
        <v>206.78545514395702</v>
      </c>
      <c r="AD80" s="8">
        <v>23.981349631498698</v>
      </c>
      <c r="AE80" s="8">
        <v>510.04890086066303</v>
      </c>
      <c r="AF80" s="8">
        <v>345.869940009885</v>
      </c>
      <c r="AG80" s="9">
        <f t="shared" si="15"/>
        <v>293.30006350068226</v>
      </c>
    </row>
    <row r="81" spans="1:33" x14ac:dyDescent="0.2">
      <c r="A81" t="s">
        <v>3</v>
      </c>
      <c r="B81" s="5">
        <v>212</v>
      </c>
      <c r="C81" s="5">
        <v>1120</v>
      </c>
      <c r="D81" s="5">
        <v>475</v>
      </c>
      <c r="E81" s="6">
        <f t="shared" si="8"/>
        <v>602.33333333333337</v>
      </c>
      <c r="F81" s="5">
        <v>758</v>
      </c>
      <c r="G81" s="5">
        <v>756</v>
      </c>
      <c r="H81" s="5">
        <v>2173</v>
      </c>
      <c r="I81" s="6">
        <f t="shared" si="9"/>
        <v>1229</v>
      </c>
      <c r="J81" s="5">
        <v>23</v>
      </c>
      <c r="K81" s="5">
        <v>38</v>
      </c>
      <c r="L81" s="5">
        <v>56</v>
      </c>
      <c r="M81" s="6">
        <f t="shared" si="10"/>
        <v>39</v>
      </c>
      <c r="N81" s="5">
        <v>40</v>
      </c>
      <c r="O81" s="5">
        <v>31</v>
      </c>
      <c r="P81" s="5">
        <v>33</v>
      </c>
      <c r="Q81" s="7">
        <f t="shared" si="11"/>
        <v>34.666666666666664</v>
      </c>
      <c r="R81" s="8">
        <v>111.589346552408</v>
      </c>
      <c r="S81" s="8">
        <v>287.84732721670298</v>
      </c>
      <c r="T81" s="8">
        <v>176.636367095319</v>
      </c>
      <c r="U81" s="9">
        <f t="shared" si="12"/>
        <v>192.02434695481</v>
      </c>
      <c r="V81" s="8">
        <v>172.52264503217199</v>
      </c>
      <c r="W81" s="8">
        <v>208.874600882827</v>
      </c>
      <c r="X81" s="8">
        <v>269.84675691841602</v>
      </c>
      <c r="Y81" s="9">
        <f t="shared" si="13"/>
        <v>217.08133427780498</v>
      </c>
      <c r="Z81" s="8">
        <v>46.708560409255902</v>
      </c>
      <c r="AA81" s="8">
        <v>162.73533166800101</v>
      </c>
      <c r="AB81" s="8">
        <v>377.25636015456502</v>
      </c>
      <c r="AC81" s="9">
        <f t="shared" si="14"/>
        <v>195.56675074394062</v>
      </c>
      <c r="AD81" s="8">
        <v>137.03628360856399</v>
      </c>
      <c r="AE81" s="8">
        <v>31.434425301551801</v>
      </c>
      <c r="AF81" s="8">
        <v>98.394034657984605</v>
      </c>
      <c r="AG81" s="9">
        <f t="shared" si="15"/>
        <v>88.954914522700122</v>
      </c>
    </row>
    <row r="82" spans="1:33" x14ac:dyDescent="0.2">
      <c r="A82" t="s">
        <v>131</v>
      </c>
      <c r="B82" s="5">
        <v>0</v>
      </c>
      <c r="C82" s="5">
        <v>59</v>
      </c>
      <c r="D82" s="5">
        <v>33</v>
      </c>
      <c r="E82" s="6">
        <f t="shared" si="8"/>
        <v>30.666666666666668</v>
      </c>
      <c r="F82" s="5">
        <v>0</v>
      </c>
      <c r="G82" s="5">
        <v>26</v>
      </c>
      <c r="H82" s="5">
        <v>30</v>
      </c>
      <c r="I82" s="6">
        <f t="shared" si="9"/>
        <v>18.666666666666668</v>
      </c>
      <c r="J82" s="5">
        <v>262</v>
      </c>
      <c r="K82" s="5">
        <v>4</v>
      </c>
      <c r="L82" s="5">
        <v>0</v>
      </c>
      <c r="M82" s="6">
        <f t="shared" si="10"/>
        <v>88.666666666666671</v>
      </c>
      <c r="N82" s="5">
        <v>0</v>
      </c>
      <c r="O82" s="5">
        <v>0</v>
      </c>
      <c r="P82" s="5">
        <v>0</v>
      </c>
      <c r="Q82" s="7">
        <f t="shared" si="11"/>
        <v>0</v>
      </c>
      <c r="R82" s="8">
        <v>0</v>
      </c>
      <c r="S82" s="8">
        <v>15.1633859873084</v>
      </c>
      <c r="T82" s="8">
        <v>12.271579187674799</v>
      </c>
      <c r="U82" s="9">
        <f t="shared" si="12"/>
        <v>9.1449883916610659</v>
      </c>
      <c r="V82" s="8">
        <v>0</v>
      </c>
      <c r="W82" s="8">
        <v>7.1835180197797799</v>
      </c>
      <c r="X82" s="8">
        <v>3.7254499344466101</v>
      </c>
      <c r="Y82" s="9">
        <f t="shared" si="13"/>
        <v>3.636322651408797</v>
      </c>
      <c r="Z82" s="8">
        <v>532.071427270654</v>
      </c>
      <c r="AA82" s="8">
        <v>17.130034912421198</v>
      </c>
      <c r="AB82" s="8">
        <v>0</v>
      </c>
      <c r="AC82" s="9">
        <f t="shared" si="14"/>
        <v>183.06715406102509</v>
      </c>
      <c r="AD82" s="8">
        <v>0</v>
      </c>
      <c r="AE82" s="8">
        <v>0</v>
      </c>
      <c r="AF82" s="8">
        <v>0</v>
      </c>
      <c r="AG82" s="9">
        <f t="shared" si="15"/>
        <v>0</v>
      </c>
    </row>
    <row r="83" spans="1:33" x14ac:dyDescent="0.2">
      <c r="A83" t="s">
        <v>145</v>
      </c>
      <c r="B83" s="5">
        <v>500</v>
      </c>
      <c r="C83" s="5">
        <v>384</v>
      </c>
      <c r="D83" s="5">
        <v>430</v>
      </c>
      <c r="E83" s="6">
        <f t="shared" si="8"/>
        <v>438</v>
      </c>
      <c r="F83" s="5">
        <v>418</v>
      </c>
      <c r="G83" s="5">
        <v>671</v>
      </c>
      <c r="H83" s="5">
        <v>1503</v>
      </c>
      <c r="I83" s="6">
        <f t="shared" si="9"/>
        <v>864</v>
      </c>
      <c r="J83" s="5">
        <v>49</v>
      </c>
      <c r="K83" s="5">
        <v>83</v>
      </c>
      <c r="L83" s="5">
        <v>12</v>
      </c>
      <c r="M83" s="6">
        <f t="shared" si="10"/>
        <v>48</v>
      </c>
      <c r="N83" s="5">
        <v>31</v>
      </c>
      <c r="O83" s="5">
        <v>112</v>
      </c>
      <c r="P83" s="5">
        <v>77</v>
      </c>
      <c r="Q83" s="7">
        <f t="shared" si="11"/>
        <v>73.333333333333329</v>
      </c>
      <c r="R83" s="8">
        <v>263.18242111417101</v>
      </c>
      <c r="S83" s="8">
        <v>98.690512188583796</v>
      </c>
      <c r="T83" s="8">
        <v>159.90239547576201</v>
      </c>
      <c r="U83" s="9">
        <f t="shared" si="12"/>
        <v>173.92510959283894</v>
      </c>
      <c r="V83" s="8">
        <v>95.137817445182193</v>
      </c>
      <c r="W83" s="8">
        <v>185.39002274123999</v>
      </c>
      <c r="X83" s="8">
        <v>186.64504171577499</v>
      </c>
      <c r="Y83" s="9">
        <f t="shared" si="13"/>
        <v>155.72429396739906</v>
      </c>
      <c r="Z83" s="8">
        <v>99.509541741458193</v>
      </c>
      <c r="AA83" s="8">
        <v>355.44822443274001</v>
      </c>
      <c r="AB83" s="8">
        <v>80.840648604549699</v>
      </c>
      <c r="AC83" s="9">
        <f t="shared" si="14"/>
        <v>178.59947159291596</v>
      </c>
      <c r="AD83" s="8">
        <v>106.203119796637</v>
      </c>
      <c r="AE83" s="8">
        <v>113.569536573348</v>
      </c>
      <c r="AF83" s="8">
        <v>229.586080868631</v>
      </c>
      <c r="AG83" s="9">
        <f t="shared" si="15"/>
        <v>149.78624574620531</v>
      </c>
    </row>
    <row r="84" spans="1:33" x14ac:dyDescent="0.2">
      <c r="A84" t="s">
        <v>144</v>
      </c>
      <c r="B84" s="5">
        <v>236</v>
      </c>
      <c r="C84" s="5">
        <v>279</v>
      </c>
      <c r="D84" s="5">
        <v>229</v>
      </c>
      <c r="E84" s="6">
        <f t="shared" si="8"/>
        <v>248</v>
      </c>
      <c r="F84" s="5">
        <v>314</v>
      </c>
      <c r="G84" s="5">
        <v>333</v>
      </c>
      <c r="H84" s="5">
        <v>621</v>
      </c>
      <c r="I84" s="6">
        <f t="shared" si="9"/>
        <v>422.66666666666669</v>
      </c>
      <c r="J84" s="5">
        <v>14</v>
      </c>
      <c r="K84" s="5">
        <v>87</v>
      </c>
      <c r="L84" s="5">
        <v>19</v>
      </c>
      <c r="M84" s="6">
        <f t="shared" si="10"/>
        <v>40</v>
      </c>
      <c r="N84" s="5">
        <v>10</v>
      </c>
      <c r="O84" s="5">
        <v>83</v>
      </c>
      <c r="P84" s="5">
        <v>44</v>
      </c>
      <c r="Q84" s="7">
        <f t="shared" si="11"/>
        <v>45.666666666666664</v>
      </c>
      <c r="R84" s="8">
        <v>124.22210276588901</v>
      </c>
      <c r="S84" s="8">
        <v>71.704825262017906</v>
      </c>
      <c r="T84" s="8">
        <v>85.157322241743202</v>
      </c>
      <c r="U84" s="9">
        <f t="shared" si="12"/>
        <v>93.694750089883371</v>
      </c>
      <c r="V84" s="8">
        <v>71.467164300926299</v>
      </c>
      <c r="W84" s="8">
        <v>92.004288484102503</v>
      </c>
      <c r="X84" s="8">
        <v>77.116813643044694</v>
      </c>
      <c r="Y84" s="9">
        <f t="shared" si="13"/>
        <v>80.196088809357832</v>
      </c>
      <c r="Z84" s="8">
        <v>28.431297640416599</v>
      </c>
      <c r="AA84" s="8">
        <v>372.57825934516097</v>
      </c>
      <c r="AB84" s="8">
        <v>127.99769362387001</v>
      </c>
      <c r="AC84" s="9">
        <f t="shared" si="14"/>
        <v>176.33575020314916</v>
      </c>
      <c r="AD84" s="8">
        <v>34.259070902140998</v>
      </c>
      <c r="AE84" s="8">
        <v>84.163138710606404</v>
      </c>
      <c r="AF84" s="8">
        <v>131.192046210646</v>
      </c>
      <c r="AG84" s="9">
        <f t="shared" si="15"/>
        <v>83.204751941131136</v>
      </c>
    </row>
    <row r="85" spans="1:33" x14ac:dyDescent="0.2">
      <c r="A85" t="s">
        <v>85</v>
      </c>
      <c r="B85" s="5">
        <v>5512</v>
      </c>
      <c r="C85" s="5">
        <v>16162</v>
      </c>
      <c r="D85" s="5">
        <v>10698</v>
      </c>
      <c r="E85" s="6">
        <f t="shared" si="8"/>
        <v>10790.666666666666</v>
      </c>
      <c r="F85" s="5">
        <v>15894</v>
      </c>
      <c r="G85" s="5">
        <v>18344</v>
      </c>
      <c r="H85" s="5">
        <v>45355</v>
      </c>
      <c r="I85" s="6">
        <f t="shared" si="9"/>
        <v>26531</v>
      </c>
      <c r="J85" s="5">
        <v>66</v>
      </c>
      <c r="K85" s="5">
        <v>33</v>
      </c>
      <c r="L85" s="5">
        <v>35</v>
      </c>
      <c r="M85" s="6">
        <f t="shared" si="10"/>
        <v>44.666666666666664</v>
      </c>
      <c r="N85" s="5">
        <v>54</v>
      </c>
      <c r="O85" s="5">
        <v>87</v>
      </c>
      <c r="P85" s="5">
        <v>56</v>
      </c>
      <c r="Q85" s="7">
        <f t="shared" si="11"/>
        <v>65.666666666666671</v>
      </c>
      <c r="R85" s="8">
        <v>2901.3230103626202</v>
      </c>
      <c r="S85" s="8">
        <v>4153.7397343538796</v>
      </c>
      <c r="T85" s="8">
        <v>3978.2228530225698</v>
      </c>
      <c r="U85" s="9">
        <f t="shared" si="12"/>
        <v>3677.7618659130235</v>
      </c>
      <c r="V85" s="8">
        <v>3617.5130872577201</v>
      </c>
      <c r="W85" s="8">
        <v>5068.2482521092397</v>
      </c>
      <c r="X85" s="8">
        <v>5632.2593925608599</v>
      </c>
      <c r="Y85" s="9">
        <f t="shared" si="13"/>
        <v>4772.6735773092732</v>
      </c>
      <c r="Z85" s="8">
        <v>134.033260304821</v>
      </c>
      <c r="AA85" s="8">
        <v>141.32278802747501</v>
      </c>
      <c r="AB85" s="8">
        <v>235.785225096603</v>
      </c>
      <c r="AC85" s="9">
        <f t="shared" si="14"/>
        <v>170.38042447629968</v>
      </c>
      <c r="AD85" s="8">
        <v>184.998982871561</v>
      </c>
      <c r="AE85" s="8">
        <v>88.219193588226005</v>
      </c>
      <c r="AF85" s="8">
        <v>166.97169517718601</v>
      </c>
      <c r="AG85" s="9">
        <f t="shared" si="15"/>
        <v>146.72995721232434</v>
      </c>
    </row>
    <row r="86" spans="1:33" x14ac:dyDescent="0.2">
      <c r="A86" t="s">
        <v>192</v>
      </c>
      <c r="B86" s="5">
        <v>566</v>
      </c>
      <c r="C86" s="5">
        <v>574</v>
      </c>
      <c r="D86" s="5">
        <v>510</v>
      </c>
      <c r="E86" s="6">
        <f t="shared" si="8"/>
        <v>550</v>
      </c>
      <c r="F86" s="5">
        <v>1339</v>
      </c>
      <c r="G86" s="5">
        <v>1033</v>
      </c>
      <c r="H86" s="5">
        <v>1571</v>
      </c>
      <c r="I86" s="6">
        <f t="shared" si="9"/>
        <v>1314.3333333333333</v>
      </c>
      <c r="J86" s="5">
        <v>94</v>
      </c>
      <c r="K86" s="5">
        <v>25</v>
      </c>
      <c r="L86" s="5">
        <v>27</v>
      </c>
      <c r="M86" s="6">
        <f t="shared" si="10"/>
        <v>48.666666666666664</v>
      </c>
      <c r="N86" s="5">
        <v>4</v>
      </c>
      <c r="O86" s="5">
        <v>0</v>
      </c>
      <c r="P86" s="5">
        <v>16</v>
      </c>
      <c r="Q86" s="7">
        <f t="shared" si="11"/>
        <v>6.666666666666667</v>
      </c>
      <c r="R86" s="8">
        <v>297.92250070124101</v>
      </c>
      <c r="S86" s="8">
        <v>147.52175519855999</v>
      </c>
      <c r="T86" s="8">
        <v>189.651678354974</v>
      </c>
      <c r="U86" s="9">
        <f t="shared" si="12"/>
        <v>211.69864475159167</v>
      </c>
      <c r="V86" s="8">
        <v>304.75965923229398</v>
      </c>
      <c r="W86" s="8">
        <v>285.406696708943</v>
      </c>
      <c r="X86" s="8">
        <v>195.089394900521</v>
      </c>
      <c r="Y86" s="9">
        <f t="shared" si="13"/>
        <v>261.75191694725271</v>
      </c>
      <c r="Z86" s="8">
        <v>190.895855585655</v>
      </c>
      <c r="AA86" s="8">
        <v>107.062718202632</v>
      </c>
      <c r="AB86" s="8">
        <v>181.89145936023701</v>
      </c>
      <c r="AC86" s="9">
        <f t="shared" si="14"/>
        <v>159.95001104950802</v>
      </c>
      <c r="AD86" s="8">
        <v>13.703628360856399</v>
      </c>
      <c r="AE86" s="8">
        <v>0</v>
      </c>
      <c r="AF86" s="8">
        <v>47.706198622053201</v>
      </c>
      <c r="AG86" s="9">
        <f t="shared" si="15"/>
        <v>20.469942327636534</v>
      </c>
    </row>
    <row r="87" spans="1:33" x14ac:dyDescent="0.2">
      <c r="A87" t="s">
        <v>140</v>
      </c>
      <c r="B87" s="5">
        <v>1140</v>
      </c>
      <c r="C87" s="5">
        <v>59</v>
      </c>
      <c r="D87" s="5">
        <v>34</v>
      </c>
      <c r="E87" s="6">
        <f t="shared" si="8"/>
        <v>411</v>
      </c>
      <c r="F87" s="5">
        <v>45</v>
      </c>
      <c r="G87" s="5">
        <v>104</v>
      </c>
      <c r="H87" s="5">
        <v>151</v>
      </c>
      <c r="I87" s="6">
        <f t="shared" si="9"/>
        <v>100</v>
      </c>
      <c r="J87" s="5">
        <v>195</v>
      </c>
      <c r="K87" s="5">
        <v>3</v>
      </c>
      <c r="L87" s="5">
        <v>10</v>
      </c>
      <c r="M87" s="6">
        <f t="shared" si="10"/>
        <v>69.333333333333329</v>
      </c>
      <c r="N87" s="5">
        <v>0</v>
      </c>
      <c r="O87" s="5">
        <v>217</v>
      </c>
      <c r="P87" s="5">
        <v>23</v>
      </c>
      <c r="Q87" s="7">
        <f t="shared" si="11"/>
        <v>80</v>
      </c>
      <c r="R87" s="8">
        <v>600.05592014030901</v>
      </c>
      <c r="S87" s="8">
        <v>15.1633859873084</v>
      </c>
      <c r="T87" s="8">
        <v>12.6434452236649</v>
      </c>
      <c r="U87" s="9">
        <f t="shared" si="12"/>
        <v>209.28758378376077</v>
      </c>
      <c r="V87" s="8">
        <v>10.242109533572201</v>
      </c>
      <c r="W87" s="8">
        <v>28.734072079119102</v>
      </c>
      <c r="X87" s="8">
        <v>18.751431336714599</v>
      </c>
      <c r="Y87" s="9">
        <f t="shared" si="13"/>
        <v>19.242537649801971</v>
      </c>
      <c r="Z87" s="8">
        <v>396.00735999151698</v>
      </c>
      <c r="AA87" s="8">
        <v>12.8475261843159</v>
      </c>
      <c r="AB87" s="8">
        <v>67.367207170458101</v>
      </c>
      <c r="AC87" s="9">
        <f t="shared" si="14"/>
        <v>158.74069778209699</v>
      </c>
      <c r="AD87" s="8">
        <v>0</v>
      </c>
      <c r="AE87" s="8">
        <v>220.040977110863</v>
      </c>
      <c r="AF87" s="8">
        <v>68.577660519201402</v>
      </c>
      <c r="AG87" s="9">
        <f t="shared" si="15"/>
        <v>96.206212543354809</v>
      </c>
    </row>
    <row r="88" spans="1:33" x14ac:dyDescent="0.2">
      <c r="A88" t="s">
        <v>116</v>
      </c>
      <c r="B88" s="5">
        <v>229</v>
      </c>
      <c r="C88" s="5">
        <v>364</v>
      </c>
      <c r="D88" s="5">
        <v>297</v>
      </c>
      <c r="E88" s="6">
        <f t="shared" si="8"/>
        <v>296.66666666666669</v>
      </c>
      <c r="F88" s="5">
        <v>486</v>
      </c>
      <c r="G88" s="5">
        <v>455</v>
      </c>
      <c r="H88" s="5">
        <v>964</v>
      </c>
      <c r="I88" s="6">
        <f t="shared" si="9"/>
        <v>635</v>
      </c>
      <c r="J88" s="5">
        <v>33</v>
      </c>
      <c r="K88" s="5">
        <v>26</v>
      </c>
      <c r="L88" s="5">
        <v>41</v>
      </c>
      <c r="M88" s="6">
        <f t="shared" si="10"/>
        <v>33.333333333333336</v>
      </c>
      <c r="N88" s="5">
        <v>18</v>
      </c>
      <c r="O88" s="5">
        <v>2</v>
      </c>
      <c r="P88" s="5">
        <v>114</v>
      </c>
      <c r="Q88" s="7">
        <f t="shared" si="11"/>
        <v>44.666666666666664</v>
      </c>
      <c r="R88" s="8">
        <v>120.53754887029</v>
      </c>
      <c r="S88" s="8">
        <v>93.550381345428306</v>
      </c>
      <c r="T88" s="8">
        <v>110.444212689073</v>
      </c>
      <c r="U88" s="9">
        <f t="shared" si="12"/>
        <v>108.17738096826376</v>
      </c>
      <c r="V88" s="8">
        <v>110.61478296257999</v>
      </c>
      <c r="W88" s="8">
        <v>125.711565346146</v>
      </c>
      <c r="X88" s="8">
        <v>119.711124560218</v>
      </c>
      <c r="Y88" s="9">
        <f t="shared" si="13"/>
        <v>118.67915762298132</v>
      </c>
      <c r="Z88" s="8">
        <v>67.016630152410599</v>
      </c>
      <c r="AA88" s="8">
        <v>111.34522693073799</v>
      </c>
      <c r="AB88" s="8">
        <v>276.20554939887802</v>
      </c>
      <c r="AC88" s="9">
        <f t="shared" si="14"/>
        <v>151.52246882734221</v>
      </c>
      <c r="AD88" s="8">
        <v>61.666327623853697</v>
      </c>
      <c r="AE88" s="8">
        <v>2.0280274388097901</v>
      </c>
      <c r="AF88" s="8">
        <v>339.90666518212902</v>
      </c>
      <c r="AG88" s="9">
        <f t="shared" si="15"/>
        <v>134.53367341493083</v>
      </c>
    </row>
    <row r="89" spans="1:33" x14ac:dyDescent="0.2">
      <c r="A89" t="s">
        <v>156</v>
      </c>
      <c r="B89" s="5">
        <v>311</v>
      </c>
      <c r="C89" s="5">
        <v>467</v>
      </c>
      <c r="D89" s="5">
        <v>263</v>
      </c>
      <c r="E89" s="6">
        <f t="shared" si="8"/>
        <v>347</v>
      </c>
      <c r="F89" s="5">
        <v>631</v>
      </c>
      <c r="G89" s="5">
        <v>781</v>
      </c>
      <c r="H89" s="5">
        <v>2855</v>
      </c>
      <c r="I89" s="6">
        <f t="shared" si="9"/>
        <v>1422.3333333333333</v>
      </c>
      <c r="J89" s="5">
        <v>51</v>
      </c>
      <c r="K89" s="5">
        <v>56</v>
      </c>
      <c r="L89" s="5">
        <v>6</v>
      </c>
      <c r="M89" s="6">
        <f t="shared" si="10"/>
        <v>37.666666666666664</v>
      </c>
      <c r="N89" s="5">
        <v>6</v>
      </c>
      <c r="O89" s="5">
        <v>25</v>
      </c>
      <c r="P89" s="5">
        <v>91</v>
      </c>
      <c r="Q89" s="7">
        <f t="shared" si="11"/>
        <v>40.666666666666664</v>
      </c>
      <c r="R89" s="8">
        <v>163.69946593301401</v>
      </c>
      <c r="S89" s="8">
        <v>120.022055187679</v>
      </c>
      <c r="T89" s="8">
        <v>97.8007674654082</v>
      </c>
      <c r="U89" s="9">
        <f t="shared" si="12"/>
        <v>127.17409619536708</v>
      </c>
      <c r="V89" s="8">
        <v>143.61713590409099</v>
      </c>
      <c r="W89" s="8">
        <v>215.78182974800001</v>
      </c>
      <c r="X89" s="8">
        <v>354.53865209483502</v>
      </c>
      <c r="Y89" s="9">
        <f t="shared" si="13"/>
        <v>237.97920591564198</v>
      </c>
      <c r="Z89" s="8">
        <v>103.571155690089</v>
      </c>
      <c r="AA89" s="8">
        <v>239.82048877389701</v>
      </c>
      <c r="AB89" s="8">
        <v>40.420324302274899</v>
      </c>
      <c r="AC89" s="9">
        <f t="shared" si="14"/>
        <v>127.93732292208698</v>
      </c>
      <c r="AD89" s="8">
        <v>20.555442541284599</v>
      </c>
      <c r="AE89" s="8">
        <v>25.350342985122399</v>
      </c>
      <c r="AF89" s="8">
        <v>271.32900466292699</v>
      </c>
      <c r="AG89" s="9">
        <f t="shared" si="15"/>
        <v>105.74493006311133</v>
      </c>
    </row>
    <row r="90" spans="1:33" x14ac:dyDescent="0.2">
      <c r="A90" t="s">
        <v>49</v>
      </c>
      <c r="B90" s="5">
        <v>167</v>
      </c>
      <c r="C90" s="5">
        <v>531</v>
      </c>
      <c r="D90" s="5">
        <v>287</v>
      </c>
      <c r="E90" s="6">
        <f t="shared" si="8"/>
        <v>328.33333333333331</v>
      </c>
      <c r="F90" s="5">
        <v>376</v>
      </c>
      <c r="G90" s="5">
        <v>532</v>
      </c>
      <c r="H90" s="5">
        <v>836</v>
      </c>
      <c r="I90" s="6">
        <f t="shared" si="9"/>
        <v>581.33333333333337</v>
      </c>
      <c r="J90" s="5">
        <v>100</v>
      </c>
      <c r="K90" s="5">
        <v>26</v>
      </c>
      <c r="L90" s="5">
        <v>9</v>
      </c>
      <c r="M90" s="6">
        <f t="shared" si="10"/>
        <v>45</v>
      </c>
      <c r="N90" s="5">
        <v>22</v>
      </c>
      <c r="O90" s="5">
        <v>0</v>
      </c>
      <c r="P90" s="5">
        <v>13</v>
      </c>
      <c r="Q90" s="7">
        <f t="shared" si="11"/>
        <v>11.666666666666666</v>
      </c>
      <c r="R90" s="8">
        <v>87.902928652132999</v>
      </c>
      <c r="S90" s="8">
        <v>136.47047388577599</v>
      </c>
      <c r="T90" s="8">
        <v>106.725552329172</v>
      </c>
      <c r="U90" s="9">
        <f t="shared" si="12"/>
        <v>110.36631828902699</v>
      </c>
      <c r="V90" s="8">
        <v>85.578515213848107</v>
      </c>
      <c r="W90" s="8">
        <v>146.985830250878</v>
      </c>
      <c r="X90" s="8">
        <v>103.815871506579</v>
      </c>
      <c r="Y90" s="9">
        <f t="shared" si="13"/>
        <v>112.12673899043504</v>
      </c>
      <c r="Z90" s="8">
        <v>203.08069743154701</v>
      </c>
      <c r="AA90" s="8">
        <v>111.34522693073799</v>
      </c>
      <c r="AB90" s="8">
        <v>60.630486453412303</v>
      </c>
      <c r="AC90" s="9">
        <f t="shared" si="14"/>
        <v>125.01880360523243</v>
      </c>
      <c r="AD90" s="8">
        <v>75.369955984710103</v>
      </c>
      <c r="AE90" s="8">
        <v>0</v>
      </c>
      <c r="AF90" s="8">
        <v>38.761286380418198</v>
      </c>
      <c r="AG90" s="9">
        <f t="shared" si="15"/>
        <v>38.043747455042769</v>
      </c>
    </row>
    <row r="91" spans="1:33" x14ac:dyDescent="0.2">
      <c r="A91" t="s">
        <v>130</v>
      </c>
      <c r="B91" s="5">
        <v>3326</v>
      </c>
      <c r="C91" s="5">
        <v>8167</v>
      </c>
      <c r="D91" s="5">
        <v>2205</v>
      </c>
      <c r="E91" s="6">
        <f t="shared" si="8"/>
        <v>4566</v>
      </c>
      <c r="F91" s="5">
        <v>5394</v>
      </c>
      <c r="G91" s="5">
        <v>4315</v>
      </c>
      <c r="H91" s="5">
        <v>13950</v>
      </c>
      <c r="I91" s="6">
        <f t="shared" si="9"/>
        <v>7886.333333333333</v>
      </c>
      <c r="J91" s="5">
        <v>102</v>
      </c>
      <c r="K91" s="5">
        <v>28</v>
      </c>
      <c r="L91" s="5">
        <v>6</v>
      </c>
      <c r="M91" s="6">
        <f t="shared" si="10"/>
        <v>45.333333333333336</v>
      </c>
      <c r="N91" s="5">
        <v>66</v>
      </c>
      <c r="O91" s="5">
        <v>831</v>
      </c>
      <c r="P91" s="5">
        <v>95</v>
      </c>
      <c r="Q91" s="7">
        <f t="shared" si="11"/>
        <v>330.66666666666669</v>
      </c>
      <c r="R91" s="8">
        <v>1750.68946525146</v>
      </c>
      <c r="S91" s="8">
        <v>2098.9724298025099</v>
      </c>
      <c r="T91" s="8">
        <v>819.96460935826997</v>
      </c>
      <c r="U91" s="9">
        <f t="shared" si="12"/>
        <v>1556.542168137413</v>
      </c>
      <c r="V91" s="8">
        <v>1227.68752942419</v>
      </c>
      <c r="W91" s="8">
        <v>1192.1877021288401</v>
      </c>
      <c r="X91" s="8">
        <v>1732.3342195176699</v>
      </c>
      <c r="Y91" s="9">
        <f t="shared" si="13"/>
        <v>1384.0698170235667</v>
      </c>
      <c r="Z91" s="8">
        <v>207.142311380178</v>
      </c>
      <c r="AA91" s="8">
        <v>119.91024438694799</v>
      </c>
      <c r="AB91" s="8">
        <v>40.420324302274899</v>
      </c>
      <c r="AC91" s="9">
        <f t="shared" si="14"/>
        <v>122.49096002313364</v>
      </c>
      <c r="AD91" s="8">
        <v>226.10986795413001</v>
      </c>
      <c r="AE91" s="8">
        <v>842.64540082546898</v>
      </c>
      <c r="AF91" s="8">
        <v>283.255554318441</v>
      </c>
      <c r="AG91" s="9">
        <f t="shared" si="15"/>
        <v>450.6702743660133</v>
      </c>
    </row>
    <row r="92" spans="1:33" x14ac:dyDescent="0.2">
      <c r="A92" t="s">
        <v>82</v>
      </c>
      <c r="B92" s="5">
        <v>415</v>
      </c>
      <c r="C92" s="5">
        <v>845</v>
      </c>
      <c r="D92" s="5">
        <v>597</v>
      </c>
      <c r="E92" s="6">
        <f t="shared" si="8"/>
        <v>619</v>
      </c>
      <c r="F92" s="5">
        <v>1092</v>
      </c>
      <c r="G92" s="5">
        <v>726</v>
      </c>
      <c r="H92" s="5">
        <v>1297</v>
      </c>
      <c r="I92" s="6">
        <f t="shared" si="9"/>
        <v>1038.3333333333333</v>
      </c>
      <c r="J92" s="5">
        <v>88</v>
      </c>
      <c r="K92" s="5">
        <v>27</v>
      </c>
      <c r="L92" s="5">
        <v>9</v>
      </c>
      <c r="M92" s="6">
        <f t="shared" si="10"/>
        <v>41.333333333333336</v>
      </c>
      <c r="N92" s="5">
        <v>35</v>
      </c>
      <c r="O92" s="5">
        <v>78</v>
      </c>
      <c r="P92" s="5">
        <v>82</v>
      </c>
      <c r="Q92" s="7">
        <f t="shared" si="11"/>
        <v>65</v>
      </c>
      <c r="R92" s="8">
        <v>218.44140952476201</v>
      </c>
      <c r="S92" s="8">
        <v>217.17052812331599</v>
      </c>
      <c r="T92" s="8">
        <v>222.00402348611701</v>
      </c>
      <c r="U92" s="9">
        <f t="shared" si="12"/>
        <v>219.20532037806501</v>
      </c>
      <c r="V92" s="8">
        <v>248.541858014686</v>
      </c>
      <c r="W92" s="8">
        <v>200.58592624462</v>
      </c>
      <c r="X92" s="8">
        <v>161.063618832575</v>
      </c>
      <c r="Y92" s="9">
        <f t="shared" si="13"/>
        <v>203.39713436396036</v>
      </c>
      <c r="Z92" s="8">
        <v>178.711013739762</v>
      </c>
      <c r="AA92" s="8">
        <v>115.62773565884299</v>
      </c>
      <c r="AB92" s="8">
        <v>60.630486453412303</v>
      </c>
      <c r="AC92" s="9">
        <f t="shared" si="14"/>
        <v>118.32307861733909</v>
      </c>
      <c r="AD92" s="8">
        <v>119.906748157493</v>
      </c>
      <c r="AE92" s="8">
        <v>79.093070113581902</v>
      </c>
      <c r="AF92" s="8">
        <v>244.49426793802201</v>
      </c>
      <c r="AG92" s="9">
        <f t="shared" si="15"/>
        <v>147.83136206969897</v>
      </c>
    </row>
    <row r="93" spans="1:33" x14ac:dyDescent="0.2">
      <c r="A93" t="s">
        <v>48</v>
      </c>
      <c r="B93" s="5">
        <v>5</v>
      </c>
      <c r="C93" s="5">
        <v>15</v>
      </c>
      <c r="D93" s="5">
        <v>6</v>
      </c>
      <c r="E93" s="6">
        <f t="shared" si="8"/>
        <v>8.6666666666666661</v>
      </c>
      <c r="F93" s="5">
        <v>0</v>
      </c>
      <c r="G93" s="5">
        <v>16</v>
      </c>
      <c r="H93" s="5">
        <v>26</v>
      </c>
      <c r="I93" s="6">
        <f t="shared" si="9"/>
        <v>14</v>
      </c>
      <c r="J93" s="5">
        <v>36</v>
      </c>
      <c r="K93" s="5">
        <v>28</v>
      </c>
      <c r="L93" s="5">
        <v>24</v>
      </c>
      <c r="M93" s="6">
        <f t="shared" si="10"/>
        <v>29.333333333333332</v>
      </c>
      <c r="N93" s="5">
        <v>49</v>
      </c>
      <c r="O93" s="5">
        <v>0</v>
      </c>
      <c r="P93" s="5">
        <v>0</v>
      </c>
      <c r="Q93" s="7">
        <f t="shared" si="11"/>
        <v>16.333333333333332</v>
      </c>
      <c r="R93" s="8">
        <v>2.6318242111417098</v>
      </c>
      <c r="S93" s="8">
        <v>3.8550981323665501</v>
      </c>
      <c r="T93" s="8">
        <v>2.2311962159408698</v>
      </c>
      <c r="U93" s="9">
        <f t="shared" si="12"/>
        <v>2.9060395198163764</v>
      </c>
      <c r="V93" s="8">
        <v>0</v>
      </c>
      <c r="W93" s="8">
        <v>4.4206264737106302</v>
      </c>
      <c r="X93" s="8">
        <v>3.2287232765203902</v>
      </c>
      <c r="Y93" s="9">
        <f t="shared" si="13"/>
        <v>2.5497832500770068</v>
      </c>
      <c r="Z93" s="8">
        <v>73.109051075357101</v>
      </c>
      <c r="AA93" s="8">
        <v>119.91024438694799</v>
      </c>
      <c r="AB93" s="8">
        <v>161.681297209099</v>
      </c>
      <c r="AC93" s="9">
        <f t="shared" si="14"/>
        <v>118.23353089046803</v>
      </c>
      <c r="AD93" s="8">
        <v>167.86944742049101</v>
      </c>
      <c r="AE93" s="8">
        <v>0</v>
      </c>
      <c r="AF93" s="8">
        <v>0</v>
      </c>
      <c r="AG93" s="9">
        <f t="shared" si="15"/>
        <v>55.956482473497005</v>
      </c>
    </row>
    <row r="94" spans="1:33" x14ac:dyDescent="0.2">
      <c r="A94" t="s">
        <v>177</v>
      </c>
      <c r="B94" s="5">
        <v>16</v>
      </c>
      <c r="C94" s="5">
        <v>96</v>
      </c>
      <c r="D94" s="5">
        <v>44</v>
      </c>
      <c r="E94" s="6">
        <f t="shared" si="8"/>
        <v>52</v>
      </c>
      <c r="F94" s="5">
        <v>34</v>
      </c>
      <c r="G94" s="5">
        <v>62</v>
      </c>
      <c r="H94" s="5">
        <v>146</v>
      </c>
      <c r="I94" s="6">
        <f t="shared" si="9"/>
        <v>80.666666666666671</v>
      </c>
      <c r="J94" s="5">
        <v>13</v>
      </c>
      <c r="K94" s="5">
        <v>58</v>
      </c>
      <c r="L94" s="5">
        <v>10</v>
      </c>
      <c r="M94" s="6">
        <f t="shared" si="10"/>
        <v>27</v>
      </c>
      <c r="N94" s="5">
        <v>8</v>
      </c>
      <c r="O94" s="5">
        <v>136</v>
      </c>
      <c r="P94" s="5">
        <v>16</v>
      </c>
      <c r="Q94" s="7">
        <f t="shared" si="11"/>
        <v>53.333333333333336</v>
      </c>
      <c r="R94" s="8">
        <v>8.4218374756534704</v>
      </c>
      <c r="S94" s="8">
        <v>24.672628047145899</v>
      </c>
      <c r="T94" s="8">
        <v>16.3621055835664</v>
      </c>
      <c r="U94" s="9">
        <f t="shared" si="12"/>
        <v>16.485523702121924</v>
      </c>
      <c r="V94" s="8">
        <v>7.7384827586990301</v>
      </c>
      <c r="W94" s="8">
        <v>17.1299275856287</v>
      </c>
      <c r="X94" s="8">
        <v>18.130523014306799</v>
      </c>
      <c r="Y94" s="9">
        <f t="shared" si="13"/>
        <v>14.33297778621151</v>
      </c>
      <c r="Z94" s="8">
        <v>26.400490666101199</v>
      </c>
      <c r="AA94" s="8">
        <v>248.38550623010701</v>
      </c>
      <c r="AB94" s="8">
        <v>67.367207170458101</v>
      </c>
      <c r="AC94" s="9">
        <f t="shared" si="14"/>
        <v>114.05106802222208</v>
      </c>
      <c r="AD94" s="8">
        <v>27.407256721712798</v>
      </c>
      <c r="AE94" s="8">
        <v>137.905865839066</v>
      </c>
      <c r="AF94" s="8">
        <v>47.706198622053201</v>
      </c>
      <c r="AG94" s="9">
        <f t="shared" si="15"/>
        <v>71.006440394277334</v>
      </c>
    </row>
    <row r="95" spans="1:33" x14ac:dyDescent="0.2">
      <c r="A95" t="s">
        <v>79</v>
      </c>
      <c r="B95" s="5">
        <v>142</v>
      </c>
      <c r="C95" s="5">
        <v>229</v>
      </c>
      <c r="D95" s="5">
        <v>135</v>
      </c>
      <c r="E95" s="6">
        <f t="shared" si="8"/>
        <v>168.66666666666666</v>
      </c>
      <c r="F95" s="5">
        <v>275</v>
      </c>
      <c r="G95" s="5">
        <v>291</v>
      </c>
      <c r="H95" s="5">
        <v>677</v>
      </c>
      <c r="I95" s="6">
        <f t="shared" si="9"/>
        <v>414.33333333333331</v>
      </c>
      <c r="J95" s="5">
        <v>38</v>
      </c>
      <c r="K95" s="5">
        <v>6</v>
      </c>
      <c r="L95" s="5">
        <v>34</v>
      </c>
      <c r="M95" s="6">
        <f t="shared" si="10"/>
        <v>26</v>
      </c>
      <c r="N95" s="5">
        <v>23</v>
      </c>
      <c r="O95" s="5">
        <v>0</v>
      </c>
      <c r="P95" s="5">
        <v>29</v>
      </c>
      <c r="Q95" s="7">
        <f t="shared" si="11"/>
        <v>17.333333333333332</v>
      </c>
      <c r="R95" s="8">
        <v>74.743807596424503</v>
      </c>
      <c r="S95" s="8">
        <v>58.854498154129402</v>
      </c>
      <c r="T95" s="8">
        <v>50.201914858669603</v>
      </c>
      <c r="U95" s="9">
        <f t="shared" si="12"/>
        <v>61.266740203074498</v>
      </c>
      <c r="V95" s="8">
        <v>62.590669371830401</v>
      </c>
      <c r="W95" s="8">
        <v>80.400143990612094</v>
      </c>
      <c r="X95" s="8">
        <v>84.070986854011693</v>
      </c>
      <c r="Y95" s="9">
        <f t="shared" si="13"/>
        <v>75.687266738818067</v>
      </c>
      <c r="Z95" s="8">
        <v>77.170665023987993</v>
      </c>
      <c r="AA95" s="8">
        <v>25.695052368631799</v>
      </c>
      <c r="AB95" s="8">
        <v>229.04850437955801</v>
      </c>
      <c r="AC95" s="9">
        <f t="shared" si="14"/>
        <v>110.63807392405927</v>
      </c>
      <c r="AD95" s="8">
        <v>78.795863074924199</v>
      </c>
      <c r="AE95" s="8">
        <v>0</v>
      </c>
      <c r="AF95" s="8">
        <v>86.467485002471406</v>
      </c>
      <c r="AG95" s="9">
        <f t="shared" si="15"/>
        <v>55.087782692465204</v>
      </c>
    </row>
    <row r="96" spans="1:33" x14ac:dyDescent="0.2">
      <c r="A96" t="s">
        <v>55</v>
      </c>
      <c r="B96" s="5">
        <v>199</v>
      </c>
      <c r="C96" s="5">
        <v>221</v>
      </c>
      <c r="D96" s="5">
        <v>153</v>
      </c>
      <c r="E96" s="6">
        <f t="shared" si="8"/>
        <v>191</v>
      </c>
      <c r="F96" s="5">
        <v>248</v>
      </c>
      <c r="G96" s="5">
        <v>384</v>
      </c>
      <c r="H96" s="5">
        <v>839</v>
      </c>
      <c r="I96" s="6">
        <f t="shared" si="9"/>
        <v>490.33333333333331</v>
      </c>
      <c r="J96" s="5">
        <v>39</v>
      </c>
      <c r="K96" s="5">
        <v>29</v>
      </c>
      <c r="L96" s="5">
        <v>11</v>
      </c>
      <c r="M96" s="6">
        <f t="shared" si="10"/>
        <v>26.333333333333332</v>
      </c>
      <c r="N96" s="5">
        <v>28</v>
      </c>
      <c r="O96" s="5">
        <v>86</v>
      </c>
      <c r="P96" s="5">
        <v>0</v>
      </c>
      <c r="Q96" s="7">
        <f t="shared" si="11"/>
        <v>38</v>
      </c>
      <c r="R96" s="8">
        <v>104.74660360343999</v>
      </c>
      <c r="S96" s="8">
        <v>56.798445816867201</v>
      </c>
      <c r="T96" s="8">
        <v>56.895503506492197</v>
      </c>
      <c r="U96" s="9">
        <f t="shared" si="12"/>
        <v>72.813517642266461</v>
      </c>
      <c r="V96" s="8">
        <v>56.445403651687002</v>
      </c>
      <c r="W96" s="8">
        <v>106.095035369055</v>
      </c>
      <c r="X96" s="8">
        <v>104.188416500023</v>
      </c>
      <c r="Y96" s="9">
        <f t="shared" si="13"/>
        <v>88.90961850692166</v>
      </c>
      <c r="Z96" s="8">
        <v>79.201471998303504</v>
      </c>
      <c r="AA96" s="8">
        <v>124.192753115054</v>
      </c>
      <c r="AB96" s="8">
        <v>74.1039278875039</v>
      </c>
      <c r="AC96" s="9">
        <f t="shared" si="14"/>
        <v>92.499384333620469</v>
      </c>
      <c r="AD96" s="8">
        <v>95.925398525994694</v>
      </c>
      <c r="AE96" s="8">
        <v>87.205179868821105</v>
      </c>
      <c r="AF96" s="8">
        <v>0</v>
      </c>
      <c r="AG96" s="9">
        <f t="shared" si="15"/>
        <v>61.043526131605269</v>
      </c>
    </row>
    <row r="97" spans="1:33" x14ac:dyDescent="0.2">
      <c r="A97" t="s">
        <v>208</v>
      </c>
      <c r="B97" s="5">
        <v>1441</v>
      </c>
      <c r="C97" s="5">
        <v>28</v>
      </c>
      <c r="D97" s="5">
        <v>6</v>
      </c>
      <c r="E97" s="6">
        <f t="shared" si="8"/>
        <v>491.66666666666669</v>
      </c>
      <c r="F97" s="5">
        <v>0</v>
      </c>
      <c r="G97" s="5">
        <v>62</v>
      </c>
      <c r="H97" s="5">
        <v>7</v>
      </c>
      <c r="I97" s="6">
        <f t="shared" si="9"/>
        <v>23</v>
      </c>
      <c r="J97" s="5">
        <v>116</v>
      </c>
      <c r="K97" s="5">
        <v>9</v>
      </c>
      <c r="L97" s="5">
        <v>0</v>
      </c>
      <c r="M97" s="6">
        <f t="shared" si="10"/>
        <v>41.666666666666664</v>
      </c>
      <c r="N97" s="5">
        <v>0</v>
      </c>
      <c r="O97" s="5">
        <v>1183</v>
      </c>
      <c r="P97" s="5">
        <v>1</v>
      </c>
      <c r="Q97" s="7">
        <f t="shared" si="11"/>
        <v>394.66666666666669</v>
      </c>
      <c r="R97" s="8">
        <v>758.49173765104001</v>
      </c>
      <c r="S97" s="8">
        <v>7.1961831804175604</v>
      </c>
      <c r="T97" s="8">
        <v>2.2311962159408698</v>
      </c>
      <c r="U97" s="9">
        <f t="shared" si="12"/>
        <v>255.97303901579946</v>
      </c>
      <c r="V97" s="8">
        <v>0</v>
      </c>
      <c r="W97" s="8">
        <v>17.1299275856287</v>
      </c>
      <c r="X97" s="8">
        <v>0.86927165137087403</v>
      </c>
      <c r="Y97" s="9">
        <f t="shared" si="13"/>
        <v>5.9997330789998573</v>
      </c>
      <c r="Z97" s="8">
        <v>235.573609020595</v>
      </c>
      <c r="AA97" s="8">
        <v>38.542578552947703</v>
      </c>
      <c r="AB97" s="8">
        <v>0</v>
      </c>
      <c r="AC97" s="9">
        <f t="shared" si="14"/>
        <v>91.37206252451422</v>
      </c>
      <c r="AD97" s="8">
        <v>0</v>
      </c>
      <c r="AE97" s="8">
        <v>1199.5782300559899</v>
      </c>
      <c r="AF97" s="8">
        <v>2.9816374138783202</v>
      </c>
      <c r="AG97" s="9">
        <f t="shared" si="15"/>
        <v>400.85328915662279</v>
      </c>
    </row>
    <row r="98" spans="1:33" x14ac:dyDescent="0.2">
      <c r="A98" t="s">
        <v>14</v>
      </c>
      <c r="B98" s="5">
        <v>302</v>
      </c>
      <c r="C98" s="5">
        <v>343</v>
      </c>
      <c r="D98" s="5">
        <v>327</v>
      </c>
      <c r="E98" s="6">
        <f t="shared" si="8"/>
        <v>324</v>
      </c>
      <c r="F98" s="5">
        <v>676</v>
      </c>
      <c r="G98" s="5">
        <v>305</v>
      </c>
      <c r="H98" s="5">
        <v>678</v>
      </c>
      <c r="I98" s="6">
        <f t="shared" si="9"/>
        <v>553</v>
      </c>
      <c r="J98" s="5">
        <v>17</v>
      </c>
      <c r="K98" s="5">
        <v>21</v>
      </c>
      <c r="L98" s="5">
        <v>22</v>
      </c>
      <c r="M98" s="6">
        <f t="shared" si="10"/>
        <v>20</v>
      </c>
      <c r="N98" s="5">
        <v>0</v>
      </c>
      <c r="O98" s="5">
        <v>234</v>
      </c>
      <c r="P98" s="5">
        <v>0</v>
      </c>
      <c r="Q98" s="7">
        <f t="shared" si="11"/>
        <v>78</v>
      </c>
      <c r="R98" s="8">
        <v>158.96218235295899</v>
      </c>
      <c r="S98" s="8">
        <v>88.153243960115205</v>
      </c>
      <c r="T98" s="8">
        <v>121.600193768777</v>
      </c>
      <c r="U98" s="9">
        <f t="shared" si="12"/>
        <v>122.90520669395039</v>
      </c>
      <c r="V98" s="8">
        <v>153.85924543766299</v>
      </c>
      <c r="W98" s="8">
        <v>84.268192155108906</v>
      </c>
      <c r="X98" s="8">
        <v>84.195168518493304</v>
      </c>
      <c r="Y98" s="9">
        <f t="shared" si="13"/>
        <v>107.44086870375507</v>
      </c>
      <c r="Z98" s="8">
        <v>34.523718563363097</v>
      </c>
      <c r="AA98" s="8">
        <v>89.932683290211202</v>
      </c>
      <c r="AB98" s="8">
        <v>148.207855775008</v>
      </c>
      <c r="AC98" s="9">
        <f t="shared" si="14"/>
        <v>90.888085876194097</v>
      </c>
      <c r="AD98" s="8">
        <v>0</v>
      </c>
      <c r="AE98" s="8">
        <v>237.279210340746</v>
      </c>
      <c r="AF98" s="8">
        <v>0</v>
      </c>
      <c r="AG98" s="9">
        <f t="shared" si="15"/>
        <v>79.093070113582002</v>
      </c>
    </row>
    <row r="99" spans="1:33" x14ac:dyDescent="0.2">
      <c r="A99" t="s">
        <v>80</v>
      </c>
      <c r="B99" s="5">
        <v>283</v>
      </c>
      <c r="C99" s="5">
        <v>405</v>
      </c>
      <c r="D99" s="5">
        <v>648</v>
      </c>
      <c r="E99" s="6">
        <f t="shared" si="8"/>
        <v>445.33333333333331</v>
      </c>
      <c r="F99" s="5">
        <v>499</v>
      </c>
      <c r="G99" s="5">
        <v>729</v>
      </c>
      <c r="H99" s="5">
        <v>1252</v>
      </c>
      <c r="I99" s="6">
        <f t="shared" si="9"/>
        <v>826.66666666666663</v>
      </c>
      <c r="J99" s="5">
        <v>28</v>
      </c>
      <c r="K99" s="5">
        <v>29</v>
      </c>
      <c r="L99" s="5">
        <v>10</v>
      </c>
      <c r="M99" s="6">
        <f t="shared" si="10"/>
        <v>22.333333333333332</v>
      </c>
      <c r="N99" s="5">
        <v>22</v>
      </c>
      <c r="O99" s="5">
        <v>109</v>
      </c>
      <c r="P99" s="5">
        <v>20</v>
      </c>
      <c r="Q99" s="7">
        <f t="shared" si="11"/>
        <v>50.333333333333336</v>
      </c>
      <c r="R99" s="8">
        <v>148.96125035062099</v>
      </c>
      <c r="S99" s="8">
        <v>104.087649573897</v>
      </c>
      <c r="T99" s="8">
        <v>240.96919132161401</v>
      </c>
      <c r="U99" s="9">
        <f t="shared" si="12"/>
        <v>164.67269708204398</v>
      </c>
      <c r="V99" s="8">
        <v>113.57361460561199</v>
      </c>
      <c r="W99" s="8">
        <v>201.41479370844101</v>
      </c>
      <c r="X99" s="8">
        <v>155.47544393090499</v>
      </c>
      <c r="Y99" s="9">
        <f t="shared" si="13"/>
        <v>156.82128408165266</v>
      </c>
      <c r="Z99" s="8">
        <v>56.862595280833297</v>
      </c>
      <c r="AA99" s="8">
        <v>124.192753115054</v>
      </c>
      <c r="AB99" s="8">
        <v>67.367207170458101</v>
      </c>
      <c r="AC99" s="9">
        <f t="shared" si="14"/>
        <v>82.807518522115132</v>
      </c>
      <c r="AD99" s="8">
        <v>75.369955984710103</v>
      </c>
      <c r="AE99" s="8">
        <v>110.527495415134</v>
      </c>
      <c r="AF99" s="8">
        <v>59.632748277566499</v>
      </c>
      <c r="AG99" s="9">
        <f t="shared" si="15"/>
        <v>81.843399892470202</v>
      </c>
    </row>
    <row r="100" spans="1:33" x14ac:dyDescent="0.2">
      <c r="A100" t="s">
        <v>108</v>
      </c>
      <c r="B100" s="5">
        <v>0</v>
      </c>
      <c r="C100" s="5">
        <v>0</v>
      </c>
      <c r="D100" s="5">
        <v>0</v>
      </c>
      <c r="E100" s="6">
        <f t="shared" si="8"/>
        <v>0</v>
      </c>
      <c r="F100" s="5">
        <v>0</v>
      </c>
      <c r="G100" s="5">
        <v>0</v>
      </c>
      <c r="H100" s="5">
        <v>0</v>
      </c>
      <c r="I100" s="6">
        <f t="shared" si="9"/>
        <v>0</v>
      </c>
      <c r="J100" s="5">
        <v>43</v>
      </c>
      <c r="K100" s="5">
        <v>15</v>
      </c>
      <c r="L100" s="5">
        <v>14</v>
      </c>
      <c r="M100" s="6">
        <f t="shared" si="10"/>
        <v>24</v>
      </c>
      <c r="N100" s="5">
        <v>11</v>
      </c>
      <c r="O100" s="5">
        <v>79</v>
      </c>
      <c r="P100" s="5">
        <v>0</v>
      </c>
      <c r="Q100" s="7">
        <f t="shared" si="11"/>
        <v>30</v>
      </c>
      <c r="R100" s="8">
        <v>0</v>
      </c>
      <c r="S100" s="8">
        <v>0</v>
      </c>
      <c r="T100" s="8">
        <v>0</v>
      </c>
      <c r="U100" s="9">
        <f t="shared" si="12"/>
        <v>0</v>
      </c>
      <c r="V100" s="8">
        <v>0</v>
      </c>
      <c r="W100" s="8">
        <v>0</v>
      </c>
      <c r="X100" s="8">
        <v>0</v>
      </c>
      <c r="Y100" s="9">
        <f t="shared" si="13"/>
        <v>0</v>
      </c>
      <c r="Z100" s="8">
        <v>87.324699895565402</v>
      </c>
      <c r="AA100" s="8">
        <v>64.237630921579395</v>
      </c>
      <c r="AB100" s="8">
        <v>94.314090038641396</v>
      </c>
      <c r="AC100" s="9">
        <f t="shared" si="14"/>
        <v>81.958806951928736</v>
      </c>
      <c r="AD100" s="8">
        <v>37.684977992355101</v>
      </c>
      <c r="AE100" s="8">
        <v>80.107083832986802</v>
      </c>
      <c r="AF100" s="8">
        <v>0</v>
      </c>
      <c r="AG100" s="9">
        <f t="shared" si="15"/>
        <v>39.264020608447304</v>
      </c>
    </row>
    <row r="101" spans="1:33" x14ac:dyDescent="0.2">
      <c r="A101" t="s">
        <v>12</v>
      </c>
      <c r="B101" s="5">
        <v>186</v>
      </c>
      <c r="C101" s="5">
        <v>252</v>
      </c>
      <c r="D101" s="5">
        <v>117</v>
      </c>
      <c r="E101" s="6">
        <f t="shared" si="8"/>
        <v>185</v>
      </c>
      <c r="F101" s="5">
        <v>293</v>
      </c>
      <c r="G101" s="5">
        <v>231</v>
      </c>
      <c r="H101" s="5">
        <v>687</v>
      </c>
      <c r="I101" s="6">
        <f t="shared" si="9"/>
        <v>403.66666666666669</v>
      </c>
      <c r="J101" s="5">
        <v>19</v>
      </c>
      <c r="K101" s="5">
        <v>35</v>
      </c>
      <c r="L101" s="5">
        <v>8</v>
      </c>
      <c r="M101" s="6">
        <f t="shared" si="10"/>
        <v>20.666666666666668</v>
      </c>
      <c r="N101" s="5">
        <v>9</v>
      </c>
      <c r="O101" s="5">
        <v>0</v>
      </c>
      <c r="P101" s="5">
        <v>0</v>
      </c>
      <c r="Q101" s="7">
        <f t="shared" si="11"/>
        <v>3</v>
      </c>
      <c r="R101" s="8">
        <v>97.903860654471501</v>
      </c>
      <c r="S101" s="8">
        <v>64.765648623758096</v>
      </c>
      <c r="T101" s="8">
        <v>43.508326210847002</v>
      </c>
      <c r="U101" s="9">
        <f t="shared" si="12"/>
        <v>68.725945163025543</v>
      </c>
      <c r="V101" s="8">
        <v>66.687513185259306</v>
      </c>
      <c r="W101" s="8">
        <v>63.822794714197201</v>
      </c>
      <c r="X101" s="8">
        <v>85.312803498827293</v>
      </c>
      <c r="Y101" s="9">
        <f t="shared" si="13"/>
        <v>71.941037132761267</v>
      </c>
      <c r="Z101" s="8">
        <v>38.585332511993997</v>
      </c>
      <c r="AA101" s="8">
        <v>149.88780548368501</v>
      </c>
      <c r="AB101" s="8">
        <v>53.893765736366497</v>
      </c>
      <c r="AC101" s="9">
        <f t="shared" si="14"/>
        <v>80.788967910681833</v>
      </c>
      <c r="AD101" s="8">
        <v>30.833163811926902</v>
      </c>
      <c r="AE101" s="8">
        <v>0</v>
      </c>
      <c r="AF101" s="8">
        <v>0</v>
      </c>
      <c r="AG101" s="9">
        <f t="shared" si="15"/>
        <v>10.277721270642301</v>
      </c>
    </row>
    <row r="102" spans="1:33" x14ac:dyDescent="0.2">
      <c r="A102" t="s">
        <v>26</v>
      </c>
      <c r="B102" s="5">
        <v>74</v>
      </c>
      <c r="C102" s="5">
        <v>65</v>
      </c>
      <c r="D102" s="5">
        <v>103</v>
      </c>
      <c r="E102" s="6">
        <f t="shared" si="8"/>
        <v>80.666666666666671</v>
      </c>
      <c r="F102" s="5">
        <v>62</v>
      </c>
      <c r="G102" s="5">
        <v>176</v>
      </c>
      <c r="H102" s="5">
        <v>275</v>
      </c>
      <c r="I102" s="6">
        <f t="shared" si="9"/>
        <v>171</v>
      </c>
      <c r="J102" s="5">
        <v>11</v>
      </c>
      <c r="K102" s="5">
        <v>15</v>
      </c>
      <c r="L102" s="5">
        <v>21</v>
      </c>
      <c r="M102" s="6">
        <f t="shared" si="10"/>
        <v>15.666666666666666</v>
      </c>
      <c r="N102" s="5">
        <v>18</v>
      </c>
      <c r="O102" s="5">
        <v>29</v>
      </c>
      <c r="P102" s="5">
        <v>0</v>
      </c>
      <c r="Q102" s="7">
        <f t="shared" si="11"/>
        <v>15.666666666666666</v>
      </c>
      <c r="R102" s="8">
        <v>38.950998324897299</v>
      </c>
      <c r="S102" s="8">
        <v>16.705425240255099</v>
      </c>
      <c r="T102" s="8">
        <v>38.302201706985002</v>
      </c>
      <c r="U102" s="9">
        <f t="shared" si="12"/>
        <v>31.319541757379131</v>
      </c>
      <c r="V102" s="8">
        <v>14.1113509129218</v>
      </c>
      <c r="W102" s="8">
        <v>48.6268912108169</v>
      </c>
      <c r="X102" s="8">
        <v>34.149957732427197</v>
      </c>
      <c r="Y102" s="9">
        <f t="shared" si="13"/>
        <v>32.296066618721966</v>
      </c>
      <c r="Z102" s="8">
        <v>22.3388767174702</v>
      </c>
      <c r="AA102" s="8">
        <v>64.237630921579395</v>
      </c>
      <c r="AB102" s="8">
        <v>141.47113505796199</v>
      </c>
      <c r="AC102" s="9">
        <f t="shared" si="14"/>
        <v>76.015880899003861</v>
      </c>
      <c r="AD102" s="8">
        <v>61.666327623853697</v>
      </c>
      <c r="AE102" s="8">
        <v>29.406397862742001</v>
      </c>
      <c r="AF102" s="8">
        <v>0</v>
      </c>
      <c r="AG102" s="9">
        <f t="shared" si="15"/>
        <v>30.357575162198568</v>
      </c>
    </row>
    <row r="103" spans="1:33" x14ac:dyDescent="0.2">
      <c r="A103" t="s">
        <v>1</v>
      </c>
      <c r="B103" s="5">
        <v>55</v>
      </c>
      <c r="C103" s="5">
        <v>90</v>
      </c>
      <c r="D103" s="5">
        <v>17</v>
      </c>
      <c r="E103" s="6">
        <f t="shared" si="8"/>
        <v>54</v>
      </c>
      <c r="F103" s="5">
        <v>30</v>
      </c>
      <c r="G103" s="5">
        <v>26</v>
      </c>
      <c r="H103" s="5">
        <v>120</v>
      </c>
      <c r="I103" s="6">
        <f t="shared" si="9"/>
        <v>58.666666666666664</v>
      </c>
      <c r="J103" s="5">
        <v>12</v>
      </c>
      <c r="K103" s="5">
        <v>15</v>
      </c>
      <c r="L103" s="5">
        <v>15</v>
      </c>
      <c r="M103" s="6">
        <f t="shared" si="10"/>
        <v>14</v>
      </c>
      <c r="N103" s="5">
        <v>0</v>
      </c>
      <c r="O103" s="5">
        <v>0</v>
      </c>
      <c r="P103" s="5">
        <v>11</v>
      </c>
      <c r="Q103" s="7">
        <f t="shared" si="11"/>
        <v>3.6666666666666665</v>
      </c>
      <c r="R103" s="8">
        <v>28.950066322558801</v>
      </c>
      <c r="S103" s="8">
        <v>23.130588794199301</v>
      </c>
      <c r="T103" s="8">
        <v>6.3217226118324703</v>
      </c>
      <c r="U103" s="9">
        <f t="shared" si="12"/>
        <v>19.467459242863523</v>
      </c>
      <c r="V103" s="8">
        <v>6.8280730223815</v>
      </c>
      <c r="W103" s="8">
        <v>7.1835180197797799</v>
      </c>
      <c r="X103" s="8">
        <v>14.9017997377864</v>
      </c>
      <c r="Y103" s="9">
        <f t="shared" si="13"/>
        <v>9.6377969266492265</v>
      </c>
      <c r="Z103" s="8">
        <v>24.369683691785699</v>
      </c>
      <c r="AA103" s="8">
        <v>64.237630921579395</v>
      </c>
      <c r="AB103" s="8">
        <v>101.050810755687</v>
      </c>
      <c r="AC103" s="9">
        <f t="shared" si="14"/>
        <v>63.219375123017358</v>
      </c>
      <c r="AD103" s="8">
        <v>0</v>
      </c>
      <c r="AE103" s="8">
        <v>0</v>
      </c>
      <c r="AF103" s="8">
        <v>32.798011552661499</v>
      </c>
      <c r="AG103" s="9">
        <f t="shared" si="15"/>
        <v>10.932670517553833</v>
      </c>
    </row>
    <row r="104" spans="1:33" x14ac:dyDescent="0.2">
      <c r="A104" t="s">
        <v>196</v>
      </c>
      <c r="B104" s="5">
        <v>78</v>
      </c>
      <c r="C104" s="5">
        <v>155</v>
      </c>
      <c r="D104" s="5">
        <v>53</v>
      </c>
      <c r="E104" s="6">
        <f t="shared" si="8"/>
        <v>95.333333333333329</v>
      </c>
      <c r="F104" s="5">
        <v>165</v>
      </c>
      <c r="G104" s="5">
        <v>216</v>
      </c>
      <c r="H104" s="5">
        <v>381</v>
      </c>
      <c r="I104" s="6">
        <f t="shared" si="9"/>
        <v>254</v>
      </c>
      <c r="J104" s="5">
        <v>51</v>
      </c>
      <c r="K104" s="5">
        <v>4</v>
      </c>
      <c r="L104" s="5">
        <v>10</v>
      </c>
      <c r="M104" s="6">
        <f t="shared" si="10"/>
        <v>21.666666666666668</v>
      </c>
      <c r="N104" s="5">
        <v>0</v>
      </c>
      <c r="O104" s="5">
        <v>60</v>
      </c>
      <c r="P104" s="5">
        <v>38</v>
      </c>
      <c r="Q104" s="7">
        <f t="shared" si="11"/>
        <v>32.666666666666664</v>
      </c>
      <c r="R104" s="8">
        <v>41.0564576938106</v>
      </c>
      <c r="S104" s="8">
        <v>39.836014034454401</v>
      </c>
      <c r="T104" s="8">
        <v>19.708899907477701</v>
      </c>
      <c r="U104" s="9">
        <f t="shared" si="12"/>
        <v>33.53379054524757</v>
      </c>
      <c r="V104" s="8">
        <v>37.554401623098201</v>
      </c>
      <c r="W104" s="8">
        <v>59.678457395093503</v>
      </c>
      <c r="X104" s="8">
        <v>47.313214167471898</v>
      </c>
      <c r="Y104" s="9">
        <f t="shared" si="13"/>
        <v>48.182024395221198</v>
      </c>
      <c r="Z104" s="8">
        <v>103.571155690089</v>
      </c>
      <c r="AA104" s="8">
        <v>17.130034912421198</v>
      </c>
      <c r="AB104" s="8">
        <v>67.367207170458101</v>
      </c>
      <c r="AC104" s="9">
        <f t="shared" si="14"/>
        <v>62.689465924322768</v>
      </c>
      <c r="AD104" s="8">
        <v>0</v>
      </c>
      <c r="AE104" s="8">
        <v>60.840823164293802</v>
      </c>
      <c r="AF104" s="8">
        <v>113.30222172737599</v>
      </c>
      <c r="AG104" s="9">
        <f t="shared" si="15"/>
        <v>58.047681630556603</v>
      </c>
    </row>
    <row r="105" spans="1:33" x14ac:dyDescent="0.2">
      <c r="A105" t="s">
        <v>205</v>
      </c>
      <c r="B105" s="5">
        <v>11</v>
      </c>
      <c r="C105" s="5">
        <v>315</v>
      </c>
      <c r="D105" s="5">
        <v>124</v>
      </c>
      <c r="E105" s="6">
        <f t="shared" si="8"/>
        <v>150</v>
      </c>
      <c r="F105" s="5">
        <v>167</v>
      </c>
      <c r="G105" s="5">
        <v>349</v>
      </c>
      <c r="H105" s="5">
        <v>558</v>
      </c>
      <c r="I105" s="6">
        <f t="shared" si="9"/>
        <v>358</v>
      </c>
      <c r="J105" s="5">
        <v>49</v>
      </c>
      <c r="K105" s="5">
        <v>8</v>
      </c>
      <c r="L105" s="5">
        <v>6</v>
      </c>
      <c r="M105" s="6">
        <f t="shared" si="10"/>
        <v>21</v>
      </c>
      <c r="N105" s="5">
        <v>42</v>
      </c>
      <c r="O105" s="5">
        <v>17</v>
      </c>
      <c r="P105" s="5">
        <v>1</v>
      </c>
      <c r="Q105" s="7">
        <f t="shared" si="11"/>
        <v>20</v>
      </c>
      <c r="R105" s="8">
        <v>5.7900132645117601</v>
      </c>
      <c r="S105" s="8">
        <v>80.957060779697599</v>
      </c>
      <c r="T105" s="8">
        <v>46.111388462778002</v>
      </c>
      <c r="U105" s="9">
        <f t="shared" si="12"/>
        <v>44.286154168995786</v>
      </c>
      <c r="V105" s="8">
        <v>38.009606491257003</v>
      </c>
      <c r="W105" s="8">
        <v>96.424914957813101</v>
      </c>
      <c r="X105" s="8">
        <v>69.293368780706899</v>
      </c>
      <c r="Y105" s="9">
        <f t="shared" si="13"/>
        <v>67.909296743259006</v>
      </c>
      <c r="Z105" s="8">
        <v>99.509541741458193</v>
      </c>
      <c r="AA105" s="8">
        <v>34.260069824842397</v>
      </c>
      <c r="AB105" s="8">
        <v>40.420324302274899</v>
      </c>
      <c r="AC105" s="9">
        <f t="shared" si="14"/>
        <v>58.063311956191832</v>
      </c>
      <c r="AD105" s="8">
        <v>143.88809778899201</v>
      </c>
      <c r="AE105" s="8">
        <v>17.2382332298832</v>
      </c>
      <c r="AF105" s="8">
        <v>2.9816374138783202</v>
      </c>
      <c r="AG105" s="9">
        <f t="shared" si="15"/>
        <v>54.702656144251186</v>
      </c>
    </row>
    <row r="106" spans="1:33" x14ac:dyDescent="0.2">
      <c r="A106" t="s">
        <v>18</v>
      </c>
      <c r="B106" s="5">
        <v>159</v>
      </c>
      <c r="C106" s="5">
        <v>76</v>
      </c>
      <c r="D106" s="5">
        <v>241</v>
      </c>
      <c r="E106" s="6">
        <f t="shared" si="8"/>
        <v>158.66666666666666</v>
      </c>
      <c r="F106" s="5">
        <v>337</v>
      </c>
      <c r="G106" s="5">
        <v>232</v>
      </c>
      <c r="H106" s="5">
        <v>416</v>
      </c>
      <c r="I106" s="6">
        <f t="shared" si="9"/>
        <v>328.33333333333331</v>
      </c>
      <c r="J106" s="5">
        <v>34</v>
      </c>
      <c r="K106" s="5">
        <v>14</v>
      </c>
      <c r="L106" s="5">
        <v>5</v>
      </c>
      <c r="M106" s="6">
        <f t="shared" si="10"/>
        <v>17.666666666666668</v>
      </c>
      <c r="N106" s="5">
        <v>1</v>
      </c>
      <c r="O106" s="5">
        <v>204</v>
      </c>
      <c r="P106" s="5">
        <v>0</v>
      </c>
      <c r="Q106" s="7">
        <f t="shared" si="11"/>
        <v>68.333333333333329</v>
      </c>
      <c r="R106" s="8">
        <v>83.692009914306297</v>
      </c>
      <c r="S106" s="8">
        <v>19.532497203990498</v>
      </c>
      <c r="T106" s="8">
        <v>89.619714673624998</v>
      </c>
      <c r="U106" s="9">
        <f t="shared" si="12"/>
        <v>64.281407263973932</v>
      </c>
      <c r="V106" s="8">
        <v>76.702020284752095</v>
      </c>
      <c r="W106" s="8">
        <v>64.0990838688042</v>
      </c>
      <c r="X106" s="8">
        <v>51.659572424326299</v>
      </c>
      <c r="Y106" s="9">
        <f t="shared" si="13"/>
        <v>64.153558859294208</v>
      </c>
      <c r="Z106" s="8">
        <v>69.047437126726095</v>
      </c>
      <c r="AA106" s="8">
        <v>59.955122193474097</v>
      </c>
      <c r="AB106" s="8">
        <v>33.6836035852291</v>
      </c>
      <c r="AC106" s="9">
        <f t="shared" si="14"/>
        <v>54.228720968476431</v>
      </c>
      <c r="AD106" s="8">
        <v>3.4259070902140998</v>
      </c>
      <c r="AE106" s="8">
        <v>206.85879875859899</v>
      </c>
      <c r="AF106" s="8">
        <v>0</v>
      </c>
      <c r="AG106" s="9">
        <f t="shared" si="15"/>
        <v>70.094901949604363</v>
      </c>
    </row>
    <row r="107" spans="1:33" x14ac:dyDescent="0.2">
      <c r="A107" t="s">
        <v>54</v>
      </c>
      <c r="B107" s="5">
        <v>9</v>
      </c>
      <c r="C107" s="5">
        <v>166</v>
      </c>
      <c r="D107" s="5">
        <v>0</v>
      </c>
      <c r="E107" s="6">
        <f t="shared" si="8"/>
        <v>58.333333333333336</v>
      </c>
      <c r="F107" s="5">
        <v>0</v>
      </c>
      <c r="G107" s="5">
        <v>20</v>
      </c>
      <c r="H107" s="5">
        <v>16</v>
      </c>
      <c r="I107" s="6">
        <f t="shared" si="9"/>
        <v>12</v>
      </c>
      <c r="J107" s="5">
        <v>73</v>
      </c>
      <c r="K107" s="5">
        <v>0</v>
      </c>
      <c r="L107" s="5">
        <v>1</v>
      </c>
      <c r="M107" s="6">
        <f t="shared" si="10"/>
        <v>24.666666666666668</v>
      </c>
      <c r="N107" s="5">
        <v>0</v>
      </c>
      <c r="O107" s="5">
        <v>0</v>
      </c>
      <c r="P107" s="5">
        <v>5</v>
      </c>
      <c r="Q107" s="7">
        <f t="shared" si="11"/>
        <v>1.6666666666666667</v>
      </c>
      <c r="R107" s="8">
        <v>4.7372835800550703</v>
      </c>
      <c r="S107" s="8">
        <v>42.6630859981898</v>
      </c>
      <c r="T107" s="8">
        <v>0</v>
      </c>
      <c r="U107" s="9">
        <f t="shared" si="12"/>
        <v>15.800123192748289</v>
      </c>
      <c r="V107" s="8">
        <v>0</v>
      </c>
      <c r="W107" s="8">
        <v>5.5257830921382904</v>
      </c>
      <c r="X107" s="8">
        <v>1.98690663170486</v>
      </c>
      <c r="Y107" s="9">
        <f t="shared" si="13"/>
        <v>2.504229907947717</v>
      </c>
      <c r="Z107" s="8">
        <v>148.24890912503</v>
      </c>
      <c r="AA107" s="8">
        <v>0</v>
      </c>
      <c r="AB107" s="8">
        <v>6.7367207170458103</v>
      </c>
      <c r="AC107" s="9">
        <f t="shared" si="14"/>
        <v>51.661876614025267</v>
      </c>
      <c r="AD107" s="8">
        <v>0</v>
      </c>
      <c r="AE107" s="8">
        <v>0</v>
      </c>
      <c r="AF107" s="8">
        <v>14.9081870693916</v>
      </c>
      <c r="AG107" s="9">
        <f t="shared" si="15"/>
        <v>4.9693956897972003</v>
      </c>
    </row>
    <row r="108" spans="1:33" x14ac:dyDescent="0.2">
      <c r="A108" t="s">
        <v>93</v>
      </c>
      <c r="B108" s="5">
        <v>107</v>
      </c>
      <c r="C108" s="5">
        <v>197</v>
      </c>
      <c r="D108" s="5">
        <v>404</v>
      </c>
      <c r="E108" s="6">
        <f t="shared" si="8"/>
        <v>236</v>
      </c>
      <c r="F108" s="5">
        <v>700</v>
      </c>
      <c r="G108" s="5">
        <v>258</v>
      </c>
      <c r="H108" s="5">
        <v>531</v>
      </c>
      <c r="I108" s="6">
        <f t="shared" si="9"/>
        <v>496.33333333333331</v>
      </c>
      <c r="J108" s="5">
        <v>2</v>
      </c>
      <c r="K108" s="5">
        <v>14</v>
      </c>
      <c r="L108" s="5">
        <v>13</v>
      </c>
      <c r="M108" s="6">
        <f t="shared" si="10"/>
        <v>9.6666666666666661</v>
      </c>
      <c r="N108" s="5">
        <v>11</v>
      </c>
      <c r="O108" s="5">
        <v>639</v>
      </c>
      <c r="P108" s="5">
        <v>0</v>
      </c>
      <c r="Q108" s="7">
        <f t="shared" si="11"/>
        <v>216.66666666666666</v>
      </c>
      <c r="R108" s="8">
        <v>56.321038118432497</v>
      </c>
      <c r="S108" s="8">
        <v>50.630288805080703</v>
      </c>
      <c r="T108" s="8">
        <v>150.23387854001899</v>
      </c>
      <c r="U108" s="9">
        <f t="shared" si="12"/>
        <v>85.728401821177386</v>
      </c>
      <c r="V108" s="8">
        <v>159.32170385556799</v>
      </c>
      <c r="W108" s="8">
        <v>71.282601888583898</v>
      </c>
      <c r="X108" s="8">
        <v>65.940463839704904</v>
      </c>
      <c r="Y108" s="9">
        <f t="shared" si="13"/>
        <v>98.848256527952273</v>
      </c>
      <c r="Z108" s="8">
        <v>4.0616139486309502</v>
      </c>
      <c r="AA108" s="8">
        <v>59.955122193474097</v>
      </c>
      <c r="AB108" s="8">
        <v>87.577369321595498</v>
      </c>
      <c r="AC108" s="9">
        <f t="shared" si="14"/>
        <v>50.531368487900181</v>
      </c>
      <c r="AD108" s="8">
        <v>37.684977992355101</v>
      </c>
      <c r="AE108" s="8">
        <v>647.95476669972902</v>
      </c>
      <c r="AF108" s="8">
        <v>0</v>
      </c>
      <c r="AG108" s="9">
        <f t="shared" si="15"/>
        <v>228.54658156402806</v>
      </c>
    </row>
    <row r="109" spans="1:33" x14ac:dyDescent="0.2">
      <c r="A109" t="s">
        <v>15</v>
      </c>
      <c r="B109" s="5">
        <v>0</v>
      </c>
      <c r="C109" s="5">
        <v>26</v>
      </c>
      <c r="D109" s="5">
        <v>147</v>
      </c>
      <c r="E109" s="6">
        <f t="shared" si="8"/>
        <v>57.666666666666664</v>
      </c>
      <c r="F109" s="5">
        <v>148</v>
      </c>
      <c r="G109" s="5">
        <v>12</v>
      </c>
      <c r="H109" s="5">
        <v>106</v>
      </c>
      <c r="I109" s="6">
        <f t="shared" si="9"/>
        <v>88.666666666666671</v>
      </c>
      <c r="J109" s="5">
        <v>3</v>
      </c>
      <c r="K109" s="5">
        <v>10</v>
      </c>
      <c r="L109" s="5">
        <v>15</v>
      </c>
      <c r="M109" s="6">
        <f t="shared" si="10"/>
        <v>9.3333333333333339</v>
      </c>
      <c r="N109" s="5">
        <v>16</v>
      </c>
      <c r="O109" s="5">
        <v>83</v>
      </c>
      <c r="P109" s="5">
        <v>14</v>
      </c>
      <c r="Q109" s="7">
        <f t="shared" si="11"/>
        <v>37.666666666666664</v>
      </c>
      <c r="R109" s="8">
        <v>0</v>
      </c>
      <c r="S109" s="8">
        <v>6.6821700961020296</v>
      </c>
      <c r="T109" s="8">
        <v>54.664307290551299</v>
      </c>
      <c r="U109" s="9">
        <f t="shared" si="12"/>
        <v>20.448825795551109</v>
      </c>
      <c r="V109" s="8">
        <v>33.685160243748697</v>
      </c>
      <c r="W109" s="8">
        <v>3.31546985528297</v>
      </c>
      <c r="X109" s="8">
        <v>13.163256435044699</v>
      </c>
      <c r="Y109" s="9">
        <f t="shared" si="13"/>
        <v>16.72129551135879</v>
      </c>
      <c r="Z109" s="8">
        <v>6.0924209229464203</v>
      </c>
      <c r="AA109" s="8">
        <v>42.825087281053001</v>
      </c>
      <c r="AB109" s="8">
        <v>101.050810755687</v>
      </c>
      <c r="AC109" s="9">
        <f t="shared" si="14"/>
        <v>49.989439653228807</v>
      </c>
      <c r="AD109" s="8">
        <v>54.814513443425497</v>
      </c>
      <c r="AE109" s="8">
        <v>84.163138710606404</v>
      </c>
      <c r="AF109" s="8">
        <v>41.742923794296502</v>
      </c>
      <c r="AG109" s="9">
        <f t="shared" si="15"/>
        <v>60.240191982776132</v>
      </c>
    </row>
    <row r="110" spans="1:33" x14ac:dyDescent="0.2">
      <c r="A110" t="s">
        <v>163</v>
      </c>
      <c r="B110" s="5">
        <v>0</v>
      </c>
      <c r="C110" s="5">
        <v>25</v>
      </c>
      <c r="D110" s="5">
        <v>10</v>
      </c>
      <c r="E110" s="6">
        <f t="shared" si="8"/>
        <v>11.666666666666666</v>
      </c>
      <c r="F110" s="5">
        <v>41</v>
      </c>
      <c r="G110" s="5">
        <v>28</v>
      </c>
      <c r="H110" s="5">
        <v>44</v>
      </c>
      <c r="I110" s="6">
        <f t="shared" si="9"/>
        <v>37.666666666666664</v>
      </c>
      <c r="J110" s="5">
        <v>18</v>
      </c>
      <c r="K110" s="5">
        <v>1</v>
      </c>
      <c r="L110" s="5">
        <v>13</v>
      </c>
      <c r="M110" s="6">
        <f t="shared" si="10"/>
        <v>10.666666666666666</v>
      </c>
      <c r="N110" s="5">
        <v>3</v>
      </c>
      <c r="O110" s="5">
        <v>0</v>
      </c>
      <c r="P110" s="5">
        <v>0</v>
      </c>
      <c r="Q110" s="7">
        <f t="shared" si="11"/>
        <v>1</v>
      </c>
      <c r="R110" s="8">
        <v>0</v>
      </c>
      <c r="S110" s="8">
        <v>6.42516355394425</v>
      </c>
      <c r="T110" s="8">
        <v>3.7186603599014498</v>
      </c>
      <c r="U110" s="9">
        <f t="shared" si="12"/>
        <v>3.3812746379485668</v>
      </c>
      <c r="V110" s="8">
        <v>9.3316997972547107</v>
      </c>
      <c r="W110" s="8">
        <v>7.7360963289936002</v>
      </c>
      <c r="X110" s="8">
        <v>5.4639932371883502</v>
      </c>
      <c r="Y110" s="9">
        <f t="shared" si="13"/>
        <v>7.510596454478887</v>
      </c>
      <c r="Z110" s="8">
        <v>36.554525537678501</v>
      </c>
      <c r="AA110" s="8">
        <v>4.2825087281052996</v>
      </c>
      <c r="AB110" s="8">
        <v>87.577369321595498</v>
      </c>
      <c r="AC110" s="9">
        <f t="shared" si="14"/>
        <v>42.804801195793097</v>
      </c>
      <c r="AD110" s="8">
        <v>10.277721270642299</v>
      </c>
      <c r="AE110" s="8">
        <v>0</v>
      </c>
      <c r="AF110" s="8">
        <v>0</v>
      </c>
      <c r="AG110" s="9">
        <f t="shared" si="15"/>
        <v>3.4259070902140998</v>
      </c>
    </row>
    <row r="111" spans="1:33" x14ac:dyDescent="0.2">
      <c r="A111" t="s">
        <v>158</v>
      </c>
      <c r="B111" s="5">
        <v>187</v>
      </c>
      <c r="C111" s="5">
        <v>221</v>
      </c>
      <c r="D111" s="5">
        <v>141</v>
      </c>
      <c r="E111" s="6">
        <f t="shared" si="8"/>
        <v>183</v>
      </c>
      <c r="F111" s="5">
        <v>133</v>
      </c>
      <c r="G111" s="5">
        <v>260</v>
      </c>
      <c r="H111" s="5">
        <v>272</v>
      </c>
      <c r="I111" s="6">
        <f t="shared" si="9"/>
        <v>221.66666666666666</v>
      </c>
      <c r="J111" s="5">
        <v>30</v>
      </c>
      <c r="K111" s="5">
        <v>0</v>
      </c>
      <c r="L111" s="5">
        <v>9</v>
      </c>
      <c r="M111" s="6">
        <f t="shared" si="10"/>
        <v>13</v>
      </c>
      <c r="N111" s="5">
        <v>0</v>
      </c>
      <c r="O111" s="5">
        <v>0</v>
      </c>
      <c r="P111" s="5">
        <v>0</v>
      </c>
      <c r="Q111" s="7">
        <f t="shared" si="11"/>
        <v>0</v>
      </c>
      <c r="R111" s="8">
        <v>98.430225496699904</v>
      </c>
      <c r="S111" s="8">
        <v>56.798445816867201</v>
      </c>
      <c r="T111" s="8">
        <v>52.433111074610501</v>
      </c>
      <c r="U111" s="9">
        <f t="shared" si="12"/>
        <v>69.220594129392538</v>
      </c>
      <c r="V111" s="8">
        <v>30.271123732557999</v>
      </c>
      <c r="W111" s="8">
        <v>71.835180197797797</v>
      </c>
      <c r="X111" s="8">
        <v>33.777412738982598</v>
      </c>
      <c r="Y111" s="9">
        <f t="shared" si="13"/>
        <v>45.294572223112795</v>
      </c>
      <c r="Z111" s="8">
        <v>60.924209229464203</v>
      </c>
      <c r="AA111" s="8">
        <v>0</v>
      </c>
      <c r="AB111" s="8">
        <v>60.630486453412303</v>
      </c>
      <c r="AC111" s="9">
        <f t="shared" si="14"/>
        <v>40.518231894292171</v>
      </c>
      <c r="AD111" s="8">
        <v>0</v>
      </c>
      <c r="AE111" s="8">
        <v>0</v>
      </c>
      <c r="AF111" s="8">
        <v>0</v>
      </c>
      <c r="AG111" s="9">
        <f t="shared" si="15"/>
        <v>0</v>
      </c>
    </row>
    <row r="112" spans="1:33" x14ac:dyDescent="0.2">
      <c r="A112" t="s">
        <v>143</v>
      </c>
      <c r="B112" s="5">
        <v>6</v>
      </c>
      <c r="C112" s="5">
        <v>173</v>
      </c>
      <c r="D112" s="5">
        <v>73</v>
      </c>
      <c r="E112" s="6">
        <f t="shared" si="8"/>
        <v>84</v>
      </c>
      <c r="F112" s="5">
        <v>78</v>
      </c>
      <c r="G112" s="5">
        <v>99</v>
      </c>
      <c r="H112" s="5">
        <v>237</v>
      </c>
      <c r="I112" s="6">
        <f t="shared" si="9"/>
        <v>138</v>
      </c>
      <c r="J112" s="5">
        <v>8</v>
      </c>
      <c r="K112" s="5">
        <v>3</v>
      </c>
      <c r="L112" s="5">
        <v>13</v>
      </c>
      <c r="M112" s="6">
        <f t="shared" si="10"/>
        <v>8</v>
      </c>
      <c r="N112" s="5">
        <v>21</v>
      </c>
      <c r="O112" s="5">
        <v>33</v>
      </c>
      <c r="P112" s="5">
        <v>17</v>
      </c>
      <c r="Q112" s="7">
        <f t="shared" si="11"/>
        <v>23.666666666666668</v>
      </c>
      <c r="R112" s="8">
        <v>3.1581890533700498</v>
      </c>
      <c r="S112" s="8">
        <v>44.462131793294198</v>
      </c>
      <c r="T112" s="8">
        <v>27.146220627280599</v>
      </c>
      <c r="U112" s="9">
        <f t="shared" si="12"/>
        <v>24.922180491314947</v>
      </c>
      <c r="V112" s="8">
        <v>17.752989858191899</v>
      </c>
      <c r="W112" s="8">
        <v>27.352626306084499</v>
      </c>
      <c r="X112" s="8">
        <v>29.4310544821282</v>
      </c>
      <c r="Y112" s="9">
        <f t="shared" si="13"/>
        <v>24.845556882134868</v>
      </c>
      <c r="Z112" s="8">
        <v>16.246455794523801</v>
      </c>
      <c r="AA112" s="8">
        <v>12.8475261843159</v>
      </c>
      <c r="AB112" s="8">
        <v>87.577369321595498</v>
      </c>
      <c r="AC112" s="9">
        <f t="shared" si="14"/>
        <v>38.890450433478399</v>
      </c>
      <c r="AD112" s="8">
        <v>71.944048894496007</v>
      </c>
      <c r="AE112" s="8">
        <v>33.462452740361599</v>
      </c>
      <c r="AF112" s="8">
        <v>50.687836035931497</v>
      </c>
      <c r="AG112" s="9">
        <f t="shared" si="15"/>
        <v>52.031445890263036</v>
      </c>
    </row>
    <row r="113" spans="1:33" x14ac:dyDescent="0.2">
      <c r="A113" t="s">
        <v>110</v>
      </c>
      <c r="B113" s="5">
        <v>75</v>
      </c>
      <c r="C113" s="5">
        <v>168</v>
      </c>
      <c r="D113" s="5">
        <v>94</v>
      </c>
      <c r="E113" s="6">
        <f t="shared" si="8"/>
        <v>112.33333333333333</v>
      </c>
      <c r="F113" s="5">
        <v>73</v>
      </c>
      <c r="G113" s="5">
        <v>191</v>
      </c>
      <c r="H113" s="5">
        <v>200</v>
      </c>
      <c r="I113" s="6">
        <f t="shared" si="9"/>
        <v>154.66666666666666</v>
      </c>
      <c r="J113" s="5">
        <v>38</v>
      </c>
      <c r="K113" s="5">
        <v>7</v>
      </c>
      <c r="L113" s="5">
        <v>0</v>
      </c>
      <c r="M113" s="6">
        <f t="shared" si="10"/>
        <v>15</v>
      </c>
      <c r="N113" s="5">
        <v>6</v>
      </c>
      <c r="O113" s="5">
        <v>20</v>
      </c>
      <c r="P113" s="5">
        <v>9</v>
      </c>
      <c r="Q113" s="7">
        <f t="shared" si="11"/>
        <v>11.666666666666666</v>
      </c>
      <c r="R113" s="8">
        <v>39.477363167125603</v>
      </c>
      <c r="S113" s="8">
        <v>43.1770990825054</v>
      </c>
      <c r="T113" s="8">
        <v>34.955407383073599</v>
      </c>
      <c r="U113" s="9">
        <f t="shared" si="12"/>
        <v>39.203289877568203</v>
      </c>
      <c r="V113" s="8">
        <v>16.614977687795001</v>
      </c>
      <c r="W113" s="8">
        <v>52.771228529920698</v>
      </c>
      <c r="X113" s="8">
        <v>24.836332896310701</v>
      </c>
      <c r="Y113" s="9">
        <f t="shared" si="13"/>
        <v>31.407513038008801</v>
      </c>
      <c r="Z113" s="8">
        <v>77.170665023987993</v>
      </c>
      <c r="AA113" s="8">
        <v>29.977561096737102</v>
      </c>
      <c r="AB113" s="8">
        <v>0</v>
      </c>
      <c r="AC113" s="9">
        <f t="shared" si="14"/>
        <v>35.71607537357503</v>
      </c>
      <c r="AD113" s="8">
        <v>20.555442541284599</v>
      </c>
      <c r="AE113" s="8">
        <v>20.280274388097901</v>
      </c>
      <c r="AF113" s="8">
        <v>26.8347367249049</v>
      </c>
      <c r="AG113" s="9">
        <f t="shared" si="15"/>
        <v>22.556817884762467</v>
      </c>
    </row>
    <row r="114" spans="1:33" x14ac:dyDescent="0.2">
      <c r="A114" t="s">
        <v>98</v>
      </c>
      <c r="B114" s="5">
        <v>5</v>
      </c>
      <c r="C114" s="5">
        <v>19</v>
      </c>
      <c r="D114" s="5">
        <v>30</v>
      </c>
      <c r="E114" s="6">
        <f t="shared" si="8"/>
        <v>18</v>
      </c>
      <c r="F114" s="5">
        <v>10</v>
      </c>
      <c r="G114" s="5">
        <v>32</v>
      </c>
      <c r="H114" s="5">
        <v>167</v>
      </c>
      <c r="I114" s="6">
        <f t="shared" si="9"/>
        <v>69.666666666666671</v>
      </c>
      <c r="J114" s="5">
        <v>16</v>
      </c>
      <c r="K114" s="5">
        <v>11</v>
      </c>
      <c r="L114" s="5">
        <v>3</v>
      </c>
      <c r="M114" s="6">
        <f t="shared" si="10"/>
        <v>10</v>
      </c>
      <c r="N114" s="5">
        <v>23</v>
      </c>
      <c r="O114" s="5">
        <v>0</v>
      </c>
      <c r="P114" s="5">
        <v>62</v>
      </c>
      <c r="Q114" s="7">
        <f t="shared" si="11"/>
        <v>28.333333333333332</v>
      </c>
      <c r="R114" s="8">
        <v>2.6318242111417098</v>
      </c>
      <c r="S114" s="8">
        <v>4.88312430099763</v>
      </c>
      <c r="T114" s="8">
        <v>11.1559810797044</v>
      </c>
      <c r="U114" s="9">
        <f t="shared" si="12"/>
        <v>6.2236431972812456</v>
      </c>
      <c r="V114" s="8">
        <v>2.2760243407938301</v>
      </c>
      <c r="W114" s="8">
        <v>8.8412529474212604</v>
      </c>
      <c r="X114" s="8">
        <v>20.738337968419401</v>
      </c>
      <c r="Y114" s="9">
        <f t="shared" si="13"/>
        <v>10.618538418878165</v>
      </c>
      <c r="Z114" s="8">
        <v>32.492911589047601</v>
      </c>
      <c r="AA114" s="8">
        <v>47.1075960091583</v>
      </c>
      <c r="AB114" s="8">
        <v>20.2101621511374</v>
      </c>
      <c r="AC114" s="9">
        <f t="shared" si="14"/>
        <v>33.270223249781097</v>
      </c>
      <c r="AD114" s="8">
        <v>78.795863074924199</v>
      </c>
      <c r="AE114" s="8">
        <v>0</v>
      </c>
      <c r="AF114" s="8">
        <v>184.861519660456</v>
      </c>
      <c r="AG114" s="9">
        <f t="shared" si="15"/>
        <v>87.885794245126746</v>
      </c>
    </row>
    <row r="115" spans="1:33" x14ac:dyDescent="0.2">
      <c r="A115" t="s">
        <v>41</v>
      </c>
      <c r="B115" s="5">
        <v>14</v>
      </c>
      <c r="C115" s="5">
        <v>0</v>
      </c>
      <c r="D115" s="5">
        <v>83</v>
      </c>
      <c r="E115" s="6">
        <f t="shared" si="8"/>
        <v>32.333333333333336</v>
      </c>
      <c r="F115" s="5">
        <v>32</v>
      </c>
      <c r="G115" s="5">
        <v>8</v>
      </c>
      <c r="H115" s="5">
        <v>48</v>
      </c>
      <c r="I115" s="6">
        <f t="shared" si="9"/>
        <v>29.333333333333332</v>
      </c>
      <c r="J115" s="5">
        <v>3</v>
      </c>
      <c r="K115" s="5">
        <v>17</v>
      </c>
      <c r="L115" s="5">
        <v>3</v>
      </c>
      <c r="M115" s="6">
        <f t="shared" si="10"/>
        <v>7.666666666666667</v>
      </c>
      <c r="N115" s="5">
        <v>0</v>
      </c>
      <c r="O115" s="5">
        <v>104</v>
      </c>
      <c r="P115" s="5">
        <v>38</v>
      </c>
      <c r="Q115" s="7">
        <f t="shared" si="11"/>
        <v>47.333333333333336</v>
      </c>
      <c r="R115" s="8">
        <v>7.3691077911967797</v>
      </c>
      <c r="S115" s="8">
        <v>0</v>
      </c>
      <c r="T115" s="8">
        <v>30.864880987182001</v>
      </c>
      <c r="U115" s="9">
        <f t="shared" si="12"/>
        <v>12.74466292612626</v>
      </c>
      <c r="V115" s="8">
        <v>7.2832778905402602</v>
      </c>
      <c r="W115" s="8">
        <v>2.21031323685532</v>
      </c>
      <c r="X115" s="8">
        <v>5.9607198951145701</v>
      </c>
      <c r="Y115" s="9">
        <f t="shared" si="13"/>
        <v>5.1514370075033833</v>
      </c>
      <c r="Z115" s="8">
        <v>6.0924209229464203</v>
      </c>
      <c r="AA115" s="8">
        <v>72.802648377790007</v>
      </c>
      <c r="AB115" s="8">
        <v>20.2101621511374</v>
      </c>
      <c r="AC115" s="9">
        <f t="shared" si="14"/>
        <v>33.035077150624609</v>
      </c>
      <c r="AD115" s="8">
        <v>0</v>
      </c>
      <c r="AE115" s="8">
        <v>105.457426818109</v>
      </c>
      <c r="AF115" s="8">
        <v>113.30222172737599</v>
      </c>
      <c r="AG115" s="9">
        <f t="shared" si="15"/>
        <v>72.919882848494993</v>
      </c>
    </row>
    <row r="116" spans="1:33" x14ac:dyDescent="0.2">
      <c r="A116" t="s">
        <v>124</v>
      </c>
      <c r="B116" s="5">
        <v>125</v>
      </c>
      <c r="C116" s="5">
        <v>145</v>
      </c>
      <c r="D116" s="5">
        <v>61</v>
      </c>
      <c r="E116" s="6">
        <f t="shared" si="8"/>
        <v>110.33333333333333</v>
      </c>
      <c r="F116" s="5">
        <v>109</v>
      </c>
      <c r="G116" s="5">
        <v>195</v>
      </c>
      <c r="H116" s="5">
        <v>325</v>
      </c>
      <c r="I116" s="6">
        <f t="shared" si="9"/>
        <v>209.66666666666666</v>
      </c>
      <c r="J116" s="5">
        <v>12</v>
      </c>
      <c r="K116" s="5">
        <v>16</v>
      </c>
      <c r="L116" s="5">
        <v>0</v>
      </c>
      <c r="M116" s="6">
        <f t="shared" si="10"/>
        <v>9.3333333333333339</v>
      </c>
      <c r="N116" s="5">
        <v>30</v>
      </c>
      <c r="O116" s="5">
        <v>0</v>
      </c>
      <c r="P116" s="5">
        <v>17</v>
      </c>
      <c r="Q116" s="7">
        <f t="shared" si="11"/>
        <v>15.666666666666666</v>
      </c>
      <c r="R116" s="8">
        <v>65.795605278542695</v>
      </c>
      <c r="S116" s="8">
        <v>37.265948612876699</v>
      </c>
      <c r="T116" s="8">
        <v>22.683828195398899</v>
      </c>
      <c r="U116" s="9">
        <f t="shared" si="12"/>
        <v>41.915127362272763</v>
      </c>
      <c r="V116" s="8">
        <v>24.808665314652799</v>
      </c>
      <c r="W116" s="8">
        <v>53.876385148348298</v>
      </c>
      <c r="X116" s="8">
        <v>40.359040956504899</v>
      </c>
      <c r="Y116" s="9">
        <f t="shared" si="13"/>
        <v>39.681363806501999</v>
      </c>
      <c r="Z116" s="8">
        <v>24.369683691785699</v>
      </c>
      <c r="AA116" s="8">
        <v>68.520139649684694</v>
      </c>
      <c r="AB116" s="8">
        <v>0</v>
      </c>
      <c r="AC116" s="9">
        <f t="shared" si="14"/>
        <v>30.963274447156795</v>
      </c>
      <c r="AD116" s="8">
        <v>102.777212706423</v>
      </c>
      <c r="AE116" s="8">
        <v>0</v>
      </c>
      <c r="AF116" s="8">
        <v>50.687836035931497</v>
      </c>
      <c r="AG116" s="9">
        <f t="shared" si="15"/>
        <v>51.155016247451499</v>
      </c>
    </row>
    <row r="117" spans="1:33" x14ac:dyDescent="0.2">
      <c r="A117" t="s">
        <v>120</v>
      </c>
      <c r="B117" s="5">
        <v>0</v>
      </c>
      <c r="C117" s="5">
        <v>11</v>
      </c>
      <c r="D117" s="5">
        <v>16</v>
      </c>
      <c r="E117" s="6">
        <f t="shared" si="8"/>
        <v>9</v>
      </c>
      <c r="F117" s="5">
        <v>88</v>
      </c>
      <c r="G117" s="5">
        <v>59</v>
      </c>
      <c r="H117" s="5">
        <v>84</v>
      </c>
      <c r="I117" s="6">
        <f t="shared" si="9"/>
        <v>77</v>
      </c>
      <c r="J117" s="5">
        <v>29</v>
      </c>
      <c r="K117" s="5">
        <v>7</v>
      </c>
      <c r="L117" s="5">
        <v>0</v>
      </c>
      <c r="M117" s="6">
        <f t="shared" si="10"/>
        <v>12</v>
      </c>
      <c r="N117" s="5">
        <v>0</v>
      </c>
      <c r="O117" s="5">
        <v>0</v>
      </c>
      <c r="P117" s="5">
        <v>0</v>
      </c>
      <c r="Q117" s="7">
        <f t="shared" si="11"/>
        <v>0</v>
      </c>
      <c r="R117" s="8">
        <v>0</v>
      </c>
      <c r="S117" s="8">
        <v>2.8270719637354702</v>
      </c>
      <c r="T117" s="8">
        <v>5.9498565758423201</v>
      </c>
      <c r="U117" s="9">
        <f t="shared" si="12"/>
        <v>2.9256428465259301</v>
      </c>
      <c r="V117" s="8">
        <v>20.029014198985699</v>
      </c>
      <c r="W117" s="8">
        <v>16.301060121808</v>
      </c>
      <c r="X117" s="8">
        <v>10.431259816450501</v>
      </c>
      <c r="Y117" s="9">
        <f t="shared" si="13"/>
        <v>15.587111379081399</v>
      </c>
      <c r="Z117" s="8">
        <v>58.8934022551488</v>
      </c>
      <c r="AA117" s="8">
        <v>29.977561096737102</v>
      </c>
      <c r="AB117" s="8">
        <v>0</v>
      </c>
      <c r="AC117" s="9">
        <f t="shared" si="14"/>
        <v>29.623654450628635</v>
      </c>
      <c r="AD117" s="8">
        <v>0</v>
      </c>
      <c r="AE117" s="8">
        <v>0</v>
      </c>
      <c r="AF117" s="8">
        <v>0</v>
      </c>
      <c r="AG117" s="9">
        <f t="shared" si="15"/>
        <v>0</v>
      </c>
    </row>
    <row r="118" spans="1:33" x14ac:dyDescent="0.2">
      <c r="A118" t="s">
        <v>107</v>
      </c>
      <c r="B118" s="5">
        <v>0</v>
      </c>
      <c r="C118" s="5">
        <v>0</v>
      </c>
      <c r="D118" s="5">
        <v>0</v>
      </c>
      <c r="E118" s="6">
        <f t="shared" si="8"/>
        <v>0</v>
      </c>
      <c r="F118" s="5">
        <v>30</v>
      </c>
      <c r="G118" s="5">
        <v>0</v>
      </c>
      <c r="H118" s="5">
        <v>11</v>
      </c>
      <c r="I118" s="6">
        <f t="shared" si="9"/>
        <v>13.666666666666666</v>
      </c>
      <c r="J118" s="5">
        <v>23</v>
      </c>
      <c r="K118" s="5">
        <v>0</v>
      </c>
      <c r="L118" s="5">
        <v>6</v>
      </c>
      <c r="M118" s="6">
        <f t="shared" si="10"/>
        <v>9.6666666666666661</v>
      </c>
      <c r="N118" s="5">
        <v>15</v>
      </c>
      <c r="O118" s="5">
        <v>8</v>
      </c>
      <c r="P118" s="5">
        <v>0</v>
      </c>
      <c r="Q118" s="7">
        <f t="shared" si="11"/>
        <v>7.666666666666667</v>
      </c>
      <c r="R118" s="8">
        <v>0</v>
      </c>
      <c r="S118" s="8">
        <v>0</v>
      </c>
      <c r="T118" s="8">
        <v>0</v>
      </c>
      <c r="U118" s="9">
        <f t="shared" si="12"/>
        <v>0</v>
      </c>
      <c r="V118" s="8">
        <v>6.8280730223815</v>
      </c>
      <c r="W118" s="8">
        <v>0</v>
      </c>
      <c r="X118" s="8">
        <v>1.36599830929709</v>
      </c>
      <c r="Y118" s="9">
        <f t="shared" si="13"/>
        <v>2.73135711055953</v>
      </c>
      <c r="Z118" s="8">
        <v>46.708560409255902</v>
      </c>
      <c r="AA118" s="8">
        <v>0</v>
      </c>
      <c r="AB118" s="8">
        <v>40.420324302274899</v>
      </c>
      <c r="AC118" s="9">
        <f t="shared" si="14"/>
        <v>29.042961570510268</v>
      </c>
      <c r="AD118" s="8">
        <v>51.388606353211401</v>
      </c>
      <c r="AE118" s="8">
        <v>8.1121097552391692</v>
      </c>
      <c r="AF118" s="8">
        <v>0</v>
      </c>
      <c r="AG118" s="9">
        <f t="shared" si="15"/>
        <v>19.833572036150191</v>
      </c>
    </row>
    <row r="119" spans="1:33" x14ac:dyDescent="0.2">
      <c r="A119" t="s">
        <v>201</v>
      </c>
      <c r="B119" s="5">
        <v>6</v>
      </c>
      <c r="C119" s="5">
        <v>0</v>
      </c>
      <c r="D119" s="5">
        <v>13</v>
      </c>
      <c r="E119" s="6">
        <f t="shared" si="8"/>
        <v>6.333333333333333</v>
      </c>
      <c r="F119" s="5">
        <v>0</v>
      </c>
      <c r="G119" s="5">
        <v>39</v>
      </c>
      <c r="H119" s="5">
        <v>27</v>
      </c>
      <c r="I119" s="6">
        <f t="shared" si="9"/>
        <v>22</v>
      </c>
      <c r="J119" s="5">
        <v>2</v>
      </c>
      <c r="K119" s="5">
        <v>8</v>
      </c>
      <c r="L119" s="5">
        <v>7</v>
      </c>
      <c r="M119" s="6">
        <f t="shared" si="10"/>
        <v>5.666666666666667</v>
      </c>
      <c r="N119" s="5">
        <v>0</v>
      </c>
      <c r="O119" s="5">
        <v>8</v>
      </c>
      <c r="P119" s="5">
        <v>4</v>
      </c>
      <c r="Q119" s="7">
        <f t="shared" si="11"/>
        <v>4</v>
      </c>
      <c r="R119" s="8">
        <v>3.1581890533700498</v>
      </c>
      <c r="S119" s="8">
        <v>0</v>
      </c>
      <c r="T119" s="8">
        <v>4.8342584678718898</v>
      </c>
      <c r="U119" s="9">
        <f t="shared" si="12"/>
        <v>2.6641491737473131</v>
      </c>
      <c r="V119" s="8">
        <v>0</v>
      </c>
      <c r="W119" s="8">
        <v>10.7752770296697</v>
      </c>
      <c r="X119" s="8">
        <v>3.35290494100194</v>
      </c>
      <c r="Y119" s="9">
        <f t="shared" si="13"/>
        <v>4.7093939902238802</v>
      </c>
      <c r="Z119" s="8">
        <v>4.0616139486309502</v>
      </c>
      <c r="AA119" s="8">
        <v>34.260069824842397</v>
      </c>
      <c r="AB119" s="8">
        <v>47.157045019320698</v>
      </c>
      <c r="AC119" s="9">
        <f t="shared" si="14"/>
        <v>28.492909597598015</v>
      </c>
      <c r="AD119" s="8">
        <v>0</v>
      </c>
      <c r="AE119" s="8">
        <v>8.1121097552391692</v>
      </c>
      <c r="AF119" s="8">
        <v>11.9265496555133</v>
      </c>
      <c r="AG119" s="9">
        <f t="shared" si="15"/>
        <v>6.6795531369174901</v>
      </c>
    </row>
    <row r="120" spans="1:33" x14ac:dyDescent="0.2">
      <c r="A120" t="s">
        <v>88</v>
      </c>
      <c r="B120" s="5">
        <v>80</v>
      </c>
      <c r="C120" s="5">
        <v>135</v>
      </c>
      <c r="D120" s="5">
        <v>145</v>
      </c>
      <c r="E120" s="6">
        <f t="shared" si="8"/>
        <v>120</v>
      </c>
      <c r="F120" s="5">
        <v>245</v>
      </c>
      <c r="G120" s="5">
        <v>177</v>
      </c>
      <c r="H120" s="5">
        <v>438</v>
      </c>
      <c r="I120" s="6">
        <f t="shared" si="9"/>
        <v>286.66666666666669</v>
      </c>
      <c r="J120" s="5">
        <v>23</v>
      </c>
      <c r="K120" s="5">
        <v>9</v>
      </c>
      <c r="L120" s="5">
        <v>0</v>
      </c>
      <c r="M120" s="6">
        <f t="shared" si="10"/>
        <v>10.666666666666666</v>
      </c>
      <c r="N120" s="5">
        <v>4</v>
      </c>
      <c r="O120" s="5">
        <v>1</v>
      </c>
      <c r="P120" s="5">
        <v>8</v>
      </c>
      <c r="Q120" s="7">
        <f t="shared" si="11"/>
        <v>4.333333333333333</v>
      </c>
      <c r="R120" s="8">
        <v>42.109187378267301</v>
      </c>
      <c r="S120" s="8">
        <v>34.695883191298996</v>
      </c>
      <c r="T120" s="8">
        <v>53.920575218571102</v>
      </c>
      <c r="U120" s="9">
        <f t="shared" si="12"/>
        <v>43.575215262712469</v>
      </c>
      <c r="V120" s="8">
        <v>55.762596349448899</v>
      </c>
      <c r="W120" s="8">
        <v>48.9031803654239</v>
      </c>
      <c r="X120" s="8">
        <v>54.391569042920402</v>
      </c>
      <c r="Y120" s="9">
        <f t="shared" si="13"/>
        <v>53.019115252597736</v>
      </c>
      <c r="Z120" s="8">
        <v>46.708560409255902</v>
      </c>
      <c r="AA120" s="8">
        <v>38.542578552947703</v>
      </c>
      <c r="AB120" s="8">
        <v>0</v>
      </c>
      <c r="AC120" s="9">
        <f t="shared" si="14"/>
        <v>28.417046320734539</v>
      </c>
      <c r="AD120" s="8">
        <v>13.703628360856399</v>
      </c>
      <c r="AE120" s="8">
        <v>1.0140137194048999</v>
      </c>
      <c r="AF120" s="8">
        <v>23.8530993110266</v>
      </c>
      <c r="AG120" s="9">
        <f t="shared" si="15"/>
        <v>12.856913797095965</v>
      </c>
    </row>
    <row r="121" spans="1:33" x14ac:dyDescent="0.2">
      <c r="A121" t="s">
        <v>53</v>
      </c>
      <c r="B121" s="5">
        <v>48</v>
      </c>
      <c r="C121" s="5">
        <v>176</v>
      </c>
      <c r="D121" s="5">
        <v>153</v>
      </c>
      <c r="E121" s="6">
        <f t="shared" si="8"/>
        <v>125.66666666666667</v>
      </c>
      <c r="F121" s="5">
        <v>208</v>
      </c>
      <c r="G121" s="5">
        <v>298</v>
      </c>
      <c r="H121" s="5">
        <v>254</v>
      </c>
      <c r="I121" s="6">
        <f t="shared" si="9"/>
        <v>253.33333333333334</v>
      </c>
      <c r="J121" s="5">
        <v>16</v>
      </c>
      <c r="K121" s="5">
        <v>12</v>
      </c>
      <c r="L121" s="5">
        <v>0</v>
      </c>
      <c r="M121" s="6">
        <f t="shared" si="10"/>
        <v>9.3333333333333339</v>
      </c>
      <c r="N121" s="5">
        <v>0</v>
      </c>
      <c r="O121" s="5">
        <v>0</v>
      </c>
      <c r="P121" s="5">
        <v>0</v>
      </c>
      <c r="Q121" s="7">
        <f t="shared" si="11"/>
        <v>0</v>
      </c>
      <c r="R121" s="8">
        <v>25.265512426960399</v>
      </c>
      <c r="S121" s="8">
        <v>45.233151419767601</v>
      </c>
      <c r="T121" s="8">
        <v>56.895503506492197</v>
      </c>
      <c r="U121" s="9">
        <f t="shared" si="12"/>
        <v>42.464722451073392</v>
      </c>
      <c r="V121" s="8">
        <v>47.341306288511703</v>
      </c>
      <c r="W121" s="8">
        <v>82.334168072860507</v>
      </c>
      <c r="X121" s="8">
        <v>31.542142778314599</v>
      </c>
      <c r="Y121" s="9">
        <f t="shared" si="13"/>
        <v>53.739205713228934</v>
      </c>
      <c r="Z121" s="8">
        <v>32.492911589047601</v>
      </c>
      <c r="AA121" s="8">
        <v>51.390104737263599</v>
      </c>
      <c r="AB121" s="8">
        <v>0</v>
      </c>
      <c r="AC121" s="9">
        <f t="shared" si="14"/>
        <v>27.961005442103737</v>
      </c>
      <c r="AD121" s="8">
        <v>0</v>
      </c>
      <c r="AE121" s="8">
        <v>0</v>
      </c>
      <c r="AF121" s="8">
        <v>0</v>
      </c>
      <c r="AG121" s="9">
        <f t="shared" si="15"/>
        <v>0</v>
      </c>
    </row>
    <row r="122" spans="1:33" x14ac:dyDescent="0.2">
      <c r="A122" t="s">
        <v>99</v>
      </c>
      <c r="B122" s="5">
        <v>1106</v>
      </c>
      <c r="C122" s="5">
        <v>2918</v>
      </c>
      <c r="D122" s="5">
        <v>1849</v>
      </c>
      <c r="E122" s="6">
        <f t="shared" si="8"/>
        <v>1957.6666666666667</v>
      </c>
      <c r="F122" s="5">
        <v>3217</v>
      </c>
      <c r="G122" s="5">
        <v>2956</v>
      </c>
      <c r="H122" s="5">
        <v>7526</v>
      </c>
      <c r="I122" s="6">
        <f t="shared" si="9"/>
        <v>4566.333333333333</v>
      </c>
      <c r="J122" s="5">
        <v>18</v>
      </c>
      <c r="K122" s="5">
        <v>11</v>
      </c>
      <c r="L122" s="5">
        <v>0</v>
      </c>
      <c r="M122" s="6">
        <f t="shared" si="10"/>
        <v>9.6666666666666661</v>
      </c>
      <c r="N122" s="5">
        <v>17</v>
      </c>
      <c r="O122" s="5">
        <v>15</v>
      </c>
      <c r="P122" s="5">
        <v>8</v>
      </c>
      <c r="Q122" s="7">
        <f t="shared" si="11"/>
        <v>13.333333333333334</v>
      </c>
      <c r="R122" s="8">
        <v>582.15951550454599</v>
      </c>
      <c r="S122" s="8">
        <v>749.945090016373</v>
      </c>
      <c r="T122" s="8">
        <v>687.58030054577796</v>
      </c>
      <c r="U122" s="9">
        <f t="shared" si="12"/>
        <v>673.22830202223224</v>
      </c>
      <c r="V122" s="8">
        <v>732.19703043337597</v>
      </c>
      <c r="W122" s="8">
        <v>816.71074101803902</v>
      </c>
      <c r="X122" s="8">
        <v>934.591206888172</v>
      </c>
      <c r="Y122" s="9">
        <f t="shared" si="13"/>
        <v>827.83299277986237</v>
      </c>
      <c r="Z122" s="8">
        <v>36.554525537678501</v>
      </c>
      <c r="AA122" s="8">
        <v>47.1075960091583</v>
      </c>
      <c r="AB122" s="8">
        <v>0</v>
      </c>
      <c r="AC122" s="9">
        <f t="shared" si="14"/>
        <v>27.8873738489456</v>
      </c>
      <c r="AD122" s="8">
        <v>58.2404205336396</v>
      </c>
      <c r="AE122" s="8">
        <v>15.210205791073401</v>
      </c>
      <c r="AF122" s="8">
        <v>23.8530993110266</v>
      </c>
      <c r="AG122" s="9">
        <f t="shared" si="15"/>
        <v>32.434575211913199</v>
      </c>
    </row>
    <row r="123" spans="1:33" x14ac:dyDescent="0.2">
      <c r="A123" t="s">
        <v>87</v>
      </c>
      <c r="B123" s="5">
        <v>41</v>
      </c>
      <c r="C123" s="5">
        <v>101</v>
      </c>
      <c r="D123" s="5">
        <v>839</v>
      </c>
      <c r="E123" s="6">
        <f t="shared" si="8"/>
        <v>327</v>
      </c>
      <c r="F123" s="5">
        <v>1465</v>
      </c>
      <c r="G123" s="5">
        <v>65</v>
      </c>
      <c r="H123" s="5">
        <v>767</v>
      </c>
      <c r="I123" s="6">
        <f t="shared" si="9"/>
        <v>765.66666666666663</v>
      </c>
      <c r="J123" s="5">
        <v>12</v>
      </c>
      <c r="K123" s="5">
        <v>2</v>
      </c>
      <c r="L123" s="5">
        <v>7</v>
      </c>
      <c r="M123" s="6">
        <f t="shared" si="10"/>
        <v>7</v>
      </c>
      <c r="N123" s="5">
        <v>12</v>
      </c>
      <c r="O123" s="5">
        <v>485</v>
      </c>
      <c r="P123" s="5">
        <v>0</v>
      </c>
      <c r="Q123" s="7">
        <f t="shared" si="11"/>
        <v>165.66666666666666</v>
      </c>
      <c r="R123" s="8">
        <v>21.580958531362</v>
      </c>
      <c r="S123" s="8">
        <v>25.9576607579348</v>
      </c>
      <c r="T123" s="8">
        <v>311.99560419573203</v>
      </c>
      <c r="U123" s="9">
        <f t="shared" si="12"/>
        <v>119.84474116167628</v>
      </c>
      <c r="V123" s="8">
        <v>333.43756592629597</v>
      </c>
      <c r="W123" s="8">
        <v>17.9587950494494</v>
      </c>
      <c r="X123" s="8">
        <v>95.247336657351497</v>
      </c>
      <c r="Y123" s="9">
        <f t="shared" si="13"/>
        <v>148.88123254436562</v>
      </c>
      <c r="Z123" s="8">
        <v>24.369683691785699</v>
      </c>
      <c r="AA123" s="8">
        <v>8.5650174562105903</v>
      </c>
      <c r="AB123" s="8">
        <v>47.157045019320698</v>
      </c>
      <c r="AC123" s="9">
        <f t="shared" si="14"/>
        <v>26.697248722438996</v>
      </c>
      <c r="AD123" s="8">
        <v>41.110885082569098</v>
      </c>
      <c r="AE123" s="8">
        <v>491.79665391137502</v>
      </c>
      <c r="AF123" s="8">
        <v>0</v>
      </c>
      <c r="AG123" s="9">
        <f t="shared" si="15"/>
        <v>177.63584633131472</v>
      </c>
    </row>
    <row r="124" spans="1:33" x14ac:dyDescent="0.2">
      <c r="A124" t="s">
        <v>167</v>
      </c>
      <c r="B124" s="5">
        <v>53</v>
      </c>
      <c r="C124" s="5">
        <v>330</v>
      </c>
      <c r="D124" s="5">
        <v>201</v>
      </c>
      <c r="E124" s="6">
        <f t="shared" si="8"/>
        <v>194.66666666666666</v>
      </c>
      <c r="F124" s="5">
        <v>350</v>
      </c>
      <c r="G124" s="5">
        <v>237</v>
      </c>
      <c r="H124" s="5">
        <v>796</v>
      </c>
      <c r="I124" s="6">
        <f t="shared" si="9"/>
        <v>461</v>
      </c>
      <c r="J124" s="5">
        <v>10</v>
      </c>
      <c r="K124" s="5">
        <v>4</v>
      </c>
      <c r="L124" s="5">
        <v>6</v>
      </c>
      <c r="M124" s="6">
        <f t="shared" si="10"/>
        <v>6.666666666666667</v>
      </c>
      <c r="N124" s="5">
        <v>7</v>
      </c>
      <c r="O124" s="5">
        <v>16</v>
      </c>
      <c r="P124" s="5">
        <v>0</v>
      </c>
      <c r="Q124" s="7">
        <f t="shared" si="11"/>
        <v>7.666666666666667</v>
      </c>
      <c r="R124" s="8">
        <v>27.8973366381021</v>
      </c>
      <c r="S124" s="8">
        <v>84.812158912064206</v>
      </c>
      <c r="T124" s="8">
        <v>74.745073234019202</v>
      </c>
      <c r="U124" s="9">
        <f t="shared" si="12"/>
        <v>62.484856261395173</v>
      </c>
      <c r="V124" s="8">
        <v>79.660851927784094</v>
      </c>
      <c r="W124" s="8">
        <v>65.4805296418387</v>
      </c>
      <c r="X124" s="8">
        <v>98.8486049273166</v>
      </c>
      <c r="Y124" s="9">
        <f t="shared" si="13"/>
        <v>81.329995498979812</v>
      </c>
      <c r="Z124" s="8">
        <v>20.3080697431547</v>
      </c>
      <c r="AA124" s="8">
        <v>17.130034912421198</v>
      </c>
      <c r="AB124" s="8">
        <v>40.420324302274899</v>
      </c>
      <c r="AC124" s="9">
        <f t="shared" si="14"/>
        <v>25.952809652616935</v>
      </c>
      <c r="AD124" s="8">
        <v>23.981349631498698</v>
      </c>
      <c r="AE124" s="8">
        <v>16.224219510478299</v>
      </c>
      <c r="AF124" s="8">
        <v>0</v>
      </c>
      <c r="AG124" s="9">
        <f t="shared" si="15"/>
        <v>13.401856380658998</v>
      </c>
    </row>
    <row r="125" spans="1:33" x14ac:dyDescent="0.2">
      <c r="A125" t="s">
        <v>137</v>
      </c>
      <c r="B125" s="5">
        <v>49</v>
      </c>
      <c r="C125" s="5">
        <v>0</v>
      </c>
      <c r="D125" s="5">
        <v>11</v>
      </c>
      <c r="E125" s="6">
        <f t="shared" si="8"/>
        <v>20</v>
      </c>
      <c r="F125" s="5">
        <v>19</v>
      </c>
      <c r="G125" s="5">
        <v>0</v>
      </c>
      <c r="H125" s="5">
        <v>15</v>
      </c>
      <c r="I125" s="6">
        <f t="shared" si="9"/>
        <v>11.333333333333334</v>
      </c>
      <c r="J125" s="5">
        <v>22</v>
      </c>
      <c r="K125" s="5">
        <v>3</v>
      </c>
      <c r="L125" s="5">
        <v>2</v>
      </c>
      <c r="M125" s="6">
        <f t="shared" si="10"/>
        <v>9</v>
      </c>
      <c r="N125" s="5">
        <v>0</v>
      </c>
      <c r="O125" s="5">
        <v>2540</v>
      </c>
      <c r="P125" s="5">
        <v>1</v>
      </c>
      <c r="Q125" s="7">
        <f t="shared" si="11"/>
        <v>847</v>
      </c>
      <c r="R125" s="8">
        <v>25.791877269188699</v>
      </c>
      <c r="S125" s="8">
        <v>0</v>
      </c>
      <c r="T125" s="8">
        <v>4.0905263958916001</v>
      </c>
      <c r="U125" s="9">
        <f t="shared" si="12"/>
        <v>9.9608012216934334</v>
      </c>
      <c r="V125" s="8">
        <v>4.3244462475082797</v>
      </c>
      <c r="W125" s="8">
        <v>0</v>
      </c>
      <c r="X125" s="8">
        <v>1.8627249672232999</v>
      </c>
      <c r="Y125" s="9">
        <f t="shared" si="13"/>
        <v>2.0623904049105266</v>
      </c>
      <c r="Z125" s="8">
        <v>44.677753434940399</v>
      </c>
      <c r="AA125" s="8">
        <v>12.8475261843159</v>
      </c>
      <c r="AB125" s="8">
        <v>13.473441434091599</v>
      </c>
      <c r="AC125" s="9">
        <f t="shared" si="14"/>
        <v>23.666240351115963</v>
      </c>
      <c r="AD125" s="8">
        <v>0</v>
      </c>
      <c r="AE125" s="8">
        <v>2575.5948472884402</v>
      </c>
      <c r="AF125" s="8">
        <v>2.9816374138783202</v>
      </c>
      <c r="AG125" s="9">
        <f t="shared" si="15"/>
        <v>859.52549490077274</v>
      </c>
    </row>
    <row r="126" spans="1:33" x14ac:dyDescent="0.2">
      <c r="A126" t="s">
        <v>74</v>
      </c>
      <c r="B126" s="5">
        <v>2187</v>
      </c>
      <c r="C126" s="5">
        <v>3192</v>
      </c>
      <c r="D126" s="5">
        <v>18</v>
      </c>
      <c r="E126" s="6">
        <f t="shared" si="8"/>
        <v>1799</v>
      </c>
      <c r="F126" s="5">
        <v>1142</v>
      </c>
      <c r="G126" s="5">
        <v>9</v>
      </c>
      <c r="H126" s="5">
        <v>4177</v>
      </c>
      <c r="I126" s="6">
        <f t="shared" si="9"/>
        <v>1776</v>
      </c>
      <c r="J126" s="5">
        <v>0</v>
      </c>
      <c r="K126" s="5">
        <v>2</v>
      </c>
      <c r="L126" s="5">
        <v>9</v>
      </c>
      <c r="M126" s="6">
        <f t="shared" si="10"/>
        <v>3.6666666666666665</v>
      </c>
      <c r="N126" s="5">
        <v>13</v>
      </c>
      <c r="O126" s="5">
        <v>1925</v>
      </c>
      <c r="P126" s="5">
        <v>9</v>
      </c>
      <c r="Q126" s="7">
        <f t="shared" si="11"/>
        <v>649</v>
      </c>
      <c r="R126" s="8">
        <v>1151.1599099533801</v>
      </c>
      <c r="S126" s="8">
        <v>820.36488256760197</v>
      </c>
      <c r="T126" s="8">
        <v>6.6935886478226099</v>
      </c>
      <c r="U126" s="9">
        <f t="shared" si="12"/>
        <v>659.40612705626825</v>
      </c>
      <c r="V126" s="8">
        <v>259.92197971865602</v>
      </c>
      <c r="W126" s="8">
        <v>2.4866023914622302</v>
      </c>
      <c r="X126" s="8">
        <v>518.70681253944895</v>
      </c>
      <c r="Y126" s="9">
        <f t="shared" si="13"/>
        <v>260.37179821652239</v>
      </c>
      <c r="Z126" s="8">
        <v>0</v>
      </c>
      <c r="AA126" s="8">
        <v>8.5650174562105903</v>
      </c>
      <c r="AB126" s="8">
        <v>60.630486453412303</v>
      </c>
      <c r="AC126" s="9">
        <f t="shared" si="14"/>
        <v>23.065167969874295</v>
      </c>
      <c r="AD126" s="8">
        <v>44.536792172783201</v>
      </c>
      <c r="AE126" s="8">
        <v>1951.9764098544299</v>
      </c>
      <c r="AF126" s="8">
        <v>26.8347367249049</v>
      </c>
      <c r="AG126" s="9">
        <f t="shared" si="15"/>
        <v>674.44931291737259</v>
      </c>
    </row>
    <row r="127" spans="1:33" x14ac:dyDescent="0.2">
      <c r="A127" t="s">
        <v>128</v>
      </c>
      <c r="B127" s="5">
        <v>0</v>
      </c>
      <c r="C127" s="5">
        <v>9</v>
      </c>
      <c r="D127" s="5">
        <v>0</v>
      </c>
      <c r="E127" s="6">
        <f t="shared" si="8"/>
        <v>3</v>
      </c>
      <c r="F127" s="5">
        <v>0</v>
      </c>
      <c r="G127" s="5">
        <v>10</v>
      </c>
      <c r="H127" s="5">
        <v>38</v>
      </c>
      <c r="I127" s="6">
        <f t="shared" si="9"/>
        <v>16</v>
      </c>
      <c r="J127" s="5">
        <v>0</v>
      </c>
      <c r="K127" s="5">
        <v>6</v>
      </c>
      <c r="L127" s="5">
        <v>6</v>
      </c>
      <c r="M127" s="6">
        <f t="shared" si="10"/>
        <v>4</v>
      </c>
      <c r="N127" s="5">
        <v>0</v>
      </c>
      <c r="O127" s="5">
        <v>18</v>
      </c>
      <c r="P127" s="5">
        <v>7</v>
      </c>
      <c r="Q127" s="7">
        <f t="shared" si="11"/>
        <v>8.3333333333333339</v>
      </c>
      <c r="R127" s="8">
        <v>0</v>
      </c>
      <c r="S127" s="8">
        <v>2.31305887941993</v>
      </c>
      <c r="T127" s="8">
        <v>0</v>
      </c>
      <c r="U127" s="9">
        <f t="shared" si="12"/>
        <v>0.77101962647331002</v>
      </c>
      <c r="V127" s="8">
        <v>0</v>
      </c>
      <c r="W127" s="8">
        <v>2.7628915460691399</v>
      </c>
      <c r="X127" s="8">
        <v>4.7189032502990296</v>
      </c>
      <c r="Y127" s="9">
        <f t="shared" si="13"/>
        <v>2.49393159878939</v>
      </c>
      <c r="Z127" s="8">
        <v>0</v>
      </c>
      <c r="AA127" s="8">
        <v>25.695052368631799</v>
      </c>
      <c r="AB127" s="8">
        <v>40.420324302274899</v>
      </c>
      <c r="AC127" s="9">
        <f t="shared" si="14"/>
        <v>22.038458890302234</v>
      </c>
      <c r="AD127" s="8">
        <v>0</v>
      </c>
      <c r="AE127" s="8">
        <v>18.2522469492881</v>
      </c>
      <c r="AF127" s="8">
        <v>20.871461897148301</v>
      </c>
      <c r="AG127" s="9">
        <f t="shared" si="15"/>
        <v>13.041236282145467</v>
      </c>
    </row>
    <row r="128" spans="1:33" x14ac:dyDescent="0.2">
      <c r="A128" t="s">
        <v>173</v>
      </c>
      <c r="B128" s="5">
        <v>3</v>
      </c>
      <c r="C128" s="5">
        <v>7</v>
      </c>
      <c r="D128" s="5">
        <v>232</v>
      </c>
      <c r="E128" s="6">
        <f t="shared" si="8"/>
        <v>80.666666666666671</v>
      </c>
      <c r="F128" s="5">
        <v>432</v>
      </c>
      <c r="G128" s="5">
        <v>19</v>
      </c>
      <c r="H128" s="5">
        <v>156</v>
      </c>
      <c r="I128" s="6">
        <f t="shared" si="9"/>
        <v>202.33333333333334</v>
      </c>
      <c r="J128" s="5">
        <v>7</v>
      </c>
      <c r="K128" s="5">
        <v>12</v>
      </c>
      <c r="L128" s="5">
        <v>0</v>
      </c>
      <c r="M128" s="6">
        <f t="shared" si="10"/>
        <v>6.333333333333333</v>
      </c>
      <c r="N128" s="5">
        <v>23</v>
      </c>
      <c r="O128" s="5">
        <v>248</v>
      </c>
      <c r="P128" s="5">
        <v>0</v>
      </c>
      <c r="Q128" s="7">
        <f t="shared" si="11"/>
        <v>90.333333333333329</v>
      </c>
      <c r="R128" s="8">
        <v>1.57909452668502</v>
      </c>
      <c r="S128" s="8">
        <v>1.7990457951043901</v>
      </c>
      <c r="T128" s="8">
        <v>86.272920349713701</v>
      </c>
      <c r="U128" s="9">
        <f t="shared" si="12"/>
        <v>29.883686890501039</v>
      </c>
      <c r="V128" s="8">
        <v>98.324251522293594</v>
      </c>
      <c r="W128" s="8">
        <v>5.2494939375313701</v>
      </c>
      <c r="X128" s="8">
        <v>19.3723396591223</v>
      </c>
      <c r="Y128" s="9">
        <f t="shared" si="13"/>
        <v>40.98202837298242</v>
      </c>
      <c r="Z128" s="8">
        <v>14.215648820208299</v>
      </c>
      <c r="AA128" s="8">
        <v>51.390104737263599</v>
      </c>
      <c r="AB128" s="8">
        <v>0</v>
      </c>
      <c r="AC128" s="9">
        <f t="shared" si="14"/>
        <v>21.868584519157299</v>
      </c>
      <c r="AD128" s="8">
        <v>78.795863074924199</v>
      </c>
      <c r="AE128" s="8">
        <v>251.47540241241401</v>
      </c>
      <c r="AF128" s="8">
        <v>0</v>
      </c>
      <c r="AG128" s="9">
        <f t="shared" si="15"/>
        <v>110.09042182911274</v>
      </c>
    </row>
    <row r="129" spans="1:33" x14ac:dyDescent="0.2">
      <c r="A129" t="s">
        <v>105</v>
      </c>
      <c r="B129" s="5">
        <v>153</v>
      </c>
      <c r="C129" s="5">
        <v>130</v>
      </c>
      <c r="D129" s="5">
        <v>219</v>
      </c>
      <c r="E129" s="6">
        <f t="shared" si="8"/>
        <v>167.33333333333334</v>
      </c>
      <c r="F129" s="5">
        <v>284</v>
      </c>
      <c r="G129" s="5">
        <v>207</v>
      </c>
      <c r="H129" s="5">
        <v>546</v>
      </c>
      <c r="I129" s="6">
        <f t="shared" si="9"/>
        <v>345.66666666666669</v>
      </c>
      <c r="J129" s="5">
        <v>24</v>
      </c>
      <c r="K129" s="5">
        <v>3</v>
      </c>
      <c r="L129" s="5">
        <v>0</v>
      </c>
      <c r="M129" s="6">
        <f t="shared" si="10"/>
        <v>9</v>
      </c>
      <c r="N129" s="5">
        <v>23</v>
      </c>
      <c r="O129" s="5">
        <v>130</v>
      </c>
      <c r="P129" s="5">
        <v>7</v>
      </c>
      <c r="Q129" s="7">
        <f t="shared" si="11"/>
        <v>53.333333333333336</v>
      </c>
      <c r="R129" s="8">
        <v>80.533820860936302</v>
      </c>
      <c r="S129" s="8">
        <v>33.410850480510099</v>
      </c>
      <c r="T129" s="8">
        <v>81.438661881841796</v>
      </c>
      <c r="U129" s="9">
        <f t="shared" si="12"/>
        <v>65.127777741096068</v>
      </c>
      <c r="V129" s="8">
        <v>64.639091278544797</v>
      </c>
      <c r="W129" s="8">
        <v>57.191855003631296</v>
      </c>
      <c r="X129" s="8">
        <v>67.803188806928205</v>
      </c>
      <c r="Y129" s="9">
        <f t="shared" si="13"/>
        <v>63.211378363034761</v>
      </c>
      <c r="Z129" s="8">
        <v>48.739367383571398</v>
      </c>
      <c r="AA129" s="8">
        <v>12.8475261843159</v>
      </c>
      <c r="AB129" s="8">
        <v>0</v>
      </c>
      <c r="AC129" s="9">
        <f t="shared" si="14"/>
        <v>20.528964522629099</v>
      </c>
      <c r="AD129" s="8">
        <v>78.795863074924199</v>
      </c>
      <c r="AE129" s="8">
        <v>131.82178352263699</v>
      </c>
      <c r="AF129" s="8">
        <v>20.871461897148301</v>
      </c>
      <c r="AG129" s="9">
        <f t="shared" si="15"/>
        <v>77.163036164903161</v>
      </c>
    </row>
    <row r="130" spans="1:33" x14ac:dyDescent="0.2">
      <c r="A130" t="s">
        <v>56</v>
      </c>
      <c r="B130" s="5">
        <v>7</v>
      </c>
      <c r="C130" s="5">
        <v>79</v>
      </c>
      <c r="D130" s="5">
        <v>40</v>
      </c>
      <c r="E130" s="6">
        <f t="shared" ref="E130:E147" si="16">AVERAGE(B130:D130)</f>
        <v>42</v>
      </c>
      <c r="F130" s="5">
        <v>65</v>
      </c>
      <c r="G130" s="5">
        <v>94</v>
      </c>
      <c r="H130" s="5">
        <v>225</v>
      </c>
      <c r="I130" s="6">
        <f t="shared" ref="I130:I147" si="17">AVERAGE(F130:H130)</f>
        <v>128</v>
      </c>
      <c r="J130" s="5">
        <v>2</v>
      </c>
      <c r="K130" s="5">
        <v>13</v>
      </c>
      <c r="L130" s="5">
        <v>0</v>
      </c>
      <c r="M130" s="6">
        <f t="shared" ref="M130:M147" si="18">AVERAGE(J130:L130)</f>
        <v>5</v>
      </c>
      <c r="N130" s="5">
        <v>0</v>
      </c>
      <c r="O130" s="5">
        <v>0</v>
      </c>
      <c r="P130" s="5">
        <v>0</v>
      </c>
      <c r="Q130" s="7">
        <f t="shared" ref="Q130:Q147" si="19">AVERAGE(N130:P130)</f>
        <v>0</v>
      </c>
      <c r="R130" s="8">
        <v>3.6845538955983899</v>
      </c>
      <c r="S130" s="8">
        <v>20.303516830463799</v>
      </c>
      <c r="T130" s="8">
        <v>14.874641439605799</v>
      </c>
      <c r="U130" s="9">
        <f t="shared" ref="U130:U147" si="20">AVERAGE(R130:T130)</f>
        <v>12.954237388555995</v>
      </c>
      <c r="V130" s="8">
        <v>14.7941582151599</v>
      </c>
      <c r="W130" s="8">
        <v>25.971180533049999</v>
      </c>
      <c r="X130" s="8">
        <v>27.940874508349498</v>
      </c>
      <c r="Y130" s="9">
        <f t="shared" ref="Y130:Y147" si="21">AVERAGE(V130:X130)</f>
        <v>22.902071085519797</v>
      </c>
      <c r="Z130" s="8">
        <v>4.0616139486309502</v>
      </c>
      <c r="AA130" s="8">
        <v>55.672613465368798</v>
      </c>
      <c r="AB130" s="8">
        <v>0</v>
      </c>
      <c r="AC130" s="9">
        <f t="shared" ref="AC130:AC147" si="22">AVERAGE(Z130:AB130)</f>
        <v>19.911409137999915</v>
      </c>
      <c r="AD130" s="8">
        <v>0</v>
      </c>
      <c r="AE130" s="8">
        <v>0</v>
      </c>
      <c r="AF130" s="8">
        <v>0</v>
      </c>
      <c r="AG130" s="9">
        <f t="shared" ref="AG130:AG147" si="23">AVERAGE(AD130:AF130)</f>
        <v>0</v>
      </c>
    </row>
    <row r="131" spans="1:33" x14ac:dyDescent="0.2">
      <c r="A131" t="s">
        <v>172</v>
      </c>
      <c r="B131" s="5">
        <v>100</v>
      </c>
      <c r="C131" s="5">
        <v>287</v>
      </c>
      <c r="D131" s="5">
        <v>124</v>
      </c>
      <c r="E131" s="6">
        <f t="shared" si="16"/>
        <v>170.33333333333334</v>
      </c>
      <c r="F131" s="5">
        <v>285</v>
      </c>
      <c r="G131" s="5">
        <v>121</v>
      </c>
      <c r="H131" s="5">
        <v>278</v>
      </c>
      <c r="I131" s="6">
        <f t="shared" si="17"/>
        <v>228</v>
      </c>
      <c r="J131" s="5">
        <v>15</v>
      </c>
      <c r="K131" s="5">
        <v>0</v>
      </c>
      <c r="L131" s="5">
        <v>3</v>
      </c>
      <c r="M131" s="6">
        <f t="shared" si="18"/>
        <v>6</v>
      </c>
      <c r="N131" s="5">
        <v>5</v>
      </c>
      <c r="O131" s="5">
        <v>8</v>
      </c>
      <c r="P131" s="5">
        <v>27</v>
      </c>
      <c r="Q131" s="7">
        <f t="shared" si="19"/>
        <v>13.333333333333334</v>
      </c>
      <c r="R131" s="8">
        <v>52.636484222834198</v>
      </c>
      <c r="S131" s="8">
        <v>73.760877599280093</v>
      </c>
      <c r="T131" s="8">
        <v>46.111388462778002</v>
      </c>
      <c r="U131" s="9">
        <f t="shared" si="20"/>
        <v>57.502916761630765</v>
      </c>
      <c r="V131" s="8">
        <v>64.866693712624198</v>
      </c>
      <c r="W131" s="8">
        <v>33.4309877074366</v>
      </c>
      <c r="X131" s="8">
        <v>34.522502725871902</v>
      </c>
      <c r="Y131" s="9">
        <f t="shared" si="21"/>
        <v>44.2733947153109</v>
      </c>
      <c r="Z131" s="8">
        <v>30.462104614732102</v>
      </c>
      <c r="AA131" s="8">
        <v>0</v>
      </c>
      <c r="AB131" s="8">
        <v>20.2101621511374</v>
      </c>
      <c r="AC131" s="9">
        <f t="shared" si="22"/>
        <v>16.890755588623168</v>
      </c>
      <c r="AD131" s="8">
        <v>17.129535451070499</v>
      </c>
      <c r="AE131" s="8">
        <v>8.1121097552391692</v>
      </c>
      <c r="AF131" s="8">
        <v>80.5042101747147</v>
      </c>
      <c r="AG131" s="9">
        <f t="shared" si="23"/>
        <v>35.248618460341454</v>
      </c>
    </row>
    <row r="132" spans="1:33" x14ac:dyDescent="0.2">
      <c r="A132" t="s">
        <v>96</v>
      </c>
      <c r="B132" s="5">
        <v>80</v>
      </c>
      <c r="C132" s="5">
        <v>10</v>
      </c>
      <c r="D132" s="5">
        <v>0</v>
      </c>
      <c r="E132" s="6">
        <f t="shared" si="16"/>
        <v>30</v>
      </c>
      <c r="F132" s="5">
        <v>151</v>
      </c>
      <c r="G132" s="5">
        <v>47</v>
      </c>
      <c r="H132" s="5">
        <v>111</v>
      </c>
      <c r="I132" s="6">
        <f t="shared" si="17"/>
        <v>103</v>
      </c>
      <c r="J132" s="5">
        <v>7</v>
      </c>
      <c r="K132" s="5">
        <v>8</v>
      </c>
      <c r="L132" s="5">
        <v>0</v>
      </c>
      <c r="M132" s="6">
        <f t="shared" si="18"/>
        <v>5</v>
      </c>
      <c r="N132" s="5">
        <v>0</v>
      </c>
      <c r="O132" s="5">
        <v>0</v>
      </c>
      <c r="P132" s="5">
        <v>0</v>
      </c>
      <c r="Q132" s="7">
        <f t="shared" si="19"/>
        <v>0</v>
      </c>
      <c r="R132" s="8">
        <v>42.109187378267301</v>
      </c>
      <c r="S132" s="8">
        <v>2.5700654215776999</v>
      </c>
      <c r="T132" s="8">
        <v>0</v>
      </c>
      <c r="U132" s="9">
        <f t="shared" si="20"/>
        <v>14.893084266615</v>
      </c>
      <c r="V132" s="8">
        <v>34.3679675459869</v>
      </c>
      <c r="W132" s="8">
        <v>12.985590266525</v>
      </c>
      <c r="X132" s="8">
        <v>13.7841647574524</v>
      </c>
      <c r="Y132" s="9">
        <f t="shared" si="21"/>
        <v>20.379240856654768</v>
      </c>
      <c r="Z132" s="8">
        <v>14.215648820208299</v>
      </c>
      <c r="AA132" s="8">
        <v>34.260069824842397</v>
      </c>
      <c r="AB132" s="8">
        <v>0</v>
      </c>
      <c r="AC132" s="9">
        <f t="shared" si="22"/>
        <v>16.158572881683565</v>
      </c>
      <c r="AD132" s="8">
        <v>0</v>
      </c>
      <c r="AE132" s="8">
        <v>0</v>
      </c>
      <c r="AF132" s="8">
        <v>0</v>
      </c>
      <c r="AG132" s="9">
        <f t="shared" si="23"/>
        <v>0</v>
      </c>
    </row>
    <row r="133" spans="1:33" x14ac:dyDescent="0.2">
      <c r="A133" t="s">
        <v>188</v>
      </c>
      <c r="B133" s="5">
        <v>0</v>
      </c>
      <c r="C133" s="5">
        <v>0</v>
      </c>
      <c r="D133" s="5">
        <v>12</v>
      </c>
      <c r="E133" s="6">
        <f t="shared" si="16"/>
        <v>4</v>
      </c>
      <c r="F133" s="5">
        <v>0</v>
      </c>
      <c r="G133" s="5">
        <v>7</v>
      </c>
      <c r="H133" s="5">
        <v>69</v>
      </c>
      <c r="I133" s="6">
        <f t="shared" si="17"/>
        <v>25.333333333333332</v>
      </c>
      <c r="J133" s="5">
        <v>1</v>
      </c>
      <c r="K133" s="5">
        <v>8</v>
      </c>
      <c r="L133" s="5">
        <v>0</v>
      </c>
      <c r="M133" s="6">
        <f t="shared" si="18"/>
        <v>3</v>
      </c>
      <c r="N133" s="5">
        <v>1</v>
      </c>
      <c r="O133" s="5">
        <v>0</v>
      </c>
      <c r="P133" s="5">
        <v>0</v>
      </c>
      <c r="Q133" s="7">
        <f t="shared" si="19"/>
        <v>0.33333333333333331</v>
      </c>
      <c r="R133" s="8">
        <v>0</v>
      </c>
      <c r="S133" s="8">
        <v>0</v>
      </c>
      <c r="T133" s="8">
        <v>4.4623924318817396</v>
      </c>
      <c r="U133" s="9">
        <f t="shared" si="20"/>
        <v>1.4874641439605798</v>
      </c>
      <c r="V133" s="8">
        <v>0</v>
      </c>
      <c r="W133" s="8">
        <v>1.9340240822484001</v>
      </c>
      <c r="X133" s="8">
        <v>8.5685348492271896</v>
      </c>
      <c r="Y133" s="9">
        <f t="shared" si="21"/>
        <v>3.5008529771585302</v>
      </c>
      <c r="Z133" s="8">
        <v>2.0308069743154702</v>
      </c>
      <c r="AA133" s="8">
        <v>34.260069824842397</v>
      </c>
      <c r="AB133" s="8">
        <v>0</v>
      </c>
      <c r="AC133" s="9">
        <f t="shared" si="22"/>
        <v>12.096958933052621</v>
      </c>
      <c r="AD133" s="8">
        <v>3.4259070902140998</v>
      </c>
      <c r="AE133" s="8">
        <v>0</v>
      </c>
      <c r="AF133" s="8">
        <v>0</v>
      </c>
      <c r="AG133" s="9">
        <f t="shared" si="23"/>
        <v>1.1419690300713665</v>
      </c>
    </row>
    <row r="134" spans="1:33" x14ac:dyDescent="0.2">
      <c r="A134" t="s">
        <v>17</v>
      </c>
      <c r="B134" s="5">
        <v>11</v>
      </c>
      <c r="C134" s="5">
        <v>94</v>
      </c>
      <c r="D134" s="5">
        <v>3</v>
      </c>
      <c r="E134" s="6">
        <f t="shared" si="16"/>
        <v>36</v>
      </c>
      <c r="F134" s="5">
        <v>33</v>
      </c>
      <c r="G134" s="5">
        <v>61</v>
      </c>
      <c r="H134" s="5">
        <v>59</v>
      </c>
      <c r="I134" s="6">
        <f t="shared" si="17"/>
        <v>51</v>
      </c>
      <c r="J134" s="5">
        <v>13</v>
      </c>
      <c r="K134" s="5">
        <v>2</v>
      </c>
      <c r="L134" s="5">
        <v>0</v>
      </c>
      <c r="M134" s="6">
        <f t="shared" si="18"/>
        <v>5</v>
      </c>
      <c r="N134" s="5">
        <v>0</v>
      </c>
      <c r="O134" s="5">
        <v>266</v>
      </c>
      <c r="P134" s="5">
        <v>0</v>
      </c>
      <c r="Q134" s="7">
        <f t="shared" si="19"/>
        <v>88.666666666666671</v>
      </c>
      <c r="R134" s="8">
        <v>5.7900132645117601</v>
      </c>
      <c r="S134" s="8">
        <v>24.158614962830399</v>
      </c>
      <c r="T134" s="8">
        <v>1.11559810797044</v>
      </c>
      <c r="U134" s="9">
        <f t="shared" si="20"/>
        <v>10.354742111770866</v>
      </c>
      <c r="V134" s="8">
        <v>7.5108803246196496</v>
      </c>
      <c r="W134" s="8">
        <v>16.8536384310218</v>
      </c>
      <c r="X134" s="8">
        <v>7.3267182044116597</v>
      </c>
      <c r="Y134" s="9">
        <f t="shared" si="21"/>
        <v>10.563745653351036</v>
      </c>
      <c r="Z134" s="8">
        <v>26.400490666101199</v>
      </c>
      <c r="AA134" s="8">
        <v>8.5650174562105903</v>
      </c>
      <c r="AB134" s="8">
        <v>0</v>
      </c>
      <c r="AC134" s="9">
        <f t="shared" si="22"/>
        <v>11.655169374103929</v>
      </c>
      <c r="AD134" s="8">
        <v>0</v>
      </c>
      <c r="AE134" s="8">
        <v>269.72764936170199</v>
      </c>
      <c r="AF134" s="8">
        <v>0</v>
      </c>
      <c r="AG134" s="9">
        <f t="shared" si="23"/>
        <v>89.909216453900669</v>
      </c>
    </row>
    <row r="135" spans="1:33" x14ac:dyDescent="0.2">
      <c r="A135" t="s">
        <v>151</v>
      </c>
      <c r="B135" s="5">
        <v>0</v>
      </c>
      <c r="C135" s="5">
        <v>16</v>
      </c>
      <c r="D135" s="5">
        <v>3</v>
      </c>
      <c r="E135" s="6">
        <f t="shared" si="16"/>
        <v>6.333333333333333</v>
      </c>
      <c r="F135" s="5">
        <v>46</v>
      </c>
      <c r="G135" s="5">
        <v>50</v>
      </c>
      <c r="H135" s="5">
        <v>53</v>
      </c>
      <c r="I135" s="6">
        <f t="shared" si="17"/>
        <v>49.666666666666664</v>
      </c>
      <c r="J135" s="5">
        <v>12</v>
      </c>
      <c r="K135" s="5">
        <v>0</v>
      </c>
      <c r="L135" s="5">
        <v>1</v>
      </c>
      <c r="M135" s="6">
        <f t="shared" si="18"/>
        <v>4.333333333333333</v>
      </c>
      <c r="N135" s="5">
        <v>7</v>
      </c>
      <c r="O135" s="5">
        <v>18</v>
      </c>
      <c r="P135" s="5">
        <v>0</v>
      </c>
      <c r="Q135" s="7">
        <f t="shared" si="19"/>
        <v>8.3333333333333339</v>
      </c>
      <c r="R135" s="8">
        <v>0</v>
      </c>
      <c r="S135" s="8">
        <v>4.1121046745243204</v>
      </c>
      <c r="T135" s="8">
        <v>1.11559810797044</v>
      </c>
      <c r="U135" s="9">
        <f t="shared" si="20"/>
        <v>1.7425675941649201</v>
      </c>
      <c r="V135" s="8">
        <v>10.4697119676516</v>
      </c>
      <c r="W135" s="8">
        <v>13.814457730345699</v>
      </c>
      <c r="X135" s="8">
        <v>6.58162821752234</v>
      </c>
      <c r="Y135" s="9">
        <f t="shared" si="21"/>
        <v>10.288599305173213</v>
      </c>
      <c r="Z135" s="8">
        <v>24.369683691785699</v>
      </c>
      <c r="AA135" s="8">
        <v>0</v>
      </c>
      <c r="AB135" s="8">
        <v>6.7367207170458103</v>
      </c>
      <c r="AC135" s="9">
        <f t="shared" si="22"/>
        <v>10.368801469610503</v>
      </c>
      <c r="AD135" s="8">
        <v>23.981349631498698</v>
      </c>
      <c r="AE135" s="8">
        <v>18.2522469492881</v>
      </c>
      <c r="AF135" s="8">
        <v>0</v>
      </c>
      <c r="AG135" s="9">
        <f t="shared" si="23"/>
        <v>14.077865526928932</v>
      </c>
    </row>
    <row r="136" spans="1:33" x14ac:dyDescent="0.2">
      <c r="A136" t="s">
        <v>190</v>
      </c>
      <c r="B136" s="5">
        <v>44</v>
      </c>
      <c r="C136" s="5">
        <v>206</v>
      </c>
      <c r="D136" s="5">
        <v>90</v>
      </c>
      <c r="E136" s="6">
        <f t="shared" si="16"/>
        <v>113.33333333333333</v>
      </c>
      <c r="F136" s="5">
        <v>82</v>
      </c>
      <c r="G136" s="5">
        <v>212</v>
      </c>
      <c r="H136" s="5">
        <v>255</v>
      </c>
      <c r="I136" s="6">
        <f t="shared" si="17"/>
        <v>183</v>
      </c>
      <c r="J136" s="5">
        <v>5</v>
      </c>
      <c r="K136" s="5">
        <v>0</v>
      </c>
      <c r="L136" s="5">
        <v>3</v>
      </c>
      <c r="M136" s="6">
        <f t="shared" si="18"/>
        <v>2.6666666666666665</v>
      </c>
      <c r="N136" s="5">
        <v>0</v>
      </c>
      <c r="O136" s="5">
        <v>15</v>
      </c>
      <c r="P136" s="5">
        <v>7</v>
      </c>
      <c r="Q136" s="7">
        <f t="shared" si="19"/>
        <v>7.333333333333333</v>
      </c>
      <c r="R136" s="8">
        <v>23.160053058047001</v>
      </c>
      <c r="S136" s="8">
        <v>52.943347684500701</v>
      </c>
      <c r="T136" s="8">
        <v>33.467943239113097</v>
      </c>
      <c r="U136" s="9">
        <f t="shared" si="20"/>
        <v>36.52378132722027</v>
      </c>
      <c r="V136" s="8">
        <v>18.6633995945094</v>
      </c>
      <c r="W136" s="8">
        <v>58.573300776665903</v>
      </c>
      <c r="X136" s="8">
        <v>31.6663244427961</v>
      </c>
      <c r="Y136" s="9">
        <f t="shared" si="21"/>
        <v>36.301008271323802</v>
      </c>
      <c r="Z136" s="8">
        <v>10.1540348715774</v>
      </c>
      <c r="AA136" s="8">
        <v>0</v>
      </c>
      <c r="AB136" s="8">
        <v>20.2101621511374</v>
      </c>
      <c r="AC136" s="9">
        <f t="shared" si="22"/>
        <v>10.121399007571599</v>
      </c>
      <c r="AD136" s="8">
        <v>0</v>
      </c>
      <c r="AE136" s="8">
        <v>15.210205791073401</v>
      </c>
      <c r="AF136" s="8">
        <v>20.871461897148301</v>
      </c>
      <c r="AG136" s="9">
        <f t="shared" si="23"/>
        <v>12.027222562740567</v>
      </c>
    </row>
    <row r="137" spans="1:33" x14ac:dyDescent="0.2">
      <c r="A137" t="s">
        <v>32</v>
      </c>
      <c r="B137" s="5">
        <v>85</v>
      </c>
      <c r="C137" s="5">
        <v>177</v>
      </c>
      <c r="D137" s="5">
        <v>156</v>
      </c>
      <c r="E137" s="6">
        <f t="shared" si="16"/>
        <v>139.33333333333334</v>
      </c>
      <c r="F137" s="5">
        <v>152</v>
      </c>
      <c r="G137" s="5">
        <v>157</v>
      </c>
      <c r="H137" s="5">
        <v>355</v>
      </c>
      <c r="I137" s="6">
        <f t="shared" si="17"/>
        <v>221.33333333333334</v>
      </c>
      <c r="J137" s="5">
        <v>2</v>
      </c>
      <c r="K137" s="5">
        <v>6</v>
      </c>
      <c r="L137" s="5">
        <v>0</v>
      </c>
      <c r="M137" s="6">
        <f t="shared" si="18"/>
        <v>2.6666666666666665</v>
      </c>
      <c r="N137" s="5">
        <v>18</v>
      </c>
      <c r="O137" s="5">
        <v>37</v>
      </c>
      <c r="P137" s="5">
        <v>1</v>
      </c>
      <c r="Q137" s="7">
        <f t="shared" si="19"/>
        <v>18.666666666666668</v>
      </c>
      <c r="R137" s="8">
        <v>44.741011589408998</v>
      </c>
      <c r="S137" s="8">
        <v>45.490157961925298</v>
      </c>
      <c r="T137" s="8">
        <v>58.011101614462603</v>
      </c>
      <c r="U137" s="9">
        <f t="shared" si="20"/>
        <v>49.414090388598964</v>
      </c>
      <c r="V137" s="8">
        <v>34.595569980066301</v>
      </c>
      <c r="W137" s="8">
        <v>43.377397273285602</v>
      </c>
      <c r="X137" s="8">
        <v>44.0844908909515</v>
      </c>
      <c r="Y137" s="9">
        <f t="shared" si="21"/>
        <v>40.685819381434463</v>
      </c>
      <c r="Z137" s="8">
        <v>4.0616139486309502</v>
      </c>
      <c r="AA137" s="8">
        <v>25.695052368631799</v>
      </c>
      <c r="AB137" s="8">
        <v>0</v>
      </c>
      <c r="AC137" s="9">
        <f t="shared" si="22"/>
        <v>9.9188887724209156</v>
      </c>
      <c r="AD137" s="8">
        <v>61.666327623853697</v>
      </c>
      <c r="AE137" s="8">
        <v>37.5185076179812</v>
      </c>
      <c r="AF137" s="8">
        <v>2.9816374138783202</v>
      </c>
      <c r="AG137" s="9">
        <f t="shared" si="23"/>
        <v>34.055490885237738</v>
      </c>
    </row>
    <row r="138" spans="1:33" x14ac:dyDescent="0.2">
      <c r="A138" t="s">
        <v>187</v>
      </c>
      <c r="B138" s="5">
        <v>46</v>
      </c>
      <c r="C138" s="5">
        <v>0</v>
      </c>
      <c r="D138" s="5">
        <v>7</v>
      </c>
      <c r="E138" s="6">
        <f t="shared" si="16"/>
        <v>17.666666666666668</v>
      </c>
      <c r="F138" s="5">
        <v>1</v>
      </c>
      <c r="G138" s="5">
        <v>27</v>
      </c>
      <c r="H138" s="5">
        <v>17</v>
      </c>
      <c r="I138" s="6">
        <f t="shared" si="17"/>
        <v>15</v>
      </c>
      <c r="J138" s="5">
        <v>4</v>
      </c>
      <c r="K138" s="5">
        <v>0</v>
      </c>
      <c r="L138" s="5">
        <v>3</v>
      </c>
      <c r="M138" s="6">
        <f t="shared" si="18"/>
        <v>2.3333333333333335</v>
      </c>
      <c r="N138" s="5">
        <v>5</v>
      </c>
      <c r="O138" s="5">
        <v>5</v>
      </c>
      <c r="P138" s="5">
        <v>6</v>
      </c>
      <c r="Q138" s="7">
        <f t="shared" si="19"/>
        <v>5.333333333333333</v>
      </c>
      <c r="R138" s="8">
        <v>24.212782742503698</v>
      </c>
      <c r="S138" s="8">
        <v>0</v>
      </c>
      <c r="T138" s="8">
        <v>2.60306225193102</v>
      </c>
      <c r="U138" s="9">
        <f t="shared" si="20"/>
        <v>8.9386149981449066</v>
      </c>
      <c r="V138" s="8">
        <v>0.22760243407938299</v>
      </c>
      <c r="W138" s="8">
        <v>7.4598071743866896</v>
      </c>
      <c r="X138" s="8">
        <v>2.1110882961864101</v>
      </c>
      <c r="Y138" s="9">
        <f t="shared" si="21"/>
        <v>3.2661659682174942</v>
      </c>
      <c r="Z138" s="8">
        <v>8.1232278972619003</v>
      </c>
      <c r="AA138" s="8">
        <v>0</v>
      </c>
      <c r="AB138" s="8">
        <v>20.2101621511374</v>
      </c>
      <c r="AC138" s="9">
        <f t="shared" si="22"/>
        <v>9.4444633494664334</v>
      </c>
      <c r="AD138" s="8">
        <v>17.129535451070499</v>
      </c>
      <c r="AE138" s="8">
        <v>5.0700685970244797</v>
      </c>
      <c r="AF138" s="8">
        <v>17.889824483269901</v>
      </c>
      <c r="AG138" s="9">
        <f t="shared" si="23"/>
        <v>13.363142843788294</v>
      </c>
    </row>
    <row r="139" spans="1:33" x14ac:dyDescent="0.2">
      <c r="A139" t="s">
        <v>106</v>
      </c>
      <c r="B139" s="5">
        <v>0</v>
      </c>
      <c r="C139" s="5">
        <v>0</v>
      </c>
      <c r="D139" s="5">
        <v>0</v>
      </c>
      <c r="E139" s="6">
        <f t="shared" si="16"/>
        <v>0</v>
      </c>
      <c r="F139" s="5">
        <v>17</v>
      </c>
      <c r="G139" s="5">
        <v>0</v>
      </c>
      <c r="H139" s="5">
        <v>264</v>
      </c>
      <c r="I139" s="6">
        <f t="shared" si="17"/>
        <v>93.666666666666671</v>
      </c>
      <c r="J139" s="5">
        <v>3</v>
      </c>
      <c r="K139" s="5">
        <v>0</v>
      </c>
      <c r="L139" s="5">
        <v>3</v>
      </c>
      <c r="M139" s="6">
        <f t="shared" si="18"/>
        <v>2</v>
      </c>
      <c r="N139" s="5">
        <v>5</v>
      </c>
      <c r="O139" s="5">
        <v>0</v>
      </c>
      <c r="P139" s="5">
        <v>0</v>
      </c>
      <c r="Q139" s="7">
        <f t="shared" si="19"/>
        <v>1.6666666666666667</v>
      </c>
      <c r="R139" s="8">
        <v>0</v>
      </c>
      <c r="S139" s="8">
        <v>0</v>
      </c>
      <c r="T139" s="8">
        <v>0</v>
      </c>
      <c r="U139" s="9">
        <f t="shared" si="20"/>
        <v>0</v>
      </c>
      <c r="V139" s="8">
        <v>3.8692413793495102</v>
      </c>
      <c r="W139" s="8">
        <v>0</v>
      </c>
      <c r="X139" s="8">
        <v>32.783959423130099</v>
      </c>
      <c r="Y139" s="9">
        <f t="shared" si="21"/>
        <v>12.217733600826536</v>
      </c>
      <c r="Z139" s="8">
        <v>6.0924209229464203</v>
      </c>
      <c r="AA139" s="8">
        <v>0</v>
      </c>
      <c r="AB139" s="8">
        <v>20.2101621511374</v>
      </c>
      <c r="AC139" s="9">
        <f t="shared" si="22"/>
        <v>8.7675276913612734</v>
      </c>
      <c r="AD139" s="8">
        <v>17.129535451070499</v>
      </c>
      <c r="AE139" s="8">
        <v>0</v>
      </c>
      <c r="AF139" s="8">
        <v>0</v>
      </c>
      <c r="AG139" s="9">
        <f t="shared" si="23"/>
        <v>5.7098451503568333</v>
      </c>
    </row>
    <row r="140" spans="1:33" x14ac:dyDescent="0.2">
      <c r="A140" t="s">
        <v>153</v>
      </c>
      <c r="B140" s="5">
        <v>1</v>
      </c>
      <c r="C140" s="5">
        <v>27</v>
      </c>
      <c r="D140" s="5">
        <v>979</v>
      </c>
      <c r="E140" s="6">
        <f t="shared" si="16"/>
        <v>335.66666666666669</v>
      </c>
      <c r="F140" s="5">
        <v>766</v>
      </c>
      <c r="G140" s="5">
        <v>31</v>
      </c>
      <c r="H140" s="5">
        <v>320</v>
      </c>
      <c r="I140" s="6">
        <f t="shared" si="17"/>
        <v>372.33333333333331</v>
      </c>
      <c r="J140" s="5">
        <v>7</v>
      </c>
      <c r="K140" s="5">
        <v>1</v>
      </c>
      <c r="L140" s="5">
        <v>1</v>
      </c>
      <c r="M140" s="6">
        <f t="shared" si="18"/>
        <v>3</v>
      </c>
      <c r="N140" s="5">
        <v>0</v>
      </c>
      <c r="O140" s="5">
        <v>791</v>
      </c>
      <c r="P140" s="5">
        <v>14</v>
      </c>
      <c r="Q140" s="7">
        <f t="shared" si="19"/>
        <v>268.33333333333331</v>
      </c>
      <c r="R140" s="8">
        <v>0.52636484222834201</v>
      </c>
      <c r="S140" s="8">
        <v>6.9391766382598004</v>
      </c>
      <c r="T140" s="8">
        <v>364.056849234352</v>
      </c>
      <c r="U140" s="9">
        <f t="shared" si="20"/>
        <v>123.84079690494671</v>
      </c>
      <c r="V140" s="8">
        <v>174.343464504808</v>
      </c>
      <c r="W140" s="8">
        <v>8.5649637928143498</v>
      </c>
      <c r="X140" s="8">
        <v>39.738132634097099</v>
      </c>
      <c r="Y140" s="9">
        <f t="shared" si="21"/>
        <v>74.215520310573154</v>
      </c>
      <c r="Z140" s="8">
        <v>14.215648820208299</v>
      </c>
      <c r="AA140" s="8">
        <v>4.2825087281052996</v>
      </c>
      <c r="AB140" s="8">
        <v>6.7367207170458103</v>
      </c>
      <c r="AC140" s="9">
        <f t="shared" si="22"/>
        <v>8.4116260884531364</v>
      </c>
      <c r="AD140" s="8">
        <v>0</v>
      </c>
      <c r="AE140" s="8">
        <v>802.08485204927297</v>
      </c>
      <c r="AF140" s="8">
        <v>41.742923794296502</v>
      </c>
      <c r="AG140" s="9">
        <f t="shared" si="23"/>
        <v>281.27592528118981</v>
      </c>
    </row>
    <row r="141" spans="1:33" x14ac:dyDescent="0.2">
      <c r="A141" t="s">
        <v>179</v>
      </c>
      <c r="B141" s="5">
        <v>0</v>
      </c>
      <c r="C141" s="5">
        <v>0</v>
      </c>
      <c r="D141" s="5">
        <v>0</v>
      </c>
      <c r="E141" s="6">
        <f t="shared" si="16"/>
        <v>0</v>
      </c>
      <c r="F141" s="5">
        <v>0</v>
      </c>
      <c r="G141" s="5">
        <v>0</v>
      </c>
      <c r="H141" s="5">
        <v>5</v>
      </c>
      <c r="I141" s="6">
        <f t="shared" si="17"/>
        <v>1.6666666666666667</v>
      </c>
      <c r="J141" s="5">
        <v>3</v>
      </c>
      <c r="K141" s="5">
        <v>4</v>
      </c>
      <c r="L141" s="5">
        <v>0</v>
      </c>
      <c r="M141" s="6">
        <f t="shared" si="18"/>
        <v>2.3333333333333335</v>
      </c>
      <c r="N141" s="5">
        <v>0</v>
      </c>
      <c r="O141" s="5">
        <v>42</v>
      </c>
      <c r="P141" s="5">
        <v>8</v>
      </c>
      <c r="Q141" s="7">
        <f t="shared" si="19"/>
        <v>16.666666666666668</v>
      </c>
      <c r="R141" s="8">
        <v>0</v>
      </c>
      <c r="S141" s="8">
        <v>0</v>
      </c>
      <c r="T141" s="8">
        <v>0</v>
      </c>
      <c r="U141" s="9">
        <f t="shared" si="20"/>
        <v>0</v>
      </c>
      <c r="V141" s="8">
        <v>0</v>
      </c>
      <c r="W141" s="8">
        <v>0</v>
      </c>
      <c r="X141" s="8">
        <v>0.62090832240776705</v>
      </c>
      <c r="Y141" s="9">
        <f t="shared" si="21"/>
        <v>0.20696944080258903</v>
      </c>
      <c r="Z141" s="8">
        <v>6.0924209229464203</v>
      </c>
      <c r="AA141" s="8">
        <v>17.130034912421198</v>
      </c>
      <c r="AB141" s="8">
        <v>0</v>
      </c>
      <c r="AC141" s="9">
        <f t="shared" si="22"/>
        <v>7.7408186117892059</v>
      </c>
      <c r="AD141" s="8">
        <v>0</v>
      </c>
      <c r="AE141" s="8">
        <v>42.588576215005602</v>
      </c>
      <c r="AF141" s="8">
        <v>23.8530993110266</v>
      </c>
      <c r="AG141" s="9">
        <f t="shared" si="23"/>
        <v>22.147225175344065</v>
      </c>
    </row>
    <row r="142" spans="1:33" x14ac:dyDescent="0.2">
      <c r="A142" t="s">
        <v>142</v>
      </c>
      <c r="B142" s="5">
        <v>74</v>
      </c>
      <c r="C142" s="5">
        <v>55</v>
      </c>
      <c r="D142" s="5">
        <v>16</v>
      </c>
      <c r="E142" s="6">
        <f t="shared" si="16"/>
        <v>48.333333333333336</v>
      </c>
      <c r="F142" s="5">
        <v>50</v>
      </c>
      <c r="G142" s="5">
        <v>69</v>
      </c>
      <c r="H142" s="5">
        <v>95</v>
      </c>
      <c r="I142" s="6">
        <f t="shared" si="17"/>
        <v>71.333333333333329</v>
      </c>
      <c r="J142" s="5">
        <v>8</v>
      </c>
      <c r="K142" s="5">
        <v>0</v>
      </c>
      <c r="L142" s="5">
        <v>1</v>
      </c>
      <c r="M142" s="6">
        <f t="shared" si="18"/>
        <v>3</v>
      </c>
      <c r="N142" s="5">
        <v>0</v>
      </c>
      <c r="O142" s="5">
        <v>64</v>
      </c>
      <c r="P142" s="5">
        <v>0</v>
      </c>
      <c r="Q142" s="7">
        <f t="shared" si="19"/>
        <v>21.333333333333332</v>
      </c>
      <c r="R142" s="8">
        <v>38.950998324897299</v>
      </c>
      <c r="S142" s="8">
        <v>14.135359818677401</v>
      </c>
      <c r="T142" s="8">
        <v>5.9498565758423201</v>
      </c>
      <c r="U142" s="9">
        <f t="shared" si="20"/>
        <v>19.678738239805671</v>
      </c>
      <c r="V142" s="8">
        <v>11.3801217039692</v>
      </c>
      <c r="W142" s="8">
        <v>19.063951667877099</v>
      </c>
      <c r="X142" s="8">
        <v>11.7972581257476</v>
      </c>
      <c r="Y142" s="9">
        <f t="shared" si="21"/>
        <v>14.080443832531301</v>
      </c>
      <c r="Z142" s="8">
        <v>16.246455794523801</v>
      </c>
      <c r="AA142" s="8">
        <v>0</v>
      </c>
      <c r="AB142" s="8">
        <v>6.7367207170458103</v>
      </c>
      <c r="AC142" s="9">
        <f t="shared" si="22"/>
        <v>7.66105883718987</v>
      </c>
      <c r="AD142" s="8">
        <v>0</v>
      </c>
      <c r="AE142" s="8">
        <v>64.896878041913396</v>
      </c>
      <c r="AF142" s="8">
        <v>0</v>
      </c>
      <c r="AG142" s="9">
        <f t="shared" si="23"/>
        <v>21.6322926806378</v>
      </c>
    </row>
    <row r="143" spans="1:33" x14ac:dyDescent="0.2">
      <c r="A143" t="s">
        <v>6</v>
      </c>
      <c r="B143" s="5">
        <v>0</v>
      </c>
      <c r="C143" s="5">
        <v>0</v>
      </c>
      <c r="D143" s="5">
        <v>0</v>
      </c>
      <c r="E143" s="6">
        <f t="shared" si="16"/>
        <v>0</v>
      </c>
      <c r="F143" s="5">
        <v>51</v>
      </c>
      <c r="G143" s="5">
        <v>13</v>
      </c>
      <c r="H143" s="5">
        <v>26</v>
      </c>
      <c r="I143" s="6">
        <f t="shared" si="17"/>
        <v>30</v>
      </c>
      <c r="J143" s="5">
        <v>2</v>
      </c>
      <c r="K143" s="5">
        <v>4</v>
      </c>
      <c r="L143" s="5">
        <v>0</v>
      </c>
      <c r="M143" s="6">
        <f t="shared" si="18"/>
        <v>2</v>
      </c>
      <c r="N143" s="5">
        <v>0</v>
      </c>
      <c r="O143" s="5">
        <v>0</v>
      </c>
      <c r="P143" s="5">
        <v>0</v>
      </c>
      <c r="Q143" s="7">
        <f t="shared" si="19"/>
        <v>0</v>
      </c>
      <c r="R143" s="8">
        <v>0</v>
      </c>
      <c r="S143" s="8">
        <v>0</v>
      </c>
      <c r="T143" s="8">
        <v>0</v>
      </c>
      <c r="U143" s="9">
        <f t="shared" si="20"/>
        <v>0</v>
      </c>
      <c r="V143" s="8">
        <v>11.6077241380485</v>
      </c>
      <c r="W143" s="8">
        <v>3.5917590098898899</v>
      </c>
      <c r="X143" s="8">
        <v>3.2287232765203902</v>
      </c>
      <c r="Y143" s="9">
        <f t="shared" si="21"/>
        <v>6.1427354748195926</v>
      </c>
      <c r="Z143" s="8">
        <v>4.0616139486309502</v>
      </c>
      <c r="AA143" s="8">
        <v>17.130034912421198</v>
      </c>
      <c r="AB143" s="8">
        <v>0</v>
      </c>
      <c r="AC143" s="9">
        <f t="shared" si="22"/>
        <v>7.0638829536840495</v>
      </c>
      <c r="AD143" s="8">
        <v>0</v>
      </c>
      <c r="AE143" s="8">
        <v>0</v>
      </c>
      <c r="AF143" s="8">
        <v>0</v>
      </c>
      <c r="AG143" s="9">
        <f t="shared" si="23"/>
        <v>0</v>
      </c>
    </row>
    <row r="144" spans="1:33" x14ac:dyDescent="0.2">
      <c r="A144" t="s">
        <v>148</v>
      </c>
      <c r="B144" s="5">
        <v>19</v>
      </c>
      <c r="C144" s="5">
        <v>48</v>
      </c>
      <c r="D144" s="5">
        <v>33</v>
      </c>
      <c r="E144" s="6">
        <f t="shared" si="16"/>
        <v>33.333333333333336</v>
      </c>
      <c r="F144" s="5">
        <v>68</v>
      </c>
      <c r="G144" s="5">
        <v>53</v>
      </c>
      <c r="H144" s="5">
        <v>143</v>
      </c>
      <c r="I144" s="6">
        <f t="shared" si="17"/>
        <v>88</v>
      </c>
      <c r="J144" s="5">
        <v>3</v>
      </c>
      <c r="K144" s="5">
        <v>3</v>
      </c>
      <c r="L144" s="5">
        <v>0</v>
      </c>
      <c r="M144" s="6">
        <f t="shared" si="18"/>
        <v>2</v>
      </c>
      <c r="N144" s="5">
        <v>23</v>
      </c>
      <c r="O144" s="5">
        <v>0</v>
      </c>
      <c r="P144" s="5">
        <v>0</v>
      </c>
      <c r="Q144" s="7">
        <f t="shared" si="19"/>
        <v>7.666666666666667</v>
      </c>
      <c r="R144" s="8">
        <v>10.0009320023385</v>
      </c>
      <c r="S144" s="8">
        <v>12.336314023572999</v>
      </c>
      <c r="T144" s="8">
        <v>12.271579187674799</v>
      </c>
      <c r="U144" s="9">
        <f t="shared" si="20"/>
        <v>11.536275071195433</v>
      </c>
      <c r="V144" s="8">
        <v>15.476965517398099</v>
      </c>
      <c r="W144" s="8">
        <v>14.643325194166501</v>
      </c>
      <c r="X144" s="8">
        <v>17.7579780208622</v>
      </c>
      <c r="Y144" s="9">
        <f t="shared" si="21"/>
        <v>15.959422910808934</v>
      </c>
      <c r="Z144" s="8">
        <v>6.0924209229464203</v>
      </c>
      <c r="AA144" s="8">
        <v>12.8475261843159</v>
      </c>
      <c r="AB144" s="8">
        <v>0</v>
      </c>
      <c r="AC144" s="9">
        <f t="shared" si="22"/>
        <v>6.3133157024207733</v>
      </c>
      <c r="AD144" s="8">
        <v>78.795863074924199</v>
      </c>
      <c r="AE144" s="8">
        <v>0</v>
      </c>
      <c r="AF144" s="8">
        <v>0</v>
      </c>
      <c r="AG144" s="9">
        <f t="shared" si="23"/>
        <v>26.265287691641401</v>
      </c>
    </row>
    <row r="145" spans="1:33" x14ac:dyDescent="0.2">
      <c r="A145" t="s">
        <v>184</v>
      </c>
      <c r="B145" s="5">
        <v>8</v>
      </c>
      <c r="C145" s="5">
        <v>76</v>
      </c>
      <c r="D145" s="5">
        <v>19</v>
      </c>
      <c r="E145" s="6">
        <f t="shared" si="16"/>
        <v>34.333333333333336</v>
      </c>
      <c r="F145" s="5">
        <v>59</v>
      </c>
      <c r="G145" s="5">
        <v>19</v>
      </c>
      <c r="H145" s="5">
        <v>200</v>
      </c>
      <c r="I145" s="6">
        <f t="shared" si="17"/>
        <v>92.666666666666671</v>
      </c>
      <c r="J145" s="5">
        <v>2</v>
      </c>
      <c r="K145" s="5">
        <v>1</v>
      </c>
      <c r="L145" s="5">
        <v>1</v>
      </c>
      <c r="M145" s="6">
        <f t="shared" si="18"/>
        <v>1.3333333333333333</v>
      </c>
      <c r="N145" s="5">
        <v>0</v>
      </c>
      <c r="O145" s="5">
        <v>0</v>
      </c>
      <c r="P145" s="5">
        <v>60</v>
      </c>
      <c r="Q145" s="7">
        <f t="shared" si="19"/>
        <v>20</v>
      </c>
      <c r="R145" s="8">
        <v>4.2109187378267299</v>
      </c>
      <c r="S145" s="8">
        <v>19.532497203990498</v>
      </c>
      <c r="T145" s="8">
        <v>7.0654546838127601</v>
      </c>
      <c r="U145" s="9">
        <f t="shared" si="20"/>
        <v>10.269623541876664</v>
      </c>
      <c r="V145" s="8">
        <v>13.428543610683599</v>
      </c>
      <c r="W145" s="8">
        <v>5.2494939375313701</v>
      </c>
      <c r="X145" s="8">
        <v>24.836332896310701</v>
      </c>
      <c r="Y145" s="9">
        <f t="shared" si="21"/>
        <v>14.504790148175223</v>
      </c>
      <c r="Z145" s="8">
        <v>4.0616139486309502</v>
      </c>
      <c r="AA145" s="8">
        <v>4.2825087281052996</v>
      </c>
      <c r="AB145" s="8">
        <v>6.7367207170458103</v>
      </c>
      <c r="AC145" s="9">
        <f t="shared" si="22"/>
        <v>5.0269477979273534</v>
      </c>
      <c r="AD145" s="8">
        <v>0</v>
      </c>
      <c r="AE145" s="8">
        <v>0</v>
      </c>
      <c r="AF145" s="8">
        <v>178.89824483269899</v>
      </c>
      <c r="AG145" s="9">
        <f t="shared" si="23"/>
        <v>59.632748277566328</v>
      </c>
    </row>
    <row r="146" spans="1:33" x14ac:dyDescent="0.2">
      <c r="A146" t="s">
        <v>162</v>
      </c>
      <c r="B146" s="5">
        <v>3681</v>
      </c>
      <c r="C146" s="5">
        <v>6677</v>
      </c>
      <c r="D146" s="5">
        <v>4602</v>
      </c>
      <c r="E146" s="6">
        <f t="shared" si="16"/>
        <v>4986.666666666667</v>
      </c>
      <c r="F146" s="5">
        <v>6976</v>
      </c>
      <c r="G146" s="5">
        <v>6499</v>
      </c>
      <c r="H146" s="5">
        <v>12177</v>
      </c>
      <c r="I146" s="6">
        <f t="shared" si="17"/>
        <v>8550.6666666666661</v>
      </c>
      <c r="J146" s="5">
        <v>1</v>
      </c>
      <c r="K146" s="5">
        <v>3</v>
      </c>
      <c r="L146" s="5">
        <v>0</v>
      </c>
      <c r="M146" s="6">
        <f t="shared" si="18"/>
        <v>1.3333333333333333</v>
      </c>
      <c r="N146" s="5">
        <v>1</v>
      </c>
      <c r="O146" s="5">
        <v>27</v>
      </c>
      <c r="P146" s="5">
        <v>0</v>
      </c>
      <c r="Q146" s="7">
        <f t="shared" si="19"/>
        <v>9.3333333333333339</v>
      </c>
      <c r="R146" s="8">
        <v>1937.54898424253</v>
      </c>
      <c r="S146" s="8">
        <v>1716.0326819874299</v>
      </c>
      <c r="T146" s="8">
        <v>1711.32749762665</v>
      </c>
      <c r="U146" s="9">
        <f t="shared" si="20"/>
        <v>1788.30305461887</v>
      </c>
      <c r="V146" s="8">
        <v>1587.7545801377801</v>
      </c>
      <c r="W146" s="8">
        <v>1795.6032157903401</v>
      </c>
      <c r="X146" s="8">
        <v>1512.1601283918801</v>
      </c>
      <c r="Y146" s="9">
        <f t="shared" si="21"/>
        <v>1631.8393081066667</v>
      </c>
      <c r="Z146" s="8">
        <v>2.0308069743154702</v>
      </c>
      <c r="AA146" s="8">
        <v>12.8475261843159</v>
      </c>
      <c r="AB146" s="8">
        <v>0</v>
      </c>
      <c r="AC146" s="9">
        <f t="shared" si="22"/>
        <v>4.9594443862104569</v>
      </c>
      <c r="AD146" s="8">
        <v>3.4259070902140998</v>
      </c>
      <c r="AE146" s="8">
        <v>27.3783704239322</v>
      </c>
      <c r="AF146" s="8">
        <v>0</v>
      </c>
      <c r="AG146" s="9">
        <f t="shared" si="23"/>
        <v>10.268092504715433</v>
      </c>
    </row>
    <row r="147" spans="1:33" x14ac:dyDescent="0.2">
      <c r="A147" t="s">
        <v>24</v>
      </c>
      <c r="B147" s="5">
        <v>469</v>
      </c>
      <c r="C147" s="5">
        <v>956</v>
      </c>
      <c r="D147" s="5">
        <v>630</v>
      </c>
      <c r="E147" s="6">
        <f t="shared" si="16"/>
        <v>685</v>
      </c>
      <c r="F147" s="5">
        <v>2195</v>
      </c>
      <c r="G147" s="5">
        <v>1918</v>
      </c>
      <c r="H147" s="5">
        <v>2821</v>
      </c>
      <c r="I147" s="6">
        <f t="shared" si="17"/>
        <v>2311.3333333333335</v>
      </c>
      <c r="J147" s="5">
        <v>3</v>
      </c>
      <c r="K147" s="5">
        <v>1</v>
      </c>
      <c r="L147" s="5">
        <v>0</v>
      </c>
      <c r="M147" s="6">
        <f t="shared" si="18"/>
        <v>1.3333333333333333</v>
      </c>
      <c r="N147" s="5">
        <v>5</v>
      </c>
      <c r="O147" s="5">
        <v>0</v>
      </c>
      <c r="P147" s="5">
        <v>25</v>
      </c>
      <c r="Q147" s="7">
        <f t="shared" si="19"/>
        <v>10</v>
      </c>
      <c r="R147" s="8">
        <v>246.86511100509199</v>
      </c>
      <c r="S147" s="8">
        <v>245.69825430282799</v>
      </c>
      <c r="T147" s="8">
        <v>234.27560267379101</v>
      </c>
      <c r="U147" s="9">
        <f t="shared" si="20"/>
        <v>242.27965599390367</v>
      </c>
      <c r="V147" s="8">
        <v>499.58734280424602</v>
      </c>
      <c r="W147" s="8">
        <v>529.92259853606197</v>
      </c>
      <c r="X147" s="8">
        <v>350.31647550246203</v>
      </c>
      <c r="Y147" s="9">
        <f t="shared" si="21"/>
        <v>459.94213894758997</v>
      </c>
      <c r="Z147" s="8">
        <v>6.0924209229464203</v>
      </c>
      <c r="AA147" s="8">
        <v>4.2825087281052996</v>
      </c>
      <c r="AB147" s="8">
        <v>0</v>
      </c>
      <c r="AC147" s="9">
        <f t="shared" si="22"/>
        <v>3.4583098836839063</v>
      </c>
      <c r="AD147" s="8">
        <v>17.129535451070499</v>
      </c>
      <c r="AE147" s="8">
        <v>0</v>
      </c>
      <c r="AF147" s="8">
        <v>74.540935346958094</v>
      </c>
      <c r="AG147" s="9">
        <f t="shared" si="23"/>
        <v>30.556823599342863</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186F4C4-4026-DE4F-BCF8-701DF418F91F}">
  <dimension ref="A1:AG137"/>
  <sheetViews>
    <sheetView workbookViewId="0">
      <selection activeCell="AD136" sqref="AD136:AG136"/>
    </sheetView>
  </sheetViews>
  <sheetFormatPr baseColWidth="10" defaultRowHeight="16" x14ac:dyDescent="0.2"/>
  <cols>
    <col min="1" max="1" width="19.5" bestFit="1" customWidth="1"/>
    <col min="2" max="4" width="7.1640625" hidden="1" customWidth="1"/>
    <col min="5" max="5" width="16" hidden="1" customWidth="1"/>
    <col min="6" max="8" width="7.1640625" hidden="1" customWidth="1"/>
    <col min="9" max="9" width="18.6640625" hidden="1" customWidth="1"/>
    <col min="10" max="12" width="6.1640625" hidden="1" customWidth="1"/>
    <col min="13" max="13" width="15.6640625" hidden="1" customWidth="1"/>
    <col min="14" max="14" width="6.1640625" customWidth="1"/>
    <col min="15" max="16" width="7.1640625" customWidth="1"/>
    <col min="17" max="17" width="18.33203125" customWidth="1"/>
    <col min="18" max="29" width="0" hidden="1" customWidth="1"/>
    <col min="33" max="33" width="14.83203125" customWidth="1"/>
  </cols>
  <sheetData>
    <row r="1" spans="1:33" ht="19" x14ac:dyDescent="0.25">
      <c r="A1" s="1" t="s">
        <v>16</v>
      </c>
      <c r="B1" s="1" t="s">
        <v>209</v>
      </c>
      <c r="C1" s="1" t="s">
        <v>210</v>
      </c>
      <c r="D1" s="1" t="s">
        <v>211</v>
      </c>
      <c r="E1" s="2" t="s">
        <v>212</v>
      </c>
      <c r="F1" s="1" t="s">
        <v>213</v>
      </c>
      <c r="G1" s="1" t="s">
        <v>214</v>
      </c>
      <c r="H1" s="1" t="s">
        <v>215</v>
      </c>
      <c r="I1" s="2" t="s">
        <v>216</v>
      </c>
      <c r="J1" s="1" t="s">
        <v>217</v>
      </c>
      <c r="K1" s="1" t="s">
        <v>218</v>
      </c>
      <c r="L1" s="1" t="s">
        <v>219</v>
      </c>
      <c r="M1" s="2" t="s">
        <v>220</v>
      </c>
      <c r="N1" s="1" t="s">
        <v>221</v>
      </c>
      <c r="O1" s="1" t="s">
        <v>222</v>
      </c>
      <c r="P1" s="1" t="s">
        <v>223</v>
      </c>
      <c r="Q1" s="3" t="s">
        <v>224</v>
      </c>
      <c r="R1" s="1" t="s">
        <v>209</v>
      </c>
      <c r="S1" s="1" t="s">
        <v>210</v>
      </c>
      <c r="T1" s="1" t="s">
        <v>211</v>
      </c>
      <c r="U1" s="4" t="s">
        <v>225</v>
      </c>
      <c r="V1" s="1" t="s">
        <v>213</v>
      </c>
      <c r="W1" s="1" t="s">
        <v>214</v>
      </c>
      <c r="X1" s="1" t="s">
        <v>215</v>
      </c>
      <c r="Y1" s="4" t="s">
        <v>226</v>
      </c>
      <c r="Z1" s="1" t="s">
        <v>217</v>
      </c>
      <c r="AA1" s="1" t="s">
        <v>218</v>
      </c>
      <c r="AB1" s="1" t="s">
        <v>219</v>
      </c>
      <c r="AC1" s="4" t="s">
        <v>227</v>
      </c>
      <c r="AD1" s="1" t="s">
        <v>221</v>
      </c>
      <c r="AE1" s="1" t="s">
        <v>222</v>
      </c>
      <c r="AF1" s="1" t="s">
        <v>223</v>
      </c>
      <c r="AG1" s="4" t="s">
        <v>228</v>
      </c>
    </row>
    <row r="2" spans="1:33" x14ac:dyDescent="0.2">
      <c r="A2" t="s">
        <v>95</v>
      </c>
      <c r="B2" s="5">
        <v>144676</v>
      </c>
      <c r="C2" s="5">
        <v>429288</v>
      </c>
      <c r="D2" s="5">
        <v>319491</v>
      </c>
      <c r="E2" s="6">
        <f t="shared" ref="E2:E65" si="0">AVERAGE(B2:D2)</f>
        <v>297818.33333333331</v>
      </c>
      <c r="F2" s="5">
        <v>388203</v>
      </c>
      <c r="G2" s="5">
        <v>345819</v>
      </c>
      <c r="H2" s="5">
        <v>541416</v>
      </c>
      <c r="I2" s="6">
        <f t="shared" ref="I2:I65" si="1">AVERAGE(F2:H2)</f>
        <v>425146</v>
      </c>
      <c r="J2" s="5">
        <v>83442</v>
      </c>
      <c r="K2" s="5">
        <v>37073</v>
      </c>
      <c r="L2" s="5">
        <v>35109</v>
      </c>
      <c r="M2" s="6">
        <f t="shared" ref="M2:M65" si="2">AVERAGE(J2:L2)</f>
        <v>51874.666666666664</v>
      </c>
      <c r="N2" s="5">
        <v>79690</v>
      </c>
      <c r="O2" s="5">
        <v>150079</v>
      </c>
      <c r="P2" s="5">
        <v>100343</v>
      </c>
      <c r="Q2" s="7">
        <f t="shared" ref="Q2:Q65" si="3">AVERAGE(N2:P2)</f>
        <v>110037.33333333333</v>
      </c>
      <c r="R2" s="8">
        <v>76152.359914227505</v>
      </c>
      <c r="S2" s="8">
        <v>110329.82446982501</v>
      </c>
      <c r="T2" s="8">
        <v>118807.851704527</v>
      </c>
      <c r="U2" s="9">
        <f t="shared" ref="U2:U65" si="4">AVERAGE(R2:T2)</f>
        <v>101763.34536285984</v>
      </c>
      <c r="V2" s="8">
        <v>88355.947716918803</v>
      </c>
      <c r="W2" s="8">
        <v>95546.039157008505</v>
      </c>
      <c r="X2" s="8">
        <v>67233.940056944804</v>
      </c>
      <c r="Y2" s="9">
        <f t="shared" ref="Y2:Y65" si="5">AVERAGE(V2:X2)</f>
        <v>83711.975643624028</v>
      </c>
      <c r="Z2" s="8">
        <v>169454.59555083199</v>
      </c>
      <c r="AA2" s="8">
        <v>158765.44607704799</v>
      </c>
      <c r="AB2" s="8">
        <v>236519.52765476101</v>
      </c>
      <c r="AC2" s="9">
        <f t="shared" ref="AC2:AC65" si="6">AVERAGE(Z2:AB2)</f>
        <v>188246.52309421365</v>
      </c>
      <c r="AD2" s="8">
        <v>273010.53601916099</v>
      </c>
      <c r="AE2" s="8">
        <v>152182.16499456699</v>
      </c>
      <c r="AF2" s="8">
        <v>299186.44302079303</v>
      </c>
      <c r="AG2" s="9">
        <f t="shared" ref="AG2:AG65" si="7">AVERAGE(AD2:AF2)</f>
        <v>241459.71467817365</v>
      </c>
    </row>
    <row r="3" spans="1:33" x14ac:dyDescent="0.2">
      <c r="A3" t="s">
        <v>103</v>
      </c>
      <c r="B3" s="5">
        <v>2144</v>
      </c>
      <c r="C3" s="5">
        <v>1787</v>
      </c>
      <c r="D3" s="5">
        <v>1213</v>
      </c>
      <c r="E3" s="6">
        <f t="shared" si="0"/>
        <v>1714.6666666666667</v>
      </c>
      <c r="F3" s="5">
        <v>146</v>
      </c>
      <c r="G3" s="5">
        <v>1508</v>
      </c>
      <c r="H3" s="5">
        <v>6451</v>
      </c>
      <c r="I3" s="6">
        <f t="shared" si="1"/>
        <v>2701.6666666666665</v>
      </c>
      <c r="J3" s="5">
        <v>34780</v>
      </c>
      <c r="K3" s="5">
        <v>40070</v>
      </c>
      <c r="L3" s="5">
        <v>9580</v>
      </c>
      <c r="M3" s="6">
        <f t="shared" si="2"/>
        <v>28143.333333333332</v>
      </c>
      <c r="N3" s="5">
        <v>29997</v>
      </c>
      <c r="O3" s="5">
        <v>60474</v>
      </c>
      <c r="P3" s="5">
        <v>97617</v>
      </c>
      <c r="Q3" s="7">
        <f t="shared" si="3"/>
        <v>62696</v>
      </c>
      <c r="R3" s="8">
        <v>1128.52622173756</v>
      </c>
      <c r="S3" s="8">
        <v>459.270690835935</v>
      </c>
      <c r="T3" s="8">
        <v>451.07350165604601</v>
      </c>
      <c r="U3" s="9">
        <f t="shared" si="4"/>
        <v>679.62347140984696</v>
      </c>
      <c r="V3" s="8">
        <v>33.229955375590002</v>
      </c>
      <c r="W3" s="8">
        <v>416.64404514722702</v>
      </c>
      <c r="X3" s="8">
        <v>801.09591757050202</v>
      </c>
      <c r="Y3" s="9">
        <f t="shared" si="5"/>
        <v>416.989972697773</v>
      </c>
      <c r="Z3" s="8">
        <v>70631.466566692194</v>
      </c>
      <c r="AA3" s="8">
        <v>171600.12473517901</v>
      </c>
      <c r="AB3" s="8">
        <v>64537.784469298902</v>
      </c>
      <c r="AC3" s="9">
        <f t="shared" si="6"/>
        <v>102256.45859039004</v>
      </c>
      <c r="AD3" s="8">
        <v>102766.93498515199</v>
      </c>
      <c r="AE3" s="8">
        <v>61321.465667291697</v>
      </c>
      <c r="AF3" s="8">
        <v>291058.49943055998</v>
      </c>
      <c r="AG3" s="9">
        <f t="shared" si="7"/>
        <v>151715.63336100124</v>
      </c>
    </row>
    <row r="4" spans="1:33" x14ac:dyDescent="0.2">
      <c r="A4" t="s">
        <v>117</v>
      </c>
      <c r="B4" s="5">
        <v>15484</v>
      </c>
      <c r="C4" s="5">
        <v>27478</v>
      </c>
      <c r="D4" s="5">
        <v>18997</v>
      </c>
      <c r="E4" s="6">
        <f t="shared" si="0"/>
        <v>20653</v>
      </c>
      <c r="F4" s="5">
        <v>29666</v>
      </c>
      <c r="G4" s="5">
        <v>26132</v>
      </c>
      <c r="H4" s="5">
        <v>69904</v>
      </c>
      <c r="I4" s="6">
        <f t="shared" si="1"/>
        <v>41900.666666666664</v>
      </c>
      <c r="J4" s="5">
        <v>30285</v>
      </c>
      <c r="K4" s="5">
        <v>27803</v>
      </c>
      <c r="L4" s="5">
        <v>14742</v>
      </c>
      <c r="M4" s="6">
        <f t="shared" si="2"/>
        <v>24276.666666666668</v>
      </c>
      <c r="N4" s="5">
        <v>33510</v>
      </c>
      <c r="O4" s="5">
        <v>28440</v>
      </c>
      <c r="P4" s="5">
        <v>42964</v>
      </c>
      <c r="Q4" s="7">
        <f t="shared" si="3"/>
        <v>34971.333333333336</v>
      </c>
      <c r="R4" s="8">
        <v>8150.23321706364</v>
      </c>
      <c r="S4" s="8">
        <v>7062.0257654112102</v>
      </c>
      <c r="T4" s="8">
        <v>7064.3390857047898</v>
      </c>
      <c r="U4" s="9">
        <f t="shared" si="4"/>
        <v>7425.5326893932133</v>
      </c>
      <c r="V4" s="8">
        <v>6752.0538093989799</v>
      </c>
      <c r="W4" s="8">
        <v>7219.98818818789</v>
      </c>
      <c r="X4" s="8">
        <v>8680.7950739185198</v>
      </c>
      <c r="Y4" s="9">
        <f t="shared" si="5"/>
        <v>7550.9456905017969</v>
      </c>
      <c r="Z4" s="8">
        <v>61502.989217144102</v>
      </c>
      <c r="AA4" s="8">
        <v>119066.590167512</v>
      </c>
      <c r="AB4" s="8">
        <v>99312.736810689399</v>
      </c>
      <c r="AC4" s="9">
        <f t="shared" si="6"/>
        <v>93294.10539844849</v>
      </c>
      <c r="AD4" s="8">
        <v>114802.14659307399</v>
      </c>
      <c r="AE4" s="8">
        <v>28838.550179875299</v>
      </c>
      <c r="AF4" s="8">
        <v>128103.069849868</v>
      </c>
      <c r="AG4" s="9">
        <f t="shared" si="7"/>
        <v>90581.255540939106</v>
      </c>
    </row>
    <row r="5" spans="1:33" x14ac:dyDescent="0.2">
      <c r="A5" t="s">
        <v>66</v>
      </c>
      <c r="B5" s="5">
        <v>23363</v>
      </c>
      <c r="C5" s="5">
        <v>23501</v>
      </c>
      <c r="D5" s="5">
        <v>22019</v>
      </c>
      <c r="E5" s="6">
        <f t="shared" si="0"/>
        <v>22961</v>
      </c>
      <c r="F5" s="5">
        <v>25955</v>
      </c>
      <c r="G5" s="5">
        <v>16577</v>
      </c>
      <c r="H5" s="5">
        <v>39443</v>
      </c>
      <c r="I5" s="6">
        <f t="shared" si="1"/>
        <v>27325</v>
      </c>
      <c r="J5" s="5">
        <v>20952</v>
      </c>
      <c r="K5" s="5">
        <v>47304</v>
      </c>
      <c r="L5" s="5">
        <v>8640</v>
      </c>
      <c r="M5" s="6">
        <f t="shared" si="2"/>
        <v>25632</v>
      </c>
      <c r="N5" s="5">
        <v>50804</v>
      </c>
      <c r="O5" s="5">
        <v>83366</v>
      </c>
      <c r="P5" s="5">
        <v>3536</v>
      </c>
      <c r="Q5" s="7">
        <f t="shared" si="3"/>
        <v>45902</v>
      </c>
      <c r="R5" s="8">
        <v>12297.461808980701</v>
      </c>
      <c r="S5" s="8">
        <v>6039.9107472497599</v>
      </c>
      <c r="T5" s="8">
        <v>8188.1182464670101</v>
      </c>
      <c r="U5" s="9">
        <f t="shared" si="4"/>
        <v>8841.8302675658233</v>
      </c>
      <c r="V5" s="8">
        <v>5907.4211765303899</v>
      </c>
      <c r="W5" s="8">
        <v>4580.0453159188201</v>
      </c>
      <c r="X5" s="8">
        <v>4898.0973921459099</v>
      </c>
      <c r="Y5" s="9">
        <f t="shared" si="5"/>
        <v>5128.5212948650396</v>
      </c>
      <c r="Z5" s="8">
        <v>42549.467725857801</v>
      </c>
      <c r="AA5" s="8">
        <v>202579.79287429299</v>
      </c>
      <c r="AB5" s="8">
        <v>58205.266995275801</v>
      </c>
      <c r="AC5" s="9">
        <f t="shared" si="6"/>
        <v>101111.50919847553</v>
      </c>
      <c r="AD5" s="8">
        <v>174049.78381123699</v>
      </c>
      <c r="AE5" s="8">
        <v>84534.267731908607</v>
      </c>
      <c r="AF5" s="8">
        <v>10543.0698954737</v>
      </c>
      <c r="AG5" s="9">
        <f t="shared" si="7"/>
        <v>89709.040479539777</v>
      </c>
    </row>
    <row r="6" spans="1:33" x14ac:dyDescent="0.2">
      <c r="A6" t="s">
        <v>113</v>
      </c>
      <c r="B6" s="5">
        <v>129925</v>
      </c>
      <c r="C6" s="5">
        <v>191152</v>
      </c>
      <c r="D6" s="5">
        <v>152566</v>
      </c>
      <c r="E6" s="6">
        <f t="shared" si="0"/>
        <v>157881</v>
      </c>
      <c r="F6" s="5">
        <v>226394</v>
      </c>
      <c r="G6" s="5">
        <v>209665</v>
      </c>
      <c r="H6" s="5">
        <v>415484</v>
      </c>
      <c r="I6" s="6">
        <f t="shared" si="1"/>
        <v>283847.66666666669</v>
      </c>
      <c r="J6" s="5">
        <v>26939</v>
      </c>
      <c r="K6" s="5">
        <v>28071</v>
      </c>
      <c r="L6" s="5">
        <v>12960</v>
      </c>
      <c r="M6" s="6">
        <f t="shared" si="2"/>
        <v>22656.666666666668</v>
      </c>
      <c r="N6" s="5">
        <v>19817</v>
      </c>
      <c r="O6" s="5">
        <v>68915</v>
      </c>
      <c r="P6" s="5">
        <v>25934</v>
      </c>
      <c r="Q6" s="7">
        <f t="shared" si="3"/>
        <v>38222</v>
      </c>
      <c r="R6" s="8">
        <v>68387.952126517295</v>
      </c>
      <c r="S6" s="8">
        <v>49127.314546542097</v>
      </c>
      <c r="T6" s="8">
        <v>56734.113646872502</v>
      </c>
      <c r="U6" s="9">
        <f t="shared" si="4"/>
        <v>58083.126773310629</v>
      </c>
      <c r="V6" s="8">
        <v>51527.825460967899</v>
      </c>
      <c r="W6" s="8">
        <v>57928.1656006587</v>
      </c>
      <c r="X6" s="8">
        <v>51595.494685453799</v>
      </c>
      <c r="Y6" s="9">
        <f t="shared" si="5"/>
        <v>53683.82858236014</v>
      </c>
      <c r="Z6" s="8">
        <v>54707.909081084603</v>
      </c>
      <c r="AA6" s="8">
        <v>120214.302506644</v>
      </c>
      <c r="AB6" s="8">
        <v>87307.900492913701</v>
      </c>
      <c r="AC6" s="9">
        <f t="shared" si="6"/>
        <v>87410.037360214104</v>
      </c>
      <c r="AD6" s="8">
        <v>67891.2008067727</v>
      </c>
      <c r="AE6" s="8">
        <v>69880.755472788398</v>
      </c>
      <c r="AF6" s="8">
        <v>77325.784691520399</v>
      </c>
      <c r="AG6" s="9">
        <f t="shared" si="7"/>
        <v>71699.246990360494</v>
      </c>
    </row>
    <row r="7" spans="1:33" x14ac:dyDescent="0.2">
      <c r="A7" t="s">
        <v>160</v>
      </c>
      <c r="B7" s="5">
        <v>126536</v>
      </c>
      <c r="C7" s="5">
        <v>253174</v>
      </c>
      <c r="D7" s="5">
        <v>194759</v>
      </c>
      <c r="E7" s="6">
        <f t="shared" si="0"/>
        <v>191489.66666666666</v>
      </c>
      <c r="F7" s="5">
        <v>250631</v>
      </c>
      <c r="G7" s="5">
        <v>233692</v>
      </c>
      <c r="H7" s="5">
        <v>454202</v>
      </c>
      <c r="I7" s="6">
        <f t="shared" si="1"/>
        <v>312841.66666666669</v>
      </c>
      <c r="J7" s="5">
        <v>30263</v>
      </c>
      <c r="K7" s="5">
        <v>16156</v>
      </c>
      <c r="L7" s="5">
        <v>11277</v>
      </c>
      <c r="M7" s="6">
        <f t="shared" si="2"/>
        <v>19232</v>
      </c>
      <c r="N7" s="5">
        <v>26732</v>
      </c>
      <c r="O7" s="5">
        <v>20675</v>
      </c>
      <c r="P7" s="5">
        <v>23891</v>
      </c>
      <c r="Q7" s="7">
        <f t="shared" si="3"/>
        <v>23766</v>
      </c>
      <c r="R7" s="8">
        <v>66604.101676205406</v>
      </c>
      <c r="S7" s="8">
        <v>65067.374304251302</v>
      </c>
      <c r="T7" s="8">
        <v>72424.257303404695</v>
      </c>
      <c r="U7" s="9">
        <f t="shared" si="4"/>
        <v>68031.911094620475</v>
      </c>
      <c r="V7" s="8">
        <v>57044.225655749899</v>
      </c>
      <c r="W7" s="8">
        <v>64566.565118398998</v>
      </c>
      <c r="X7" s="8">
        <v>56403.560370850602</v>
      </c>
      <c r="Y7" s="9">
        <f t="shared" si="5"/>
        <v>59338.117048333166</v>
      </c>
      <c r="Z7" s="8">
        <v>61458.3114637092</v>
      </c>
      <c r="AA7" s="8">
        <v>69188.211011269203</v>
      </c>
      <c r="AB7" s="8">
        <v>75969.999526125597</v>
      </c>
      <c r="AC7" s="9">
        <f t="shared" si="6"/>
        <v>68872.174000368002</v>
      </c>
      <c r="AD7" s="8">
        <v>91581.348335603194</v>
      </c>
      <c r="AE7" s="8">
        <v>20964.733648696201</v>
      </c>
      <c r="AF7" s="8">
        <v>71234.299454966997</v>
      </c>
      <c r="AG7" s="9">
        <f t="shared" si="7"/>
        <v>61260.127146422128</v>
      </c>
    </row>
    <row r="8" spans="1:33" x14ac:dyDescent="0.2">
      <c r="A8" t="s">
        <v>132</v>
      </c>
      <c r="B8" s="5">
        <v>84166</v>
      </c>
      <c r="C8" s="5">
        <v>168548</v>
      </c>
      <c r="D8" s="5">
        <v>115388</v>
      </c>
      <c r="E8" s="6">
        <f t="shared" si="0"/>
        <v>122700.66666666667</v>
      </c>
      <c r="F8" s="5">
        <v>212641</v>
      </c>
      <c r="G8" s="5">
        <v>277921</v>
      </c>
      <c r="H8" s="5">
        <v>485141</v>
      </c>
      <c r="I8" s="6">
        <f t="shared" si="1"/>
        <v>325234.33333333331</v>
      </c>
      <c r="J8" s="5">
        <v>18852</v>
      </c>
      <c r="K8" s="5">
        <v>20619</v>
      </c>
      <c r="L8" s="5">
        <v>7035</v>
      </c>
      <c r="M8" s="6">
        <f t="shared" si="2"/>
        <v>15502</v>
      </c>
      <c r="N8" s="5">
        <v>14277</v>
      </c>
      <c r="O8" s="5">
        <v>12863</v>
      </c>
      <c r="P8" s="5">
        <v>33163</v>
      </c>
      <c r="Q8" s="7">
        <f t="shared" si="3"/>
        <v>20101</v>
      </c>
      <c r="R8" s="8">
        <v>44302.023310990597</v>
      </c>
      <c r="S8" s="8">
        <v>43317.938667607901</v>
      </c>
      <c r="T8" s="8">
        <v>42908.8781608309</v>
      </c>
      <c r="U8" s="9">
        <f t="shared" si="4"/>
        <v>43509.613379809802</v>
      </c>
      <c r="V8" s="8">
        <v>48397.6091850741</v>
      </c>
      <c r="W8" s="8">
        <v>76786.558137508298</v>
      </c>
      <c r="X8" s="8">
        <v>60245.616888245298</v>
      </c>
      <c r="Y8" s="9">
        <f t="shared" si="5"/>
        <v>61809.928070275899</v>
      </c>
      <c r="Z8" s="8">
        <v>38284.773079795297</v>
      </c>
      <c r="AA8" s="8">
        <v>88301.047464803094</v>
      </c>
      <c r="AB8" s="8">
        <v>47392.830244417302</v>
      </c>
      <c r="AC8" s="9">
        <f t="shared" si="6"/>
        <v>57992.883596338565</v>
      </c>
      <c r="AD8" s="8">
        <v>48911.675526986597</v>
      </c>
      <c r="AE8" s="8">
        <v>13043.2584727052</v>
      </c>
      <c r="AF8" s="8">
        <v>98880.041556446798</v>
      </c>
      <c r="AG8" s="9">
        <f t="shared" si="7"/>
        <v>53611.658518712873</v>
      </c>
    </row>
    <row r="9" spans="1:33" x14ac:dyDescent="0.2">
      <c r="A9" t="s">
        <v>155</v>
      </c>
      <c r="B9" s="5">
        <v>127865</v>
      </c>
      <c r="C9" s="5">
        <v>206682</v>
      </c>
      <c r="D9" s="5">
        <v>168092</v>
      </c>
      <c r="E9" s="6">
        <f t="shared" si="0"/>
        <v>167546.33333333334</v>
      </c>
      <c r="F9" s="5">
        <v>230869</v>
      </c>
      <c r="G9" s="5">
        <v>207932</v>
      </c>
      <c r="H9" s="5">
        <v>416491</v>
      </c>
      <c r="I9" s="6">
        <f t="shared" si="1"/>
        <v>285097.33333333331</v>
      </c>
      <c r="J9" s="5">
        <v>20865</v>
      </c>
      <c r="K9" s="5">
        <v>10408</v>
      </c>
      <c r="L9" s="5">
        <v>5812</v>
      </c>
      <c r="M9" s="6">
        <f t="shared" si="2"/>
        <v>12361.666666666666</v>
      </c>
      <c r="N9" s="5">
        <v>18863</v>
      </c>
      <c r="O9" s="5">
        <v>13538</v>
      </c>
      <c r="P9" s="5">
        <v>18062</v>
      </c>
      <c r="Q9" s="7">
        <f t="shared" si="3"/>
        <v>16821</v>
      </c>
      <c r="R9" s="8">
        <v>67303.6405515269</v>
      </c>
      <c r="S9" s="8">
        <v>53118.626146252303</v>
      </c>
      <c r="T9" s="8">
        <v>62507.705721655497</v>
      </c>
      <c r="U9" s="9">
        <f t="shared" si="4"/>
        <v>60976.6574731449</v>
      </c>
      <c r="V9" s="8">
        <v>52546.346353473098</v>
      </c>
      <c r="W9" s="8">
        <v>57449.356495724896</v>
      </c>
      <c r="X9" s="8">
        <v>51720.545621586702</v>
      </c>
      <c r="Y9" s="9">
        <f t="shared" si="5"/>
        <v>53905.41615692823</v>
      </c>
      <c r="Z9" s="8">
        <v>42372.787519092402</v>
      </c>
      <c r="AA9" s="8">
        <v>44572.3508421199</v>
      </c>
      <c r="AB9" s="8">
        <v>39153.8208074703</v>
      </c>
      <c r="AC9" s="9">
        <f t="shared" si="6"/>
        <v>42032.986389560865</v>
      </c>
      <c r="AD9" s="8">
        <v>64622.885442708503</v>
      </c>
      <c r="AE9" s="8">
        <v>13727.7177333035</v>
      </c>
      <c r="AF9" s="8">
        <v>53854.334969470299</v>
      </c>
      <c r="AG9" s="9">
        <f t="shared" si="7"/>
        <v>44068.31271516077</v>
      </c>
    </row>
    <row r="10" spans="1:33" x14ac:dyDescent="0.2">
      <c r="A10" t="s">
        <v>164</v>
      </c>
      <c r="B10" s="5">
        <v>1619</v>
      </c>
      <c r="C10" s="5">
        <v>9071</v>
      </c>
      <c r="D10" s="5">
        <v>8513</v>
      </c>
      <c r="E10" s="6">
        <f t="shared" si="0"/>
        <v>6401</v>
      </c>
      <c r="F10" s="5">
        <v>9856</v>
      </c>
      <c r="G10" s="5">
        <v>2268</v>
      </c>
      <c r="H10" s="5">
        <v>8188</v>
      </c>
      <c r="I10" s="6">
        <f t="shared" si="1"/>
        <v>6770.666666666667</v>
      </c>
      <c r="J10" s="5">
        <v>55313</v>
      </c>
      <c r="K10" s="5">
        <v>21266</v>
      </c>
      <c r="L10" s="5">
        <v>7474</v>
      </c>
      <c r="M10" s="6">
        <f t="shared" si="2"/>
        <v>28017.666666666668</v>
      </c>
      <c r="N10" s="5">
        <v>19807</v>
      </c>
      <c r="O10" s="5">
        <v>27013</v>
      </c>
      <c r="P10" s="5">
        <v>5869</v>
      </c>
      <c r="Q10" s="7">
        <f t="shared" si="3"/>
        <v>17563</v>
      </c>
      <c r="R10" s="8">
        <v>852.18467956768495</v>
      </c>
      <c r="S10" s="8">
        <v>2331.3063439131301</v>
      </c>
      <c r="T10" s="8">
        <v>3165.6955643841102</v>
      </c>
      <c r="U10" s="9">
        <f t="shared" si="4"/>
        <v>2116.3955292883084</v>
      </c>
      <c r="V10" s="8">
        <v>2243.2495902863998</v>
      </c>
      <c r="W10" s="8">
        <v>626.62380264848196</v>
      </c>
      <c r="X10" s="8">
        <v>1016.79946877496</v>
      </c>
      <c r="Y10" s="9">
        <f t="shared" si="5"/>
        <v>1295.5576205699474</v>
      </c>
      <c r="Z10" s="8">
        <v>112330.026170312</v>
      </c>
      <c r="AA10" s="8">
        <v>91071.830611887199</v>
      </c>
      <c r="AB10" s="8">
        <v>50350.2506392004</v>
      </c>
      <c r="AC10" s="9">
        <f t="shared" si="6"/>
        <v>84584.035807133201</v>
      </c>
      <c r="AD10" s="8">
        <v>67856.941735870598</v>
      </c>
      <c r="AE10" s="8">
        <v>27391.552602284501</v>
      </c>
      <c r="AF10" s="8">
        <v>17499.2299820519</v>
      </c>
      <c r="AG10" s="9">
        <f t="shared" si="7"/>
        <v>37582.574773402332</v>
      </c>
    </row>
    <row r="11" spans="1:33" x14ac:dyDescent="0.2">
      <c r="A11" t="s">
        <v>133</v>
      </c>
      <c r="B11" s="5">
        <v>49547</v>
      </c>
      <c r="C11" s="5">
        <v>106882</v>
      </c>
      <c r="D11" s="5">
        <v>84848</v>
      </c>
      <c r="E11" s="6">
        <f t="shared" si="0"/>
        <v>80425.666666666672</v>
      </c>
      <c r="F11" s="5">
        <v>134152</v>
      </c>
      <c r="G11" s="5">
        <v>188986</v>
      </c>
      <c r="H11" s="5">
        <v>279260</v>
      </c>
      <c r="I11" s="6">
        <f t="shared" si="1"/>
        <v>200799.33333333334</v>
      </c>
      <c r="J11" s="5">
        <v>7390</v>
      </c>
      <c r="K11" s="5">
        <v>6823</v>
      </c>
      <c r="L11" s="5">
        <v>2352</v>
      </c>
      <c r="M11" s="6">
        <f t="shared" si="2"/>
        <v>5521.666666666667</v>
      </c>
      <c r="N11" s="5">
        <v>7811</v>
      </c>
      <c r="O11" s="5">
        <v>7362</v>
      </c>
      <c r="P11" s="5">
        <v>15015</v>
      </c>
      <c r="Q11" s="7">
        <f t="shared" si="3"/>
        <v>10062.666666666666</v>
      </c>
      <c r="R11" s="8">
        <v>26079.7988378876</v>
      </c>
      <c r="S11" s="8">
        <v>27469.373238906799</v>
      </c>
      <c r="T11" s="8">
        <v>31552.089421691799</v>
      </c>
      <c r="U11" s="9">
        <f t="shared" si="4"/>
        <v>28367.087166162066</v>
      </c>
      <c r="V11" s="8">
        <v>30533.321736617399</v>
      </c>
      <c r="W11" s="8">
        <v>52214.782172542298</v>
      </c>
      <c r="X11" s="8">
        <v>34678.971623118603</v>
      </c>
      <c r="Y11" s="9">
        <f t="shared" si="5"/>
        <v>39142.358510759434</v>
      </c>
      <c r="Z11" s="8">
        <v>15007.663540191401</v>
      </c>
      <c r="AA11" s="8">
        <v>29219.557051862401</v>
      </c>
      <c r="AB11" s="8">
        <v>15844.767126491701</v>
      </c>
      <c r="AC11" s="9">
        <f t="shared" si="6"/>
        <v>20023.995906181834</v>
      </c>
      <c r="AD11" s="8">
        <v>26759.7602816623</v>
      </c>
      <c r="AE11" s="8">
        <v>7465.16900225885</v>
      </c>
      <c r="AF11" s="8">
        <v>44769.285769383001</v>
      </c>
      <c r="AG11" s="9">
        <f t="shared" si="7"/>
        <v>26331.405017768051</v>
      </c>
    </row>
    <row r="12" spans="1:33" x14ac:dyDescent="0.2">
      <c r="A12" t="s">
        <v>114</v>
      </c>
      <c r="B12" s="5">
        <v>657</v>
      </c>
      <c r="C12" s="5">
        <v>1034</v>
      </c>
      <c r="D12" s="5">
        <v>6254</v>
      </c>
      <c r="E12" s="6">
        <f t="shared" si="0"/>
        <v>2648.3333333333335</v>
      </c>
      <c r="F12" s="5">
        <v>5075</v>
      </c>
      <c r="G12" s="5">
        <v>1233</v>
      </c>
      <c r="H12" s="5">
        <v>5941</v>
      </c>
      <c r="I12" s="6">
        <f t="shared" si="1"/>
        <v>4083</v>
      </c>
      <c r="J12" s="5">
        <v>6765</v>
      </c>
      <c r="K12" s="5">
        <v>10240</v>
      </c>
      <c r="L12" s="5">
        <v>5750</v>
      </c>
      <c r="M12" s="6">
        <f t="shared" si="2"/>
        <v>7585</v>
      </c>
      <c r="N12" s="5">
        <v>10081</v>
      </c>
      <c r="O12" s="5">
        <v>11234</v>
      </c>
      <c r="P12" s="5">
        <v>10348</v>
      </c>
      <c r="Q12" s="7">
        <f t="shared" si="3"/>
        <v>10554.333333333334</v>
      </c>
      <c r="R12" s="8">
        <v>345.82170134402003</v>
      </c>
      <c r="S12" s="8">
        <v>265.74476459113401</v>
      </c>
      <c r="T12" s="8">
        <v>2325.6501890823702</v>
      </c>
      <c r="U12" s="9">
        <f t="shared" si="4"/>
        <v>979.07221833917481</v>
      </c>
      <c r="V12" s="8">
        <v>1155.08235295287</v>
      </c>
      <c r="W12" s="8">
        <v>340.66452763032498</v>
      </c>
      <c r="X12" s="8">
        <v>737.76326868490901</v>
      </c>
      <c r="Y12" s="9">
        <f t="shared" si="5"/>
        <v>744.50338308936807</v>
      </c>
      <c r="Z12" s="8">
        <v>13738.4091812442</v>
      </c>
      <c r="AA12" s="8">
        <v>43852.8893757982</v>
      </c>
      <c r="AB12" s="8">
        <v>38736.144123013401</v>
      </c>
      <c r="AC12" s="9">
        <f t="shared" si="6"/>
        <v>32109.147560018599</v>
      </c>
      <c r="AD12" s="8">
        <v>34536.5693764483</v>
      </c>
      <c r="AE12" s="8">
        <v>11391.4301237946</v>
      </c>
      <c r="AF12" s="8">
        <v>30853.9839588129</v>
      </c>
      <c r="AG12" s="9">
        <f t="shared" si="7"/>
        <v>25593.994486351934</v>
      </c>
    </row>
    <row r="13" spans="1:33" x14ac:dyDescent="0.2">
      <c r="A13" t="s">
        <v>65</v>
      </c>
      <c r="B13" s="5">
        <v>113070</v>
      </c>
      <c r="C13" s="5">
        <v>147530</v>
      </c>
      <c r="D13" s="5">
        <v>165216</v>
      </c>
      <c r="E13" s="6">
        <f t="shared" si="0"/>
        <v>141938.66666666666</v>
      </c>
      <c r="F13" s="5">
        <v>208946</v>
      </c>
      <c r="G13" s="5">
        <v>143504</v>
      </c>
      <c r="H13" s="5">
        <v>245371</v>
      </c>
      <c r="I13" s="6">
        <f t="shared" si="1"/>
        <v>199273.66666666666</v>
      </c>
      <c r="J13" s="5">
        <v>17002</v>
      </c>
      <c r="K13" s="5">
        <v>9031</v>
      </c>
      <c r="L13" s="5">
        <v>5289</v>
      </c>
      <c r="M13" s="6">
        <f t="shared" si="2"/>
        <v>10440.666666666666</v>
      </c>
      <c r="N13" s="5">
        <v>10751</v>
      </c>
      <c r="O13" s="5">
        <v>8650</v>
      </c>
      <c r="P13" s="5">
        <v>9625</v>
      </c>
      <c r="Q13" s="7">
        <f t="shared" si="3"/>
        <v>9675.3333333333339</v>
      </c>
      <c r="R13" s="8">
        <v>59516.072710758599</v>
      </c>
      <c r="S13" s="8">
        <v>37916.175164535802</v>
      </c>
      <c r="T13" s="8">
        <v>61438.219002147802</v>
      </c>
      <c r="U13" s="9">
        <f t="shared" si="4"/>
        <v>52956.822292480734</v>
      </c>
      <c r="V13" s="8">
        <v>47556.618191150803</v>
      </c>
      <c r="W13" s="8">
        <v>39648.598842710599</v>
      </c>
      <c r="X13" s="8">
        <v>30470.579195503298</v>
      </c>
      <c r="Y13" s="9">
        <f t="shared" si="5"/>
        <v>39225.265409788233</v>
      </c>
      <c r="Z13" s="8">
        <v>34527.780177311703</v>
      </c>
      <c r="AA13" s="8">
        <v>38675.336323518903</v>
      </c>
      <c r="AB13" s="8">
        <v>35630.515872455297</v>
      </c>
      <c r="AC13" s="9">
        <f t="shared" si="6"/>
        <v>36277.877457761962</v>
      </c>
      <c r="AD13" s="8">
        <v>36831.9271268917</v>
      </c>
      <c r="AE13" s="8">
        <v>8771.2186728523502</v>
      </c>
      <c r="AF13" s="8">
        <v>28698.260108578899</v>
      </c>
      <c r="AG13" s="9">
        <f t="shared" si="7"/>
        <v>24767.135302774317</v>
      </c>
    </row>
    <row r="14" spans="1:33" x14ac:dyDescent="0.2">
      <c r="A14" t="s">
        <v>97</v>
      </c>
      <c r="B14" s="5">
        <v>41597</v>
      </c>
      <c r="C14" s="5">
        <v>60567</v>
      </c>
      <c r="D14" s="5">
        <v>67593</v>
      </c>
      <c r="E14" s="6">
        <f t="shared" si="0"/>
        <v>56585.666666666664</v>
      </c>
      <c r="F14" s="5">
        <v>90910</v>
      </c>
      <c r="G14" s="5">
        <v>72180</v>
      </c>
      <c r="H14" s="5">
        <v>167980</v>
      </c>
      <c r="I14" s="6">
        <f t="shared" si="1"/>
        <v>110356.66666666667</v>
      </c>
      <c r="J14" s="5">
        <v>14223</v>
      </c>
      <c r="K14" s="5">
        <v>2748</v>
      </c>
      <c r="L14" s="5">
        <v>1720</v>
      </c>
      <c r="M14" s="6">
        <f t="shared" si="2"/>
        <v>6230.333333333333</v>
      </c>
      <c r="N14" s="5">
        <v>4692</v>
      </c>
      <c r="O14" s="5">
        <v>32095</v>
      </c>
      <c r="P14" s="5">
        <v>2452</v>
      </c>
      <c r="Q14" s="7">
        <f t="shared" si="3"/>
        <v>13079.666666666666</v>
      </c>
      <c r="R14" s="8">
        <v>21895.198342172302</v>
      </c>
      <c r="S14" s="8">
        <v>15566.115238869699</v>
      </c>
      <c r="T14" s="8">
        <v>25135.540970681901</v>
      </c>
      <c r="U14" s="9">
        <f t="shared" si="4"/>
        <v>20865.618183907965</v>
      </c>
      <c r="V14" s="8">
        <v>20691.337282156699</v>
      </c>
      <c r="W14" s="8">
        <v>19942.551179527101</v>
      </c>
      <c r="X14" s="8">
        <v>20860.035999611398</v>
      </c>
      <c r="Y14" s="9">
        <f t="shared" si="5"/>
        <v>20497.974820431733</v>
      </c>
      <c r="Z14" s="8">
        <v>28884.167595688999</v>
      </c>
      <c r="AA14" s="8">
        <v>11768.3339848334</v>
      </c>
      <c r="AB14" s="8">
        <v>11587.159633318801</v>
      </c>
      <c r="AC14" s="9">
        <f t="shared" si="6"/>
        <v>17413.22040461373</v>
      </c>
      <c r="AD14" s="8">
        <v>16074.3560672845</v>
      </c>
      <c r="AE14" s="8">
        <v>32544.770324300101</v>
      </c>
      <c r="AF14" s="8">
        <v>7310.9749388296495</v>
      </c>
      <c r="AG14" s="9">
        <f t="shared" si="7"/>
        <v>18643.367110138082</v>
      </c>
    </row>
    <row r="15" spans="1:33" x14ac:dyDescent="0.2">
      <c r="A15" t="s">
        <v>169</v>
      </c>
      <c r="B15" s="5">
        <v>64161</v>
      </c>
      <c r="C15" s="5">
        <v>144105</v>
      </c>
      <c r="D15" s="5">
        <v>76723</v>
      </c>
      <c r="E15" s="6">
        <f t="shared" si="0"/>
        <v>94996.333333333328</v>
      </c>
      <c r="F15" s="5">
        <v>142540</v>
      </c>
      <c r="G15" s="5">
        <v>178040</v>
      </c>
      <c r="H15" s="5">
        <v>418736</v>
      </c>
      <c r="I15" s="6">
        <f t="shared" si="1"/>
        <v>246438.66666666666</v>
      </c>
      <c r="J15" s="5">
        <v>19633</v>
      </c>
      <c r="K15" s="5">
        <v>2072</v>
      </c>
      <c r="L15" s="5">
        <v>1578</v>
      </c>
      <c r="M15" s="6">
        <f t="shared" si="2"/>
        <v>7761</v>
      </c>
      <c r="N15" s="5">
        <v>4603</v>
      </c>
      <c r="O15" s="5">
        <v>5617</v>
      </c>
      <c r="P15" s="5">
        <v>2961</v>
      </c>
      <c r="Q15" s="7">
        <f t="shared" si="3"/>
        <v>4393.666666666667</v>
      </c>
      <c r="R15" s="8">
        <v>33772.0946422126</v>
      </c>
      <c r="S15" s="8">
        <v>37035.927757645499</v>
      </c>
      <c r="T15" s="8">
        <v>28530.677879271901</v>
      </c>
      <c r="U15" s="9">
        <f t="shared" si="4"/>
        <v>33112.900093043332</v>
      </c>
      <c r="V15" s="8">
        <v>32442.450953675299</v>
      </c>
      <c r="W15" s="8">
        <v>49190.521086214998</v>
      </c>
      <c r="X15" s="8">
        <v>51999.333458347799</v>
      </c>
      <c r="Y15" s="9">
        <f t="shared" si="5"/>
        <v>44544.101832746033</v>
      </c>
      <c r="Z15" s="8">
        <v>39870.833326735701</v>
      </c>
      <c r="AA15" s="8">
        <v>8873.3580846341702</v>
      </c>
      <c r="AB15" s="8">
        <v>10630.5452914983</v>
      </c>
      <c r="AC15" s="9">
        <f t="shared" si="6"/>
        <v>19791.578900956058</v>
      </c>
      <c r="AD15" s="8">
        <v>15769.450336255501</v>
      </c>
      <c r="AE15" s="8">
        <v>5695.7150618973001</v>
      </c>
      <c r="AF15" s="8">
        <v>8828.6283824937109</v>
      </c>
      <c r="AG15" s="9">
        <f t="shared" si="7"/>
        <v>10097.931260215504</v>
      </c>
    </row>
    <row r="16" spans="1:33" x14ac:dyDescent="0.2">
      <c r="A16" t="s">
        <v>123</v>
      </c>
      <c r="B16" s="5">
        <v>18819</v>
      </c>
      <c r="C16" s="5">
        <v>35603</v>
      </c>
      <c r="D16" s="5">
        <v>26247</v>
      </c>
      <c r="E16" s="6">
        <f t="shared" si="0"/>
        <v>26889.666666666668</v>
      </c>
      <c r="F16" s="5">
        <v>36457</v>
      </c>
      <c r="G16" s="5">
        <v>46577</v>
      </c>
      <c r="H16" s="5">
        <v>83738</v>
      </c>
      <c r="I16" s="6">
        <f t="shared" si="1"/>
        <v>55590.666666666664</v>
      </c>
      <c r="J16" s="5">
        <v>8025</v>
      </c>
      <c r="K16" s="5">
        <v>2902</v>
      </c>
      <c r="L16" s="5">
        <v>1305</v>
      </c>
      <c r="M16" s="6">
        <f t="shared" si="2"/>
        <v>4077.3333333333335</v>
      </c>
      <c r="N16" s="5">
        <v>3978</v>
      </c>
      <c r="O16" s="5">
        <v>6790</v>
      </c>
      <c r="P16" s="5">
        <v>3172</v>
      </c>
      <c r="Q16" s="7">
        <f t="shared" si="3"/>
        <v>4646.666666666667</v>
      </c>
      <c r="R16" s="8">
        <v>9905.65996589516</v>
      </c>
      <c r="S16" s="8">
        <v>9150.2039204430894</v>
      </c>
      <c r="T16" s="8">
        <v>9760.3678466333404</v>
      </c>
      <c r="U16" s="9">
        <f t="shared" si="4"/>
        <v>9605.4105776571978</v>
      </c>
      <c r="V16" s="8">
        <v>8297.7019392320708</v>
      </c>
      <c r="W16" s="8">
        <v>12868.7199541263</v>
      </c>
      <c r="X16" s="8">
        <v>10398.7242203563</v>
      </c>
      <c r="Y16" s="9">
        <f t="shared" si="5"/>
        <v>10521.715371238222</v>
      </c>
      <c r="Z16" s="8">
        <v>16297.225968881699</v>
      </c>
      <c r="AA16" s="8">
        <v>12427.8403289616</v>
      </c>
      <c r="AB16" s="8">
        <v>8791.4205357447809</v>
      </c>
      <c r="AC16" s="9">
        <f t="shared" si="6"/>
        <v>12505.495611196027</v>
      </c>
      <c r="AD16" s="8">
        <v>13628.2584048717</v>
      </c>
      <c r="AE16" s="8">
        <v>6885.1531547592504</v>
      </c>
      <c r="AF16" s="8">
        <v>9457.7538768220402</v>
      </c>
      <c r="AG16" s="9">
        <f t="shared" si="7"/>
        <v>9990.3884788176638</v>
      </c>
    </row>
    <row r="17" spans="1:33" x14ac:dyDescent="0.2">
      <c r="A17" t="s">
        <v>70</v>
      </c>
      <c r="B17" s="5">
        <v>32875</v>
      </c>
      <c r="C17" s="5">
        <v>53290</v>
      </c>
      <c r="D17" s="5">
        <v>37467</v>
      </c>
      <c r="E17" s="6">
        <f t="shared" si="0"/>
        <v>41210.666666666664</v>
      </c>
      <c r="F17" s="5">
        <v>60809</v>
      </c>
      <c r="G17" s="5">
        <v>49279</v>
      </c>
      <c r="H17" s="5">
        <v>123492</v>
      </c>
      <c r="I17" s="6">
        <f t="shared" si="1"/>
        <v>77860</v>
      </c>
      <c r="J17" s="5">
        <v>5594</v>
      </c>
      <c r="K17" s="5">
        <v>4116</v>
      </c>
      <c r="L17" s="5">
        <v>2042</v>
      </c>
      <c r="M17" s="6">
        <f t="shared" si="2"/>
        <v>3917.3333333333335</v>
      </c>
      <c r="N17" s="5">
        <v>3431</v>
      </c>
      <c r="O17" s="5">
        <v>3487</v>
      </c>
      <c r="P17" s="5">
        <v>4754</v>
      </c>
      <c r="Q17" s="7">
        <f t="shared" si="3"/>
        <v>3890.6666666666665</v>
      </c>
      <c r="R17" s="8">
        <v>17304.2441882567</v>
      </c>
      <c r="S17" s="8">
        <v>13695.8786315876</v>
      </c>
      <c r="T17" s="8">
        <v>13932.704770442801</v>
      </c>
      <c r="U17" s="9">
        <f t="shared" si="4"/>
        <v>14977.609196762365</v>
      </c>
      <c r="V17" s="8">
        <v>13840.276413933199</v>
      </c>
      <c r="W17" s="8">
        <v>13615.2532498741</v>
      </c>
      <c r="X17" s="8">
        <v>15335.442110156</v>
      </c>
      <c r="Y17" s="9">
        <f t="shared" si="5"/>
        <v>14263.657257987767</v>
      </c>
      <c r="Z17" s="8">
        <v>11360.334214320799</v>
      </c>
      <c r="AA17" s="8">
        <v>17626.805924881399</v>
      </c>
      <c r="AB17" s="8">
        <v>13756.383704207499</v>
      </c>
      <c r="AC17" s="9">
        <f t="shared" si="6"/>
        <v>14247.841281136565</v>
      </c>
      <c r="AD17" s="8">
        <v>11754.287226524601</v>
      </c>
      <c r="AE17" s="8">
        <v>3535.8658395648699</v>
      </c>
      <c r="AF17" s="8">
        <v>14174.7042655775</v>
      </c>
      <c r="AG17" s="9">
        <f t="shared" si="7"/>
        <v>9821.6191105556572</v>
      </c>
    </row>
    <row r="18" spans="1:33" x14ac:dyDescent="0.2">
      <c r="A18" t="s">
        <v>202</v>
      </c>
      <c r="B18" s="5">
        <v>4006</v>
      </c>
      <c r="C18" s="5">
        <v>5405</v>
      </c>
      <c r="D18" s="5">
        <v>1126</v>
      </c>
      <c r="E18" s="6">
        <f t="shared" si="0"/>
        <v>3512.3333333333335</v>
      </c>
      <c r="F18" s="5">
        <v>4619</v>
      </c>
      <c r="G18" s="5">
        <v>1723</v>
      </c>
      <c r="H18" s="5">
        <v>7442</v>
      </c>
      <c r="I18" s="6">
        <f t="shared" si="1"/>
        <v>4594.666666666667</v>
      </c>
      <c r="J18" s="5">
        <v>3114</v>
      </c>
      <c r="K18" s="5">
        <v>875</v>
      </c>
      <c r="L18" s="5">
        <v>1130</v>
      </c>
      <c r="M18" s="6">
        <f t="shared" si="2"/>
        <v>1706.3333333333333</v>
      </c>
      <c r="N18" s="5">
        <v>1965</v>
      </c>
      <c r="O18" s="5">
        <v>14343</v>
      </c>
      <c r="P18" s="5">
        <v>1832</v>
      </c>
      <c r="Q18" s="7">
        <f t="shared" si="3"/>
        <v>6046.666666666667</v>
      </c>
      <c r="R18" s="8">
        <v>2108.6175579667402</v>
      </c>
      <c r="S18" s="8">
        <v>1389.12036036275</v>
      </c>
      <c r="T18" s="8">
        <v>418.72115652490299</v>
      </c>
      <c r="U18" s="9">
        <f t="shared" si="4"/>
        <v>1305.4863582847977</v>
      </c>
      <c r="V18" s="8">
        <v>1051.2956430126701</v>
      </c>
      <c r="W18" s="8">
        <v>476.04621338771398</v>
      </c>
      <c r="X18" s="8">
        <v>924.15994707172104</v>
      </c>
      <c r="Y18" s="9">
        <f t="shared" si="5"/>
        <v>817.16726782403509</v>
      </c>
      <c r="Z18" s="8">
        <v>6323.9329180183904</v>
      </c>
      <c r="AA18" s="8">
        <v>3747.1951370921302</v>
      </c>
      <c r="AB18" s="8">
        <v>7612.4944102617701</v>
      </c>
      <c r="AC18" s="9">
        <f t="shared" si="6"/>
        <v>5894.5408217907634</v>
      </c>
      <c r="AD18" s="8">
        <v>6731.9074322707002</v>
      </c>
      <c r="AE18" s="8">
        <v>14543.9987774244</v>
      </c>
      <c r="AF18" s="8">
        <v>5462.3597422250896</v>
      </c>
      <c r="AG18" s="9">
        <f t="shared" si="7"/>
        <v>8912.7553173067299</v>
      </c>
    </row>
    <row r="19" spans="1:33" x14ac:dyDescent="0.2">
      <c r="A19" t="s">
        <v>68</v>
      </c>
      <c r="B19" s="5">
        <v>435</v>
      </c>
      <c r="C19" s="5">
        <v>1068</v>
      </c>
      <c r="D19" s="5">
        <v>12436</v>
      </c>
      <c r="E19" s="6">
        <f t="shared" si="0"/>
        <v>4646.333333333333</v>
      </c>
      <c r="F19" s="5">
        <v>16523</v>
      </c>
      <c r="G19" s="5">
        <v>1062</v>
      </c>
      <c r="H19" s="5">
        <v>9109</v>
      </c>
      <c r="I19" s="6">
        <f t="shared" si="1"/>
        <v>8898</v>
      </c>
      <c r="J19" s="5">
        <v>808</v>
      </c>
      <c r="K19" s="5">
        <v>976</v>
      </c>
      <c r="L19" s="5">
        <v>664</v>
      </c>
      <c r="M19" s="6">
        <f t="shared" si="2"/>
        <v>816</v>
      </c>
      <c r="N19" s="5">
        <v>1031</v>
      </c>
      <c r="O19" s="5">
        <v>16287</v>
      </c>
      <c r="P19" s="5">
        <v>1460</v>
      </c>
      <c r="Q19" s="7">
        <f t="shared" si="3"/>
        <v>6259.333333333333</v>
      </c>
      <c r="R19" s="8">
        <v>228.968706369329</v>
      </c>
      <c r="S19" s="8">
        <v>274.48298702449898</v>
      </c>
      <c r="T19" s="8">
        <v>4624.5260235734404</v>
      </c>
      <c r="U19" s="9">
        <f t="shared" si="4"/>
        <v>1709.3259056557563</v>
      </c>
      <c r="V19" s="8">
        <v>3760.6750182936498</v>
      </c>
      <c r="W19" s="8">
        <v>293.41908219254299</v>
      </c>
      <c r="X19" s="8">
        <v>1131.1707817624699</v>
      </c>
      <c r="Y19" s="9">
        <f t="shared" si="5"/>
        <v>1728.4216274162209</v>
      </c>
      <c r="Z19" s="8">
        <v>1640.8920352468999</v>
      </c>
      <c r="AA19" s="8">
        <v>4179.7285186307699</v>
      </c>
      <c r="AB19" s="8">
        <v>4473.1825561184196</v>
      </c>
      <c r="AC19" s="9">
        <f t="shared" si="6"/>
        <v>3431.2677033320301</v>
      </c>
      <c r="AD19" s="8">
        <v>3532.11021001073</v>
      </c>
      <c r="AE19" s="8">
        <v>16515.241447947501</v>
      </c>
      <c r="AF19" s="8">
        <v>4353.19062426235</v>
      </c>
      <c r="AG19" s="9">
        <f t="shared" si="7"/>
        <v>8133.5140940735264</v>
      </c>
    </row>
    <row r="20" spans="1:33" x14ac:dyDescent="0.2">
      <c r="A20" t="s">
        <v>62</v>
      </c>
      <c r="B20" s="5">
        <v>12258</v>
      </c>
      <c r="C20" s="5">
        <v>21302</v>
      </c>
      <c r="D20" s="5">
        <v>13297</v>
      </c>
      <c r="E20" s="6">
        <f t="shared" si="0"/>
        <v>15619</v>
      </c>
      <c r="F20" s="5">
        <v>23544</v>
      </c>
      <c r="G20" s="5">
        <v>25673</v>
      </c>
      <c r="H20" s="5">
        <v>39422</v>
      </c>
      <c r="I20" s="6">
        <f t="shared" si="1"/>
        <v>29546.333333333332</v>
      </c>
      <c r="J20" s="5">
        <v>3972</v>
      </c>
      <c r="K20" s="5">
        <v>2109</v>
      </c>
      <c r="L20" s="5">
        <v>1347</v>
      </c>
      <c r="M20" s="6">
        <f t="shared" si="2"/>
        <v>2476</v>
      </c>
      <c r="N20" s="5">
        <v>2700</v>
      </c>
      <c r="O20" s="5">
        <v>5815</v>
      </c>
      <c r="P20" s="5">
        <v>3087</v>
      </c>
      <c r="Q20" s="7">
        <f t="shared" si="3"/>
        <v>3867.3333333333335</v>
      </c>
      <c r="R20" s="8">
        <v>6452.1802360350102</v>
      </c>
      <c r="S20" s="8">
        <v>5474.7533610448199</v>
      </c>
      <c r="T20" s="8">
        <v>4944.7026805609603</v>
      </c>
      <c r="U20" s="9">
        <f t="shared" si="4"/>
        <v>5623.8787592135968</v>
      </c>
      <c r="V20" s="8">
        <v>5358.6717079649998</v>
      </c>
      <c r="W20" s="8">
        <v>7093.1714662233098</v>
      </c>
      <c r="X20" s="8">
        <v>4895.4895771918</v>
      </c>
      <c r="Y20" s="9">
        <f t="shared" si="5"/>
        <v>5782.4442504600374</v>
      </c>
      <c r="Z20" s="8">
        <v>8066.3653019810599</v>
      </c>
      <c r="AA20" s="8">
        <v>9031.8109075740704</v>
      </c>
      <c r="AB20" s="8">
        <v>9074.3628058607101</v>
      </c>
      <c r="AC20" s="9">
        <f t="shared" si="6"/>
        <v>8724.179671805281</v>
      </c>
      <c r="AD20" s="8">
        <v>9249.9491435780601</v>
      </c>
      <c r="AE20" s="8">
        <v>5896.4897783394699</v>
      </c>
      <c r="AF20" s="8">
        <v>9204.3146966423792</v>
      </c>
      <c r="AG20" s="9">
        <f t="shared" si="7"/>
        <v>8116.9178728533034</v>
      </c>
    </row>
    <row r="21" spans="1:33" x14ac:dyDescent="0.2">
      <c r="A21" t="s">
        <v>186</v>
      </c>
      <c r="B21" s="5">
        <v>28804</v>
      </c>
      <c r="C21" s="5">
        <v>65137</v>
      </c>
      <c r="D21" s="5">
        <v>51974</v>
      </c>
      <c r="E21" s="6">
        <f t="shared" si="0"/>
        <v>48638.333333333336</v>
      </c>
      <c r="F21" s="5">
        <v>78409</v>
      </c>
      <c r="G21" s="5">
        <v>66532</v>
      </c>
      <c r="H21" s="5">
        <v>137469</v>
      </c>
      <c r="I21" s="6">
        <f t="shared" si="1"/>
        <v>94136.666666666672</v>
      </c>
      <c r="J21" s="5">
        <v>2343</v>
      </c>
      <c r="K21" s="5">
        <v>1869</v>
      </c>
      <c r="L21" s="5">
        <v>994</v>
      </c>
      <c r="M21" s="6">
        <f t="shared" si="2"/>
        <v>1735.3333333333333</v>
      </c>
      <c r="N21" s="5">
        <v>1819</v>
      </c>
      <c r="O21" s="5">
        <v>7350</v>
      </c>
      <c r="P21" s="5">
        <v>2126</v>
      </c>
      <c r="Q21" s="7">
        <f t="shared" si="3"/>
        <v>3765</v>
      </c>
      <c r="R21" s="8">
        <v>15161.412915545199</v>
      </c>
      <c r="S21" s="8">
        <v>16740.635136530698</v>
      </c>
      <c r="T21" s="8">
        <v>19327.365354551799</v>
      </c>
      <c r="U21" s="9">
        <f t="shared" si="4"/>
        <v>17076.471135542564</v>
      </c>
      <c r="V21" s="8">
        <v>17846.079253730401</v>
      </c>
      <c r="W21" s="8">
        <v>18382.070034307199</v>
      </c>
      <c r="X21" s="8">
        <v>17071.129234614698</v>
      </c>
      <c r="Y21" s="9">
        <f t="shared" si="5"/>
        <v>17766.426174217431</v>
      </c>
      <c r="Z21" s="8">
        <v>4758.1807408211598</v>
      </c>
      <c r="AA21" s="8">
        <v>8004.0088128287998</v>
      </c>
      <c r="AB21" s="8">
        <v>6696.3003927435402</v>
      </c>
      <c r="AC21" s="9">
        <f t="shared" si="6"/>
        <v>6486.1633154644996</v>
      </c>
      <c r="AD21" s="8">
        <v>6231.7249970994399</v>
      </c>
      <c r="AE21" s="8">
        <v>7453.0008376259902</v>
      </c>
      <c r="AF21" s="8">
        <v>6338.9611419053099</v>
      </c>
      <c r="AG21" s="9">
        <f t="shared" si="7"/>
        <v>6674.5623255435794</v>
      </c>
    </row>
    <row r="22" spans="1:33" x14ac:dyDescent="0.2">
      <c r="A22" t="s">
        <v>119</v>
      </c>
      <c r="B22" s="5">
        <v>10856</v>
      </c>
      <c r="C22" s="5">
        <v>20286</v>
      </c>
      <c r="D22" s="5">
        <v>15664</v>
      </c>
      <c r="E22" s="6">
        <f t="shared" si="0"/>
        <v>15602</v>
      </c>
      <c r="F22" s="5">
        <v>24340</v>
      </c>
      <c r="G22" s="5">
        <v>23444</v>
      </c>
      <c r="H22" s="5">
        <v>48912</v>
      </c>
      <c r="I22" s="6">
        <f t="shared" si="1"/>
        <v>32232</v>
      </c>
      <c r="J22" s="5">
        <v>3104</v>
      </c>
      <c r="K22" s="5">
        <v>3191</v>
      </c>
      <c r="L22" s="5">
        <v>1301</v>
      </c>
      <c r="M22" s="6">
        <f t="shared" si="2"/>
        <v>2532</v>
      </c>
      <c r="N22" s="5">
        <v>3114</v>
      </c>
      <c r="O22" s="5">
        <v>2152</v>
      </c>
      <c r="P22" s="5">
        <v>1485</v>
      </c>
      <c r="Q22" s="7">
        <f t="shared" si="3"/>
        <v>2250.3333333333335</v>
      </c>
      <c r="R22" s="8">
        <v>5714.2167272308798</v>
      </c>
      <c r="S22" s="8">
        <v>5213.6347142125296</v>
      </c>
      <c r="T22" s="8">
        <v>5824.9095877496302</v>
      </c>
      <c r="U22" s="9">
        <f t="shared" si="4"/>
        <v>5584.2536763976796</v>
      </c>
      <c r="V22" s="8">
        <v>5539.8432454921904</v>
      </c>
      <c r="W22" s="8">
        <v>6477.3229406045002</v>
      </c>
      <c r="X22" s="8">
        <v>6073.9735731217497</v>
      </c>
      <c r="Y22" s="9">
        <f t="shared" si="5"/>
        <v>6030.3799197394801</v>
      </c>
      <c r="Z22" s="8">
        <v>6303.6248482752299</v>
      </c>
      <c r="AA22" s="8">
        <v>13665.485351384001</v>
      </c>
      <c r="AB22" s="8">
        <v>8764.4736528766007</v>
      </c>
      <c r="AC22" s="9">
        <f t="shared" si="6"/>
        <v>9577.8612841786107</v>
      </c>
      <c r="AD22" s="8">
        <v>10668.2746789267</v>
      </c>
      <c r="AE22" s="8">
        <v>2182.15752415934</v>
      </c>
      <c r="AF22" s="8">
        <v>4427.7315596093104</v>
      </c>
      <c r="AG22" s="9">
        <f t="shared" si="7"/>
        <v>5759.3879208984508</v>
      </c>
    </row>
    <row r="23" spans="1:33" x14ac:dyDescent="0.2">
      <c r="A23" t="s">
        <v>127</v>
      </c>
      <c r="B23" s="5">
        <v>140945</v>
      </c>
      <c r="C23" s="5">
        <v>224411</v>
      </c>
      <c r="D23" s="5">
        <v>169014</v>
      </c>
      <c r="E23" s="6">
        <f t="shared" si="0"/>
        <v>178123.33333333334</v>
      </c>
      <c r="F23" s="5">
        <v>247001</v>
      </c>
      <c r="G23" s="5">
        <v>220707</v>
      </c>
      <c r="H23" s="5">
        <v>419072</v>
      </c>
      <c r="I23" s="6">
        <f t="shared" si="1"/>
        <v>295593.33333333331</v>
      </c>
      <c r="J23" s="5">
        <v>15679</v>
      </c>
      <c r="K23" s="5">
        <v>827</v>
      </c>
      <c r="L23" s="5">
        <v>666</v>
      </c>
      <c r="M23" s="6">
        <f t="shared" si="2"/>
        <v>5724</v>
      </c>
      <c r="N23" s="5">
        <v>885</v>
      </c>
      <c r="O23" s="5">
        <v>11651</v>
      </c>
      <c r="P23" s="5">
        <v>350</v>
      </c>
      <c r="Q23" s="7">
        <f t="shared" si="3"/>
        <v>4295.333333333333</v>
      </c>
      <c r="R23" s="8">
        <v>74188.492687873601</v>
      </c>
      <c r="S23" s="8">
        <v>57675.0951321674</v>
      </c>
      <c r="T23" s="8">
        <v>62850.566206838397</v>
      </c>
      <c r="U23" s="9">
        <f t="shared" si="4"/>
        <v>64904.718008959804</v>
      </c>
      <c r="V23" s="8">
        <v>56218.028820041698</v>
      </c>
      <c r="W23" s="8">
        <v>60978.950445828297</v>
      </c>
      <c r="X23" s="8">
        <v>52041.058497613602</v>
      </c>
      <c r="Y23" s="9">
        <f t="shared" si="5"/>
        <v>56412.679254494527</v>
      </c>
      <c r="Z23" s="8">
        <v>31841.022550292299</v>
      </c>
      <c r="AA23" s="8">
        <v>3541.6347181430801</v>
      </c>
      <c r="AB23" s="8">
        <v>4486.6559975525097</v>
      </c>
      <c r="AC23" s="9">
        <f t="shared" si="6"/>
        <v>13289.77108866263</v>
      </c>
      <c r="AD23" s="8">
        <v>3031.9277748394702</v>
      </c>
      <c r="AE23" s="8">
        <v>11814.273844786399</v>
      </c>
      <c r="AF23" s="8">
        <v>1043.5730948574101</v>
      </c>
      <c r="AG23" s="9">
        <f t="shared" si="7"/>
        <v>5296.5915714944267</v>
      </c>
    </row>
    <row r="24" spans="1:33" x14ac:dyDescent="0.2">
      <c r="A24" t="s">
        <v>126</v>
      </c>
      <c r="B24" s="5">
        <v>138579</v>
      </c>
      <c r="C24" s="5">
        <v>214938</v>
      </c>
      <c r="D24" s="5">
        <v>144639</v>
      </c>
      <c r="E24" s="6">
        <f t="shared" si="0"/>
        <v>166052</v>
      </c>
      <c r="F24" s="5">
        <v>212999</v>
      </c>
      <c r="G24" s="5">
        <v>193084</v>
      </c>
      <c r="H24" s="5">
        <v>405557</v>
      </c>
      <c r="I24" s="6">
        <f t="shared" si="1"/>
        <v>270546.66666666669</v>
      </c>
      <c r="J24" s="5">
        <v>21302</v>
      </c>
      <c r="K24" s="5">
        <v>235</v>
      </c>
      <c r="L24" s="5">
        <v>256</v>
      </c>
      <c r="M24" s="6">
        <f t="shared" si="2"/>
        <v>7264.333333333333</v>
      </c>
      <c r="N24" s="5">
        <v>368</v>
      </c>
      <c r="O24" s="5">
        <v>12806</v>
      </c>
      <c r="P24" s="5">
        <v>154</v>
      </c>
      <c r="Q24" s="7">
        <f t="shared" si="3"/>
        <v>4442.666666666667</v>
      </c>
      <c r="R24" s="8">
        <v>72943.113471161298</v>
      </c>
      <c r="S24" s="8">
        <v>55240.472158306802</v>
      </c>
      <c r="T24" s="8">
        <v>53786.331579578597</v>
      </c>
      <c r="U24" s="9">
        <f t="shared" si="4"/>
        <v>60656.639069682227</v>
      </c>
      <c r="V24" s="8">
        <v>48479.090856474497</v>
      </c>
      <c r="W24" s="8">
        <v>53347.0151281215</v>
      </c>
      <c r="X24" s="8">
        <v>50362.743302145398</v>
      </c>
      <c r="Y24" s="9">
        <f t="shared" si="5"/>
        <v>50729.616428913803</v>
      </c>
      <c r="Z24" s="8">
        <v>43260.250166868202</v>
      </c>
      <c r="AA24" s="8">
        <v>1006.38955110474</v>
      </c>
      <c r="AB24" s="8">
        <v>1724.6005035637299</v>
      </c>
      <c r="AC24" s="9">
        <f t="shared" si="6"/>
        <v>15330.413407178889</v>
      </c>
      <c r="AD24" s="8">
        <v>1260.7338091987899</v>
      </c>
      <c r="AE24" s="8">
        <v>12985.459690699099</v>
      </c>
      <c r="AF24" s="8">
        <v>459.172161737262</v>
      </c>
      <c r="AG24" s="9">
        <f t="shared" si="7"/>
        <v>4901.7885538783839</v>
      </c>
    </row>
    <row r="25" spans="1:33" x14ac:dyDescent="0.2">
      <c r="A25" t="s">
        <v>166</v>
      </c>
      <c r="B25" s="5">
        <v>2405</v>
      </c>
      <c r="C25" s="5">
        <v>4341</v>
      </c>
      <c r="D25" s="5">
        <v>6651</v>
      </c>
      <c r="E25" s="6">
        <f t="shared" si="0"/>
        <v>4465.666666666667</v>
      </c>
      <c r="F25" s="5">
        <v>8480</v>
      </c>
      <c r="G25" s="5">
        <v>5499</v>
      </c>
      <c r="H25" s="5">
        <v>11184</v>
      </c>
      <c r="I25" s="6">
        <f t="shared" si="1"/>
        <v>8387.6666666666661</v>
      </c>
      <c r="J25" s="5">
        <v>1134</v>
      </c>
      <c r="K25" s="5">
        <v>1180</v>
      </c>
      <c r="L25" s="5">
        <v>450</v>
      </c>
      <c r="M25" s="6">
        <f t="shared" si="2"/>
        <v>921.33333333333337</v>
      </c>
      <c r="N25" s="5">
        <v>733</v>
      </c>
      <c r="O25" s="5">
        <v>7652</v>
      </c>
      <c r="P25" s="5">
        <v>1315</v>
      </c>
      <c r="Q25" s="7">
        <f t="shared" si="3"/>
        <v>3233.3333333333335</v>
      </c>
      <c r="R25" s="8">
        <v>1265.9074455591599</v>
      </c>
      <c r="S25" s="8">
        <v>1115.66539950688</v>
      </c>
      <c r="T25" s="8">
        <v>2473.2810053704602</v>
      </c>
      <c r="U25" s="9">
        <f t="shared" si="4"/>
        <v>1618.2846168121669</v>
      </c>
      <c r="V25" s="8">
        <v>1930.06864099317</v>
      </c>
      <c r="W25" s="8">
        <v>1519.3140611834201</v>
      </c>
      <c r="X25" s="8">
        <v>1388.8477355616899</v>
      </c>
      <c r="Y25" s="9">
        <f t="shared" si="5"/>
        <v>1612.7434792460933</v>
      </c>
      <c r="Z25" s="8">
        <v>2302.9351088737499</v>
      </c>
      <c r="AA25" s="8">
        <v>5053.3602991642501</v>
      </c>
      <c r="AB25" s="8">
        <v>3031.5243226706202</v>
      </c>
      <c r="AC25" s="9">
        <f t="shared" si="6"/>
        <v>3462.6065769028737</v>
      </c>
      <c r="AD25" s="8">
        <v>2511.1898971269302</v>
      </c>
      <c r="AE25" s="8">
        <v>7759.2329808862696</v>
      </c>
      <c r="AF25" s="8">
        <v>3920.8531992499902</v>
      </c>
      <c r="AG25" s="9">
        <f t="shared" si="7"/>
        <v>4730.4253590877297</v>
      </c>
    </row>
    <row r="26" spans="1:33" x14ac:dyDescent="0.2">
      <c r="A26" t="s">
        <v>111</v>
      </c>
      <c r="B26" s="5">
        <v>5347</v>
      </c>
      <c r="C26" s="5">
        <v>13587</v>
      </c>
      <c r="D26" s="5">
        <v>22376</v>
      </c>
      <c r="E26" s="6">
        <f t="shared" si="0"/>
        <v>13770</v>
      </c>
      <c r="F26" s="5">
        <v>24477</v>
      </c>
      <c r="G26" s="5">
        <v>20645</v>
      </c>
      <c r="H26" s="5">
        <v>42312</v>
      </c>
      <c r="I26" s="6">
        <f t="shared" si="1"/>
        <v>29144.666666666668</v>
      </c>
      <c r="J26" s="5">
        <v>1757</v>
      </c>
      <c r="K26" s="5">
        <v>1219</v>
      </c>
      <c r="L26" s="5">
        <v>642</v>
      </c>
      <c r="M26" s="6">
        <f t="shared" si="2"/>
        <v>1206</v>
      </c>
      <c r="N26" s="5">
        <v>1272</v>
      </c>
      <c r="O26" s="5">
        <v>3921</v>
      </c>
      <c r="P26" s="5">
        <v>1643</v>
      </c>
      <c r="Q26" s="7">
        <f t="shared" si="3"/>
        <v>2278.6666666666665</v>
      </c>
      <c r="R26" s="8">
        <v>2814.47281139494</v>
      </c>
      <c r="S26" s="8">
        <v>3491.94788829762</v>
      </c>
      <c r="T26" s="8">
        <v>8320.8744213154896</v>
      </c>
      <c r="U26" s="9">
        <f t="shared" si="4"/>
        <v>4875.7650403360167</v>
      </c>
      <c r="V26" s="8">
        <v>5571.0247789610603</v>
      </c>
      <c r="W26" s="8">
        <v>5703.9895968597502</v>
      </c>
      <c r="X26" s="8">
        <v>5254.3745875434897</v>
      </c>
      <c r="Y26" s="9">
        <f t="shared" si="5"/>
        <v>5509.7963211214337</v>
      </c>
      <c r="Z26" s="8">
        <v>3568.12785387229</v>
      </c>
      <c r="AA26" s="8">
        <v>5220.3781395603601</v>
      </c>
      <c r="AB26" s="8">
        <v>4324.9747003434104</v>
      </c>
      <c r="AC26" s="9">
        <f t="shared" si="6"/>
        <v>4371.1602312586865</v>
      </c>
      <c r="AD26" s="8">
        <v>4357.7538187523296</v>
      </c>
      <c r="AE26" s="8">
        <v>3975.9477937866</v>
      </c>
      <c r="AF26" s="8">
        <v>4898.8302710020798</v>
      </c>
      <c r="AG26" s="9">
        <f t="shared" si="7"/>
        <v>4410.843961180336</v>
      </c>
    </row>
    <row r="27" spans="1:33" x14ac:dyDescent="0.2">
      <c r="A27" t="s">
        <v>170</v>
      </c>
      <c r="B27" s="5">
        <v>8442</v>
      </c>
      <c r="C27" s="5">
        <v>20153</v>
      </c>
      <c r="D27" s="5">
        <v>12860</v>
      </c>
      <c r="E27" s="6">
        <f t="shared" si="0"/>
        <v>13818.333333333334</v>
      </c>
      <c r="F27" s="5">
        <v>15557</v>
      </c>
      <c r="G27" s="5">
        <v>22379</v>
      </c>
      <c r="H27" s="5">
        <v>40963</v>
      </c>
      <c r="I27" s="6">
        <f t="shared" si="1"/>
        <v>26299.666666666668</v>
      </c>
      <c r="J27" s="5">
        <v>3297</v>
      </c>
      <c r="K27" s="5">
        <v>1665</v>
      </c>
      <c r="L27" s="5">
        <v>701</v>
      </c>
      <c r="M27" s="6">
        <f t="shared" si="2"/>
        <v>1887.6666666666667</v>
      </c>
      <c r="N27" s="5">
        <v>1484</v>
      </c>
      <c r="O27" s="5">
        <v>5927</v>
      </c>
      <c r="P27" s="5">
        <v>657</v>
      </c>
      <c r="Q27" s="7">
        <f t="shared" si="3"/>
        <v>2689.3333333333335</v>
      </c>
      <c r="R27" s="8">
        <v>4443.5719980916601</v>
      </c>
      <c r="S27" s="8">
        <v>5179.45284410554</v>
      </c>
      <c r="T27" s="8">
        <v>4782.1972228332697</v>
      </c>
      <c r="U27" s="9">
        <f t="shared" si="4"/>
        <v>4801.7406883434896</v>
      </c>
      <c r="V27" s="8">
        <v>3540.8110669729599</v>
      </c>
      <c r="W27" s="8">
        <v>6183.0749909481401</v>
      </c>
      <c r="X27" s="8">
        <v>5086.8535221578804</v>
      </c>
      <c r="Y27" s="9">
        <f t="shared" si="5"/>
        <v>4936.91319335966</v>
      </c>
      <c r="Z27" s="8">
        <v>6695.5705943181201</v>
      </c>
      <c r="AA27" s="8">
        <v>7130.3770322953196</v>
      </c>
      <c r="AB27" s="8">
        <v>4722.4412226491104</v>
      </c>
      <c r="AC27" s="9">
        <f t="shared" si="6"/>
        <v>6182.7962830875176</v>
      </c>
      <c r="AD27" s="8">
        <v>5084.04612187772</v>
      </c>
      <c r="AE27" s="8">
        <v>6010.0593149128199</v>
      </c>
      <c r="AF27" s="8">
        <v>1958.9357809180599</v>
      </c>
      <c r="AG27" s="9">
        <f t="shared" si="7"/>
        <v>4351.0137392362003</v>
      </c>
    </row>
    <row r="28" spans="1:33" x14ac:dyDescent="0.2">
      <c r="A28" t="s">
        <v>89</v>
      </c>
      <c r="B28" s="5">
        <v>7737</v>
      </c>
      <c r="C28" s="5">
        <v>12873</v>
      </c>
      <c r="D28" s="5">
        <v>10803</v>
      </c>
      <c r="E28" s="6">
        <f t="shared" si="0"/>
        <v>10471</v>
      </c>
      <c r="F28" s="5">
        <v>16328</v>
      </c>
      <c r="G28" s="5">
        <v>14288</v>
      </c>
      <c r="H28" s="5">
        <v>28075</v>
      </c>
      <c r="I28" s="6">
        <f t="shared" si="1"/>
        <v>19563.666666666668</v>
      </c>
      <c r="J28" s="5">
        <v>1858</v>
      </c>
      <c r="K28" s="5">
        <v>1516</v>
      </c>
      <c r="L28" s="5">
        <v>942</v>
      </c>
      <c r="M28" s="6">
        <f t="shared" si="2"/>
        <v>1438.6666666666667</v>
      </c>
      <c r="N28" s="5">
        <v>1577</v>
      </c>
      <c r="O28" s="5">
        <v>910</v>
      </c>
      <c r="P28" s="5">
        <v>1906</v>
      </c>
      <c r="Q28" s="7">
        <f t="shared" si="3"/>
        <v>1464.3333333333333</v>
      </c>
      <c r="R28" s="8">
        <v>4072.4847843206799</v>
      </c>
      <c r="S28" s="8">
        <v>3308.4452171969801</v>
      </c>
      <c r="T28" s="8">
        <v>4017.26878680154</v>
      </c>
      <c r="U28" s="9">
        <f t="shared" si="4"/>
        <v>3799.3995961063997</v>
      </c>
      <c r="V28" s="8">
        <v>3716.2925436481701</v>
      </c>
      <c r="W28" s="8">
        <v>3947.6194410235898</v>
      </c>
      <c r="X28" s="8">
        <v>3486.4002303196098</v>
      </c>
      <c r="Y28" s="9">
        <f t="shared" si="5"/>
        <v>3716.7707383304569</v>
      </c>
      <c r="Z28" s="8">
        <v>3773.2393582781501</v>
      </c>
      <c r="AA28" s="8">
        <v>6492.2832318076298</v>
      </c>
      <c r="AB28" s="8">
        <v>6345.9909154571496</v>
      </c>
      <c r="AC28" s="9">
        <f t="shared" si="6"/>
        <v>5537.17116851431</v>
      </c>
      <c r="AD28" s="8">
        <v>5402.6554812676304</v>
      </c>
      <c r="AE28" s="8">
        <v>922.75248465845596</v>
      </c>
      <c r="AF28" s="8">
        <v>5683.0009108520799</v>
      </c>
      <c r="AG28" s="9">
        <f t="shared" si="7"/>
        <v>4002.802958926055</v>
      </c>
    </row>
    <row r="29" spans="1:33" x14ac:dyDescent="0.2">
      <c r="A29" t="s">
        <v>171</v>
      </c>
      <c r="B29" s="5">
        <v>23904</v>
      </c>
      <c r="C29" s="5">
        <v>33783</v>
      </c>
      <c r="D29" s="5">
        <v>29120</v>
      </c>
      <c r="E29" s="6">
        <f t="shared" si="0"/>
        <v>28935.666666666668</v>
      </c>
      <c r="F29" s="5">
        <v>41769</v>
      </c>
      <c r="G29" s="5">
        <v>42728</v>
      </c>
      <c r="H29" s="5">
        <v>63672</v>
      </c>
      <c r="I29" s="6">
        <f t="shared" si="1"/>
        <v>49389.666666666664</v>
      </c>
      <c r="J29" s="5">
        <v>2608</v>
      </c>
      <c r="K29" s="5">
        <v>2010</v>
      </c>
      <c r="L29" s="5">
        <v>1442</v>
      </c>
      <c r="M29" s="6">
        <f t="shared" si="2"/>
        <v>2020</v>
      </c>
      <c r="N29" s="5">
        <v>1073</v>
      </c>
      <c r="O29" s="5">
        <v>2639</v>
      </c>
      <c r="P29" s="5">
        <v>1814</v>
      </c>
      <c r="Q29" s="7">
        <f t="shared" si="3"/>
        <v>1842</v>
      </c>
      <c r="R29" s="8">
        <v>12582.2251886263</v>
      </c>
      <c r="S29" s="8">
        <v>8682.4520137159507</v>
      </c>
      <c r="T29" s="8">
        <v>10828.738968033</v>
      </c>
      <c r="U29" s="9">
        <f t="shared" si="4"/>
        <v>10697.805390125084</v>
      </c>
      <c r="V29" s="8">
        <v>9506.7260690617604</v>
      </c>
      <c r="W29" s="8">
        <v>11805.2829980442</v>
      </c>
      <c r="X29" s="8">
        <v>7906.8949408694698</v>
      </c>
      <c r="Y29" s="9">
        <f t="shared" si="5"/>
        <v>9739.6346693251417</v>
      </c>
      <c r="Z29" s="8">
        <v>5296.3445890147595</v>
      </c>
      <c r="AA29" s="8">
        <v>8607.8425434916408</v>
      </c>
      <c r="AB29" s="8">
        <v>9714.3512739800608</v>
      </c>
      <c r="AC29" s="9">
        <f t="shared" si="6"/>
        <v>7872.8461354954879</v>
      </c>
      <c r="AD29" s="8">
        <v>3675.9983077997199</v>
      </c>
      <c r="AE29" s="8">
        <v>2675.9822055095201</v>
      </c>
      <c r="AF29" s="8">
        <v>5408.6902687752799</v>
      </c>
      <c r="AG29" s="9">
        <f t="shared" si="7"/>
        <v>3920.223594028173</v>
      </c>
    </row>
    <row r="30" spans="1:33" x14ac:dyDescent="0.2">
      <c r="A30" t="s">
        <v>138</v>
      </c>
      <c r="B30" s="5">
        <v>19612</v>
      </c>
      <c r="C30" s="5">
        <v>29785</v>
      </c>
      <c r="D30" s="5">
        <v>22638</v>
      </c>
      <c r="E30" s="6">
        <f t="shared" si="0"/>
        <v>24011.666666666668</v>
      </c>
      <c r="F30" s="5">
        <v>34060</v>
      </c>
      <c r="G30" s="5">
        <v>32610</v>
      </c>
      <c r="H30" s="5">
        <v>53486</v>
      </c>
      <c r="I30" s="6">
        <f t="shared" si="1"/>
        <v>40052</v>
      </c>
      <c r="J30" s="5">
        <v>2355</v>
      </c>
      <c r="K30" s="5">
        <v>1070</v>
      </c>
      <c r="L30" s="5">
        <v>593</v>
      </c>
      <c r="M30" s="6">
        <f t="shared" si="2"/>
        <v>1339.3333333333333</v>
      </c>
      <c r="N30" s="5">
        <v>955</v>
      </c>
      <c r="O30" s="5">
        <v>3029</v>
      </c>
      <c r="P30" s="5">
        <v>1410</v>
      </c>
      <c r="Q30" s="7">
        <f t="shared" si="3"/>
        <v>1798</v>
      </c>
      <c r="R30" s="8">
        <v>10323.067285782199</v>
      </c>
      <c r="S30" s="8">
        <v>7654.9398581691803</v>
      </c>
      <c r="T30" s="8">
        <v>8418.3033227449105</v>
      </c>
      <c r="U30" s="9">
        <f t="shared" si="4"/>
        <v>8798.7701555654294</v>
      </c>
      <c r="V30" s="8">
        <v>7752.1389047437897</v>
      </c>
      <c r="W30" s="8">
        <v>9009.7893317314793</v>
      </c>
      <c r="X30" s="8">
        <v>6641.9805064603697</v>
      </c>
      <c r="Y30" s="9">
        <f t="shared" si="5"/>
        <v>7801.3029143118792</v>
      </c>
      <c r="Z30" s="8">
        <v>4782.5504245129396</v>
      </c>
      <c r="AA30" s="8">
        <v>4582.2843390726703</v>
      </c>
      <c r="AB30" s="8">
        <v>3994.87538520817</v>
      </c>
      <c r="AC30" s="9">
        <f t="shared" si="6"/>
        <v>4453.2367162645933</v>
      </c>
      <c r="AD30" s="8">
        <v>3271.7412711544598</v>
      </c>
      <c r="AE30" s="8">
        <v>3071.4475560774299</v>
      </c>
      <c r="AF30" s="8">
        <v>4204.1087535684401</v>
      </c>
      <c r="AG30" s="9">
        <f t="shared" si="7"/>
        <v>3515.7658602667766</v>
      </c>
    </row>
    <row r="31" spans="1:33" x14ac:dyDescent="0.2">
      <c r="A31" t="s">
        <v>176</v>
      </c>
      <c r="B31" s="5">
        <v>360</v>
      </c>
      <c r="C31" s="5">
        <v>1057</v>
      </c>
      <c r="D31" s="5">
        <v>395</v>
      </c>
      <c r="E31" s="6">
        <f t="shared" si="0"/>
        <v>604</v>
      </c>
      <c r="F31" s="5">
        <v>369</v>
      </c>
      <c r="G31" s="5">
        <v>246</v>
      </c>
      <c r="H31" s="5">
        <v>941</v>
      </c>
      <c r="I31" s="6">
        <f t="shared" si="1"/>
        <v>518.66666666666663</v>
      </c>
      <c r="J31" s="5">
        <v>632</v>
      </c>
      <c r="K31" s="5">
        <v>457</v>
      </c>
      <c r="L31" s="5">
        <v>268</v>
      </c>
      <c r="M31" s="6">
        <f t="shared" si="2"/>
        <v>452.33333333333331</v>
      </c>
      <c r="N31" s="5">
        <v>239</v>
      </c>
      <c r="O31" s="5">
        <v>7055</v>
      </c>
      <c r="P31" s="5">
        <v>592</v>
      </c>
      <c r="Q31" s="7">
        <f t="shared" si="3"/>
        <v>2628.6666666666665</v>
      </c>
      <c r="R31" s="8">
        <v>189.49134320220301</v>
      </c>
      <c r="S31" s="8">
        <v>271.65591506076299</v>
      </c>
      <c r="T31" s="8">
        <v>146.88708421610701</v>
      </c>
      <c r="U31" s="9">
        <f t="shared" si="4"/>
        <v>202.67811415969103</v>
      </c>
      <c r="V31" s="8">
        <v>83.985298175292399</v>
      </c>
      <c r="W31" s="8">
        <v>67.967132033300999</v>
      </c>
      <c r="X31" s="8">
        <v>116.85494627714201</v>
      </c>
      <c r="Y31" s="9">
        <f t="shared" si="5"/>
        <v>89.602458828578463</v>
      </c>
      <c r="Z31" s="8">
        <v>1283.4700077673799</v>
      </c>
      <c r="AA31" s="8">
        <v>1957.10648874412</v>
      </c>
      <c r="AB31" s="8">
        <v>1805.44115216828</v>
      </c>
      <c r="AC31" s="9">
        <f t="shared" si="6"/>
        <v>1682.0058828932599</v>
      </c>
      <c r="AD31" s="8">
        <v>818.79179456116901</v>
      </c>
      <c r="AE31" s="8">
        <v>7153.8667904015401</v>
      </c>
      <c r="AF31" s="8">
        <v>1765.1293490159701</v>
      </c>
      <c r="AG31" s="9">
        <f t="shared" si="7"/>
        <v>3245.9293113262265</v>
      </c>
    </row>
    <row r="32" spans="1:33" x14ac:dyDescent="0.2">
      <c r="A32" t="s">
        <v>102</v>
      </c>
      <c r="B32" s="5">
        <v>25</v>
      </c>
      <c r="C32" s="5">
        <v>19</v>
      </c>
      <c r="D32" s="5">
        <v>6</v>
      </c>
      <c r="E32" s="6">
        <f t="shared" si="0"/>
        <v>16.666666666666668</v>
      </c>
      <c r="F32" s="5">
        <v>0</v>
      </c>
      <c r="G32" s="5">
        <v>5</v>
      </c>
      <c r="H32" s="5">
        <v>216</v>
      </c>
      <c r="I32" s="6">
        <f t="shared" si="1"/>
        <v>73.666666666666671</v>
      </c>
      <c r="J32" s="5">
        <v>566</v>
      </c>
      <c r="K32" s="5">
        <v>969</v>
      </c>
      <c r="L32" s="5">
        <v>134</v>
      </c>
      <c r="M32" s="6">
        <f t="shared" si="2"/>
        <v>556.33333333333337</v>
      </c>
      <c r="N32" s="5">
        <v>474</v>
      </c>
      <c r="O32" s="5">
        <v>915</v>
      </c>
      <c r="P32" s="5">
        <v>2195</v>
      </c>
      <c r="Q32" s="7">
        <f t="shared" si="3"/>
        <v>1194.6666666666667</v>
      </c>
      <c r="R32" s="8">
        <v>13.1591210557085</v>
      </c>
      <c r="S32" s="8">
        <v>4.88312430099763</v>
      </c>
      <c r="T32" s="8">
        <v>2.2311962159408698</v>
      </c>
      <c r="U32" s="9">
        <f t="shared" si="4"/>
        <v>6.7578138575489994</v>
      </c>
      <c r="V32" s="8">
        <v>0</v>
      </c>
      <c r="W32" s="8">
        <v>1.3814457730345699</v>
      </c>
      <c r="X32" s="8">
        <v>26.823239528015598</v>
      </c>
      <c r="Y32" s="9">
        <f t="shared" si="5"/>
        <v>9.4015617670167231</v>
      </c>
      <c r="Z32" s="8">
        <v>1149.4367474625601</v>
      </c>
      <c r="AA32" s="8">
        <v>4149.75095753403</v>
      </c>
      <c r="AB32" s="8">
        <v>902.720576084139</v>
      </c>
      <c r="AC32" s="9">
        <f t="shared" si="6"/>
        <v>2067.3027603602427</v>
      </c>
      <c r="AD32" s="8">
        <v>1623.8799607614801</v>
      </c>
      <c r="AE32" s="8">
        <v>927.82255325547999</v>
      </c>
      <c r="AF32" s="8">
        <v>6544.6941234629203</v>
      </c>
      <c r="AG32" s="9">
        <f t="shared" si="7"/>
        <v>3032.1322124932935</v>
      </c>
    </row>
    <row r="33" spans="1:33" x14ac:dyDescent="0.2">
      <c r="A33" t="s">
        <v>100</v>
      </c>
      <c r="B33" s="5">
        <v>64678</v>
      </c>
      <c r="C33" s="5">
        <v>155351</v>
      </c>
      <c r="D33" s="5">
        <v>91344</v>
      </c>
      <c r="E33" s="6">
        <f t="shared" si="0"/>
        <v>103791</v>
      </c>
      <c r="F33" s="5">
        <v>153992</v>
      </c>
      <c r="G33" s="5">
        <v>135621</v>
      </c>
      <c r="H33" s="5">
        <v>322345</v>
      </c>
      <c r="I33" s="6">
        <f t="shared" si="1"/>
        <v>203986</v>
      </c>
      <c r="J33" s="5">
        <v>2590</v>
      </c>
      <c r="K33" s="5">
        <v>1085</v>
      </c>
      <c r="L33" s="5">
        <v>623</v>
      </c>
      <c r="M33" s="6">
        <f t="shared" si="2"/>
        <v>1432.6666666666667</v>
      </c>
      <c r="N33" s="5">
        <v>1224</v>
      </c>
      <c r="O33" s="5">
        <v>1155</v>
      </c>
      <c r="P33" s="5">
        <v>1114</v>
      </c>
      <c r="Q33" s="7">
        <f t="shared" si="3"/>
        <v>1164.3333333333333</v>
      </c>
      <c r="R33" s="8">
        <v>34044.225265644702</v>
      </c>
      <c r="S33" s="8">
        <v>39926.223330751804</v>
      </c>
      <c r="T33" s="8">
        <v>33967.731191483799</v>
      </c>
      <c r="U33" s="9">
        <f t="shared" si="4"/>
        <v>35979.393262626771</v>
      </c>
      <c r="V33" s="8">
        <v>35048.9540287524</v>
      </c>
      <c r="W33" s="8">
        <v>37470.611436944302</v>
      </c>
      <c r="X33" s="8">
        <v>40029.338637306399</v>
      </c>
      <c r="Y33" s="9">
        <f t="shared" si="5"/>
        <v>37516.3013676677</v>
      </c>
      <c r="Z33" s="8">
        <v>5259.7900634770804</v>
      </c>
      <c r="AA33" s="8">
        <v>4646.52196999425</v>
      </c>
      <c r="AB33" s="8">
        <v>4196.9770067195404</v>
      </c>
      <c r="AC33" s="9">
        <f t="shared" si="6"/>
        <v>4701.0963467302909</v>
      </c>
      <c r="AD33" s="8">
        <v>4193.31027842205</v>
      </c>
      <c r="AE33" s="8">
        <v>1171.1858459126599</v>
      </c>
      <c r="AF33" s="8">
        <v>3321.5440790604498</v>
      </c>
      <c r="AG33" s="9">
        <f t="shared" si="7"/>
        <v>2895.346734465053</v>
      </c>
    </row>
    <row r="34" spans="1:33" x14ac:dyDescent="0.2">
      <c r="A34" t="s">
        <v>150</v>
      </c>
      <c r="B34" s="5">
        <v>21717</v>
      </c>
      <c r="C34" s="5">
        <v>52720</v>
      </c>
      <c r="D34" s="5">
        <v>41566</v>
      </c>
      <c r="E34" s="6">
        <f t="shared" si="0"/>
        <v>38667.666666666664</v>
      </c>
      <c r="F34" s="5">
        <v>56917</v>
      </c>
      <c r="G34" s="5">
        <v>50861</v>
      </c>
      <c r="H34" s="5">
        <v>82298</v>
      </c>
      <c r="I34" s="6">
        <f t="shared" si="1"/>
        <v>63358.666666666664</v>
      </c>
      <c r="J34" s="5">
        <v>808</v>
      </c>
      <c r="K34" s="5">
        <v>391</v>
      </c>
      <c r="L34" s="5">
        <v>155</v>
      </c>
      <c r="M34" s="6">
        <f t="shared" si="2"/>
        <v>451.33333333333331</v>
      </c>
      <c r="N34" s="5">
        <v>537</v>
      </c>
      <c r="O34" s="5">
        <v>3516</v>
      </c>
      <c r="P34" s="5">
        <v>933</v>
      </c>
      <c r="Q34" s="7">
        <f t="shared" si="3"/>
        <v>1662</v>
      </c>
      <c r="R34" s="8">
        <v>11431.065278672901</v>
      </c>
      <c r="S34" s="8">
        <v>13549.3849025576</v>
      </c>
      <c r="T34" s="8">
        <v>15456.9836519664</v>
      </c>
      <c r="U34" s="9">
        <f t="shared" si="4"/>
        <v>13479.144611065634</v>
      </c>
      <c r="V34" s="8">
        <v>12954.4477404963</v>
      </c>
      <c r="W34" s="8">
        <v>14052.3426924623</v>
      </c>
      <c r="X34" s="8">
        <v>10219.9026235029</v>
      </c>
      <c r="Y34" s="9">
        <f t="shared" si="5"/>
        <v>12408.897685487167</v>
      </c>
      <c r="Z34" s="8">
        <v>1640.8920352468999</v>
      </c>
      <c r="AA34" s="8">
        <v>1674.4609126891701</v>
      </c>
      <c r="AB34" s="8">
        <v>1044.1917111421001</v>
      </c>
      <c r="AC34" s="9">
        <f t="shared" si="6"/>
        <v>1453.1815530260567</v>
      </c>
      <c r="AD34" s="8">
        <v>1839.7121074449699</v>
      </c>
      <c r="AE34" s="8">
        <v>3565.27223742762</v>
      </c>
      <c r="AF34" s="8">
        <v>2781.8677071484799</v>
      </c>
      <c r="AG34" s="9">
        <f t="shared" si="7"/>
        <v>2728.950684007023</v>
      </c>
    </row>
    <row r="35" spans="1:33" x14ac:dyDescent="0.2">
      <c r="A35" t="s">
        <v>204</v>
      </c>
      <c r="B35" s="5">
        <v>23999</v>
      </c>
      <c r="C35" s="5">
        <v>32491</v>
      </c>
      <c r="D35" s="5">
        <v>29204</v>
      </c>
      <c r="E35" s="6">
        <f t="shared" si="0"/>
        <v>28564.666666666668</v>
      </c>
      <c r="F35" s="5">
        <v>38506</v>
      </c>
      <c r="G35" s="5">
        <v>36391</v>
      </c>
      <c r="H35" s="5">
        <v>62355</v>
      </c>
      <c r="I35" s="6">
        <f t="shared" si="1"/>
        <v>45750.666666666664</v>
      </c>
      <c r="J35" s="5">
        <v>1427</v>
      </c>
      <c r="K35" s="5">
        <v>312</v>
      </c>
      <c r="L35" s="5">
        <v>284</v>
      </c>
      <c r="M35" s="6">
        <f t="shared" si="2"/>
        <v>674.33333333333337</v>
      </c>
      <c r="N35" s="5">
        <v>897</v>
      </c>
      <c r="O35" s="5">
        <v>2818</v>
      </c>
      <c r="P35" s="5">
        <v>580</v>
      </c>
      <c r="Q35" s="7">
        <f t="shared" si="3"/>
        <v>1431.6666666666667</v>
      </c>
      <c r="R35" s="8">
        <v>12632.229848638</v>
      </c>
      <c r="S35" s="8">
        <v>8350.3995612481103</v>
      </c>
      <c r="T35" s="8">
        <v>10859.9757150562</v>
      </c>
      <c r="U35" s="9">
        <f t="shared" si="4"/>
        <v>10614.201708314104</v>
      </c>
      <c r="V35" s="8">
        <v>8764.0593266607302</v>
      </c>
      <c r="W35" s="8">
        <v>10054.438625300199</v>
      </c>
      <c r="X35" s="8">
        <v>7743.3476887472698</v>
      </c>
      <c r="Y35" s="9">
        <f t="shared" si="5"/>
        <v>8853.9485469027331</v>
      </c>
      <c r="Z35" s="8">
        <v>2897.9615523481798</v>
      </c>
      <c r="AA35" s="8">
        <v>1336.1427231688499</v>
      </c>
      <c r="AB35" s="8">
        <v>1913.2286836410101</v>
      </c>
      <c r="AC35" s="9">
        <f t="shared" si="6"/>
        <v>2049.1109863860133</v>
      </c>
      <c r="AD35" s="8">
        <v>3073.0386599220401</v>
      </c>
      <c r="AE35" s="8">
        <v>2857.490661283</v>
      </c>
      <c r="AF35" s="8">
        <v>1729.3497000494301</v>
      </c>
      <c r="AG35" s="9">
        <f t="shared" si="7"/>
        <v>2553.2930070848233</v>
      </c>
    </row>
    <row r="36" spans="1:33" x14ac:dyDescent="0.2">
      <c r="A36" t="s">
        <v>115</v>
      </c>
      <c r="B36" s="5">
        <v>2134</v>
      </c>
      <c r="C36" s="5">
        <v>4630</v>
      </c>
      <c r="D36" s="5">
        <v>3745</v>
      </c>
      <c r="E36" s="6">
        <f t="shared" si="0"/>
        <v>3503</v>
      </c>
      <c r="F36" s="5">
        <v>5494</v>
      </c>
      <c r="G36" s="5">
        <v>7502</v>
      </c>
      <c r="H36" s="5">
        <v>26538</v>
      </c>
      <c r="I36" s="6">
        <f t="shared" si="1"/>
        <v>13178</v>
      </c>
      <c r="J36" s="5">
        <v>445</v>
      </c>
      <c r="K36" s="5">
        <v>1176</v>
      </c>
      <c r="L36" s="5">
        <v>779</v>
      </c>
      <c r="M36" s="6">
        <f t="shared" si="2"/>
        <v>800</v>
      </c>
      <c r="N36" s="5">
        <v>754</v>
      </c>
      <c r="O36" s="5">
        <v>819</v>
      </c>
      <c r="P36" s="5">
        <v>1352</v>
      </c>
      <c r="Q36" s="7">
        <f t="shared" si="3"/>
        <v>975</v>
      </c>
      <c r="R36" s="8">
        <v>1123.26257331528</v>
      </c>
      <c r="S36" s="8">
        <v>1189.94029019048</v>
      </c>
      <c r="T36" s="8">
        <v>1392.63830478309</v>
      </c>
      <c r="U36" s="9">
        <f t="shared" si="4"/>
        <v>1235.2803894296167</v>
      </c>
      <c r="V36" s="8">
        <v>1250.4477728321301</v>
      </c>
      <c r="W36" s="8">
        <v>2072.7212378610702</v>
      </c>
      <c r="X36" s="8">
        <v>3295.53301201147</v>
      </c>
      <c r="Y36" s="9">
        <f t="shared" si="5"/>
        <v>2206.2340075682237</v>
      </c>
      <c r="Z36" s="8">
        <v>903.70910357038599</v>
      </c>
      <c r="AA36" s="8">
        <v>5036.2302642518298</v>
      </c>
      <c r="AB36" s="8">
        <v>5247.9054385786903</v>
      </c>
      <c r="AC36" s="9">
        <f t="shared" si="6"/>
        <v>3729.2816021336353</v>
      </c>
      <c r="AD36" s="8">
        <v>2583.1339460214299</v>
      </c>
      <c r="AE36" s="8">
        <v>830.47723619261001</v>
      </c>
      <c r="AF36" s="8">
        <v>4031.1737835634899</v>
      </c>
      <c r="AG36" s="9">
        <f t="shared" si="7"/>
        <v>2481.5949885925097</v>
      </c>
    </row>
    <row r="37" spans="1:33" x14ac:dyDescent="0.2">
      <c r="A37" t="s">
        <v>141</v>
      </c>
      <c r="B37" s="5">
        <v>2693</v>
      </c>
      <c r="C37" s="5">
        <v>5471</v>
      </c>
      <c r="D37" s="5">
        <v>3255</v>
      </c>
      <c r="E37" s="6">
        <f t="shared" si="0"/>
        <v>3806.3333333333335</v>
      </c>
      <c r="F37" s="5">
        <v>6405</v>
      </c>
      <c r="G37" s="5">
        <v>4679</v>
      </c>
      <c r="H37" s="5">
        <v>11885</v>
      </c>
      <c r="I37" s="6">
        <f t="shared" si="1"/>
        <v>7656.333333333333</v>
      </c>
      <c r="J37" s="5">
        <v>724</v>
      </c>
      <c r="K37" s="5">
        <v>564</v>
      </c>
      <c r="L37" s="5">
        <v>195</v>
      </c>
      <c r="M37" s="6">
        <f t="shared" si="2"/>
        <v>494.33333333333331</v>
      </c>
      <c r="N37" s="5">
        <v>477</v>
      </c>
      <c r="O37" s="5">
        <v>3290</v>
      </c>
      <c r="P37" s="5">
        <v>664</v>
      </c>
      <c r="Q37" s="7">
        <f t="shared" si="3"/>
        <v>1477</v>
      </c>
      <c r="R37" s="8">
        <v>1417.5005201209201</v>
      </c>
      <c r="S37" s="8">
        <v>1406.0827921451601</v>
      </c>
      <c r="T37" s="8">
        <v>1210.42394714792</v>
      </c>
      <c r="U37" s="9">
        <f t="shared" si="4"/>
        <v>1344.6690864713335</v>
      </c>
      <c r="V37" s="8">
        <v>1457.79359027845</v>
      </c>
      <c r="W37" s="8">
        <v>1292.7569544057501</v>
      </c>
      <c r="X37" s="8">
        <v>1475.89908236326</v>
      </c>
      <c r="Y37" s="9">
        <f t="shared" si="5"/>
        <v>1408.8165423491535</v>
      </c>
      <c r="Z37" s="8">
        <v>1470.3042494044</v>
      </c>
      <c r="AA37" s="8">
        <v>2415.3349226513901</v>
      </c>
      <c r="AB37" s="8">
        <v>1313.6605398239301</v>
      </c>
      <c r="AC37" s="9">
        <f t="shared" si="6"/>
        <v>1733.0999039599067</v>
      </c>
      <c r="AD37" s="8">
        <v>1634.15768203212</v>
      </c>
      <c r="AE37" s="8">
        <v>3336.1051368421099</v>
      </c>
      <c r="AF37" s="8">
        <v>1979.80724281521</v>
      </c>
      <c r="AG37" s="9">
        <f t="shared" si="7"/>
        <v>2316.6900205631468</v>
      </c>
    </row>
    <row r="38" spans="1:33" x14ac:dyDescent="0.2">
      <c r="A38" t="s">
        <v>178</v>
      </c>
      <c r="B38" s="5">
        <v>288</v>
      </c>
      <c r="C38" s="5">
        <v>773</v>
      </c>
      <c r="D38" s="5">
        <v>84</v>
      </c>
      <c r="E38" s="6">
        <f t="shared" si="0"/>
        <v>381.66666666666669</v>
      </c>
      <c r="F38" s="5">
        <v>199</v>
      </c>
      <c r="G38" s="5">
        <v>111</v>
      </c>
      <c r="H38" s="5">
        <v>387</v>
      </c>
      <c r="I38" s="6">
        <f t="shared" si="1"/>
        <v>232.33333333333334</v>
      </c>
      <c r="J38" s="5">
        <v>497</v>
      </c>
      <c r="K38" s="5">
        <v>136</v>
      </c>
      <c r="L38" s="5">
        <v>125</v>
      </c>
      <c r="M38" s="6">
        <f t="shared" si="2"/>
        <v>252.66666666666666</v>
      </c>
      <c r="N38" s="5">
        <v>147</v>
      </c>
      <c r="O38" s="5">
        <v>5180</v>
      </c>
      <c r="P38" s="5">
        <v>327</v>
      </c>
      <c r="Q38" s="7">
        <f t="shared" si="3"/>
        <v>1884.6666666666667</v>
      </c>
      <c r="R38" s="8">
        <v>151.59307456176199</v>
      </c>
      <c r="S38" s="8">
        <v>198.66605708795601</v>
      </c>
      <c r="T38" s="8">
        <v>31.2367470231722</v>
      </c>
      <c r="U38" s="9">
        <f t="shared" si="4"/>
        <v>127.16529289096341</v>
      </c>
      <c r="V38" s="8">
        <v>45.2928843817973</v>
      </c>
      <c r="W38" s="8">
        <v>30.668096161367501</v>
      </c>
      <c r="X38" s="8">
        <v>48.058304154361203</v>
      </c>
      <c r="Y38" s="9">
        <f t="shared" si="5"/>
        <v>41.339761565841997</v>
      </c>
      <c r="Z38" s="8">
        <v>1009.31106623479</v>
      </c>
      <c r="AA38" s="8">
        <v>582.42118702232005</v>
      </c>
      <c r="AB38" s="8">
        <v>842.09008963072597</v>
      </c>
      <c r="AC38" s="9">
        <f t="shared" si="6"/>
        <v>811.27411429594542</v>
      </c>
      <c r="AD38" s="8">
        <v>503.60834226147199</v>
      </c>
      <c r="AE38" s="8">
        <v>5252.5910665173596</v>
      </c>
      <c r="AF38" s="8">
        <v>974.99543433821202</v>
      </c>
      <c r="AG38" s="9">
        <f t="shared" si="7"/>
        <v>2243.7316143723478</v>
      </c>
    </row>
    <row r="39" spans="1:33" x14ac:dyDescent="0.2">
      <c r="A39" t="s">
        <v>101</v>
      </c>
      <c r="B39" s="5">
        <v>574</v>
      </c>
      <c r="C39" s="5">
        <v>716</v>
      </c>
      <c r="D39" s="5">
        <v>571</v>
      </c>
      <c r="E39" s="6">
        <f t="shared" si="0"/>
        <v>620.33333333333337</v>
      </c>
      <c r="F39" s="5">
        <v>1327</v>
      </c>
      <c r="G39" s="5">
        <v>865</v>
      </c>
      <c r="H39" s="5">
        <v>1725</v>
      </c>
      <c r="I39" s="6">
        <f t="shared" si="1"/>
        <v>1305.6666666666667</v>
      </c>
      <c r="J39" s="5">
        <v>715</v>
      </c>
      <c r="K39" s="5">
        <v>354</v>
      </c>
      <c r="L39" s="5">
        <v>174</v>
      </c>
      <c r="M39" s="6">
        <f t="shared" si="2"/>
        <v>414.33333333333331</v>
      </c>
      <c r="N39" s="5">
        <v>805</v>
      </c>
      <c r="O39" s="5">
        <v>967</v>
      </c>
      <c r="P39" s="5">
        <v>740</v>
      </c>
      <c r="Q39" s="7">
        <f t="shared" si="3"/>
        <v>837.33333333333337</v>
      </c>
      <c r="R39" s="8">
        <v>302.13341943906801</v>
      </c>
      <c r="S39" s="8">
        <v>184.016684184963</v>
      </c>
      <c r="T39" s="8">
        <v>212.335506550373</v>
      </c>
      <c r="U39" s="9">
        <f t="shared" si="4"/>
        <v>232.82853672480132</v>
      </c>
      <c r="V39" s="8">
        <v>302.02843002334203</v>
      </c>
      <c r="W39" s="8">
        <v>238.990118734981</v>
      </c>
      <c r="X39" s="8">
        <v>214.21337123068</v>
      </c>
      <c r="Y39" s="9">
        <f t="shared" si="5"/>
        <v>251.74397332966768</v>
      </c>
      <c r="Z39" s="8">
        <v>1452.02698663556</v>
      </c>
      <c r="AA39" s="8">
        <v>1516.0080897492701</v>
      </c>
      <c r="AB39" s="8">
        <v>1172.18940476597</v>
      </c>
      <c r="AC39" s="9">
        <f t="shared" si="6"/>
        <v>1380.0748270502665</v>
      </c>
      <c r="AD39" s="8">
        <v>2757.85520762235</v>
      </c>
      <c r="AE39" s="8">
        <v>980.55126666453498</v>
      </c>
      <c r="AF39" s="8">
        <v>2206.4116862699598</v>
      </c>
      <c r="AG39" s="9">
        <f t="shared" si="7"/>
        <v>1981.6060535189481</v>
      </c>
    </row>
    <row r="40" spans="1:33" x14ac:dyDescent="0.2">
      <c r="A40" t="s">
        <v>2</v>
      </c>
      <c r="B40" s="5">
        <v>7653</v>
      </c>
      <c r="C40" s="5">
        <v>22378</v>
      </c>
      <c r="D40" s="5">
        <v>13646</v>
      </c>
      <c r="E40" s="6">
        <f t="shared" si="0"/>
        <v>14559</v>
      </c>
      <c r="F40" s="5">
        <v>22472</v>
      </c>
      <c r="G40" s="5">
        <v>16105</v>
      </c>
      <c r="H40" s="5">
        <v>57369</v>
      </c>
      <c r="I40" s="6">
        <f t="shared" si="1"/>
        <v>31982</v>
      </c>
      <c r="J40" s="5">
        <v>1513</v>
      </c>
      <c r="K40" s="5">
        <v>331</v>
      </c>
      <c r="L40" s="5">
        <v>525</v>
      </c>
      <c r="M40" s="6">
        <f t="shared" si="2"/>
        <v>789.66666666666663</v>
      </c>
      <c r="N40" s="5">
        <v>738</v>
      </c>
      <c r="O40" s="5">
        <v>1870</v>
      </c>
      <c r="P40" s="5">
        <v>392</v>
      </c>
      <c r="Q40" s="7">
        <f t="shared" si="3"/>
        <v>1000</v>
      </c>
      <c r="R40" s="8">
        <v>4028.2701375735001</v>
      </c>
      <c r="S40" s="8">
        <v>5751.2924004065799</v>
      </c>
      <c r="T40" s="8">
        <v>5074.4839271215196</v>
      </c>
      <c r="U40" s="9">
        <f t="shared" si="4"/>
        <v>4951.3488217005333</v>
      </c>
      <c r="V40" s="8">
        <v>5114.6818986319004</v>
      </c>
      <c r="W40" s="8">
        <v>4449.6368349443601</v>
      </c>
      <c r="X40" s="8">
        <v>7124.1779096422397</v>
      </c>
      <c r="Y40" s="9">
        <f t="shared" si="5"/>
        <v>5562.8322144061667</v>
      </c>
      <c r="Z40" s="8">
        <v>3072.61095213931</v>
      </c>
      <c r="AA40" s="8">
        <v>1417.5103890028499</v>
      </c>
      <c r="AB40" s="8">
        <v>3536.77837644905</v>
      </c>
      <c r="AC40" s="9">
        <f t="shared" si="6"/>
        <v>2675.63323919707</v>
      </c>
      <c r="AD40" s="8">
        <v>2528.319432578</v>
      </c>
      <c r="AE40" s="8">
        <v>1896.20565528716</v>
      </c>
      <c r="AF40" s="8">
        <v>1168.8018662402999</v>
      </c>
      <c r="AG40" s="9">
        <f t="shared" si="7"/>
        <v>1864.4423180351534</v>
      </c>
    </row>
    <row r="41" spans="1:33" x14ac:dyDescent="0.2">
      <c r="A41" t="s">
        <v>7</v>
      </c>
      <c r="B41" s="5">
        <v>4604</v>
      </c>
      <c r="C41" s="5">
        <v>10963</v>
      </c>
      <c r="D41" s="5">
        <v>7886</v>
      </c>
      <c r="E41" s="6">
        <f t="shared" si="0"/>
        <v>7817.666666666667</v>
      </c>
      <c r="F41" s="5">
        <v>13296</v>
      </c>
      <c r="G41" s="5">
        <v>13777</v>
      </c>
      <c r="H41" s="5">
        <v>25355</v>
      </c>
      <c r="I41" s="6">
        <f t="shared" si="1"/>
        <v>17476</v>
      </c>
      <c r="J41" s="5">
        <v>894</v>
      </c>
      <c r="K41" s="5">
        <v>591</v>
      </c>
      <c r="L41" s="5">
        <v>985</v>
      </c>
      <c r="M41" s="6">
        <f t="shared" si="2"/>
        <v>823.33333333333337</v>
      </c>
      <c r="N41" s="5">
        <v>1084</v>
      </c>
      <c r="O41" s="5">
        <v>412</v>
      </c>
      <c r="P41" s="5">
        <v>403</v>
      </c>
      <c r="Q41" s="7">
        <f t="shared" si="3"/>
        <v>633</v>
      </c>
      <c r="R41" s="8">
        <v>2423.3837336192801</v>
      </c>
      <c r="S41" s="8">
        <v>2817.5627216756302</v>
      </c>
      <c r="T41" s="8">
        <v>2932.53555981829</v>
      </c>
      <c r="U41" s="9">
        <f t="shared" si="4"/>
        <v>2724.4940050377336</v>
      </c>
      <c r="V41" s="8">
        <v>3026.2019635194802</v>
      </c>
      <c r="W41" s="8">
        <v>3806.4356830194602</v>
      </c>
      <c r="X41" s="8">
        <v>3148.6261029297898</v>
      </c>
      <c r="Y41" s="9">
        <f t="shared" si="5"/>
        <v>3327.0879164895764</v>
      </c>
      <c r="Z41" s="8">
        <v>1815.5414350380299</v>
      </c>
      <c r="AA41" s="8">
        <v>2530.9626583102299</v>
      </c>
      <c r="AB41" s="8">
        <v>6635.6699062901198</v>
      </c>
      <c r="AC41" s="9">
        <f t="shared" si="6"/>
        <v>3660.7246665461266</v>
      </c>
      <c r="AD41" s="8">
        <v>3713.6832857920799</v>
      </c>
      <c r="AE41" s="8">
        <v>417.77365239481702</v>
      </c>
      <c r="AF41" s="8">
        <v>1201.5998777929599</v>
      </c>
      <c r="AG41" s="9">
        <f t="shared" si="7"/>
        <v>1777.685605326619</v>
      </c>
    </row>
    <row r="42" spans="1:33" x14ac:dyDescent="0.2">
      <c r="A42" t="s">
        <v>67</v>
      </c>
      <c r="B42" s="5">
        <v>226</v>
      </c>
      <c r="C42" s="5">
        <v>474</v>
      </c>
      <c r="D42" s="5">
        <v>3203</v>
      </c>
      <c r="E42" s="6">
        <f t="shared" si="0"/>
        <v>1301</v>
      </c>
      <c r="F42" s="5">
        <v>4229</v>
      </c>
      <c r="G42" s="5">
        <v>279</v>
      </c>
      <c r="H42" s="5">
        <v>3045</v>
      </c>
      <c r="I42" s="6">
        <f t="shared" si="1"/>
        <v>2517.6666666666665</v>
      </c>
      <c r="J42" s="5">
        <v>172</v>
      </c>
      <c r="K42" s="5">
        <v>257</v>
      </c>
      <c r="L42" s="5">
        <v>223</v>
      </c>
      <c r="M42" s="6">
        <f t="shared" si="2"/>
        <v>217.33333333333334</v>
      </c>
      <c r="N42" s="5">
        <v>327</v>
      </c>
      <c r="O42" s="5">
        <v>3044</v>
      </c>
      <c r="P42" s="5">
        <v>353</v>
      </c>
      <c r="Q42" s="7">
        <f t="shared" si="3"/>
        <v>1241.3333333333333</v>
      </c>
      <c r="R42" s="8">
        <v>118.958454343605</v>
      </c>
      <c r="S42" s="8">
        <v>121.82110098278299</v>
      </c>
      <c r="T42" s="8">
        <v>1191.0869132764401</v>
      </c>
      <c r="U42" s="9">
        <f t="shared" si="4"/>
        <v>477.28882286760933</v>
      </c>
      <c r="V42" s="8">
        <v>962.53069372171205</v>
      </c>
      <c r="W42" s="8">
        <v>77.084674135329095</v>
      </c>
      <c r="X42" s="8">
        <v>378.13316834633002</v>
      </c>
      <c r="Y42" s="9">
        <f t="shared" si="5"/>
        <v>472.58284540112368</v>
      </c>
      <c r="Z42" s="8">
        <v>349.29879958226201</v>
      </c>
      <c r="AA42" s="8">
        <v>1100.60474312306</v>
      </c>
      <c r="AB42" s="8">
        <v>1502.28871990122</v>
      </c>
      <c r="AC42" s="9">
        <f t="shared" si="6"/>
        <v>984.06408753551398</v>
      </c>
      <c r="AD42" s="8">
        <v>1120.2716185000099</v>
      </c>
      <c r="AE42" s="8">
        <v>3086.6577618685001</v>
      </c>
      <c r="AF42" s="8">
        <v>1052.51800709905</v>
      </c>
      <c r="AG42" s="9">
        <f t="shared" si="7"/>
        <v>1753.1491291558534</v>
      </c>
    </row>
    <row r="43" spans="1:33" x14ac:dyDescent="0.2">
      <c r="A43" t="s">
        <v>112</v>
      </c>
      <c r="B43" s="5">
        <v>8132</v>
      </c>
      <c r="C43" s="5">
        <v>14705</v>
      </c>
      <c r="D43" s="5">
        <v>11521</v>
      </c>
      <c r="E43" s="6">
        <f t="shared" si="0"/>
        <v>11452.666666666666</v>
      </c>
      <c r="F43" s="5">
        <v>19030</v>
      </c>
      <c r="G43" s="5">
        <v>15571</v>
      </c>
      <c r="H43" s="5">
        <v>26776</v>
      </c>
      <c r="I43" s="6">
        <f t="shared" si="1"/>
        <v>20459</v>
      </c>
      <c r="J43" s="5">
        <v>616</v>
      </c>
      <c r="K43" s="5">
        <v>281</v>
      </c>
      <c r="L43" s="5">
        <v>198</v>
      </c>
      <c r="M43" s="6">
        <f t="shared" si="2"/>
        <v>365</v>
      </c>
      <c r="N43" s="5">
        <v>463</v>
      </c>
      <c r="O43" s="5">
        <v>487</v>
      </c>
      <c r="P43" s="5">
        <v>946</v>
      </c>
      <c r="Q43" s="7">
        <f t="shared" si="3"/>
        <v>632</v>
      </c>
      <c r="R43" s="8">
        <v>4280.3988970008704</v>
      </c>
      <c r="S43" s="8">
        <v>3779.2812024300101</v>
      </c>
      <c r="T43" s="8">
        <v>4284.2686006424601</v>
      </c>
      <c r="U43" s="9">
        <f t="shared" si="4"/>
        <v>4114.6495666911133</v>
      </c>
      <c r="V43" s="8">
        <v>4331.2743205306597</v>
      </c>
      <c r="W43" s="8">
        <v>4302.0984263842602</v>
      </c>
      <c r="X43" s="8">
        <v>3325.0882481580802</v>
      </c>
      <c r="Y43" s="9">
        <f t="shared" si="5"/>
        <v>3986.1536650243338</v>
      </c>
      <c r="Z43" s="8">
        <v>1250.9770961783299</v>
      </c>
      <c r="AA43" s="8">
        <v>1203.38495259759</v>
      </c>
      <c r="AB43" s="8">
        <v>1333.87070197507</v>
      </c>
      <c r="AC43" s="9">
        <f t="shared" si="6"/>
        <v>1262.74425025033</v>
      </c>
      <c r="AD43" s="8">
        <v>1586.1949827691301</v>
      </c>
      <c r="AE43" s="8">
        <v>493.82468135018502</v>
      </c>
      <c r="AF43" s="8">
        <v>2820.6289935288901</v>
      </c>
      <c r="AG43" s="9">
        <f t="shared" si="7"/>
        <v>1633.5495525494018</v>
      </c>
    </row>
    <row r="44" spans="1:33" x14ac:dyDescent="0.2">
      <c r="A44" t="s">
        <v>69</v>
      </c>
      <c r="B44" s="5">
        <v>16691</v>
      </c>
      <c r="C44" s="5">
        <v>35323</v>
      </c>
      <c r="D44" s="5">
        <v>24616</v>
      </c>
      <c r="E44" s="6">
        <f t="shared" si="0"/>
        <v>25543.333333333332</v>
      </c>
      <c r="F44" s="5">
        <v>40102</v>
      </c>
      <c r="G44" s="5">
        <v>35371</v>
      </c>
      <c r="H44" s="5">
        <v>72743</v>
      </c>
      <c r="I44" s="6">
        <f t="shared" si="1"/>
        <v>49405.333333333336</v>
      </c>
      <c r="J44" s="5">
        <v>893</v>
      </c>
      <c r="K44" s="5">
        <v>389</v>
      </c>
      <c r="L44" s="5">
        <v>235</v>
      </c>
      <c r="M44" s="6">
        <f t="shared" si="2"/>
        <v>505.66666666666669</v>
      </c>
      <c r="N44" s="5">
        <v>578</v>
      </c>
      <c r="O44" s="5">
        <v>573</v>
      </c>
      <c r="P44" s="5">
        <v>626</v>
      </c>
      <c r="Q44" s="7">
        <f t="shared" si="3"/>
        <v>592.33333333333337</v>
      </c>
      <c r="R44" s="8">
        <v>8785.5555816332508</v>
      </c>
      <c r="S44" s="8">
        <v>9078.2420886389209</v>
      </c>
      <c r="T44" s="8">
        <v>9153.8543419334092</v>
      </c>
      <c r="U44" s="9">
        <f t="shared" si="4"/>
        <v>9005.8840040685263</v>
      </c>
      <c r="V44" s="8">
        <v>9127.3128114514293</v>
      </c>
      <c r="W44" s="8">
        <v>9772.6236876011699</v>
      </c>
      <c r="X44" s="8">
        <v>9033.3468193816498</v>
      </c>
      <c r="Y44" s="9">
        <f t="shared" si="5"/>
        <v>9311.0944394780836</v>
      </c>
      <c r="Z44" s="8">
        <v>1813.5106280637201</v>
      </c>
      <c r="AA44" s="8">
        <v>1665.8958952329599</v>
      </c>
      <c r="AB44" s="8">
        <v>1583.1293685057699</v>
      </c>
      <c r="AC44" s="9">
        <f t="shared" si="6"/>
        <v>1687.5119639341501</v>
      </c>
      <c r="AD44" s="8">
        <v>1980.1742981437501</v>
      </c>
      <c r="AE44" s="8">
        <v>581.02986121900597</v>
      </c>
      <c r="AF44" s="8">
        <v>1866.5050210878301</v>
      </c>
      <c r="AG44" s="9">
        <f t="shared" si="7"/>
        <v>1475.9030601501954</v>
      </c>
    </row>
    <row r="45" spans="1:33" x14ac:dyDescent="0.2">
      <c r="A45" t="s">
        <v>165</v>
      </c>
      <c r="B45" s="5">
        <v>1078</v>
      </c>
      <c r="C45" s="5">
        <v>3844</v>
      </c>
      <c r="D45" s="5">
        <v>2458</v>
      </c>
      <c r="E45" s="6">
        <f t="shared" si="0"/>
        <v>2460</v>
      </c>
      <c r="F45" s="5">
        <v>3365</v>
      </c>
      <c r="G45" s="5">
        <v>2681</v>
      </c>
      <c r="H45" s="5">
        <v>7560</v>
      </c>
      <c r="I45" s="6">
        <f t="shared" si="1"/>
        <v>4535.333333333333</v>
      </c>
      <c r="J45" s="5">
        <v>509</v>
      </c>
      <c r="K45" s="5">
        <v>422</v>
      </c>
      <c r="L45" s="5">
        <v>330</v>
      </c>
      <c r="M45" s="6">
        <f t="shared" si="2"/>
        <v>420.33333333333331</v>
      </c>
      <c r="N45" s="5">
        <v>445</v>
      </c>
      <c r="O45" s="5">
        <v>1031</v>
      </c>
      <c r="P45" s="5">
        <v>556</v>
      </c>
      <c r="Q45" s="7">
        <f t="shared" si="3"/>
        <v>677.33333333333337</v>
      </c>
      <c r="R45" s="8">
        <v>567.421299922152</v>
      </c>
      <c r="S45" s="8">
        <v>987.93314805446903</v>
      </c>
      <c r="T45" s="8">
        <v>914.04671646377699</v>
      </c>
      <c r="U45" s="9">
        <f t="shared" si="4"/>
        <v>823.13372148013275</v>
      </c>
      <c r="V45" s="8">
        <v>765.88219067712498</v>
      </c>
      <c r="W45" s="8">
        <v>740.73122350113795</v>
      </c>
      <c r="X45" s="8">
        <v>938.81338348054499</v>
      </c>
      <c r="Y45" s="9">
        <f t="shared" si="5"/>
        <v>815.14226588626934</v>
      </c>
      <c r="Z45" s="8">
        <v>1033.6807499265799</v>
      </c>
      <c r="AA45" s="8">
        <v>1807.21868326044</v>
      </c>
      <c r="AB45" s="8">
        <v>2223.1178366251202</v>
      </c>
      <c r="AC45" s="9">
        <f t="shared" si="6"/>
        <v>1688.0057566040468</v>
      </c>
      <c r="AD45" s="8">
        <v>1524.52865514527</v>
      </c>
      <c r="AE45" s="8">
        <v>1045.44814470645</v>
      </c>
      <c r="AF45" s="8">
        <v>1657.7904021163499</v>
      </c>
      <c r="AG45" s="9">
        <f t="shared" si="7"/>
        <v>1409.2557339893567</v>
      </c>
    </row>
    <row r="46" spans="1:33" x14ac:dyDescent="0.2">
      <c r="A46" t="s">
        <v>13</v>
      </c>
      <c r="B46" s="5">
        <v>6633</v>
      </c>
      <c r="C46" s="5">
        <v>9276</v>
      </c>
      <c r="D46" s="5">
        <v>7901</v>
      </c>
      <c r="E46" s="6">
        <f t="shared" si="0"/>
        <v>7936.666666666667</v>
      </c>
      <c r="F46" s="5">
        <v>14694</v>
      </c>
      <c r="G46" s="5">
        <v>18107</v>
      </c>
      <c r="H46" s="5">
        <v>47176</v>
      </c>
      <c r="I46" s="6">
        <f t="shared" si="1"/>
        <v>26659</v>
      </c>
      <c r="J46" s="5">
        <v>1433</v>
      </c>
      <c r="K46" s="5">
        <v>298</v>
      </c>
      <c r="L46" s="5">
        <v>2774</v>
      </c>
      <c r="M46" s="6">
        <f t="shared" si="2"/>
        <v>1501.6666666666667</v>
      </c>
      <c r="N46" s="5">
        <v>1010</v>
      </c>
      <c r="O46" s="5">
        <v>277</v>
      </c>
      <c r="P46" s="5">
        <v>146</v>
      </c>
      <c r="Q46" s="7">
        <f t="shared" si="3"/>
        <v>477.66666666666669</v>
      </c>
      <c r="R46" s="8">
        <v>3491.3779985005899</v>
      </c>
      <c r="S46" s="8">
        <v>2383.9926850554798</v>
      </c>
      <c r="T46" s="8">
        <v>2938.1135503581399</v>
      </c>
      <c r="U46" s="9">
        <f t="shared" si="4"/>
        <v>2937.8280779714028</v>
      </c>
      <c r="V46" s="8">
        <v>3344.3901663624601</v>
      </c>
      <c r="W46" s="8">
        <v>5002.7677224673998</v>
      </c>
      <c r="X46" s="8">
        <v>5858.3942035817699</v>
      </c>
      <c r="Y46" s="9">
        <f t="shared" si="5"/>
        <v>4735.1840308038772</v>
      </c>
      <c r="Z46" s="8">
        <v>2910.1463941940701</v>
      </c>
      <c r="AA46" s="8">
        <v>1276.1876009753801</v>
      </c>
      <c r="AB46" s="8">
        <v>18687.6632690851</v>
      </c>
      <c r="AC46" s="9">
        <f t="shared" si="6"/>
        <v>7624.6657547515169</v>
      </c>
      <c r="AD46" s="8">
        <v>3460.1661611162399</v>
      </c>
      <c r="AE46" s="8">
        <v>280.88180027515602</v>
      </c>
      <c r="AF46" s="8">
        <v>435.31906242623501</v>
      </c>
      <c r="AG46" s="9">
        <f t="shared" si="7"/>
        <v>1392.1223412725437</v>
      </c>
    </row>
    <row r="47" spans="1:33" x14ac:dyDescent="0.2">
      <c r="A47" t="s">
        <v>72</v>
      </c>
      <c r="B47" s="5">
        <v>4687</v>
      </c>
      <c r="C47" s="5">
        <v>10429</v>
      </c>
      <c r="D47" s="5">
        <v>7330</v>
      </c>
      <c r="E47" s="6">
        <f t="shared" si="0"/>
        <v>7482</v>
      </c>
      <c r="F47" s="5">
        <v>10801</v>
      </c>
      <c r="G47" s="5">
        <v>10607</v>
      </c>
      <c r="H47" s="5">
        <v>28141</v>
      </c>
      <c r="I47" s="6">
        <f t="shared" si="1"/>
        <v>16516.333333333332</v>
      </c>
      <c r="J47" s="5">
        <v>827</v>
      </c>
      <c r="K47" s="5">
        <v>416</v>
      </c>
      <c r="L47" s="5">
        <v>175</v>
      </c>
      <c r="M47" s="6">
        <f t="shared" si="2"/>
        <v>472.66666666666669</v>
      </c>
      <c r="N47" s="5">
        <v>455</v>
      </c>
      <c r="O47" s="5">
        <v>1383</v>
      </c>
      <c r="P47" s="5">
        <v>393</v>
      </c>
      <c r="Q47" s="7">
        <f t="shared" si="3"/>
        <v>743.66666666666663</v>
      </c>
      <c r="R47" s="8">
        <v>2467.0720155242402</v>
      </c>
      <c r="S47" s="8">
        <v>2680.3212281633901</v>
      </c>
      <c r="T47" s="8">
        <v>2725.7780438077598</v>
      </c>
      <c r="U47" s="9">
        <f t="shared" si="4"/>
        <v>2624.3904291651302</v>
      </c>
      <c r="V47" s="8">
        <v>2458.3338904914199</v>
      </c>
      <c r="W47" s="8">
        <v>2930.5990629155399</v>
      </c>
      <c r="X47" s="8">
        <v>3494.5962201754</v>
      </c>
      <c r="Y47" s="9">
        <f t="shared" si="5"/>
        <v>2961.1763911941198</v>
      </c>
      <c r="Z47" s="8">
        <v>1679.4773677589001</v>
      </c>
      <c r="AA47" s="8">
        <v>1781.5236308917999</v>
      </c>
      <c r="AB47" s="8">
        <v>1178.9261254830201</v>
      </c>
      <c r="AC47" s="9">
        <f t="shared" si="6"/>
        <v>1546.6423747112401</v>
      </c>
      <c r="AD47" s="8">
        <v>1558.7877260474099</v>
      </c>
      <c r="AE47" s="8">
        <v>1402.3809739369699</v>
      </c>
      <c r="AF47" s="8">
        <v>1171.7835036541801</v>
      </c>
      <c r="AG47" s="9">
        <f t="shared" si="7"/>
        <v>1377.6507345461866</v>
      </c>
    </row>
    <row r="48" spans="1:33" x14ac:dyDescent="0.2">
      <c r="A48" t="s">
        <v>147</v>
      </c>
      <c r="B48" s="5">
        <v>5939</v>
      </c>
      <c r="C48" s="5">
        <v>8965</v>
      </c>
      <c r="D48" s="5">
        <v>6568</v>
      </c>
      <c r="E48" s="6">
        <f t="shared" si="0"/>
        <v>7157.333333333333</v>
      </c>
      <c r="F48" s="5">
        <v>12126</v>
      </c>
      <c r="G48" s="5">
        <v>9515</v>
      </c>
      <c r="H48" s="5">
        <v>19427</v>
      </c>
      <c r="I48" s="6">
        <f t="shared" si="1"/>
        <v>13689.333333333334</v>
      </c>
      <c r="J48" s="5">
        <v>484</v>
      </c>
      <c r="K48" s="5">
        <v>181</v>
      </c>
      <c r="L48" s="5">
        <v>77</v>
      </c>
      <c r="M48" s="6">
        <f t="shared" si="2"/>
        <v>247.33333333333334</v>
      </c>
      <c r="N48" s="5">
        <v>252</v>
      </c>
      <c r="O48" s="5">
        <v>2317</v>
      </c>
      <c r="P48" s="5">
        <v>274</v>
      </c>
      <c r="Q48" s="7">
        <f t="shared" si="3"/>
        <v>947.66666666666663</v>
      </c>
      <c r="R48" s="8">
        <v>3126.0807979941201</v>
      </c>
      <c r="S48" s="8">
        <v>2304.0636504444101</v>
      </c>
      <c r="T48" s="8">
        <v>2442.41612438327</v>
      </c>
      <c r="U48" s="9">
        <f t="shared" si="4"/>
        <v>2624.1868576072666</v>
      </c>
      <c r="V48" s="8">
        <v>2759.9071156465998</v>
      </c>
      <c r="W48" s="8">
        <v>2628.8913060847899</v>
      </c>
      <c r="X48" s="8">
        <v>2412.4771958831402</v>
      </c>
      <c r="Y48" s="9">
        <f t="shared" si="5"/>
        <v>2600.4252058715101</v>
      </c>
      <c r="Z48" s="8">
        <v>982.91057556868998</v>
      </c>
      <c r="AA48" s="8">
        <v>775.13407978705902</v>
      </c>
      <c r="AB48" s="8">
        <v>518.72749521252797</v>
      </c>
      <c r="AC48" s="9">
        <f t="shared" si="6"/>
        <v>758.92405018942566</v>
      </c>
      <c r="AD48" s="8">
        <v>863.32858673395197</v>
      </c>
      <c r="AE48" s="8">
        <v>2349.4697878611501</v>
      </c>
      <c r="AF48" s="8">
        <v>816.96865140266004</v>
      </c>
      <c r="AG48" s="9">
        <f t="shared" si="7"/>
        <v>1343.2556753325873</v>
      </c>
    </row>
    <row r="49" spans="1:33" x14ac:dyDescent="0.2">
      <c r="A49" t="s">
        <v>121</v>
      </c>
      <c r="B49" s="5">
        <v>2142</v>
      </c>
      <c r="C49" s="5">
        <v>4195</v>
      </c>
      <c r="D49" s="5">
        <v>4638</v>
      </c>
      <c r="E49" s="6">
        <f t="shared" si="0"/>
        <v>3658.3333333333335</v>
      </c>
      <c r="F49" s="5">
        <v>6520</v>
      </c>
      <c r="G49" s="5">
        <v>2747</v>
      </c>
      <c r="H49" s="5">
        <v>8735</v>
      </c>
      <c r="I49" s="6">
        <f t="shared" si="1"/>
        <v>6000.666666666667</v>
      </c>
      <c r="J49" s="5">
        <v>629</v>
      </c>
      <c r="K49" s="5">
        <v>287</v>
      </c>
      <c r="L49" s="5">
        <v>227</v>
      </c>
      <c r="M49" s="6">
        <f t="shared" si="2"/>
        <v>381</v>
      </c>
      <c r="N49" s="5">
        <v>346</v>
      </c>
      <c r="O49" s="5">
        <v>697</v>
      </c>
      <c r="P49" s="5">
        <v>693</v>
      </c>
      <c r="Q49" s="7">
        <f t="shared" si="3"/>
        <v>578.66666666666663</v>
      </c>
      <c r="R49" s="8">
        <v>1127.47349205311</v>
      </c>
      <c r="S49" s="8">
        <v>1078.1424443518499</v>
      </c>
      <c r="T49" s="8">
        <v>1724.71467492229</v>
      </c>
      <c r="U49" s="9">
        <f t="shared" si="4"/>
        <v>1310.1102037757501</v>
      </c>
      <c r="V49" s="8">
        <v>1483.9678701975799</v>
      </c>
      <c r="W49" s="8">
        <v>758.96630770519403</v>
      </c>
      <c r="X49" s="8">
        <v>1084.72683924637</v>
      </c>
      <c r="Y49" s="9">
        <f t="shared" si="5"/>
        <v>1109.2203390497145</v>
      </c>
      <c r="Z49" s="8">
        <v>1277.37758684443</v>
      </c>
      <c r="AA49" s="8">
        <v>1229.08000496622</v>
      </c>
      <c r="AB49" s="8">
        <v>1529.2356027694</v>
      </c>
      <c r="AC49" s="9">
        <f t="shared" si="6"/>
        <v>1345.2310648600167</v>
      </c>
      <c r="AD49" s="8">
        <v>1185.3638532140801</v>
      </c>
      <c r="AE49" s="8">
        <v>706.76756242521299</v>
      </c>
      <c r="AF49" s="8">
        <v>2066.2747278176798</v>
      </c>
      <c r="AG49" s="9">
        <f t="shared" si="7"/>
        <v>1319.4687144856578</v>
      </c>
    </row>
    <row r="50" spans="1:33" x14ac:dyDescent="0.2">
      <c r="A50" t="s">
        <v>61</v>
      </c>
      <c r="B50" s="5">
        <v>8553</v>
      </c>
      <c r="C50" s="5">
        <v>32489</v>
      </c>
      <c r="D50" s="5">
        <v>24993</v>
      </c>
      <c r="E50" s="6">
        <f t="shared" si="0"/>
        <v>22011.666666666668</v>
      </c>
      <c r="F50" s="5">
        <v>47886</v>
      </c>
      <c r="G50" s="5">
        <v>44076</v>
      </c>
      <c r="H50" s="5">
        <v>55875</v>
      </c>
      <c r="I50" s="6">
        <f t="shared" si="1"/>
        <v>49279</v>
      </c>
      <c r="J50" s="5">
        <v>524</v>
      </c>
      <c r="K50" s="5">
        <v>178</v>
      </c>
      <c r="L50" s="5">
        <v>241</v>
      </c>
      <c r="M50" s="6">
        <f t="shared" si="2"/>
        <v>314.33333333333331</v>
      </c>
      <c r="N50" s="5">
        <v>175</v>
      </c>
      <c r="O50" s="5">
        <v>323</v>
      </c>
      <c r="P50" s="5">
        <v>968</v>
      </c>
      <c r="Q50" s="7">
        <f t="shared" si="3"/>
        <v>488.66666666666669</v>
      </c>
      <c r="R50" s="8">
        <v>4501.9984955790096</v>
      </c>
      <c r="S50" s="8">
        <v>8349.8855481638002</v>
      </c>
      <c r="T50" s="8">
        <v>9294.0478375016992</v>
      </c>
      <c r="U50" s="9">
        <f t="shared" si="4"/>
        <v>7381.9772937481694</v>
      </c>
      <c r="V50" s="8">
        <v>10898.970158325301</v>
      </c>
      <c r="W50" s="8">
        <v>12177.720778454401</v>
      </c>
      <c r="X50" s="8">
        <v>6938.6505029068003</v>
      </c>
      <c r="Y50" s="9">
        <f t="shared" si="5"/>
        <v>10005.113813228834</v>
      </c>
      <c r="Z50" s="8">
        <v>1064.14285454131</v>
      </c>
      <c r="AA50" s="8">
        <v>762.28655360274297</v>
      </c>
      <c r="AB50" s="8">
        <v>1623.5496928080399</v>
      </c>
      <c r="AC50" s="9">
        <f t="shared" si="6"/>
        <v>1149.9930336506977</v>
      </c>
      <c r="AD50" s="8">
        <v>599.53374078746697</v>
      </c>
      <c r="AE50" s="8">
        <v>327.52643136778198</v>
      </c>
      <c r="AF50" s="8">
        <v>2886.2250166342201</v>
      </c>
      <c r="AG50" s="9">
        <f t="shared" si="7"/>
        <v>1271.0950629298229</v>
      </c>
    </row>
    <row r="51" spans="1:33" x14ac:dyDescent="0.2">
      <c r="A51" t="s">
        <v>86</v>
      </c>
      <c r="B51" s="5">
        <v>26946</v>
      </c>
      <c r="C51" s="5">
        <v>36736</v>
      </c>
      <c r="D51" s="5">
        <v>26981</v>
      </c>
      <c r="E51" s="6">
        <f t="shared" si="0"/>
        <v>30221</v>
      </c>
      <c r="F51" s="5">
        <v>45719</v>
      </c>
      <c r="G51" s="5">
        <v>42251</v>
      </c>
      <c r="H51" s="5">
        <v>72526</v>
      </c>
      <c r="I51" s="6">
        <f t="shared" si="1"/>
        <v>53498.666666666664</v>
      </c>
      <c r="J51" s="5">
        <v>740</v>
      </c>
      <c r="K51" s="5">
        <v>294</v>
      </c>
      <c r="L51" s="5">
        <v>90</v>
      </c>
      <c r="M51" s="6">
        <f t="shared" si="2"/>
        <v>374.66666666666669</v>
      </c>
      <c r="N51" s="5">
        <v>401</v>
      </c>
      <c r="O51" s="5">
        <v>487</v>
      </c>
      <c r="P51" s="5">
        <v>610</v>
      </c>
      <c r="Q51" s="7">
        <f t="shared" si="3"/>
        <v>499.33333333333331</v>
      </c>
      <c r="R51" s="8">
        <v>14183.4270386849</v>
      </c>
      <c r="S51" s="8">
        <v>9441.3923327078501</v>
      </c>
      <c r="T51" s="8">
        <v>10033.3175170501</v>
      </c>
      <c r="U51" s="9">
        <f t="shared" si="4"/>
        <v>11219.378962814284</v>
      </c>
      <c r="V51" s="8">
        <v>10405.755683675299</v>
      </c>
      <c r="W51" s="8">
        <v>11673.4930712967</v>
      </c>
      <c r="X51" s="8">
        <v>9006.3993981891508</v>
      </c>
      <c r="Y51" s="9">
        <f t="shared" si="5"/>
        <v>10361.882717720384</v>
      </c>
      <c r="Z51" s="8">
        <v>1502.79716099345</v>
      </c>
      <c r="AA51" s="8">
        <v>1259.0575660629599</v>
      </c>
      <c r="AB51" s="8">
        <v>606.304864534123</v>
      </c>
      <c r="AC51" s="9">
        <f t="shared" si="6"/>
        <v>1122.7198638635109</v>
      </c>
      <c r="AD51" s="8">
        <v>1373.78874317585</v>
      </c>
      <c r="AE51" s="8">
        <v>493.82468135018502</v>
      </c>
      <c r="AF51" s="8">
        <v>1818.7988224657799</v>
      </c>
      <c r="AG51" s="9">
        <f t="shared" si="7"/>
        <v>1228.8040823306048</v>
      </c>
    </row>
    <row r="52" spans="1:33" x14ac:dyDescent="0.2">
      <c r="A52" t="s">
        <v>152</v>
      </c>
      <c r="B52" s="5">
        <v>464</v>
      </c>
      <c r="C52" s="5">
        <v>688</v>
      </c>
      <c r="D52" s="5">
        <v>561</v>
      </c>
      <c r="E52" s="6">
        <f t="shared" si="0"/>
        <v>571</v>
      </c>
      <c r="F52" s="5">
        <v>840</v>
      </c>
      <c r="G52" s="5">
        <v>979</v>
      </c>
      <c r="H52" s="5">
        <v>1645</v>
      </c>
      <c r="I52" s="6">
        <f t="shared" si="1"/>
        <v>1154.6666666666667</v>
      </c>
      <c r="J52" s="5">
        <v>422</v>
      </c>
      <c r="K52" s="5">
        <v>149</v>
      </c>
      <c r="L52" s="5">
        <v>121</v>
      </c>
      <c r="M52" s="6">
        <f t="shared" si="2"/>
        <v>230.66666666666666</v>
      </c>
      <c r="N52" s="5">
        <v>256</v>
      </c>
      <c r="O52" s="5">
        <v>2573</v>
      </c>
      <c r="P52" s="5">
        <v>43</v>
      </c>
      <c r="Q52" s="7">
        <f t="shared" si="3"/>
        <v>957.33333333333337</v>
      </c>
      <c r="R52" s="8">
        <v>244.23328679394999</v>
      </c>
      <c r="S52" s="8">
        <v>176.820501004546</v>
      </c>
      <c r="T52" s="8">
        <v>208.61684619047099</v>
      </c>
      <c r="U52" s="9">
        <f t="shared" si="4"/>
        <v>209.89021132965567</v>
      </c>
      <c r="V52" s="8">
        <v>191.18604462668199</v>
      </c>
      <c r="W52" s="8">
        <v>270.48708236016898</v>
      </c>
      <c r="X52" s="8">
        <v>204.27883807215599</v>
      </c>
      <c r="Y52" s="9">
        <f t="shared" si="5"/>
        <v>221.98398835300233</v>
      </c>
      <c r="Z52" s="8">
        <v>857.00054316113005</v>
      </c>
      <c r="AA52" s="8">
        <v>638.09380048768901</v>
      </c>
      <c r="AB52" s="8">
        <v>815.14320676254295</v>
      </c>
      <c r="AC52" s="9">
        <f t="shared" si="6"/>
        <v>770.07918347045404</v>
      </c>
      <c r="AD52" s="8">
        <v>877.03221509480898</v>
      </c>
      <c r="AE52" s="8">
        <v>2609.0573000288</v>
      </c>
      <c r="AF52" s="8">
        <v>128.21040879676801</v>
      </c>
      <c r="AG52" s="9">
        <f t="shared" si="7"/>
        <v>1204.7666413067925</v>
      </c>
    </row>
    <row r="53" spans="1:33" x14ac:dyDescent="0.2">
      <c r="A53" t="s">
        <v>206</v>
      </c>
      <c r="B53" s="5">
        <v>7409</v>
      </c>
      <c r="C53" s="5">
        <v>10804</v>
      </c>
      <c r="D53" s="5">
        <v>7473</v>
      </c>
      <c r="E53" s="6">
        <f t="shared" si="0"/>
        <v>8562</v>
      </c>
      <c r="F53" s="5">
        <v>12191</v>
      </c>
      <c r="G53" s="5">
        <v>9708</v>
      </c>
      <c r="H53" s="5">
        <v>19271</v>
      </c>
      <c r="I53" s="6">
        <f t="shared" si="1"/>
        <v>13723.333333333334</v>
      </c>
      <c r="J53" s="5">
        <v>457</v>
      </c>
      <c r="K53" s="5">
        <v>129</v>
      </c>
      <c r="L53" s="5">
        <v>133</v>
      </c>
      <c r="M53" s="6">
        <f t="shared" si="2"/>
        <v>239.66666666666666</v>
      </c>
      <c r="N53" s="5">
        <v>401</v>
      </c>
      <c r="O53" s="5">
        <v>1290</v>
      </c>
      <c r="P53" s="5">
        <v>310</v>
      </c>
      <c r="Q53" s="7">
        <f t="shared" si="3"/>
        <v>667</v>
      </c>
      <c r="R53" s="8">
        <v>3899.8371160697802</v>
      </c>
      <c r="S53" s="8">
        <v>2776.6986814725501</v>
      </c>
      <c r="T53" s="8">
        <v>2778.9548869543601</v>
      </c>
      <c r="U53" s="9">
        <f t="shared" si="4"/>
        <v>3151.8302281655633</v>
      </c>
      <c r="V53" s="8">
        <v>2774.70127386176</v>
      </c>
      <c r="W53" s="8">
        <v>2682.2151129239301</v>
      </c>
      <c r="X53" s="8">
        <v>2393.1048562240198</v>
      </c>
      <c r="Y53" s="9">
        <f t="shared" si="5"/>
        <v>2616.6737476699032</v>
      </c>
      <c r="Z53" s="8">
        <v>928.078787262172</v>
      </c>
      <c r="AA53" s="8">
        <v>552.44362592558298</v>
      </c>
      <c r="AB53" s="8">
        <v>895.98385536709304</v>
      </c>
      <c r="AC53" s="9">
        <f t="shared" si="6"/>
        <v>792.1687561849493</v>
      </c>
      <c r="AD53" s="8">
        <v>1373.78874317585</v>
      </c>
      <c r="AE53" s="8">
        <v>1308.0776980323201</v>
      </c>
      <c r="AF53" s="8">
        <v>924.30759830227998</v>
      </c>
      <c r="AG53" s="9">
        <f t="shared" si="7"/>
        <v>1202.0580131701499</v>
      </c>
    </row>
    <row r="54" spans="1:33" x14ac:dyDescent="0.2">
      <c r="A54" t="s">
        <v>159</v>
      </c>
      <c r="B54" s="5">
        <v>340</v>
      </c>
      <c r="C54" s="5">
        <v>1902</v>
      </c>
      <c r="D54" s="5">
        <v>1265</v>
      </c>
      <c r="E54" s="6">
        <f t="shared" si="0"/>
        <v>1169</v>
      </c>
      <c r="F54" s="5">
        <v>1495</v>
      </c>
      <c r="G54" s="5">
        <v>1783</v>
      </c>
      <c r="H54" s="5">
        <v>2955</v>
      </c>
      <c r="I54" s="6">
        <f t="shared" si="1"/>
        <v>2077.6666666666665</v>
      </c>
      <c r="J54" s="5">
        <v>210</v>
      </c>
      <c r="K54" s="5">
        <v>154</v>
      </c>
      <c r="L54" s="5">
        <v>137</v>
      </c>
      <c r="M54" s="6">
        <f t="shared" si="2"/>
        <v>167</v>
      </c>
      <c r="N54" s="5">
        <v>491</v>
      </c>
      <c r="O54" s="5">
        <v>462</v>
      </c>
      <c r="P54" s="5">
        <v>483</v>
      </c>
      <c r="Q54" s="7">
        <f t="shared" si="3"/>
        <v>478.66666666666669</v>
      </c>
      <c r="R54" s="8">
        <v>178.96404635763599</v>
      </c>
      <c r="S54" s="8">
        <v>488.82644318407898</v>
      </c>
      <c r="T54" s="8">
        <v>470.41053552753402</v>
      </c>
      <c r="U54" s="9">
        <f t="shared" si="4"/>
        <v>379.40034168974967</v>
      </c>
      <c r="V54" s="8">
        <v>340.26563894867797</v>
      </c>
      <c r="W54" s="8">
        <v>492.62356266412797</v>
      </c>
      <c r="X54" s="8">
        <v>366.95681854299102</v>
      </c>
      <c r="Y54" s="9">
        <f t="shared" si="5"/>
        <v>399.94867338526564</v>
      </c>
      <c r="Z54" s="8">
        <v>426.46946460625003</v>
      </c>
      <c r="AA54" s="8">
        <v>659.50634412821603</v>
      </c>
      <c r="AB54" s="8">
        <v>922.93073823527595</v>
      </c>
      <c r="AC54" s="9">
        <f t="shared" si="6"/>
        <v>669.63551565658065</v>
      </c>
      <c r="AD54" s="8">
        <v>1682.1203812951201</v>
      </c>
      <c r="AE54" s="8">
        <v>468.47433836506201</v>
      </c>
      <c r="AF54" s="8">
        <v>1440.1308709032301</v>
      </c>
      <c r="AG54" s="9">
        <f t="shared" si="7"/>
        <v>1196.908530187804</v>
      </c>
    </row>
    <row r="55" spans="1:33" x14ac:dyDescent="0.2">
      <c r="A55" t="s">
        <v>90</v>
      </c>
      <c r="B55" s="5">
        <v>1160</v>
      </c>
      <c r="C55" s="5">
        <v>2612</v>
      </c>
      <c r="D55" s="5">
        <v>1745</v>
      </c>
      <c r="E55" s="6">
        <f t="shared" si="0"/>
        <v>1839</v>
      </c>
      <c r="F55" s="5">
        <v>3483</v>
      </c>
      <c r="G55" s="5">
        <v>2866</v>
      </c>
      <c r="H55" s="5">
        <v>6093</v>
      </c>
      <c r="I55" s="6">
        <f t="shared" si="1"/>
        <v>4147.333333333333</v>
      </c>
      <c r="J55" s="5">
        <v>516</v>
      </c>
      <c r="K55" s="5">
        <v>383</v>
      </c>
      <c r="L55" s="5">
        <v>189</v>
      </c>
      <c r="M55" s="6">
        <f t="shared" si="2"/>
        <v>362.66666666666669</v>
      </c>
      <c r="N55" s="5">
        <v>328</v>
      </c>
      <c r="O55" s="5">
        <v>1294</v>
      </c>
      <c r="P55" s="5">
        <v>318</v>
      </c>
      <c r="Q55" s="7">
        <f t="shared" si="3"/>
        <v>646.66666666666663</v>
      </c>
      <c r="R55" s="8">
        <v>610.583216984876</v>
      </c>
      <c r="S55" s="8">
        <v>671.30108811609603</v>
      </c>
      <c r="T55" s="8">
        <v>648.90623280280295</v>
      </c>
      <c r="U55" s="9">
        <f t="shared" si="4"/>
        <v>643.59684596792511</v>
      </c>
      <c r="V55" s="8">
        <v>792.73927789849199</v>
      </c>
      <c r="W55" s="8">
        <v>791.844717103417</v>
      </c>
      <c r="X55" s="8">
        <v>756.63888168610504</v>
      </c>
      <c r="Y55" s="9">
        <f t="shared" si="5"/>
        <v>780.40762556267134</v>
      </c>
      <c r="Z55" s="8">
        <v>1047.8963987467801</v>
      </c>
      <c r="AA55" s="8">
        <v>1640.2008428643301</v>
      </c>
      <c r="AB55" s="8">
        <v>1273.24021552166</v>
      </c>
      <c r="AC55" s="9">
        <f t="shared" si="6"/>
        <v>1320.4458190442567</v>
      </c>
      <c r="AD55" s="8">
        <v>1123.69752559022</v>
      </c>
      <c r="AE55" s="8">
        <v>1312.1337529099401</v>
      </c>
      <c r="AF55" s="8">
        <v>948.16069761330698</v>
      </c>
      <c r="AG55" s="9">
        <f t="shared" si="7"/>
        <v>1127.9973253711557</v>
      </c>
    </row>
    <row r="56" spans="1:33" x14ac:dyDescent="0.2">
      <c r="A56" t="s">
        <v>199</v>
      </c>
      <c r="B56" s="5">
        <v>5043</v>
      </c>
      <c r="C56" s="5">
        <v>8641</v>
      </c>
      <c r="D56" s="5">
        <v>8814</v>
      </c>
      <c r="E56" s="6">
        <f t="shared" si="0"/>
        <v>7499.333333333333</v>
      </c>
      <c r="F56" s="5">
        <v>10556</v>
      </c>
      <c r="G56" s="5">
        <v>7281</v>
      </c>
      <c r="H56" s="5">
        <v>17915</v>
      </c>
      <c r="I56" s="6">
        <f t="shared" si="1"/>
        <v>11917.333333333334</v>
      </c>
      <c r="J56" s="5">
        <v>357</v>
      </c>
      <c r="K56" s="5">
        <v>124</v>
      </c>
      <c r="L56" s="5">
        <v>37</v>
      </c>
      <c r="M56" s="6">
        <f t="shared" si="2"/>
        <v>172.66666666666666</v>
      </c>
      <c r="N56" s="5">
        <v>337</v>
      </c>
      <c r="O56" s="5">
        <v>1576</v>
      </c>
      <c r="P56" s="5">
        <v>177</v>
      </c>
      <c r="Q56" s="7">
        <f t="shared" si="3"/>
        <v>696.66666666666663</v>
      </c>
      <c r="R56" s="8">
        <v>2654.4578993575301</v>
      </c>
      <c r="S56" s="8">
        <v>2220.7935307852899</v>
      </c>
      <c r="T56" s="8">
        <v>3277.6272412171402</v>
      </c>
      <c r="U56" s="9">
        <f t="shared" si="4"/>
        <v>2717.6262237866536</v>
      </c>
      <c r="V56" s="8">
        <v>2402.5712941419702</v>
      </c>
      <c r="W56" s="8">
        <v>2011.66133469294</v>
      </c>
      <c r="X56" s="8">
        <v>2224.71451918703</v>
      </c>
      <c r="Y56" s="9">
        <f t="shared" si="5"/>
        <v>2212.9823826739798</v>
      </c>
      <c r="Z56" s="8">
        <v>724.99808983062405</v>
      </c>
      <c r="AA56" s="8">
        <v>531.03108228505698</v>
      </c>
      <c r="AB56" s="8">
        <v>249.258666530695</v>
      </c>
      <c r="AC56" s="9">
        <f t="shared" si="6"/>
        <v>501.76261288212527</v>
      </c>
      <c r="AD56" s="8">
        <v>1154.5306894021501</v>
      </c>
      <c r="AE56" s="8">
        <v>1598.0856217821199</v>
      </c>
      <c r="AF56" s="8">
        <v>527.74982225646295</v>
      </c>
      <c r="AG56" s="9">
        <f t="shared" si="7"/>
        <v>1093.4553778135776</v>
      </c>
    </row>
    <row r="57" spans="1:33" x14ac:dyDescent="0.2">
      <c r="A57" t="s">
        <v>57</v>
      </c>
      <c r="B57" s="5">
        <v>4296</v>
      </c>
      <c r="C57" s="5">
        <v>8033</v>
      </c>
      <c r="D57" s="5">
        <v>5985</v>
      </c>
      <c r="E57" s="6">
        <f t="shared" si="0"/>
        <v>6104.666666666667</v>
      </c>
      <c r="F57" s="5">
        <v>8048</v>
      </c>
      <c r="G57" s="5">
        <v>5768</v>
      </c>
      <c r="H57" s="5">
        <v>9357</v>
      </c>
      <c r="I57" s="6">
        <f t="shared" si="1"/>
        <v>7724.333333333333</v>
      </c>
      <c r="J57" s="5">
        <v>622</v>
      </c>
      <c r="K57" s="5">
        <v>218</v>
      </c>
      <c r="L57" s="5">
        <v>134</v>
      </c>
      <c r="M57" s="6">
        <f t="shared" si="2"/>
        <v>324.66666666666669</v>
      </c>
      <c r="N57" s="5">
        <v>249</v>
      </c>
      <c r="O57" s="5">
        <v>1042</v>
      </c>
      <c r="P57" s="5">
        <v>347</v>
      </c>
      <c r="Q57" s="7">
        <f t="shared" si="3"/>
        <v>546</v>
      </c>
      <c r="R57" s="8">
        <v>2261.2633622129601</v>
      </c>
      <c r="S57" s="8">
        <v>2064.5335531533701</v>
      </c>
      <c r="T57" s="8">
        <v>2225.61822540102</v>
      </c>
      <c r="U57" s="9">
        <f t="shared" si="4"/>
        <v>2183.8050469224504</v>
      </c>
      <c r="V57" s="8">
        <v>1831.7443894708799</v>
      </c>
      <c r="W57" s="8">
        <v>1593.6358437726799</v>
      </c>
      <c r="X57" s="8">
        <v>1161.9678345539</v>
      </c>
      <c r="Y57" s="9">
        <f t="shared" si="5"/>
        <v>1529.1160225991534</v>
      </c>
      <c r="Z57" s="8">
        <v>1263.16193802423</v>
      </c>
      <c r="AA57" s="8">
        <v>933.58690272695503</v>
      </c>
      <c r="AB57" s="8">
        <v>902.720576084139</v>
      </c>
      <c r="AC57" s="9">
        <f t="shared" si="6"/>
        <v>1033.1564722784412</v>
      </c>
      <c r="AD57" s="8">
        <v>853.05086546330995</v>
      </c>
      <c r="AE57" s="8">
        <v>1056.6022956198999</v>
      </c>
      <c r="AF57" s="8">
        <v>1034.6281826157799</v>
      </c>
      <c r="AG57" s="9">
        <f t="shared" si="7"/>
        <v>981.42711456633003</v>
      </c>
    </row>
    <row r="58" spans="1:33" x14ac:dyDescent="0.2">
      <c r="A58" t="s">
        <v>174</v>
      </c>
      <c r="B58" s="5">
        <v>69</v>
      </c>
      <c r="C58" s="5">
        <v>191</v>
      </c>
      <c r="D58" s="5">
        <v>1943</v>
      </c>
      <c r="E58" s="6">
        <f t="shared" si="0"/>
        <v>734.33333333333337</v>
      </c>
      <c r="F58" s="5">
        <v>2476</v>
      </c>
      <c r="G58" s="5">
        <v>160</v>
      </c>
      <c r="H58" s="5">
        <v>1769</v>
      </c>
      <c r="I58" s="6">
        <f t="shared" si="1"/>
        <v>1468.3333333333333</v>
      </c>
      <c r="J58" s="5">
        <v>173</v>
      </c>
      <c r="K58" s="5">
        <v>297</v>
      </c>
      <c r="L58" s="5">
        <v>126</v>
      </c>
      <c r="M58" s="6">
        <f t="shared" si="2"/>
        <v>198.66666666666666</v>
      </c>
      <c r="N58" s="5">
        <v>191</v>
      </c>
      <c r="O58" s="5">
        <v>1640</v>
      </c>
      <c r="P58" s="5">
        <v>88</v>
      </c>
      <c r="Q58" s="7">
        <f t="shared" si="3"/>
        <v>639.66666666666663</v>
      </c>
      <c r="R58" s="8">
        <v>36.319174113755601</v>
      </c>
      <c r="S58" s="8">
        <v>49.088249552134101</v>
      </c>
      <c r="T58" s="8">
        <v>722.53570792885205</v>
      </c>
      <c r="U58" s="9">
        <f t="shared" si="4"/>
        <v>269.31437719824726</v>
      </c>
      <c r="V58" s="8">
        <v>563.54362678055304</v>
      </c>
      <c r="W58" s="8">
        <v>44.206264737106302</v>
      </c>
      <c r="X58" s="8">
        <v>219.67736446786799</v>
      </c>
      <c r="Y58" s="9">
        <f t="shared" si="5"/>
        <v>275.80908532850907</v>
      </c>
      <c r="Z58" s="8">
        <v>351.329606556577</v>
      </c>
      <c r="AA58" s="8">
        <v>1271.90509224727</v>
      </c>
      <c r="AB58" s="8">
        <v>848.82681034777204</v>
      </c>
      <c r="AC58" s="9">
        <f t="shared" si="6"/>
        <v>824.02050305053979</v>
      </c>
      <c r="AD58" s="8">
        <v>654.34825423089205</v>
      </c>
      <c r="AE58" s="8">
        <v>1662.9824998240299</v>
      </c>
      <c r="AF58" s="8">
        <v>262.384092421292</v>
      </c>
      <c r="AG58" s="9">
        <f t="shared" si="7"/>
        <v>859.90494882540463</v>
      </c>
    </row>
    <row r="59" spans="1:33" x14ac:dyDescent="0.2">
      <c r="A59" t="s">
        <v>137</v>
      </c>
      <c r="B59" s="5">
        <v>49</v>
      </c>
      <c r="C59" s="5">
        <v>0</v>
      </c>
      <c r="D59" s="5">
        <v>11</v>
      </c>
      <c r="E59" s="6">
        <f t="shared" si="0"/>
        <v>20</v>
      </c>
      <c r="F59" s="5">
        <v>19</v>
      </c>
      <c r="G59" s="5">
        <v>0</v>
      </c>
      <c r="H59" s="5">
        <v>15</v>
      </c>
      <c r="I59" s="6">
        <f t="shared" si="1"/>
        <v>11.333333333333334</v>
      </c>
      <c r="J59" s="5">
        <v>22</v>
      </c>
      <c r="K59" s="5">
        <v>3</v>
      </c>
      <c r="L59" s="5">
        <v>2</v>
      </c>
      <c r="M59" s="6">
        <f t="shared" si="2"/>
        <v>9</v>
      </c>
      <c r="N59" s="5">
        <v>0</v>
      </c>
      <c r="O59" s="5">
        <v>2540</v>
      </c>
      <c r="P59" s="5">
        <v>1</v>
      </c>
      <c r="Q59" s="7">
        <f t="shared" si="3"/>
        <v>847</v>
      </c>
      <c r="R59" s="8">
        <v>25.791877269188699</v>
      </c>
      <c r="S59" s="8">
        <v>0</v>
      </c>
      <c r="T59" s="8">
        <v>4.0905263958916001</v>
      </c>
      <c r="U59" s="9">
        <f t="shared" si="4"/>
        <v>9.9608012216934334</v>
      </c>
      <c r="V59" s="8">
        <v>4.3244462475082797</v>
      </c>
      <c r="W59" s="8">
        <v>0</v>
      </c>
      <c r="X59" s="8">
        <v>1.8627249672232999</v>
      </c>
      <c r="Y59" s="9">
        <f t="shared" si="5"/>
        <v>2.0623904049105266</v>
      </c>
      <c r="Z59" s="8">
        <v>44.677753434940399</v>
      </c>
      <c r="AA59" s="8">
        <v>12.8475261843159</v>
      </c>
      <c r="AB59" s="8">
        <v>13.473441434091599</v>
      </c>
      <c r="AC59" s="9">
        <f t="shared" si="6"/>
        <v>23.666240351115963</v>
      </c>
      <c r="AD59" s="8">
        <v>0</v>
      </c>
      <c r="AE59" s="8">
        <v>2575.5948472884402</v>
      </c>
      <c r="AF59" s="8">
        <v>2.9816374138783202</v>
      </c>
      <c r="AG59" s="9">
        <f t="shared" si="7"/>
        <v>859.52549490077274</v>
      </c>
    </row>
    <row r="60" spans="1:33" x14ac:dyDescent="0.2">
      <c r="A60" t="s">
        <v>125</v>
      </c>
      <c r="B60" s="5">
        <v>280</v>
      </c>
      <c r="C60" s="5">
        <v>252</v>
      </c>
      <c r="D60" s="5">
        <v>797</v>
      </c>
      <c r="E60" s="6">
        <f t="shared" si="0"/>
        <v>443</v>
      </c>
      <c r="F60" s="5">
        <v>856</v>
      </c>
      <c r="G60" s="5">
        <v>390</v>
      </c>
      <c r="H60" s="5">
        <v>947</v>
      </c>
      <c r="I60" s="6">
        <f t="shared" si="1"/>
        <v>731</v>
      </c>
      <c r="J60" s="5">
        <v>298</v>
      </c>
      <c r="K60" s="5">
        <v>171</v>
      </c>
      <c r="L60" s="5">
        <v>69</v>
      </c>
      <c r="M60" s="6">
        <f t="shared" si="2"/>
        <v>179.33333333333334</v>
      </c>
      <c r="N60" s="5">
        <v>225</v>
      </c>
      <c r="O60" s="5">
        <v>1561</v>
      </c>
      <c r="P60" s="5">
        <v>42</v>
      </c>
      <c r="Q60" s="7">
        <f t="shared" si="3"/>
        <v>609.33333333333337</v>
      </c>
      <c r="R60" s="8">
        <v>147.38215582393599</v>
      </c>
      <c r="S60" s="8">
        <v>64.765648623758096</v>
      </c>
      <c r="T60" s="8">
        <v>296.37723068414601</v>
      </c>
      <c r="U60" s="9">
        <f t="shared" si="4"/>
        <v>169.50834504394672</v>
      </c>
      <c r="V60" s="8">
        <v>194.82768357195201</v>
      </c>
      <c r="W60" s="8">
        <v>107.75277029669699</v>
      </c>
      <c r="X60" s="8">
        <v>117.600036264031</v>
      </c>
      <c r="Y60" s="9">
        <f t="shared" si="5"/>
        <v>140.06016337756</v>
      </c>
      <c r="Z60" s="8">
        <v>605.180478346011</v>
      </c>
      <c r="AA60" s="8">
        <v>732.30899250600601</v>
      </c>
      <c r="AB60" s="8">
        <v>464.83372947616101</v>
      </c>
      <c r="AC60" s="9">
        <f t="shared" si="6"/>
        <v>600.77440010939256</v>
      </c>
      <c r="AD60" s="8">
        <v>770.82909529817198</v>
      </c>
      <c r="AE60" s="8">
        <v>1582.87541599104</v>
      </c>
      <c r="AF60" s="8">
        <v>125.22877138289</v>
      </c>
      <c r="AG60" s="9">
        <f t="shared" si="7"/>
        <v>826.31109422403404</v>
      </c>
    </row>
    <row r="61" spans="1:33" x14ac:dyDescent="0.2">
      <c r="A61" t="s">
        <v>92</v>
      </c>
      <c r="B61" s="5">
        <v>101</v>
      </c>
      <c r="C61" s="5">
        <v>193</v>
      </c>
      <c r="D61" s="5">
        <v>2153</v>
      </c>
      <c r="E61" s="6">
        <f t="shared" si="0"/>
        <v>815.66666666666663</v>
      </c>
      <c r="F61" s="5">
        <v>2126</v>
      </c>
      <c r="G61" s="5">
        <v>124</v>
      </c>
      <c r="H61" s="5">
        <v>2103</v>
      </c>
      <c r="I61" s="6">
        <f t="shared" si="1"/>
        <v>1451</v>
      </c>
      <c r="J61" s="5">
        <v>52</v>
      </c>
      <c r="K61" s="5">
        <v>140</v>
      </c>
      <c r="L61" s="5">
        <v>177</v>
      </c>
      <c r="M61" s="6">
        <f t="shared" si="2"/>
        <v>123</v>
      </c>
      <c r="N61" s="5">
        <v>23</v>
      </c>
      <c r="O61" s="5">
        <v>1914</v>
      </c>
      <c r="P61" s="5">
        <v>151</v>
      </c>
      <c r="Q61" s="7">
        <f t="shared" si="3"/>
        <v>696</v>
      </c>
      <c r="R61" s="8">
        <v>53.162849065062503</v>
      </c>
      <c r="S61" s="8">
        <v>49.602262636449602</v>
      </c>
      <c r="T61" s="8">
        <v>800.62757548678303</v>
      </c>
      <c r="U61" s="9">
        <f t="shared" si="4"/>
        <v>301.1308957294317</v>
      </c>
      <c r="V61" s="8">
        <v>483.88277485276899</v>
      </c>
      <c r="W61" s="8">
        <v>34.259855171257399</v>
      </c>
      <c r="X61" s="8">
        <v>261.15404040470702</v>
      </c>
      <c r="Y61" s="9">
        <f t="shared" si="5"/>
        <v>259.76555680957784</v>
      </c>
      <c r="Z61" s="8">
        <v>105.60196266440499</v>
      </c>
      <c r="AA61" s="8">
        <v>599.55122193474097</v>
      </c>
      <c r="AB61" s="8">
        <v>1192.39956691711</v>
      </c>
      <c r="AC61" s="9">
        <f t="shared" si="6"/>
        <v>632.51758383875199</v>
      </c>
      <c r="AD61" s="8">
        <v>78.795863074924199</v>
      </c>
      <c r="AE61" s="8">
        <v>1940.82225894097</v>
      </c>
      <c r="AF61" s="8">
        <v>450.22724949562701</v>
      </c>
      <c r="AG61" s="9">
        <f t="shared" si="7"/>
        <v>823.2817905038404</v>
      </c>
    </row>
    <row r="62" spans="1:33" x14ac:dyDescent="0.2">
      <c r="A62" t="s">
        <v>197</v>
      </c>
      <c r="B62" s="5">
        <v>2908</v>
      </c>
      <c r="C62" s="5">
        <v>6703</v>
      </c>
      <c r="D62" s="5">
        <v>5191</v>
      </c>
      <c r="E62" s="6">
        <f t="shared" si="0"/>
        <v>4934</v>
      </c>
      <c r="F62" s="5">
        <v>9093</v>
      </c>
      <c r="G62" s="5">
        <v>8403</v>
      </c>
      <c r="H62" s="5">
        <v>18854</v>
      </c>
      <c r="I62" s="6">
        <f t="shared" si="1"/>
        <v>12116.666666666666</v>
      </c>
      <c r="J62" s="5">
        <v>421</v>
      </c>
      <c r="K62" s="5">
        <v>163</v>
      </c>
      <c r="L62" s="5">
        <v>171</v>
      </c>
      <c r="M62" s="6">
        <f t="shared" si="2"/>
        <v>251.66666666666666</v>
      </c>
      <c r="N62" s="5">
        <v>224</v>
      </c>
      <c r="O62" s="5">
        <v>1250</v>
      </c>
      <c r="P62" s="5">
        <v>139</v>
      </c>
      <c r="Q62" s="7">
        <f t="shared" si="3"/>
        <v>537.66666666666663</v>
      </c>
      <c r="R62" s="8">
        <v>1530.66896120002</v>
      </c>
      <c r="S62" s="8">
        <v>1722.7148520835301</v>
      </c>
      <c r="T62" s="8">
        <v>1930.3565928248399</v>
      </c>
      <c r="U62" s="9">
        <f t="shared" si="4"/>
        <v>1727.9134687027965</v>
      </c>
      <c r="V62" s="8">
        <v>2069.5889330838299</v>
      </c>
      <c r="W62" s="8">
        <v>2321.6577661618999</v>
      </c>
      <c r="X62" s="8">
        <v>2341.3211021352099</v>
      </c>
      <c r="Y62" s="9">
        <f t="shared" si="5"/>
        <v>2244.1892671269802</v>
      </c>
      <c r="Z62" s="8">
        <v>854.969736186815</v>
      </c>
      <c r="AA62" s="8">
        <v>698.04892268116305</v>
      </c>
      <c r="AB62" s="8">
        <v>1151.9792426148299</v>
      </c>
      <c r="AC62" s="9">
        <f t="shared" si="6"/>
        <v>901.66596716093591</v>
      </c>
      <c r="AD62" s="8">
        <v>767.40318820795699</v>
      </c>
      <c r="AE62" s="8">
        <v>1267.5171492561201</v>
      </c>
      <c r="AF62" s="8">
        <v>414.44760052908703</v>
      </c>
      <c r="AG62" s="9">
        <f t="shared" si="7"/>
        <v>816.45597933105466</v>
      </c>
    </row>
    <row r="63" spans="1:33" x14ac:dyDescent="0.2">
      <c r="A63" t="s">
        <v>191</v>
      </c>
      <c r="B63" s="5">
        <v>398</v>
      </c>
      <c r="C63" s="5">
        <v>1887</v>
      </c>
      <c r="D63" s="5">
        <v>1241</v>
      </c>
      <c r="E63" s="6">
        <f t="shared" si="0"/>
        <v>1175.3333333333333</v>
      </c>
      <c r="F63" s="5">
        <v>1538</v>
      </c>
      <c r="G63" s="5">
        <v>1925</v>
      </c>
      <c r="H63" s="5">
        <v>4432</v>
      </c>
      <c r="I63" s="6">
        <f t="shared" si="1"/>
        <v>2631.6666666666665</v>
      </c>
      <c r="J63" s="5">
        <v>214</v>
      </c>
      <c r="K63" s="5">
        <v>258</v>
      </c>
      <c r="L63" s="5">
        <v>141</v>
      </c>
      <c r="M63" s="6">
        <f t="shared" si="2"/>
        <v>204.33333333333334</v>
      </c>
      <c r="N63" s="5">
        <v>228</v>
      </c>
      <c r="O63" s="5">
        <v>292</v>
      </c>
      <c r="P63" s="5">
        <v>423</v>
      </c>
      <c r="Q63" s="7">
        <f t="shared" si="3"/>
        <v>314.33333333333331</v>
      </c>
      <c r="R63" s="8">
        <v>209.49320720687999</v>
      </c>
      <c r="S63" s="8">
        <v>484.97134505171198</v>
      </c>
      <c r="T63" s="8">
        <v>461.48575066376998</v>
      </c>
      <c r="U63" s="9">
        <f t="shared" si="4"/>
        <v>385.3167676407873</v>
      </c>
      <c r="V63" s="8">
        <v>350.05254361409101</v>
      </c>
      <c r="W63" s="8">
        <v>531.85662261830998</v>
      </c>
      <c r="X63" s="8">
        <v>550.373136982245</v>
      </c>
      <c r="Y63" s="9">
        <f t="shared" si="5"/>
        <v>477.42743440488204</v>
      </c>
      <c r="Z63" s="8">
        <v>434.59269250351201</v>
      </c>
      <c r="AA63" s="8">
        <v>1104.88725185117</v>
      </c>
      <c r="AB63" s="8">
        <v>949.87762110345898</v>
      </c>
      <c r="AC63" s="9">
        <f t="shared" si="6"/>
        <v>829.78585515271368</v>
      </c>
      <c r="AD63" s="8">
        <v>781.106816568814</v>
      </c>
      <c r="AE63" s="8">
        <v>296.09200606623</v>
      </c>
      <c r="AF63" s="8">
        <v>1261.2326260705299</v>
      </c>
      <c r="AG63" s="9">
        <f t="shared" si="7"/>
        <v>779.47714956852462</v>
      </c>
    </row>
    <row r="64" spans="1:33" x14ac:dyDescent="0.2">
      <c r="A64" t="s">
        <v>74</v>
      </c>
      <c r="B64" s="5">
        <v>2187</v>
      </c>
      <c r="C64" s="5">
        <v>3192</v>
      </c>
      <c r="D64" s="5">
        <v>18</v>
      </c>
      <c r="E64" s="6">
        <f t="shared" si="0"/>
        <v>1799</v>
      </c>
      <c r="F64" s="5">
        <v>1142</v>
      </c>
      <c r="G64" s="5">
        <v>9</v>
      </c>
      <c r="H64" s="5">
        <v>4177</v>
      </c>
      <c r="I64" s="6">
        <f t="shared" si="1"/>
        <v>1776</v>
      </c>
      <c r="J64" s="5">
        <v>0</v>
      </c>
      <c r="K64" s="5">
        <v>2</v>
      </c>
      <c r="L64" s="5">
        <v>9</v>
      </c>
      <c r="M64" s="6">
        <f t="shared" si="2"/>
        <v>3.6666666666666665</v>
      </c>
      <c r="N64" s="5">
        <v>13</v>
      </c>
      <c r="O64" s="5">
        <v>1925</v>
      </c>
      <c r="P64" s="5">
        <v>9</v>
      </c>
      <c r="Q64" s="7">
        <f t="shared" si="3"/>
        <v>649</v>
      </c>
      <c r="R64" s="8">
        <v>1151.1599099533801</v>
      </c>
      <c r="S64" s="8">
        <v>820.36488256760197</v>
      </c>
      <c r="T64" s="8">
        <v>6.6935886478226099</v>
      </c>
      <c r="U64" s="9">
        <f t="shared" si="4"/>
        <v>659.40612705626825</v>
      </c>
      <c r="V64" s="8">
        <v>259.92197971865602</v>
      </c>
      <c r="W64" s="8">
        <v>2.4866023914622302</v>
      </c>
      <c r="X64" s="8">
        <v>518.70681253944895</v>
      </c>
      <c r="Y64" s="9">
        <f t="shared" si="5"/>
        <v>260.37179821652239</v>
      </c>
      <c r="Z64" s="8">
        <v>0</v>
      </c>
      <c r="AA64" s="8">
        <v>8.5650174562105903</v>
      </c>
      <c r="AB64" s="8">
        <v>60.630486453412303</v>
      </c>
      <c r="AC64" s="9">
        <f t="shared" si="6"/>
        <v>23.065167969874295</v>
      </c>
      <c r="AD64" s="8">
        <v>44.536792172783201</v>
      </c>
      <c r="AE64" s="8">
        <v>1951.9764098544299</v>
      </c>
      <c r="AF64" s="8">
        <v>26.8347367249049</v>
      </c>
      <c r="AG64" s="9">
        <f t="shared" si="7"/>
        <v>674.44931291737259</v>
      </c>
    </row>
    <row r="65" spans="1:33" x14ac:dyDescent="0.2">
      <c r="A65" t="s">
        <v>91</v>
      </c>
      <c r="B65" s="5">
        <v>2280</v>
      </c>
      <c r="C65" s="5">
        <v>4391</v>
      </c>
      <c r="D65" s="5">
        <v>2825</v>
      </c>
      <c r="E65" s="6">
        <f t="shared" si="0"/>
        <v>3165.3333333333335</v>
      </c>
      <c r="F65" s="5">
        <v>3957</v>
      </c>
      <c r="G65" s="5">
        <v>3603</v>
      </c>
      <c r="H65" s="5">
        <v>7632</v>
      </c>
      <c r="I65" s="6">
        <f t="shared" si="1"/>
        <v>5064</v>
      </c>
      <c r="J65" s="5">
        <v>166</v>
      </c>
      <c r="K65" s="5">
        <v>64</v>
      </c>
      <c r="L65" s="5">
        <v>59</v>
      </c>
      <c r="M65" s="6">
        <f t="shared" si="2"/>
        <v>96.333333333333329</v>
      </c>
      <c r="N65" s="5">
        <v>170</v>
      </c>
      <c r="O65" s="5">
        <v>285</v>
      </c>
      <c r="P65" s="5">
        <v>294</v>
      </c>
      <c r="Q65" s="7">
        <f t="shared" si="3"/>
        <v>249.66666666666666</v>
      </c>
      <c r="R65" s="8">
        <v>1200.1118402806201</v>
      </c>
      <c r="S65" s="8">
        <v>1128.5157266147701</v>
      </c>
      <c r="T65" s="8">
        <v>1050.5215516721601</v>
      </c>
      <c r="U65" s="9">
        <f t="shared" si="4"/>
        <v>1126.3830395225168</v>
      </c>
      <c r="V65" s="8">
        <v>900.62283165211898</v>
      </c>
      <c r="W65" s="8">
        <v>995.46982404871301</v>
      </c>
      <c r="X65" s="8">
        <v>947.75446332321599</v>
      </c>
      <c r="Y65" s="9">
        <f t="shared" si="5"/>
        <v>947.94903967468269</v>
      </c>
      <c r="Z65" s="8">
        <v>337.113957736369</v>
      </c>
      <c r="AA65" s="8">
        <v>274.080558598739</v>
      </c>
      <c r="AB65" s="8">
        <v>397.46652230570299</v>
      </c>
      <c r="AC65" s="9">
        <f t="shared" si="6"/>
        <v>336.2203462136037</v>
      </c>
      <c r="AD65" s="8">
        <v>582.40420533639599</v>
      </c>
      <c r="AE65" s="8">
        <v>288.993910030395</v>
      </c>
      <c r="AF65" s="8">
        <v>876.60139968022702</v>
      </c>
      <c r="AG65" s="9">
        <f t="shared" si="7"/>
        <v>582.66650501567267</v>
      </c>
    </row>
    <row r="66" spans="1:33" x14ac:dyDescent="0.2">
      <c r="A66" t="s">
        <v>118</v>
      </c>
      <c r="B66" s="5">
        <v>74</v>
      </c>
      <c r="C66" s="5">
        <v>268</v>
      </c>
      <c r="D66" s="5">
        <v>95</v>
      </c>
      <c r="E66" s="6">
        <f t="shared" ref="E66:E129" si="8">AVERAGE(B66:D66)</f>
        <v>145.66666666666666</v>
      </c>
      <c r="F66" s="5">
        <v>300</v>
      </c>
      <c r="G66" s="5">
        <v>327</v>
      </c>
      <c r="H66" s="5">
        <v>654</v>
      </c>
      <c r="I66" s="6">
        <f t="shared" ref="I66:I129" si="9">AVERAGE(F66:H66)</f>
        <v>427</v>
      </c>
      <c r="J66" s="5">
        <v>309</v>
      </c>
      <c r="K66" s="5">
        <v>155</v>
      </c>
      <c r="L66" s="5">
        <v>82</v>
      </c>
      <c r="M66" s="6">
        <f t="shared" ref="M66:M129" si="10">AVERAGE(J66:L66)</f>
        <v>182</v>
      </c>
      <c r="N66" s="5">
        <v>201</v>
      </c>
      <c r="O66" s="5">
        <v>238</v>
      </c>
      <c r="P66" s="5">
        <v>237</v>
      </c>
      <c r="Q66" s="7">
        <f t="shared" ref="Q66:Q129" si="11">AVERAGE(N66:P66)</f>
        <v>225.33333333333334</v>
      </c>
      <c r="R66" s="8">
        <v>38.950998324897299</v>
      </c>
      <c r="S66" s="8">
        <v>68.8777532982824</v>
      </c>
      <c r="T66" s="8">
        <v>35.3272734190638</v>
      </c>
      <c r="U66" s="9">
        <f t="shared" ref="U66:U129" si="12">AVERAGE(R66:T66)</f>
        <v>47.718675014081164</v>
      </c>
      <c r="V66" s="8">
        <v>68.280730223814999</v>
      </c>
      <c r="W66" s="8">
        <v>90.346553556461004</v>
      </c>
      <c r="X66" s="8">
        <v>81.214808570936</v>
      </c>
      <c r="Y66" s="9">
        <f t="shared" ref="Y66:Y129" si="13">AVERAGE(V66:X66)</f>
        <v>79.947364117070663</v>
      </c>
      <c r="Z66" s="8">
        <v>627.51935506348104</v>
      </c>
      <c r="AA66" s="8">
        <v>663.788852856321</v>
      </c>
      <c r="AB66" s="8">
        <v>552.41109879775604</v>
      </c>
      <c r="AC66" s="9">
        <f t="shared" ref="AC66:AC129" si="14">AVERAGE(Z66:AB66)</f>
        <v>614.57310223918603</v>
      </c>
      <c r="AD66" s="8">
        <v>688.60732513303299</v>
      </c>
      <c r="AE66" s="8">
        <v>241.33526521836501</v>
      </c>
      <c r="AF66" s="8">
        <v>706.64806708916296</v>
      </c>
      <c r="AG66" s="9">
        <f t="shared" ref="AG66:AG129" si="15">AVERAGE(AD66:AF66)</f>
        <v>545.5302191468536</v>
      </c>
    </row>
    <row r="67" spans="1:33" x14ac:dyDescent="0.2">
      <c r="A67" t="s">
        <v>71</v>
      </c>
      <c r="B67" s="5">
        <v>468</v>
      </c>
      <c r="C67" s="5">
        <v>732</v>
      </c>
      <c r="D67" s="5">
        <v>836</v>
      </c>
      <c r="E67" s="6">
        <f t="shared" si="8"/>
        <v>678.66666666666663</v>
      </c>
      <c r="F67" s="5">
        <v>963</v>
      </c>
      <c r="G67" s="5">
        <v>520</v>
      </c>
      <c r="H67" s="5">
        <v>1050</v>
      </c>
      <c r="I67" s="6">
        <f t="shared" si="9"/>
        <v>844.33333333333337</v>
      </c>
      <c r="J67" s="5">
        <v>389</v>
      </c>
      <c r="K67" s="5">
        <v>116</v>
      </c>
      <c r="L67" s="5">
        <v>59</v>
      </c>
      <c r="M67" s="6">
        <f t="shared" si="10"/>
        <v>188</v>
      </c>
      <c r="N67" s="5">
        <v>192</v>
      </c>
      <c r="O67" s="5">
        <v>495</v>
      </c>
      <c r="P67" s="5">
        <v>144</v>
      </c>
      <c r="Q67" s="7">
        <f t="shared" si="11"/>
        <v>277</v>
      </c>
      <c r="R67" s="8">
        <v>246.338746162864</v>
      </c>
      <c r="S67" s="8">
        <v>188.128788859488</v>
      </c>
      <c r="T67" s="8">
        <v>310.88000608776099</v>
      </c>
      <c r="U67" s="9">
        <f t="shared" si="12"/>
        <v>248.44918037003765</v>
      </c>
      <c r="V67" s="8">
        <v>219.18114401844599</v>
      </c>
      <c r="W67" s="8">
        <v>143.67036039559599</v>
      </c>
      <c r="X67" s="8">
        <v>130.39074770563099</v>
      </c>
      <c r="Y67" s="9">
        <f t="shared" si="13"/>
        <v>164.41408403989098</v>
      </c>
      <c r="Z67" s="8">
        <v>789.98391300871901</v>
      </c>
      <c r="AA67" s="8">
        <v>496.77101246021402</v>
      </c>
      <c r="AB67" s="8">
        <v>397.46652230570299</v>
      </c>
      <c r="AC67" s="9">
        <f t="shared" si="14"/>
        <v>561.40714925821192</v>
      </c>
      <c r="AD67" s="8">
        <v>657.77416132110602</v>
      </c>
      <c r="AE67" s="8">
        <v>501.93679110542399</v>
      </c>
      <c r="AF67" s="8">
        <v>429.35578759847903</v>
      </c>
      <c r="AG67" s="9">
        <f t="shared" si="15"/>
        <v>529.68891334166972</v>
      </c>
    </row>
    <row r="68" spans="1:33" x14ac:dyDescent="0.2">
      <c r="A68" t="s">
        <v>76</v>
      </c>
      <c r="B68" s="5">
        <v>1113</v>
      </c>
      <c r="C68" s="5">
        <v>1870</v>
      </c>
      <c r="D68" s="5">
        <v>1</v>
      </c>
      <c r="E68" s="6">
        <f t="shared" si="8"/>
        <v>994.66666666666663</v>
      </c>
      <c r="F68" s="5">
        <v>713</v>
      </c>
      <c r="G68" s="5">
        <v>1</v>
      </c>
      <c r="H68" s="5">
        <v>1417</v>
      </c>
      <c r="I68" s="6">
        <f t="shared" si="9"/>
        <v>710.33333333333337</v>
      </c>
      <c r="J68" s="5">
        <v>0</v>
      </c>
      <c r="K68" s="5">
        <v>0</v>
      </c>
      <c r="L68" s="5">
        <v>0</v>
      </c>
      <c r="M68" s="6">
        <f t="shared" si="10"/>
        <v>0</v>
      </c>
      <c r="N68" s="5">
        <v>4</v>
      </c>
      <c r="O68" s="5">
        <v>1352</v>
      </c>
      <c r="P68" s="5">
        <v>0</v>
      </c>
      <c r="Q68" s="7">
        <f t="shared" si="11"/>
        <v>452</v>
      </c>
      <c r="R68" s="8">
        <v>585.84406940014401</v>
      </c>
      <c r="S68" s="8">
        <v>480.60223383503001</v>
      </c>
      <c r="T68" s="8">
        <v>0.37186603599014501</v>
      </c>
      <c r="U68" s="9">
        <f t="shared" si="12"/>
        <v>355.60605642372144</v>
      </c>
      <c r="V68" s="8">
        <v>162.28053549859999</v>
      </c>
      <c r="W68" s="8">
        <v>0.276289154606914</v>
      </c>
      <c r="X68" s="8">
        <v>175.96541857036101</v>
      </c>
      <c r="Y68" s="9">
        <f t="shared" si="13"/>
        <v>112.8407477411893</v>
      </c>
      <c r="Z68" s="8">
        <v>0</v>
      </c>
      <c r="AA68" s="8">
        <v>0</v>
      </c>
      <c r="AB68" s="8">
        <v>0</v>
      </c>
      <c r="AC68" s="9">
        <f t="shared" si="14"/>
        <v>0</v>
      </c>
      <c r="AD68" s="8">
        <v>13.703628360856399</v>
      </c>
      <c r="AE68" s="8">
        <v>1370.94654863542</v>
      </c>
      <c r="AF68" s="8">
        <v>0</v>
      </c>
      <c r="AG68" s="9">
        <f t="shared" si="15"/>
        <v>461.55005899875874</v>
      </c>
    </row>
    <row r="69" spans="1:33" x14ac:dyDescent="0.2">
      <c r="A69" t="s">
        <v>130</v>
      </c>
      <c r="B69" s="5">
        <v>3326</v>
      </c>
      <c r="C69" s="5">
        <v>8167</v>
      </c>
      <c r="D69" s="5">
        <v>2205</v>
      </c>
      <c r="E69" s="6">
        <f t="shared" si="8"/>
        <v>4566</v>
      </c>
      <c r="F69" s="5">
        <v>5394</v>
      </c>
      <c r="G69" s="5">
        <v>4315</v>
      </c>
      <c r="H69" s="5">
        <v>13950</v>
      </c>
      <c r="I69" s="6">
        <f t="shared" si="9"/>
        <v>7886.333333333333</v>
      </c>
      <c r="J69" s="5">
        <v>102</v>
      </c>
      <c r="K69" s="5">
        <v>28</v>
      </c>
      <c r="L69" s="5">
        <v>6</v>
      </c>
      <c r="M69" s="6">
        <f t="shared" si="10"/>
        <v>45.333333333333336</v>
      </c>
      <c r="N69" s="5">
        <v>66</v>
      </c>
      <c r="O69" s="5">
        <v>831</v>
      </c>
      <c r="P69" s="5">
        <v>95</v>
      </c>
      <c r="Q69" s="7">
        <f t="shared" si="11"/>
        <v>330.66666666666669</v>
      </c>
      <c r="R69" s="8">
        <v>1750.68946525146</v>
      </c>
      <c r="S69" s="8">
        <v>2098.9724298025099</v>
      </c>
      <c r="T69" s="8">
        <v>819.96460935826997</v>
      </c>
      <c r="U69" s="9">
        <f t="shared" si="12"/>
        <v>1556.542168137413</v>
      </c>
      <c r="V69" s="8">
        <v>1227.68752942419</v>
      </c>
      <c r="W69" s="8">
        <v>1192.1877021288401</v>
      </c>
      <c r="X69" s="8">
        <v>1732.3342195176699</v>
      </c>
      <c r="Y69" s="9">
        <f t="shared" si="13"/>
        <v>1384.0698170235667</v>
      </c>
      <c r="Z69" s="8">
        <v>207.142311380178</v>
      </c>
      <c r="AA69" s="8">
        <v>119.91024438694799</v>
      </c>
      <c r="AB69" s="8">
        <v>40.420324302274899</v>
      </c>
      <c r="AC69" s="9">
        <f t="shared" si="14"/>
        <v>122.49096002313364</v>
      </c>
      <c r="AD69" s="8">
        <v>226.10986795413001</v>
      </c>
      <c r="AE69" s="8">
        <v>842.64540082546898</v>
      </c>
      <c r="AF69" s="8">
        <v>283.255554318441</v>
      </c>
      <c r="AG69" s="9">
        <f t="shared" si="15"/>
        <v>450.6702743660133</v>
      </c>
    </row>
    <row r="70" spans="1:33" x14ac:dyDescent="0.2">
      <c r="A70" t="s">
        <v>146</v>
      </c>
      <c r="B70" s="5">
        <v>347</v>
      </c>
      <c r="C70" s="5">
        <v>1113</v>
      </c>
      <c r="D70" s="5">
        <v>755</v>
      </c>
      <c r="E70" s="6">
        <f t="shared" si="8"/>
        <v>738.33333333333337</v>
      </c>
      <c r="F70" s="5">
        <v>1056</v>
      </c>
      <c r="G70" s="5">
        <v>1172</v>
      </c>
      <c r="H70" s="5">
        <v>3156</v>
      </c>
      <c r="I70" s="6">
        <f t="shared" si="9"/>
        <v>1794.6666666666667</v>
      </c>
      <c r="J70" s="5">
        <v>139</v>
      </c>
      <c r="K70" s="5">
        <v>139</v>
      </c>
      <c r="L70" s="5">
        <v>57</v>
      </c>
      <c r="M70" s="6">
        <f t="shared" si="10"/>
        <v>111.66666666666667</v>
      </c>
      <c r="N70" s="5">
        <v>139</v>
      </c>
      <c r="O70" s="5">
        <v>166</v>
      </c>
      <c r="P70" s="5">
        <v>222</v>
      </c>
      <c r="Q70" s="7">
        <f t="shared" si="11"/>
        <v>175.66666666666666</v>
      </c>
      <c r="R70" s="8">
        <v>182.648600253235</v>
      </c>
      <c r="S70" s="8">
        <v>286.04828142159801</v>
      </c>
      <c r="T70" s="8">
        <v>280.75885717256</v>
      </c>
      <c r="U70" s="9">
        <f t="shared" si="12"/>
        <v>249.81857961579763</v>
      </c>
      <c r="V70" s="8">
        <v>240.34817038782899</v>
      </c>
      <c r="W70" s="8">
        <v>323.81088919930397</v>
      </c>
      <c r="X70" s="8">
        <v>391.91733310378299</v>
      </c>
      <c r="Y70" s="9">
        <f t="shared" si="13"/>
        <v>318.692130896972</v>
      </c>
      <c r="Z70" s="8">
        <v>282.28216942985102</v>
      </c>
      <c r="AA70" s="8">
        <v>595.26871320663599</v>
      </c>
      <c r="AB70" s="8">
        <v>383.99308087161103</v>
      </c>
      <c r="AC70" s="9">
        <f t="shared" si="14"/>
        <v>420.51465450269933</v>
      </c>
      <c r="AD70" s="8">
        <v>476.20108553975899</v>
      </c>
      <c r="AE70" s="8">
        <v>168.32627742121301</v>
      </c>
      <c r="AF70" s="8">
        <v>661.92350588098805</v>
      </c>
      <c r="AG70" s="9">
        <f t="shared" si="15"/>
        <v>435.48362294732004</v>
      </c>
    </row>
    <row r="71" spans="1:33" x14ac:dyDescent="0.2">
      <c r="A71" t="s">
        <v>52</v>
      </c>
      <c r="B71" s="5">
        <v>2684</v>
      </c>
      <c r="C71" s="5">
        <v>3190</v>
      </c>
      <c r="D71" s="5">
        <v>2814</v>
      </c>
      <c r="E71" s="6">
        <f t="shared" si="8"/>
        <v>2896</v>
      </c>
      <c r="F71" s="5">
        <v>5084</v>
      </c>
      <c r="G71" s="5">
        <v>4141</v>
      </c>
      <c r="H71" s="5">
        <v>6056</v>
      </c>
      <c r="I71" s="6">
        <f t="shared" si="9"/>
        <v>5093.666666666667</v>
      </c>
      <c r="J71" s="5">
        <v>299</v>
      </c>
      <c r="K71" s="5">
        <v>163</v>
      </c>
      <c r="L71" s="5">
        <v>84</v>
      </c>
      <c r="M71" s="6">
        <f t="shared" si="10"/>
        <v>182</v>
      </c>
      <c r="N71" s="5">
        <v>88</v>
      </c>
      <c r="O71" s="5">
        <v>504</v>
      </c>
      <c r="P71" s="5">
        <v>164</v>
      </c>
      <c r="Q71" s="7">
        <f t="shared" si="11"/>
        <v>252</v>
      </c>
      <c r="R71" s="8">
        <v>1412.7632365408699</v>
      </c>
      <c r="S71" s="8">
        <v>819.85086948328706</v>
      </c>
      <c r="T71" s="8">
        <v>1046.43102527627</v>
      </c>
      <c r="U71" s="9">
        <f t="shared" si="12"/>
        <v>1093.015043766809</v>
      </c>
      <c r="V71" s="8">
        <v>1157.13077485958</v>
      </c>
      <c r="W71" s="8">
        <v>1144.1133892272301</v>
      </c>
      <c r="X71" s="8">
        <v>752.04416010028797</v>
      </c>
      <c r="Y71" s="9">
        <f t="shared" si="13"/>
        <v>1017.7627747290327</v>
      </c>
      <c r="Z71" s="8">
        <v>607.21128532032697</v>
      </c>
      <c r="AA71" s="8">
        <v>698.04892268116305</v>
      </c>
      <c r="AB71" s="8">
        <v>565.88454023184795</v>
      </c>
      <c r="AC71" s="9">
        <f t="shared" si="14"/>
        <v>623.71491607777932</v>
      </c>
      <c r="AD71" s="8">
        <v>301.47982393884001</v>
      </c>
      <c r="AE71" s="8">
        <v>511.06291458006802</v>
      </c>
      <c r="AF71" s="8">
        <v>488.98853587604498</v>
      </c>
      <c r="AG71" s="9">
        <f t="shared" si="15"/>
        <v>433.84375813165099</v>
      </c>
    </row>
    <row r="72" spans="1:33" x14ac:dyDescent="0.2">
      <c r="A72" t="s">
        <v>208</v>
      </c>
      <c r="B72" s="5">
        <v>1441</v>
      </c>
      <c r="C72" s="5">
        <v>28</v>
      </c>
      <c r="D72" s="5">
        <v>6</v>
      </c>
      <c r="E72" s="6">
        <f t="shared" si="8"/>
        <v>491.66666666666669</v>
      </c>
      <c r="F72" s="5">
        <v>0</v>
      </c>
      <c r="G72" s="5">
        <v>62</v>
      </c>
      <c r="H72" s="5">
        <v>7</v>
      </c>
      <c r="I72" s="6">
        <f t="shared" si="9"/>
        <v>23</v>
      </c>
      <c r="J72" s="5">
        <v>116</v>
      </c>
      <c r="K72" s="5">
        <v>9</v>
      </c>
      <c r="L72" s="5">
        <v>0</v>
      </c>
      <c r="M72" s="6">
        <f t="shared" si="10"/>
        <v>41.666666666666664</v>
      </c>
      <c r="N72" s="5">
        <v>0</v>
      </c>
      <c r="O72" s="5">
        <v>1183</v>
      </c>
      <c r="P72" s="5">
        <v>1</v>
      </c>
      <c r="Q72" s="7">
        <f t="shared" si="11"/>
        <v>394.66666666666669</v>
      </c>
      <c r="R72" s="8">
        <v>758.49173765104001</v>
      </c>
      <c r="S72" s="8">
        <v>7.1961831804175604</v>
      </c>
      <c r="T72" s="8">
        <v>2.2311962159408698</v>
      </c>
      <c r="U72" s="9">
        <f t="shared" si="12"/>
        <v>255.97303901579946</v>
      </c>
      <c r="V72" s="8">
        <v>0</v>
      </c>
      <c r="W72" s="8">
        <v>17.1299275856287</v>
      </c>
      <c r="X72" s="8">
        <v>0.86927165137087403</v>
      </c>
      <c r="Y72" s="9">
        <f t="shared" si="13"/>
        <v>5.9997330789998573</v>
      </c>
      <c r="Z72" s="8">
        <v>235.573609020595</v>
      </c>
      <c r="AA72" s="8">
        <v>38.542578552947703</v>
      </c>
      <c r="AB72" s="8">
        <v>0</v>
      </c>
      <c r="AC72" s="9">
        <f t="shared" si="14"/>
        <v>91.37206252451422</v>
      </c>
      <c r="AD72" s="8">
        <v>0</v>
      </c>
      <c r="AE72" s="8">
        <v>1199.5782300559899</v>
      </c>
      <c r="AF72" s="8">
        <v>2.9816374138783202</v>
      </c>
      <c r="AG72" s="9">
        <f t="shared" si="15"/>
        <v>400.85328915662279</v>
      </c>
    </row>
    <row r="73" spans="1:33" x14ac:dyDescent="0.2">
      <c r="A73" t="s">
        <v>77</v>
      </c>
      <c r="B73" s="5">
        <v>143</v>
      </c>
      <c r="C73" s="5">
        <v>441</v>
      </c>
      <c r="D73" s="5">
        <v>417</v>
      </c>
      <c r="E73" s="6">
        <f t="shared" si="8"/>
        <v>333.66666666666669</v>
      </c>
      <c r="F73" s="5">
        <v>350</v>
      </c>
      <c r="G73" s="5">
        <v>312</v>
      </c>
      <c r="H73" s="5">
        <v>634</v>
      </c>
      <c r="I73" s="6">
        <f t="shared" si="9"/>
        <v>432</v>
      </c>
      <c r="J73" s="5">
        <v>70</v>
      </c>
      <c r="K73" s="5">
        <v>56</v>
      </c>
      <c r="L73" s="5">
        <v>77</v>
      </c>
      <c r="M73" s="6">
        <f t="shared" si="10"/>
        <v>67.666666666666671</v>
      </c>
      <c r="N73" s="5">
        <v>167</v>
      </c>
      <c r="O73" s="5">
        <v>245</v>
      </c>
      <c r="P73" s="5">
        <v>64</v>
      </c>
      <c r="Q73" s="7">
        <f t="shared" si="11"/>
        <v>158.66666666666666</v>
      </c>
      <c r="R73" s="8">
        <v>75.270172438652807</v>
      </c>
      <c r="S73" s="8">
        <v>113.339885091577</v>
      </c>
      <c r="T73" s="8">
        <v>155.06813700789101</v>
      </c>
      <c r="U73" s="9">
        <f t="shared" si="12"/>
        <v>114.5593981793736</v>
      </c>
      <c r="V73" s="8">
        <v>79.660851927784094</v>
      </c>
      <c r="W73" s="8">
        <v>86.202216237357305</v>
      </c>
      <c r="X73" s="8">
        <v>78.7311752813049</v>
      </c>
      <c r="Y73" s="9">
        <f t="shared" si="13"/>
        <v>81.531414482148762</v>
      </c>
      <c r="Z73" s="8">
        <v>142.15648820208301</v>
      </c>
      <c r="AA73" s="8">
        <v>239.82048877389701</v>
      </c>
      <c r="AB73" s="8">
        <v>518.72749521252797</v>
      </c>
      <c r="AC73" s="9">
        <f t="shared" si="14"/>
        <v>300.23482406283603</v>
      </c>
      <c r="AD73" s="8">
        <v>572.12648406575397</v>
      </c>
      <c r="AE73" s="8">
        <v>248.43336125420001</v>
      </c>
      <c r="AF73" s="8">
        <v>190.824794488213</v>
      </c>
      <c r="AG73" s="9">
        <f t="shared" si="15"/>
        <v>337.12821326938899</v>
      </c>
    </row>
    <row r="74" spans="1:33" x14ac:dyDescent="0.2">
      <c r="A74" t="s">
        <v>154</v>
      </c>
      <c r="B74" s="5">
        <v>206</v>
      </c>
      <c r="C74" s="5">
        <v>226</v>
      </c>
      <c r="D74" s="5">
        <v>36</v>
      </c>
      <c r="E74" s="6">
        <f t="shared" si="8"/>
        <v>156</v>
      </c>
      <c r="F74" s="5">
        <v>297</v>
      </c>
      <c r="G74" s="5">
        <v>54</v>
      </c>
      <c r="H74" s="5">
        <v>426</v>
      </c>
      <c r="I74" s="6">
        <f t="shared" si="9"/>
        <v>259</v>
      </c>
      <c r="J74" s="5">
        <v>42</v>
      </c>
      <c r="K74" s="5">
        <v>124</v>
      </c>
      <c r="L74" s="5">
        <v>4</v>
      </c>
      <c r="M74" s="6">
        <f t="shared" si="10"/>
        <v>56.666666666666664</v>
      </c>
      <c r="N74" s="5">
        <v>169</v>
      </c>
      <c r="O74" s="5">
        <v>359</v>
      </c>
      <c r="P74" s="5">
        <v>0</v>
      </c>
      <c r="Q74" s="7">
        <f t="shared" si="11"/>
        <v>176</v>
      </c>
      <c r="R74" s="8">
        <v>108.43115749903799</v>
      </c>
      <c r="S74" s="8">
        <v>58.083478527656098</v>
      </c>
      <c r="T74" s="8">
        <v>13.3871772956452</v>
      </c>
      <c r="U74" s="9">
        <f t="shared" si="12"/>
        <v>59.967271107446429</v>
      </c>
      <c r="V74" s="8">
        <v>67.597922921576796</v>
      </c>
      <c r="W74" s="8">
        <v>14.919614348773401</v>
      </c>
      <c r="X74" s="8">
        <v>52.9013890691418</v>
      </c>
      <c r="Y74" s="9">
        <f t="shared" si="13"/>
        <v>45.139642113164001</v>
      </c>
      <c r="Z74" s="8">
        <v>85.293892921249906</v>
      </c>
      <c r="AA74" s="8">
        <v>531.03108228505698</v>
      </c>
      <c r="AB74" s="8">
        <v>26.946882868183199</v>
      </c>
      <c r="AC74" s="9">
        <f t="shared" si="14"/>
        <v>214.42395269149674</v>
      </c>
      <c r="AD74" s="8">
        <v>578.97829824618202</v>
      </c>
      <c r="AE74" s="8">
        <v>364.030925266358</v>
      </c>
      <c r="AF74" s="8">
        <v>0</v>
      </c>
      <c r="AG74" s="9">
        <f t="shared" si="15"/>
        <v>314.33640783751338</v>
      </c>
    </row>
    <row r="75" spans="1:33" x14ac:dyDescent="0.2">
      <c r="A75" t="s">
        <v>9</v>
      </c>
      <c r="B75" s="5">
        <v>322</v>
      </c>
      <c r="C75" s="5">
        <v>702</v>
      </c>
      <c r="D75" s="5">
        <v>412</v>
      </c>
      <c r="E75" s="6">
        <f t="shared" si="8"/>
        <v>478.66666666666669</v>
      </c>
      <c r="F75" s="5">
        <v>510</v>
      </c>
      <c r="G75" s="5">
        <v>779</v>
      </c>
      <c r="H75" s="5">
        <v>1787</v>
      </c>
      <c r="I75" s="6">
        <f t="shared" si="9"/>
        <v>1025.3333333333333</v>
      </c>
      <c r="J75" s="5">
        <v>109</v>
      </c>
      <c r="K75" s="5">
        <v>64</v>
      </c>
      <c r="L75" s="5">
        <v>26</v>
      </c>
      <c r="M75" s="6">
        <f t="shared" si="10"/>
        <v>66.333333333333329</v>
      </c>
      <c r="N75" s="5">
        <v>131</v>
      </c>
      <c r="O75" s="5">
        <v>286</v>
      </c>
      <c r="P75" s="5">
        <v>66</v>
      </c>
      <c r="Q75" s="7">
        <f t="shared" si="11"/>
        <v>161</v>
      </c>
      <c r="R75" s="8">
        <v>169.48947919752601</v>
      </c>
      <c r="S75" s="8">
        <v>180.41859259475501</v>
      </c>
      <c r="T75" s="8">
        <v>153.20880682794001</v>
      </c>
      <c r="U75" s="9">
        <f t="shared" si="12"/>
        <v>167.70562620674033</v>
      </c>
      <c r="V75" s="8">
        <v>116.07724138048501</v>
      </c>
      <c r="W75" s="8">
        <v>215.22925143878601</v>
      </c>
      <c r="X75" s="8">
        <v>221.91263442853599</v>
      </c>
      <c r="Y75" s="9">
        <f t="shared" si="13"/>
        <v>184.40637574926902</v>
      </c>
      <c r="Z75" s="8">
        <v>221.357960200387</v>
      </c>
      <c r="AA75" s="8">
        <v>274.080558598739</v>
      </c>
      <c r="AB75" s="8">
        <v>175.154738643191</v>
      </c>
      <c r="AC75" s="9">
        <f t="shared" si="14"/>
        <v>223.53108581410564</v>
      </c>
      <c r="AD75" s="8">
        <v>448.79382881804702</v>
      </c>
      <c r="AE75" s="8">
        <v>290.0079237498</v>
      </c>
      <c r="AF75" s="8">
        <v>196.78806931596901</v>
      </c>
      <c r="AG75" s="9">
        <f t="shared" si="15"/>
        <v>311.863273961272</v>
      </c>
    </row>
    <row r="76" spans="1:33" x14ac:dyDescent="0.2">
      <c r="A76" t="s">
        <v>73</v>
      </c>
      <c r="B76" s="5">
        <v>2247</v>
      </c>
      <c r="C76" s="5">
        <v>4882</v>
      </c>
      <c r="D76" s="5">
        <v>3239</v>
      </c>
      <c r="E76" s="6">
        <f t="shared" si="8"/>
        <v>3456</v>
      </c>
      <c r="F76" s="5">
        <v>5523</v>
      </c>
      <c r="G76" s="5">
        <v>5373</v>
      </c>
      <c r="H76" s="5">
        <v>10925</v>
      </c>
      <c r="I76" s="6">
        <f t="shared" si="9"/>
        <v>7273.666666666667</v>
      </c>
      <c r="J76" s="5">
        <v>104</v>
      </c>
      <c r="K76" s="5">
        <v>38</v>
      </c>
      <c r="L76" s="5">
        <v>54</v>
      </c>
      <c r="M76" s="6">
        <f t="shared" si="10"/>
        <v>65.333333333333329</v>
      </c>
      <c r="N76" s="5">
        <v>63</v>
      </c>
      <c r="O76" s="5">
        <v>429</v>
      </c>
      <c r="P76" s="5">
        <v>82</v>
      </c>
      <c r="Q76" s="7">
        <f t="shared" si="11"/>
        <v>191.33333333333334</v>
      </c>
      <c r="R76" s="8">
        <v>1182.7418004870799</v>
      </c>
      <c r="S76" s="8">
        <v>1254.70593881423</v>
      </c>
      <c r="T76" s="8">
        <v>1204.4740905720801</v>
      </c>
      <c r="U76" s="9">
        <f t="shared" si="12"/>
        <v>1213.9739432911299</v>
      </c>
      <c r="V76" s="8">
        <v>1257.04824342043</v>
      </c>
      <c r="W76" s="8">
        <v>1484.5016277029499</v>
      </c>
      <c r="X76" s="8">
        <v>1356.6846844609699</v>
      </c>
      <c r="Y76" s="9">
        <f t="shared" si="13"/>
        <v>1366.0781851947831</v>
      </c>
      <c r="Z76" s="8">
        <v>211.20392532880899</v>
      </c>
      <c r="AA76" s="8">
        <v>162.73533166800101</v>
      </c>
      <c r="AB76" s="8">
        <v>363.78291872047402</v>
      </c>
      <c r="AC76" s="9">
        <f t="shared" si="14"/>
        <v>245.90739190576133</v>
      </c>
      <c r="AD76" s="8">
        <v>215.83214668348799</v>
      </c>
      <c r="AE76" s="8">
        <v>435.01188562470099</v>
      </c>
      <c r="AF76" s="8">
        <v>244.49426793802201</v>
      </c>
      <c r="AG76" s="9">
        <f t="shared" si="15"/>
        <v>298.44610008207036</v>
      </c>
    </row>
    <row r="77" spans="1:33" x14ac:dyDescent="0.2">
      <c r="A77" t="s">
        <v>182</v>
      </c>
      <c r="B77" s="5">
        <v>48</v>
      </c>
      <c r="C77" s="5">
        <v>45</v>
      </c>
      <c r="D77" s="5">
        <v>2299</v>
      </c>
      <c r="E77" s="6">
        <f t="shared" si="8"/>
        <v>797.33333333333337</v>
      </c>
      <c r="F77" s="5">
        <v>2712</v>
      </c>
      <c r="G77" s="5">
        <v>97</v>
      </c>
      <c r="H77" s="5">
        <v>1631</v>
      </c>
      <c r="I77" s="6">
        <f t="shared" si="9"/>
        <v>1480</v>
      </c>
      <c r="J77" s="5">
        <v>143</v>
      </c>
      <c r="K77" s="5">
        <v>33</v>
      </c>
      <c r="L77" s="5">
        <v>28</v>
      </c>
      <c r="M77" s="6">
        <f t="shared" si="10"/>
        <v>68</v>
      </c>
      <c r="N77" s="5">
        <v>7</v>
      </c>
      <c r="O77" s="5">
        <v>503</v>
      </c>
      <c r="P77" s="5">
        <v>116</v>
      </c>
      <c r="Q77" s="7">
        <f t="shared" si="11"/>
        <v>208.66666666666666</v>
      </c>
      <c r="R77" s="8">
        <v>25.265512426960399</v>
      </c>
      <c r="S77" s="8">
        <v>11.5652943970997</v>
      </c>
      <c r="T77" s="8">
        <v>854.92001674134406</v>
      </c>
      <c r="U77" s="9">
        <f t="shared" si="12"/>
        <v>297.25027452180137</v>
      </c>
      <c r="V77" s="8">
        <v>617.25780122328695</v>
      </c>
      <c r="W77" s="8">
        <v>26.800047996870699</v>
      </c>
      <c r="X77" s="8">
        <v>202.540294769414</v>
      </c>
      <c r="Y77" s="9">
        <f t="shared" si="13"/>
        <v>282.1993813298572</v>
      </c>
      <c r="Z77" s="8">
        <v>290.40539732711301</v>
      </c>
      <c r="AA77" s="8">
        <v>141.32278802747501</v>
      </c>
      <c r="AB77" s="8">
        <v>188.62818007728299</v>
      </c>
      <c r="AC77" s="9">
        <f t="shared" si="14"/>
        <v>206.78545514395702</v>
      </c>
      <c r="AD77" s="8">
        <v>23.981349631498698</v>
      </c>
      <c r="AE77" s="8">
        <v>510.04890086066303</v>
      </c>
      <c r="AF77" s="8">
        <v>345.869940009885</v>
      </c>
      <c r="AG77" s="9">
        <f t="shared" si="15"/>
        <v>293.30006350068226</v>
      </c>
    </row>
    <row r="78" spans="1:33" x14ac:dyDescent="0.2">
      <c r="A78" t="s">
        <v>63</v>
      </c>
      <c r="B78" s="5">
        <v>550</v>
      </c>
      <c r="C78" s="5">
        <v>1502</v>
      </c>
      <c r="D78" s="5">
        <v>916</v>
      </c>
      <c r="E78" s="6">
        <f t="shared" si="8"/>
        <v>989.33333333333337</v>
      </c>
      <c r="F78" s="5">
        <v>1888</v>
      </c>
      <c r="G78" s="5">
        <v>1559</v>
      </c>
      <c r="H78" s="5">
        <v>3459</v>
      </c>
      <c r="I78" s="6">
        <f t="shared" si="9"/>
        <v>2302</v>
      </c>
      <c r="J78" s="5">
        <v>129</v>
      </c>
      <c r="K78" s="5">
        <v>53</v>
      </c>
      <c r="L78" s="5">
        <v>29</v>
      </c>
      <c r="M78" s="6">
        <f t="shared" si="10"/>
        <v>70.333333333333329</v>
      </c>
      <c r="N78" s="5">
        <v>83</v>
      </c>
      <c r="O78" s="5">
        <v>116</v>
      </c>
      <c r="P78" s="5">
        <v>153</v>
      </c>
      <c r="Q78" s="7">
        <f t="shared" si="11"/>
        <v>117.33333333333333</v>
      </c>
      <c r="R78" s="8">
        <v>289.50066322558803</v>
      </c>
      <c r="S78" s="8">
        <v>386.02382632097101</v>
      </c>
      <c r="T78" s="8">
        <v>340.62928896697298</v>
      </c>
      <c r="U78" s="9">
        <f t="shared" si="12"/>
        <v>338.71792617117734</v>
      </c>
      <c r="V78" s="8">
        <v>429.71339554187603</v>
      </c>
      <c r="W78" s="8">
        <v>430.73479203218</v>
      </c>
      <c r="X78" s="8">
        <v>429.544377441694</v>
      </c>
      <c r="Y78" s="9">
        <f t="shared" si="13"/>
        <v>429.99752167191667</v>
      </c>
      <c r="Z78" s="8">
        <v>261.97409968669598</v>
      </c>
      <c r="AA78" s="8">
        <v>226.97296258958099</v>
      </c>
      <c r="AB78" s="8">
        <v>195.364900794329</v>
      </c>
      <c r="AC78" s="9">
        <f t="shared" si="14"/>
        <v>228.10398769020199</v>
      </c>
      <c r="AD78" s="8">
        <v>284.35028848777</v>
      </c>
      <c r="AE78" s="8">
        <v>117.625591450968</v>
      </c>
      <c r="AF78" s="8">
        <v>456.19052432338299</v>
      </c>
      <c r="AG78" s="9">
        <f t="shared" si="15"/>
        <v>286.05546808737364</v>
      </c>
    </row>
    <row r="79" spans="1:33" x14ac:dyDescent="0.2">
      <c r="A79" t="s">
        <v>10</v>
      </c>
      <c r="B79" s="5">
        <v>31</v>
      </c>
      <c r="C79" s="5">
        <v>83</v>
      </c>
      <c r="D79" s="5">
        <v>17</v>
      </c>
      <c r="E79" s="6">
        <f t="shared" si="8"/>
        <v>43.666666666666664</v>
      </c>
      <c r="F79" s="5">
        <v>19</v>
      </c>
      <c r="G79" s="5">
        <v>19</v>
      </c>
      <c r="H79" s="5">
        <v>42</v>
      </c>
      <c r="I79" s="6">
        <f t="shared" si="9"/>
        <v>26.666666666666668</v>
      </c>
      <c r="J79" s="5">
        <v>143</v>
      </c>
      <c r="K79" s="5">
        <v>520</v>
      </c>
      <c r="L79" s="5">
        <v>13</v>
      </c>
      <c r="M79" s="6">
        <f t="shared" si="10"/>
        <v>225.33333333333334</v>
      </c>
      <c r="N79" s="5">
        <v>184</v>
      </c>
      <c r="O79" s="5">
        <v>121</v>
      </c>
      <c r="P79" s="5">
        <v>31</v>
      </c>
      <c r="Q79" s="7">
        <f t="shared" si="11"/>
        <v>112</v>
      </c>
      <c r="R79" s="8">
        <v>16.317310109078601</v>
      </c>
      <c r="S79" s="8">
        <v>21.3315429990949</v>
      </c>
      <c r="T79" s="8">
        <v>6.3217226118324703</v>
      </c>
      <c r="U79" s="9">
        <f t="shared" si="12"/>
        <v>14.656858573335322</v>
      </c>
      <c r="V79" s="8">
        <v>4.3244462475082797</v>
      </c>
      <c r="W79" s="8">
        <v>5.2494939375313701</v>
      </c>
      <c r="X79" s="8">
        <v>5.2156299082252504</v>
      </c>
      <c r="Y79" s="9">
        <f t="shared" si="13"/>
        <v>4.9298566977549667</v>
      </c>
      <c r="Z79" s="8">
        <v>290.40539732711301</v>
      </c>
      <c r="AA79" s="8">
        <v>2226.90453861475</v>
      </c>
      <c r="AB79" s="8">
        <v>87.577369321595498</v>
      </c>
      <c r="AC79" s="9">
        <f t="shared" si="14"/>
        <v>868.29576842115284</v>
      </c>
      <c r="AD79" s="8">
        <v>630.36690459939405</v>
      </c>
      <c r="AE79" s="8">
        <v>122.69566004799201</v>
      </c>
      <c r="AF79" s="8">
        <v>92.430759830227998</v>
      </c>
      <c r="AG79" s="9">
        <f t="shared" si="15"/>
        <v>281.83110815920469</v>
      </c>
    </row>
    <row r="80" spans="1:33" x14ac:dyDescent="0.2">
      <c r="A80" t="s">
        <v>153</v>
      </c>
      <c r="B80" s="5">
        <v>1</v>
      </c>
      <c r="C80" s="5">
        <v>27</v>
      </c>
      <c r="D80" s="5">
        <v>979</v>
      </c>
      <c r="E80" s="6">
        <f t="shared" si="8"/>
        <v>335.66666666666669</v>
      </c>
      <c r="F80" s="5">
        <v>766</v>
      </c>
      <c r="G80" s="5">
        <v>31</v>
      </c>
      <c r="H80" s="5">
        <v>320</v>
      </c>
      <c r="I80" s="6">
        <f t="shared" si="9"/>
        <v>372.33333333333331</v>
      </c>
      <c r="J80" s="5">
        <v>7</v>
      </c>
      <c r="K80" s="5">
        <v>1</v>
      </c>
      <c r="L80" s="5">
        <v>1</v>
      </c>
      <c r="M80" s="6">
        <f t="shared" si="10"/>
        <v>3</v>
      </c>
      <c r="N80" s="5">
        <v>0</v>
      </c>
      <c r="O80" s="5">
        <v>791</v>
      </c>
      <c r="P80" s="5">
        <v>14</v>
      </c>
      <c r="Q80" s="7">
        <f t="shared" si="11"/>
        <v>268.33333333333331</v>
      </c>
      <c r="R80" s="8">
        <v>0.52636484222834201</v>
      </c>
      <c r="S80" s="8">
        <v>6.9391766382598004</v>
      </c>
      <c r="T80" s="8">
        <v>364.056849234352</v>
      </c>
      <c r="U80" s="9">
        <f t="shared" si="12"/>
        <v>123.84079690494671</v>
      </c>
      <c r="V80" s="8">
        <v>174.343464504808</v>
      </c>
      <c r="W80" s="8">
        <v>8.5649637928143498</v>
      </c>
      <c r="X80" s="8">
        <v>39.738132634097099</v>
      </c>
      <c r="Y80" s="9">
        <f t="shared" si="13"/>
        <v>74.215520310573154</v>
      </c>
      <c r="Z80" s="8">
        <v>14.215648820208299</v>
      </c>
      <c r="AA80" s="8">
        <v>4.2825087281052996</v>
      </c>
      <c r="AB80" s="8">
        <v>6.7367207170458103</v>
      </c>
      <c r="AC80" s="9">
        <f t="shared" si="14"/>
        <v>8.4116260884531364</v>
      </c>
      <c r="AD80" s="8">
        <v>0</v>
      </c>
      <c r="AE80" s="8">
        <v>802.08485204927297</v>
      </c>
      <c r="AF80" s="8">
        <v>41.742923794296502</v>
      </c>
      <c r="AG80" s="9">
        <f t="shared" si="15"/>
        <v>281.27592528118981</v>
      </c>
    </row>
    <row r="81" spans="1:33" x14ac:dyDescent="0.2">
      <c r="A81" t="s">
        <v>193</v>
      </c>
      <c r="B81" s="5">
        <v>387</v>
      </c>
      <c r="C81" s="5">
        <v>22</v>
      </c>
      <c r="D81" s="5">
        <v>23</v>
      </c>
      <c r="E81" s="6">
        <f t="shared" si="8"/>
        <v>144</v>
      </c>
      <c r="F81" s="5">
        <v>77</v>
      </c>
      <c r="G81" s="5">
        <v>33</v>
      </c>
      <c r="H81" s="5">
        <v>38</v>
      </c>
      <c r="I81" s="6">
        <f t="shared" si="9"/>
        <v>49.333333333333336</v>
      </c>
      <c r="J81" s="5">
        <v>2218</v>
      </c>
      <c r="K81" s="5">
        <v>23</v>
      </c>
      <c r="L81" s="5">
        <v>53</v>
      </c>
      <c r="M81" s="6">
        <f t="shared" si="10"/>
        <v>764.66666666666663</v>
      </c>
      <c r="N81" s="5">
        <v>166</v>
      </c>
      <c r="O81" s="5">
        <v>269</v>
      </c>
      <c r="P81" s="5">
        <v>0</v>
      </c>
      <c r="Q81" s="7">
        <f t="shared" si="11"/>
        <v>145</v>
      </c>
      <c r="R81" s="8">
        <v>203.70319394236799</v>
      </c>
      <c r="S81" s="8">
        <v>5.6541439274709404</v>
      </c>
      <c r="T81" s="8">
        <v>8.5529188277733397</v>
      </c>
      <c r="U81" s="9">
        <f t="shared" si="12"/>
        <v>72.636752232537432</v>
      </c>
      <c r="V81" s="8">
        <v>17.525387424112498</v>
      </c>
      <c r="W81" s="8">
        <v>9.1175421020281799</v>
      </c>
      <c r="X81" s="8">
        <v>4.7189032502990296</v>
      </c>
      <c r="Y81" s="9">
        <f t="shared" si="13"/>
        <v>10.453944258813236</v>
      </c>
      <c r="Z81" s="8">
        <v>4504.3298690317197</v>
      </c>
      <c r="AA81" s="8">
        <v>98.497700746421799</v>
      </c>
      <c r="AB81" s="8">
        <v>357.046198003428</v>
      </c>
      <c r="AC81" s="9">
        <f t="shared" si="14"/>
        <v>1653.2912559271899</v>
      </c>
      <c r="AD81" s="8">
        <v>568.70057697554</v>
      </c>
      <c r="AE81" s="8">
        <v>272.76969051991699</v>
      </c>
      <c r="AF81" s="8">
        <v>0</v>
      </c>
      <c r="AG81" s="9">
        <f t="shared" si="15"/>
        <v>280.49008916515231</v>
      </c>
    </row>
    <row r="82" spans="1:33" x14ac:dyDescent="0.2">
      <c r="A82" t="s">
        <v>161</v>
      </c>
      <c r="B82" s="5">
        <v>176513</v>
      </c>
      <c r="C82" s="5">
        <v>339962</v>
      </c>
      <c r="D82" s="5">
        <v>254938</v>
      </c>
      <c r="E82" s="6">
        <f t="shared" si="8"/>
        <v>257137.66666666666</v>
      </c>
      <c r="F82" s="5">
        <v>296373</v>
      </c>
      <c r="G82" s="5">
        <v>249233</v>
      </c>
      <c r="H82" s="5">
        <v>602208</v>
      </c>
      <c r="I82" s="6">
        <f t="shared" si="9"/>
        <v>382604.66666666669</v>
      </c>
      <c r="J82" s="5">
        <v>113</v>
      </c>
      <c r="K82" s="5">
        <v>74</v>
      </c>
      <c r="L82" s="5">
        <v>50</v>
      </c>
      <c r="M82" s="6">
        <f t="shared" si="10"/>
        <v>79</v>
      </c>
      <c r="N82" s="5">
        <v>46</v>
      </c>
      <c r="O82" s="5">
        <v>514</v>
      </c>
      <c r="P82" s="5">
        <v>45</v>
      </c>
      <c r="Q82" s="7">
        <f t="shared" si="11"/>
        <v>201.66666666666666</v>
      </c>
      <c r="R82" s="8">
        <v>92910.237396251294</v>
      </c>
      <c r="S82" s="8">
        <v>87372.458085039907</v>
      </c>
      <c r="T82" s="8">
        <v>94802.783483255596</v>
      </c>
      <c r="U82" s="9">
        <f t="shared" si="12"/>
        <v>91695.159654848932</v>
      </c>
      <c r="V82" s="8">
        <v>67455.216195408997</v>
      </c>
      <c r="W82" s="8">
        <v>68860.374870145097</v>
      </c>
      <c r="X82" s="8">
        <v>74783.191804107395</v>
      </c>
      <c r="Y82" s="9">
        <f t="shared" si="13"/>
        <v>70366.26095655383</v>
      </c>
      <c r="Z82" s="8">
        <v>229.48118809764901</v>
      </c>
      <c r="AA82" s="8">
        <v>316.90564587979202</v>
      </c>
      <c r="AB82" s="8">
        <v>336.83603585229099</v>
      </c>
      <c r="AC82" s="9">
        <f t="shared" si="14"/>
        <v>294.40762327657734</v>
      </c>
      <c r="AD82" s="8">
        <v>157.591726149848</v>
      </c>
      <c r="AE82" s="8">
        <v>521.20305177411694</v>
      </c>
      <c r="AF82" s="8">
        <v>134.17368362452501</v>
      </c>
      <c r="AG82" s="9">
        <f t="shared" si="15"/>
        <v>270.98948718282998</v>
      </c>
    </row>
    <row r="83" spans="1:33" x14ac:dyDescent="0.2">
      <c r="A83" t="s">
        <v>0</v>
      </c>
      <c r="B83" s="5">
        <v>1</v>
      </c>
      <c r="C83" s="5">
        <v>35</v>
      </c>
      <c r="D83" s="5">
        <v>285</v>
      </c>
      <c r="E83" s="6">
        <f t="shared" si="8"/>
        <v>107</v>
      </c>
      <c r="F83" s="5">
        <v>632</v>
      </c>
      <c r="G83" s="5">
        <v>47</v>
      </c>
      <c r="H83" s="5">
        <v>305</v>
      </c>
      <c r="I83" s="6">
        <f t="shared" si="9"/>
        <v>328</v>
      </c>
      <c r="J83" s="5">
        <v>141</v>
      </c>
      <c r="K83" s="5">
        <v>35</v>
      </c>
      <c r="L83" s="5">
        <v>39</v>
      </c>
      <c r="M83" s="6">
        <f t="shared" si="10"/>
        <v>71.666666666666671</v>
      </c>
      <c r="N83" s="5">
        <v>30</v>
      </c>
      <c r="O83" s="5">
        <v>388</v>
      </c>
      <c r="P83" s="5">
        <v>68</v>
      </c>
      <c r="Q83" s="7">
        <f t="shared" si="11"/>
        <v>162</v>
      </c>
      <c r="R83" s="8">
        <v>0.52636484222834201</v>
      </c>
      <c r="S83" s="8">
        <v>8.9952289755219592</v>
      </c>
      <c r="T83" s="8">
        <v>105.981820257191</v>
      </c>
      <c r="U83" s="9">
        <f t="shared" si="12"/>
        <v>38.501138024980435</v>
      </c>
      <c r="V83" s="8">
        <v>143.84473833817</v>
      </c>
      <c r="W83" s="8">
        <v>12.985590266525</v>
      </c>
      <c r="X83" s="8">
        <v>37.875407666873798</v>
      </c>
      <c r="Y83" s="9">
        <f t="shared" si="13"/>
        <v>64.901912090522941</v>
      </c>
      <c r="Z83" s="8">
        <v>286.34378337848199</v>
      </c>
      <c r="AA83" s="8">
        <v>149.88780548368501</v>
      </c>
      <c r="AB83" s="8">
        <v>262.73210796478702</v>
      </c>
      <c r="AC83" s="9">
        <f t="shared" si="14"/>
        <v>232.987898942318</v>
      </c>
      <c r="AD83" s="8">
        <v>102.777212706423</v>
      </c>
      <c r="AE83" s="8">
        <v>393.43732312909998</v>
      </c>
      <c r="AF83" s="8">
        <v>202.75134414372599</v>
      </c>
      <c r="AG83" s="9">
        <f t="shared" si="15"/>
        <v>232.98862665974966</v>
      </c>
    </row>
    <row r="84" spans="1:33" x14ac:dyDescent="0.2">
      <c r="A84" t="s">
        <v>93</v>
      </c>
      <c r="B84" s="5">
        <v>107</v>
      </c>
      <c r="C84" s="5">
        <v>197</v>
      </c>
      <c r="D84" s="5">
        <v>404</v>
      </c>
      <c r="E84" s="6">
        <f t="shared" si="8"/>
        <v>236</v>
      </c>
      <c r="F84" s="5">
        <v>700</v>
      </c>
      <c r="G84" s="5">
        <v>258</v>
      </c>
      <c r="H84" s="5">
        <v>531</v>
      </c>
      <c r="I84" s="6">
        <f t="shared" si="9"/>
        <v>496.33333333333331</v>
      </c>
      <c r="J84" s="5">
        <v>2</v>
      </c>
      <c r="K84" s="5">
        <v>14</v>
      </c>
      <c r="L84" s="5">
        <v>13</v>
      </c>
      <c r="M84" s="6">
        <f t="shared" si="10"/>
        <v>9.6666666666666661</v>
      </c>
      <c r="N84" s="5">
        <v>11</v>
      </c>
      <c r="O84" s="5">
        <v>639</v>
      </c>
      <c r="P84" s="5">
        <v>0</v>
      </c>
      <c r="Q84" s="7">
        <f t="shared" si="11"/>
        <v>216.66666666666666</v>
      </c>
      <c r="R84" s="8">
        <v>56.321038118432497</v>
      </c>
      <c r="S84" s="8">
        <v>50.630288805080703</v>
      </c>
      <c r="T84" s="8">
        <v>150.23387854001899</v>
      </c>
      <c r="U84" s="9">
        <f t="shared" si="12"/>
        <v>85.728401821177386</v>
      </c>
      <c r="V84" s="8">
        <v>159.32170385556799</v>
      </c>
      <c r="W84" s="8">
        <v>71.282601888583898</v>
      </c>
      <c r="X84" s="8">
        <v>65.940463839704904</v>
      </c>
      <c r="Y84" s="9">
        <f t="shared" si="13"/>
        <v>98.848256527952273</v>
      </c>
      <c r="Z84" s="8">
        <v>4.0616139486309502</v>
      </c>
      <c r="AA84" s="8">
        <v>59.955122193474097</v>
      </c>
      <c r="AB84" s="8">
        <v>87.577369321595498</v>
      </c>
      <c r="AC84" s="9">
        <f t="shared" si="14"/>
        <v>50.531368487900181</v>
      </c>
      <c r="AD84" s="8">
        <v>37.684977992355101</v>
      </c>
      <c r="AE84" s="8">
        <v>647.95476669972902</v>
      </c>
      <c r="AF84" s="8">
        <v>0</v>
      </c>
      <c r="AG84" s="9">
        <f t="shared" si="15"/>
        <v>228.54658156402806</v>
      </c>
    </row>
    <row r="85" spans="1:33" x14ac:dyDescent="0.2">
      <c r="A85" t="s">
        <v>189</v>
      </c>
      <c r="B85" s="5">
        <v>1190</v>
      </c>
      <c r="C85" s="5">
        <v>2430</v>
      </c>
      <c r="D85" s="5">
        <v>1331</v>
      </c>
      <c r="E85" s="6">
        <f t="shared" si="8"/>
        <v>1650.3333333333333</v>
      </c>
      <c r="F85" s="5">
        <v>2246</v>
      </c>
      <c r="G85" s="5">
        <v>2338</v>
      </c>
      <c r="H85" s="5">
        <v>6884</v>
      </c>
      <c r="I85" s="6">
        <f t="shared" si="9"/>
        <v>3822.6666666666665</v>
      </c>
      <c r="J85" s="5">
        <v>65</v>
      </c>
      <c r="K85" s="5">
        <v>145</v>
      </c>
      <c r="L85" s="5">
        <v>44</v>
      </c>
      <c r="M85" s="6">
        <f t="shared" si="10"/>
        <v>84.666666666666671</v>
      </c>
      <c r="N85" s="5">
        <v>3</v>
      </c>
      <c r="O85" s="5">
        <v>493</v>
      </c>
      <c r="P85" s="5">
        <v>54</v>
      </c>
      <c r="Q85" s="7">
        <f t="shared" si="11"/>
        <v>183.33333333333334</v>
      </c>
      <c r="R85" s="8">
        <v>626.37416225172603</v>
      </c>
      <c r="S85" s="8">
        <v>624.52589744338195</v>
      </c>
      <c r="T85" s="8">
        <v>494.953693902883</v>
      </c>
      <c r="U85" s="9">
        <f t="shared" si="12"/>
        <v>581.95125119933039</v>
      </c>
      <c r="V85" s="8">
        <v>511.195066942295</v>
      </c>
      <c r="W85" s="8">
        <v>645.96404347096598</v>
      </c>
      <c r="X85" s="8">
        <v>854.86657829101398</v>
      </c>
      <c r="Y85" s="9">
        <f t="shared" si="13"/>
        <v>670.67522956809171</v>
      </c>
      <c r="Z85" s="8">
        <v>132.002453330506</v>
      </c>
      <c r="AA85" s="8">
        <v>620.96376557526798</v>
      </c>
      <c r="AB85" s="8">
        <v>296.415711550016</v>
      </c>
      <c r="AC85" s="9">
        <f t="shared" si="14"/>
        <v>349.79397681859672</v>
      </c>
      <c r="AD85" s="8">
        <v>10.277721270642299</v>
      </c>
      <c r="AE85" s="8">
        <v>499.90876366661399</v>
      </c>
      <c r="AF85" s="8">
        <v>161.008420349429</v>
      </c>
      <c r="AG85" s="9">
        <f t="shared" si="15"/>
        <v>223.73163509556176</v>
      </c>
    </row>
    <row r="86" spans="1:33" x14ac:dyDescent="0.2">
      <c r="A86" t="s">
        <v>87</v>
      </c>
      <c r="B86" s="5">
        <v>41</v>
      </c>
      <c r="C86" s="5">
        <v>101</v>
      </c>
      <c r="D86" s="5">
        <v>839</v>
      </c>
      <c r="E86" s="6">
        <f t="shared" si="8"/>
        <v>327</v>
      </c>
      <c r="F86" s="5">
        <v>1465</v>
      </c>
      <c r="G86" s="5">
        <v>65</v>
      </c>
      <c r="H86" s="5">
        <v>767</v>
      </c>
      <c r="I86" s="6">
        <f t="shared" si="9"/>
        <v>765.66666666666663</v>
      </c>
      <c r="J86" s="5">
        <v>12</v>
      </c>
      <c r="K86" s="5">
        <v>2</v>
      </c>
      <c r="L86" s="5">
        <v>7</v>
      </c>
      <c r="M86" s="6">
        <f t="shared" si="10"/>
        <v>7</v>
      </c>
      <c r="N86" s="5">
        <v>12</v>
      </c>
      <c r="O86" s="5">
        <v>485</v>
      </c>
      <c r="P86" s="5">
        <v>0</v>
      </c>
      <c r="Q86" s="7">
        <f t="shared" si="11"/>
        <v>165.66666666666666</v>
      </c>
      <c r="R86" s="8">
        <v>21.580958531362</v>
      </c>
      <c r="S86" s="8">
        <v>25.9576607579348</v>
      </c>
      <c r="T86" s="8">
        <v>311.99560419573203</v>
      </c>
      <c r="U86" s="9">
        <f t="shared" si="12"/>
        <v>119.84474116167628</v>
      </c>
      <c r="V86" s="8">
        <v>333.43756592629597</v>
      </c>
      <c r="W86" s="8">
        <v>17.9587950494494</v>
      </c>
      <c r="X86" s="8">
        <v>95.247336657351497</v>
      </c>
      <c r="Y86" s="9">
        <f t="shared" si="13"/>
        <v>148.88123254436562</v>
      </c>
      <c r="Z86" s="8">
        <v>24.369683691785699</v>
      </c>
      <c r="AA86" s="8">
        <v>8.5650174562105903</v>
      </c>
      <c r="AB86" s="8">
        <v>47.157045019320698</v>
      </c>
      <c r="AC86" s="9">
        <f t="shared" si="14"/>
        <v>26.697248722438996</v>
      </c>
      <c r="AD86" s="8">
        <v>41.110885082569098</v>
      </c>
      <c r="AE86" s="8">
        <v>491.79665391137502</v>
      </c>
      <c r="AF86" s="8">
        <v>0</v>
      </c>
      <c r="AG86" s="9">
        <f t="shared" si="15"/>
        <v>177.63584633131472</v>
      </c>
    </row>
    <row r="87" spans="1:33" x14ac:dyDescent="0.2">
      <c r="A87" t="s">
        <v>145</v>
      </c>
      <c r="B87" s="5">
        <v>500</v>
      </c>
      <c r="C87" s="5">
        <v>384</v>
      </c>
      <c r="D87" s="5">
        <v>430</v>
      </c>
      <c r="E87" s="6">
        <f t="shared" si="8"/>
        <v>438</v>
      </c>
      <c r="F87" s="5">
        <v>418</v>
      </c>
      <c r="G87" s="5">
        <v>671</v>
      </c>
      <c r="H87" s="5">
        <v>1503</v>
      </c>
      <c r="I87" s="6">
        <f t="shared" si="9"/>
        <v>864</v>
      </c>
      <c r="J87" s="5">
        <v>49</v>
      </c>
      <c r="K87" s="5">
        <v>83</v>
      </c>
      <c r="L87" s="5">
        <v>12</v>
      </c>
      <c r="M87" s="6">
        <f t="shared" si="10"/>
        <v>48</v>
      </c>
      <c r="N87" s="5">
        <v>31</v>
      </c>
      <c r="O87" s="5">
        <v>112</v>
      </c>
      <c r="P87" s="5">
        <v>77</v>
      </c>
      <c r="Q87" s="7">
        <f t="shared" si="11"/>
        <v>73.333333333333329</v>
      </c>
      <c r="R87" s="8">
        <v>263.18242111417101</v>
      </c>
      <c r="S87" s="8">
        <v>98.690512188583796</v>
      </c>
      <c r="T87" s="8">
        <v>159.90239547576201</v>
      </c>
      <c r="U87" s="9">
        <f t="shared" si="12"/>
        <v>173.92510959283894</v>
      </c>
      <c r="V87" s="8">
        <v>95.137817445182193</v>
      </c>
      <c r="W87" s="8">
        <v>185.39002274123999</v>
      </c>
      <c r="X87" s="8">
        <v>186.64504171577499</v>
      </c>
      <c r="Y87" s="9">
        <f t="shared" si="13"/>
        <v>155.72429396739906</v>
      </c>
      <c r="Z87" s="8">
        <v>99.509541741458193</v>
      </c>
      <c r="AA87" s="8">
        <v>355.44822443274001</v>
      </c>
      <c r="AB87" s="8">
        <v>80.840648604549699</v>
      </c>
      <c r="AC87" s="9">
        <f t="shared" si="14"/>
        <v>178.59947159291596</v>
      </c>
      <c r="AD87" s="8">
        <v>106.203119796637</v>
      </c>
      <c r="AE87" s="8">
        <v>113.569536573348</v>
      </c>
      <c r="AF87" s="8">
        <v>229.586080868631</v>
      </c>
      <c r="AG87" s="9">
        <f t="shared" si="15"/>
        <v>149.78624574620531</v>
      </c>
    </row>
    <row r="88" spans="1:33" x14ac:dyDescent="0.2">
      <c r="A88" t="s">
        <v>82</v>
      </c>
      <c r="B88" s="5">
        <v>415</v>
      </c>
      <c r="C88" s="5">
        <v>845</v>
      </c>
      <c r="D88" s="5">
        <v>597</v>
      </c>
      <c r="E88" s="6">
        <f t="shared" si="8"/>
        <v>619</v>
      </c>
      <c r="F88" s="5">
        <v>1092</v>
      </c>
      <c r="G88" s="5">
        <v>726</v>
      </c>
      <c r="H88" s="5">
        <v>1297</v>
      </c>
      <c r="I88" s="6">
        <f t="shared" si="9"/>
        <v>1038.3333333333333</v>
      </c>
      <c r="J88" s="5">
        <v>88</v>
      </c>
      <c r="K88" s="5">
        <v>27</v>
      </c>
      <c r="L88" s="5">
        <v>9</v>
      </c>
      <c r="M88" s="6">
        <f t="shared" si="10"/>
        <v>41.333333333333336</v>
      </c>
      <c r="N88" s="5">
        <v>35</v>
      </c>
      <c r="O88" s="5">
        <v>78</v>
      </c>
      <c r="P88" s="5">
        <v>82</v>
      </c>
      <c r="Q88" s="7">
        <f t="shared" si="11"/>
        <v>65</v>
      </c>
      <c r="R88" s="8">
        <v>218.44140952476201</v>
      </c>
      <c r="S88" s="8">
        <v>217.17052812331599</v>
      </c>
      <c r="T88" s="8">
        <v>222.00402348611701</v>
      </c>
      <c r="U88" s="9">
        <f t="shared" si="12"/>
        <v>219.20532037806501</v>
      </c>
      <c r="V88" s="8">
        <v>248.541858014686</v>
      </c>
      <c r="W88" s="8">
        <v>200.58592624462</v>
      </c>
      <c r="X88" s="8">
        <v>161.063618832575</v>
      </c>
      <c r="Y88" s="9">
        <f t="shared" si="13"/>
        <v>203.39713436396036</v>
      </c>
      <c r="Z88" s="8">
        <v>178.711013739762</v>
      </c>
      <c r="AA88" s="8">
        <v>115.62773565884299</v>
      </c>
      <c r="AB88" s="8">
        <v>60.630486453412303</v>
      </c>
      <c r="AC88" s="9">
        <f t="shared" si="14"/>
        <v>118.32307861733909</v>
      </c>
      <c r="AD88" s="8">
        <v>119.906748157493</v>
      </c>
      <c r="AE88" s="8">
        <v>79.093070113581902</v>
      </c>
      <c r="AF88" s="8">
        <v>244.49426793802201</v>
      </c>
      <c r="AG88" s="9">
        <f t="shared" si="15"/>
        <v>147.83136206969897</v>
      </c>
    </row>
    <row r="89" spans="1:33" x14ac:dyDescent="0.2">
      <c r="A89" t="s">
        <v>85</v>
      </c>
      <c r="B89" s="5">
        <v>5512</v>
      </c>
      <c r="C89" s="5">
        <v>16162</v>
      </c>
      <c r="D89" s="5">
        <v>10698</v>
      </c>
      <c r="E89" s="6">
        <f t="shared" si="8"/>
        <v>10790.666666666666</v>
      </c>
      <c r="F89" s="5">
        <v>15894</v>
      </c>
      <c r="G89" s="5">
        <v>18344</v>
      </c>
      <c r="H89" s="5">
        <v>45355</v>
      </c>
      <c r="I89" s="6">
        <f t="shared" si="9"/>
        <v>26531</v>
      </c>
      <c r="J89" s="5">
        <v>66</v>
      </c>
      <c r="K89" s="5">
        <v>33</v>
      </c>
      <c r="L89" s="5">
        <v>35</v>
      </c>
      <c r="M89" s="6">
        <f t="shared" si="10"/>
        <v>44.666666666666664</v>
      </c>
      <c r="N89" s="5">
        <v>54</v>
      </c>
      <c r="O89" s="5">
        <v>87</v>
      </c>
      <c r="P89" s="5">
        <v>56</v>
      </c>
      <c r="Q89" s="7">
        <f t="shared" si="11"/>
        <v>65.666666666666671</v>
      </c>
      <c r="R89" s="8">
        <v>2901.3230103626202</v>
      </c>
      <c r="S89" s="8">
        <v>4153.7397343538796</v>
      </c>
      <c r="T89" s="8">
        <v>3978.2228530225698</v>
      </c>
      <c r="U89" s="9">
        <f t="shared" si="12"/>
        <v>3677.7618659130235</v>
      </c>
      <c r="V89" s="8">
        <v>3617.5130872577201</v>
      </c>
      <c r="W89" s="8">
        <v>5068.2482521092397</v>
      </c>
      <c r="X89" s="8">
        <v>5632.2593925608599</v>
      </c>
      <c r="Y89" s="9">
        <f t="shared" si="13"/>
        <v>4772.6735773092732</v>
      </c>
      <c r="Z89" s="8">
        <v>134.033260304821</v>
      </c>
      <c r="AA89" s="8">
        <v>141.32278802747501</v>
      </c>
      <c r="AB89" s="8">
        <v>235.785225096603</v>
      </c>
      <c r="AC89" s="9">
        <f t="shared" si="14"/>
        <v>170.38042447629968</v>
      </c>
      <c r="AD89" s="8">
        <v>184.998982871561</v>
      </c>
      <c r="AE89" s="8">
        <v>88.219193588226005</v>
      </c>
      <c r="AF89" s="8">
        <v>166.97169517718601</v>
      </c>
      <c r="AG89" s="9">
        <f t="shared" si="15"/>
        <v>146.72995721232434</v>
      </c>
    </row>
    <row r="90" spans="1:33" x14ac:dyDescent="0.2">
      <c r="A90" t="s">
        <v>134</v>
      </c>
      <c r="B90" s="5">
        <v>1752</v>
      </c>
      <c r="C90" s="5">
        <v>95</v>
      </c>
      <c r="D90" s="5">
        <v>55</v>
      </c>
      <c r="E90" s="6">
        <f t="shared" si="8"/>
        <v>634</v>
      </c>
      <c r="F90" s="5">
        <v>73</v>
      </c>
      <c r="G90" s="5">
        <v>86</v>
      </c>
      <c r="H90" s="5">
        <v>166</v>
      </c>
      <c r="I90" s="6">
        <f t="shared" si="9"/>
        <v>108.33333333333333</v>
      </c>
      <c r="J90" s="5">
        <v>305</v>
      </c>
      <c r="K90" s="5">
        <v>29</v>
      </c>
      <c r="L90" s="5">
        <v>18</v>
      </c>
      <c r="M90" s="6">
        <f t="shared" si="10"/>
        <v>117.33333333333333</v>
      </c>
      <c r="N90" s="5">
        <v>77</v>
      </c>
      <c r="O90" s="5">
        <v>61</v>
      </c>
      <c r="P90" s="5">
        <v>34</v>
      </c>
      <c r="Q90" s="7">
        <f t="shared" si="11"/>
        <v>57.333333333333336</v>
      </c>
      <c r="R90" s="8">
        <v>922.19120358405405</v>
      </c>
      <c r="S90" s="8">
        <v>24.415621504988199</v>
      </c>
      <c r="T90" s="8">
        <v>20.452631979458001</v>
      </c>
      <c r="U90" s="9">
        <f t="shared" si="12"/>
        <v>322.35315235616673</v>
      </c>
      <c r="V90" s="8">
        <v>16.614977687795001</v>
      </c>
      <c r="W90" s="8">
        <v>23.760867296194601</v>
      </c>
      <c r="X90" s="8">
        <v>20.6141563039379</v>
      </c>
      <c r="Y90" s="9">
        <f t="shared" si="13"/>
        <v>20.330000429309166</v>
      </c>
      <c r="Z90" s="8">
        <v>619.39612716622003</v>
      </c>
      <c r="AA90" s="8">
        <v>124.192753115054</v>
      </c>
      <c r="AB90" s="8">
        <v>121.260972906825</v>
      </c>
      <c r="AC90" s="9">
        <f t="shared" si="14"/>
        <v>288.28328439603303</v>
      </c>
      <c r="AD90" s="8">
        <v>263.794845946485</v>
      </c>
      <c r="AE90" s="8">
        <v>61.854836883698702</v>
      </c>
      <c r="AF90" s="8">
        <v>101.37567207186299</v>
      </c>
      <c r="AG90" s="9">
        <f t="shared" si="15"/>
        <v>142.3417849673489</v>
      </c>
    </row>
    <row r="91" spans="1:33" x14ac:dyDescent="0.2">
      <c r="A91" t="s">
        <v>116</v>
      </c>
      <c r="B91" s="5">
        <v>229</v>
      </c>
      <c r="C91" s="5">
        <v>364</v>
      </c>
      <c r="D91" s="5">
        <v>297</v>
      </c>
      <c r="E91" s="6">
        <f t="shared" si="8"/>
        <v>296.66666666666669</v>
      </c>
      <c r="F91" s="5">
        <v>486</v>
      </c>
      <c r="G91" s="5">
        <v>455</v>
      </c>
      <c r="H91" s="5">
        <v>964</v>
      </c>
      <c r="I91" s="6">
        <f t="shared" si="9"/>
        <v>635</v>
      </c>
      <c r="J91" s="5">
        <v>33</v>
      </c>
      <c r="K91" s="5">
        <v>26</v>
      </c>
      <c r="L91" s="5">
        <v>41</v>
      </c>
      <c r="M91" s="6">
        <f t="shared" si="10"/>
        <v>33.333333333333336</v>
      </c>
      <c r="N91" s="5">
        <v>18</v>
      </c>
      <c r="O91" s="5">
        <v>2</v>
      </c>
      <c r="P91" s="5">
        <v>114</v>
      </c>
      <c r="Q91" s="7">
        <f t="shared" si="11"/>
        <v>44.666666666666664</v>
      </c>
      <c r="R91" s="8">
        <v>120.53754887029</v>
      </c>
      <c r="S91" s="8">
        <v>93.550381345428306</v>
      </c>
      <c r="T91" s="8">
        <v>110.444212689073</v>
      </c>
      <c r="U91" s="9">
        <f t="shared" si="12"/>
        <v>108.17738096826376</v>
      </c>
      <c r="V91" s="8">
        <v>110.61478296257999</v>
      </c>
      <c r="W91" s="8">
        <v>125.711565346146</v>
      </c>
      <c r="X91" s="8">
        <v>119.711124560218</v>
      </c>
      <c r="Y91" s="9">
        <f t="shared" si="13"/>
        <v>118.67915762298132</v>
      </c>
      <c r="Z91" s="8">
        <v>67.016630152410599</v>
      </c>
      <c r="AA91" s="8">
        <v>111.34522693073799</v>
      </c>
      <c r="AB91" s="8">
        <v>276.20554939887802</v>
      </c>
      <c r="AC91" s="9">
        <f t="shared" si="14"/>
        <v>151.52246882734221</v>
      </c>
      <c r="AD91" s="8">
        <v>61.666327623853697</v>
      </c>
      <c r="AE91" s="8">
        <v>2.0280274388097901</v>
      </c>
      <c r="AF91" s="8">
        <v>339.90666518212902</v>
      </c>
      <c r="AG91" s="9">
        <f t="shared" si="15"/>
        <v>134.53367341493083</v>
      </c>
    </row>
    <row r="92" spans="1:33" x14ac:dyDescent="0.2">
      <c r="A92" t="s">
        <v>136</v>
      </c>
      <c r="B92" s="5">
        <v>16</v>
      </c>
      <c r="C92" s="5">
        <v>2</v>
      </c>
      <c r="D92" s="5">
        <v>22</v>
      </c>
      <c r="E92" s="6">
        <f t="shared" si="8"/>
        <v>13.333333333333334</v>
      </c>
      <c r="F92" s="5">
        <v>40</v>
      </c>
      <c r="G92" s="5">
        <v>45</v>
      </c>
      <c r="H92" s="5">
        <v>98</v>
      </c>
      <c r="I92" s="6">
        <f t="shared" si="9"/>
        <v>61</v>
      </c>
      <c r="J92" s="5">
        <v>0</v>
      </c>
      <c r="K92" s="5">
        <v>0</v>
      </c>
      <c r="L92" s="5">
        <v>0</v>
      </c>
      <c r="M92" s="6">
        <f t="shared" si="10"/>
        <v>0</v>
      </c>
      <c r="N92" s="5">
        <v>16</v>
      </c>
      <c r="O92" s="5">
        <v>280</v>
      </c>
      <c r="P92" s="5">
        <v>0</v>
      </c>
      <c r="Q92" s="7">
        <f t="shared" si="11"/>
        <v>98.666666666666671</v>
      </c>
      <c r="R92" s="8">
        <v>8.4218374756534704</v>
      </c>
      <c r="S92" s="8">
        <v>0.51401308431554005</v>
      </c>
      <c r="T92" s="8">
        <v>8.1810527917831894</v>
      </c>
      <c r="U92" s="9">
        <f t="shared" si="12"/>
        <v>5.7056344505840668</v>
      </c>
      <c r="V92" s="8">
        <v>9.1040973631753292</v>
      </c>
      <c r="W92" s="8">
        <v>12.4330119573111</v>
      </c>
      <c r="X92" s="8">
        <v>12.169803119192199</v>
      </c>
      <c r="Y92" s="9">
        <f t="shared" si="13"/>
        <v>11.235637479892878</v>
      </c>
      <c r="Z92" s="8">
        <v>0</v>
      </c>
      <c r="AA92" s="8">
        <v>0</v>
      </c>
      <c r="AB92" s="8">
        <v>0</v>
      </c>
      <c r="AC92" s="9">
        <f t="shared" si="14"/>
        <v>0</v>
      </c>
      <c r="AD92" s="8">
        <v>54.814513443425497</v>
      </c>
      <c r="AE92" s="8">
        <v>283.92384143337102</v>
      </c>
      <c r="AF92" s="8">
        <v>0</v>
      </c>
      <c r="AG92" s="9">
        <f t="shared" si="15"/>
        <v>112.91278495893216</v>
      </c>
    </row>
    <row r="93" spans="1:33" x14ac:dyDescent="0.2">
      <c r="A93" t="s">
        <v>173</v>
      </c>
      <c r="B93" s="5">
        <v>3</v>
      </c>
      <c r="C93" s="5">
        <v>7</v>
      </c>
      <c r="D93" s="5">
        <v>232</v>
      </c>
      <c r="E93" s="6">
        <f t="shared" si="8"/>
        <v>80.666666666666671</v>
      </c>
      <c r="F93" s="5">
        <v>432</v>
      </c>
      <c r="G93" s="5">
        <v>19</v>
      </c>
      <c r="H93" s="5">
        <v>156</v>
      </c>
      <c r="I93" s="6">
        <f t="shared" si="9"/>
        <v>202.33333333333334</v>
      </c>
      <c r="J93" s="5">
        <v>7</v>
      </c>
      <c r="K93" s="5">
        <v>12</v>
      </c>
      <c r="L93" s="5">
        <v>0</v>
      </c>
      <c r="M93" s="6">
        <f t="shared" si="10"/>
        <v>6.333333333333333</v>
      </c>
      <c r="N93" s="5">
        <v>23</v>
      </c>
      <c r="O93" s="5">
        <v>248</v>
      </c>
      <c r="P93" s="5">
        <v>0</v>
      </c>
      <c r="Q93" s="7">
        <f t="shared" si="11"/>
        <v>90.333333333333329</v>
      </c>
      <c r="R93" s="8">
        <v>1.57909452668502</v>
      </c>
      <c r="S93" s="8">
        <v>1.7990457951043901</v>
      </c>
      <c r="T93" s="8">
        <v>86.272920349713701</v>
      </c>
      <c r="U93" s="9">
        <f t="shared" si="12"/>
        <v>29.883686890501039</v>
      </c>
      <c r="V93" s="8">
        <v>98.324251522293594</v>
      </c>
      <c r="W93" s="8">
        <v>5.2494939375313701</v>
      </c>
      <c r="X93" s="8">
        <v>19.3723396591223</v>
      </c>
      <c r="Y93" s="9">
        <f t="shared" si="13"/>
        <v>40.98202837298242</v>
      </c>
      <c r="Z93" s="8">
        <v>14.215648820208299</v>
      </c>
      <c r="AA93" s="8">
        <v>51.390104737263599</v>
      </c>
      <c r="AB93" s="8">
        <v>0</v>
      </c>
      <c r="AC93" s="9">
        <f t="shared" si="14"/>
        <v>21.868584519157299</v>
      </c>
      <c r="AD93" s="8">
        <v>78.795863074924199</v>
      </c>
      <c r="AE93" s="8">
        <v>251.47540241241401</v>
      </c>
      <c r="AF93" s="8">
        <v>0</v>
      </c>
      <c r="AG93" s="9">
        <f t="shared" si="15"/>
        <v>110.09042182911274</v>
      </c>
    </row>
    <row r="94" spans="1:33" x14ac:dyDescent="0.2">
      <c r="A94" t="s">
        <v>156</v>
      </c>
      <c r="B94" s="5">
        <v>311</v>
      </c>
      <c r="C94" s="5">
        <v>467</v>
      </c>
      <c r="D94" s="5">
        <v>263</v>
      </c>
      <c r="E94" s="6">
        <f t="shared" si="8"/>
        <v>347</v>
      </c>
      <c r="F94" s="5">
        <v>631</v>
      </c>
      <c r="G94" s="5">
        <v>781</v>
      </c>
      <c r="H94" s="5">
        <v>2855</v>
      </c>
      <c r="I94" s="6">
        <f t="shared" si="9"/>
        <v>1422.3333333333333</v>
      </c>
      <c r="J94" s="5">
        <v>51</v>
      </c>
      <c r="K94" s="5">
        <v>56</v>
      </c>
      <c r="L94" s="5">
        <v>6</v>
      </c>
      <c r="M94" s="6">
        <f t="shared" si="10"/>
        <v>37.666666666666664</v>
      </c>
      <c r="N94" s="5">
        <v>6</v>
      </c>
      <c r="O94" s="5">
        <v>25</v>
      </c>
      <c r="P94" s="5">
        <v>91</v>
      </c>
      <c r="Q94" s="7">
        <f t="shared" si="11"/>
        <v>40.666666666666664</v>
      </c>
      <c r="R94" s="8">
        <v>163.69946593301401</v>
      </c>
      <c r="S94" s="8">
        <v>120.022055187679</v>
      </c>
      <c r="T94" s="8">
        <v>97.8007674654082</v>
      </c>
      <c r="U94" s="9">
        <f t="shared" si="12"/>
        <v>127.17409619536708</v>
      </c>
      <c r="V94" s="8">
        <v>143.61713590409099</v>
      </c>
      <c r="W94" s="8">
        <v>215.78182974800001</v>
      </c>
      <c r="X94" s="8">
        <v>354.53865209483502</v>
      </c>
      <c r="Y94" s="9">
        <f t="shared" si="13"/>
        <v>237.97920591564198</v>
      </c>
      <c r="Z94" s="8">
        <v>103.571155690089</v>
      </c>
      <c r="AA94" s="8">
        <v>239.82048877389701</v>
      </c>
      <c r="AB94" s="8">
        <v>40.420324302274899</v>
      </c>
      <c r="AC94" s="9">
        <f t="shared" si="14"/>
        <v>127.93732292208698</v>
      </c>
      <c r="AD94" s="8">
        <v>20.555442541284599</v>
      </c>
      <c r="AE94" s="8">
        <v>25.350342985122399</v>
      </c>
      <c r="AF94" s="8">
        <v>271.32900466292699</v>
      </c>
      <c r="AG94" s="9">
        <f t="shared" si="15"/>
        <v>105.74493006311133</v>
      </c>
    </row>
    <row r="95" spans="1:33" x14ac:dyDescent="0.2">
      <c r="A95" t="s">
        <v>140</v>
      </c>
      <c r="B95" s="5">
        <v>1140</v>
      </c>
      <c r="C95" s="5">
        <v>59</v>
      </c>
      <c r="D95" s="5">
        <v>34</v>
      </c>
      <c r="E95" s="6">
        <f t="shared" si="8"/>
        <v>411</v>
      </c>
      <c r="F95" s="5">
        <v>45</v>
      </c>
      <c r="G95" s="5">
        <v>104</v>
      </c>
      <c r="H95" s="5">
        <v>151</v>
      </c>
      <c r="I95" s="6">
        <f t="shared" si="9"/>
        <v>100</v>
      </c>
      <c r="J95" s="5">
        <v>195</v>
      </c>
      <c r="K95" s="5">
        <v>3</v>
      </c>
      <c r="L95" s="5">
        <v>10</v>
      </c>
      <c r="M95" s="6">
        <f t="shared" si="10"/>
        <v>69.333333333333329</v>
      </c>
      <c r="N95" s="5">
        <v>0</v>
      </c>
      <c r="O95" s="5">
        <v>217</v>
      </c>
      <c r="P95" s="5">
        <v>23</v>
      </c>
      <c r="Q95" s="7">
        <f t="shared" si="11"/>
        <v>80</v>
      </c>
      <c r="R95" s="8">
        <v>600.05592014030901</v>
      </c>
      <c r="S95" s="8">
        <v>15.1633859873084</v>
      </c>
      <c r="T95" s="8">
        <v>12.6434452236649</v>
      </c>
      <c r="U95" s="9">
        <f t="shared" si="12"/>
        <v>209.28758378376077</v>
      </c>
      <c r="V95" s="8">
        <v>10.242109533572201</v>
      </c>
      <c r="W95" s="8">
        <v>28.734072079119102</v>
      </c>
      <c r="X95" s="8">
        <v>18.751431336714599</v>
      </c>
      <c r="Y95" s="9">
        <f t="shared" si="13"/>
        <v>19.242537649801971</v>
      </c>
      <c r="Z95" s="8">
        <v>396.00735999151698</v>
      </c>
      <c r="AA95" s="8">
        <v>12.8475261843159</v>
      </c>
      <c r="AB95" s="8">
        <v>67.367207170458101</v>
      </c>
      <c r="AC95" s="9">
        <f t="shared" si="14"/>
        <v>158.74069778209699</v>
      </c>
      <c r="AD95" s="8">
        <v>0</v>
      </c>
      <c r="AE95" s="8">
        <v>220.040977110863</v>
      </c>
      <c r="AF95" s="8">
        <v>68.577660519201402</v>
      </c>
      <c r="AG95" s="9">
        <f t="shared" si="15"/>
        <v>96.206212543354809</v>
      </c>
    </row>
    <row r="96" spans="1:33" x14ac:dyDescent="0.2">
      <c r="A96" t="s">
        <v>3</v>
      </c>
      <c r="B96" s="5">
        <v>212</v>
      </c>
      <c r="C96" s="5">
        <v>1120</v>
      </c>
      <c r="D96" s="5">
        <v>475</v>
      </c>
      <c r="E96" s="6">
        <f t="shared" si="8"/>
        <v>602.33333333333337</v>
      </c>
      <c r="F96" s="5">
        <v>758</v>
      </c>
      <c r="G96" s="5">
        <v>756</v>
      </c>
      <c r="H96" s="5">
        <v>2173</v>
      </c>
      <c r="I96" s="6">
        <f t="shared" si="9"/>
        <v>1229</v>
      </c>
      <c r="J96" s="5">
        <v>23</v>
      </c>
      <c r="K96" s="5">
        <v>38</v>
      </c>
      <c r="L96" s="5">
        <v>56</v>
      </c>
      <c r="M96" s="6">
        <f t="shared" si="10"/>
        <v>39</v>
      </c>
      <c r="N96" s="5">
        <v>40</v>
      </c>
      <c r="O96" s="5">
        <v>31</v>
      </c>
      <c r="P96" s="5">
        <v>33</v>
      </c>
      <c r="Q96" s="7">
        <f t="shared" si="11"/>
        <v>34.666666666666664</v>
      </c>
      <c r="R96" s="8">
        <v>111.589346552408</v>
      </c>
      <c r="S96" s="8">
        <v>287.84732721670298</v>
      </c>
      <c r="T96" s="8">
        <v>176.636367095319</v>
      </c>
      <c r="U96" s="9">
        <f t="shared" si="12"/>
        <v>192.02434695481</v>
      </c>
      <c r="V96" s="8">
        <v>172.52264503217199</v>
      </c>
      <c r="W96" s="8">
        <v>208.874600882827</v>
      </c>
      <c r="X96" s="8">
        <v>269.84675691841602</v>
      </c>
      <c r="Y96" s="9">
        <f t="shared" si="13"/>
        <v>217.08133427780498</v>
      </c>
      <c r="Z96" s="8">
        <v>46.708560409255902</v>
      </c>
      <c r="AA96" s="8">
        <v>162.73533166800101</v>
      </c>
      <c r="AB96" s="8">
        <v>377.25636015456502</v>
      </c>
      <c r="AC96" s="9">
        <f t="shared" si="14"/>
        <v>195.56675074394062</v>
      </c>
      <c r="AD96" s="8">
        <v>137.03628360856399</v>
      </c>
      <c r="AE96" s="8">
        <v>31.434425301551801</v>
      </c>
      <c r="AF96" s="8">
        <v>98.394034657984605</v>
      </c>
      <c r="AG96" s="9">
        <f t="shared" si="15"/>
        <v>88.954914522700122</v>
      </c>
    </row>
    <row r="97" spans="1:33" x14ac:dyDescent="0.2">
      <c r="A97" t="s">
        <v>98</v>
      </c>
      <c r="B97" s="5">
        <v>5</v>
      </c>
      <c r="C97" s="5">
        <v>19</v>
      </c>
      <c r="D97" s="5">
        <v>30</v>
      </c>
      <c r="E97" s="6">
        <f t="shared" si="8"/>
        <v>18</v>
      </c>
      <c r="F97" s="5">
        <v>10</v>
      </c>
      <c r="G97" s="5">
        <v>32</v>
      </c>
      <c r="H97" s="5">
        <v>167</v>
      </c>
      <c r="I97" s="6">
        <f t="shared" si="9"/>
        <v>69.666666666666671</v>
      </c>
      <c r="J97" s="5">
        <v>16</v>
      </c>
      <c r="K97" s="5">
        <v>11</v>
      </c>
      <c r="L97" s="5">
        <v>3</v>
      </c>
      <c r="M97" s="6">
        <f t="shared" si="10"/>
        <v>10</v>
      </c>
      <c r="N97" s="5">
        <v>23</v>
      </c>
      <c r="O97" s="5">
        <v>0</v>
      </c>
      <c r="P97" s="5">
        <v>62</v>
      </c>
      <c r="Q97" s="7">
        <f t="shared" si="11"/>
        <v>28.333333333333332</v>
      </c>
      <c r="R97" s="8">
        <v>2.6318242111417098</v>
      </c>
      <c r="S97" s="8">
        <v>4.88312430099763</v>
      </c>
      <c r="T97" s="8">
        <v>11.1559810797044</v>
      </c>
      <c r="U97" s="9">
        <f t="shared" si="12"/>
        <v>6.2236431972812456</v>
      </c>
      <c r="V97" s="8">
        <v>2.2760243407938301</v>
      </c>
      <c r="W97" s="8">
        <v>8.8412529474212604</v>
      </c>
      <c r="X97" s="8">
        <v>20.738337968419401</v>
      </c>
      <c r="Y97" s="9">
        <f t="shared" si="13"/>
        <v>10.618538418878165</v>
      </c>
      <c r="Z97" s="8">
        <v>32.492911589047601</v>
      </c>
      <c r="AA97" s="8">
        <v>47.1075960091583</v>
      </c>
      <c r="AB97" s="8">
        <v>20.2101621511374</v>
      </c>
      <c r="AC97" s="9">
        <f t="shared" si="14"/>
        <v>33.270223249781097</v>
      </c>
      <c r="AD97" s="8">
        <v>78.795863074924199</v>
      </c>
      <c r="AE97" s="8">
        <v>0</v>
      </c>
      <c r="AF97" s="8">
        <v>184.861519660456</v>
      </c>
      <c r="AG97" s="9">
        <f t="shared" si="15"/>
        <v>87.885794245126746</v>
      </c>
    </row>
    <row r="98" spans="1:33" x14ac:dyDescent="0.2">
      <c r="A98" t="s">
        <v>144</v>
      </c>
      <c r="B98" s="5">
        <v>236</v>
      </c>
      <c r="C98" s="5">
        <v>279</v>
      </c>
      <c r="D98" s="5">
        <v>229</v>
      </c>
      <c r="E98" s="6">
        <f t="shared" si="8"/>
        <v>248</v>
      </c>
      <c r="F98" s="5">
        <v>314</v>
      </c>
      <c r="G98" s="5">
        <v>333</v>
      </c>
      <c r="H98" s="5">
        <v>621</v>
      </c>
      <c r="I98" s="6">
        <f t="shared" si="9"/>
        <v>422.66666666666669</v>
      </c>
      <c r="J98" s="5">
        <v>14</v>
      </c>
      <c r="K98" s="5">
        <v>87</v>
      </c>
      <c r="L98" s="5">
        <v>19</v>
      </c>
      <c r="M98" s="6">
        <f t="shared" si="10"/>
        <v>40</v>
      </c>
      <c r="N98" s="5">
        <v>10</v>
      </c>
      <c r="O98" s="5">
        <v>83</v>
      </c>
      <c r="P98" s="5">
        <v>44</v>
      </c>
      <c r="Q98" s="7">
        <f t="shared" si="11"/>
        <v>45.666666666666664</v>
      </c>
      <c r="R98" s="8">
        <v>124.22210276588901</v>
      </c>
      <c r="S98" s="8">
        <v>71.704825262017906</v>
      </c>
      <c r="T98" s="8">
        <v>85.157322241743202</v>
      </c>
      <c r="U98" s="9">
        <f t="shared" si="12"/>
        <v>93.694750089883371</v>
      </c>
      <c r="V98" s="8">
        <v>71.467164300926299</v>
      </c>
      <c r="W98" s="8">
        <v>92.004288484102503</v>
      </c>
      <c r="X98" s="8">
        <v>77.116813643044694</v>
      </c>
      <c r="Y98" s="9">
        <f t="shared" si="13"/>
        <v>80.196088809357832</v>
      </c>
      <c r="Z98" s="8">
        <v>28.431297640416599</v>
      </c>
      <c r="AA98" s="8">
        <v>372.57825934516097</v>
      </c>
      <c r="AB98" s="8">
        <v>127.99769362387001</v>
      </c>
      <c r="AC98" s="9">
        <f t="shared" si="14"/>
        <v>176.33575020314916</v>
      </c>
      <c r="AD98" s="8">
        <v>34.259070902140998</v>
      </c>
      <c r="AE98" s="8">
        <v>84.163138710606404</v>
      </c>
      <c r="AF98" s="8">
        <v>131.192046210646</v>
      </c>
      <c r="AG98" s="9">
        <f t="shared" si="15"/>
        <v>83.204751941131136</v>
      </c>
    </row>
    <row r="99" spans="1:33" x14ac:dyDescent="0.2">
      <c r="A99" t="s">
        <v>80</v>
      </c>
      <c r="B99" s="5">
        <v>283</v>
      </c>
      <c r="C99" s="5">
        <v>405</v>
      </c>
      <c r="D99" s="5">
        <v>648</v>
      </c>
      <c r="E99" s="6">
        <f t="shared" si="8"/>
        <v>445.33333333333331</v>
      </c>
      <c r="F99" s="5">
        <v>499</v>
      </c>
      <c r="G99" s="5">
        <v>729</v>
      </c>
      <c r="H99" s="5">
        <v>1252</v>
      </c>
      <c r="I99" s="6">
        <f t="shared" si="9"/>
        <v>826.66666666666663</v>
      </c>
      <c r="J99" s="5">
        <v>28</v>
      </c>
      <c r="K99" s="5">
        <v>29</v>
      </c>
      <c r="L99" s="5">
        <v>10</v>
      </c>
      <c r="M99" s="6">
        <f t="shared" si="10"/>
        <v>22.333333333333332</v>
      </c>
      <c r="N99" s="5">
        <v>22</v>
      </c>
      <c r="O99" s="5">
        <v>109</v>
      </c>
      <c r="P99" s="5">
        <v>20</v>
      </c>
      <c r="Q99" s="7">
        <f t="shared" si="11"/>
        <v>50.333333333333336</v>
      </c>
      <c r="R99" s="8">
        <v>148.96125035062099</v>
      </c>
      <c r="S99" s="8">
        <v>104.087649573897</v>
      </c>
      <c r="T99" s="8">
        <v>240.96919132161401</v>
      </c>
      <c r="U99" s="9">
        <f t="shared" si="12"/>
        <v>164.67269708204398</v>
      </c>
      <c r="V99" s="8">
        <v>113.57361460561199</v>
      </c>
      <c r="W99" s="8">
        <v>201.41479370844101</v>
      </c>
      <c r="X99" s="8">
        <v>155.47544393090499</v>
      </c>
      <c r="Y99" s="9">
        <f t="shared" si="13"/>
        <v>156.82128408165266</v>
      </c>
      <c r="Z99" s="8">
        <v>56.862595280833297</v>
      </c>
      <c r="AA99" s="8">
        <v>124.192753115054</v>
      </c>
      <c r="AB99" s="8">
        <v>67.367207170458101</v>
      </c>
      <c r="AC99" s="9">
        <f t="shared" si="14"/>
        <v>82.807518522115132</v>
      </c>
      <c r="AD99" s="8">
        <v>75.369955984710103</v>
      </c>
      <c r="AE99" s="8">
        <v>110.527495415134</v>
      </c>
      <c r="AF99" s="8">
        <v>59.632748277566499</v>
      </c>
      <c r="AG99" s="9">
        <f t="shared" si="15"/>
        <v>81.843399892470202</v>
      </c>
    </row>
    <row r="100" spans="1:33" x14ac:dyDescent="0.2">
      <c r="A100" t="s">
        <v>105</v>
      </c>
      <c r="B100" s="5">
        <v>153</v>
      </c>
      <c r="C100" s="5">
        <v>130</v>
      </c>
      <c r="D100" s="5">
        <v>219</v>
      </c>
      <c r="E100" s="6">
        <f t="shared" si="8"/>
        <v>167.33333333333334</v>
      </c>
      <c r="F100" s="5">
        <v>284</v>
      </c>
      <c r="G100" s="5">
        <v>207</v>
      </c>
      <c r="H100" s="5">
        <v>546</v>
      </c>
      <c r="I100" s="6">
        <f t="shared" si="9"/>
        <v>345.66666666666669</v>
      </c>
      <c r="J100" s="5">
        <v>24</v>
      </c>
      <c r="K100" s="5">
        <v>3</v>
      </c>
      <c r="L100" s="5">
        <v>0</v>
      </c>
      <c r="M100" s="6">
        <f t="shared" si="10"/>
        <v>9</v>
      </c>
      <c r="N100" s="5">
        <v>23</v>
      </c>
      <c r="O100" s="5">
        <v>130</v>
      </c>
      <c r="P100" s="5">
        <v>7</v>
      </c>
      <c r="Q100" s="7">
        <f t="shared" si="11"/>
        <v>53.333333333333336</v>
      </c>
      <c r="R100" s="8">
        <v>80.533820860936302</v>
      </c>
      <c r="S100" s="8">
        <v>33.410850480510099</v>
      </c>
      <c r="T100" s="8">
        <v>81.438661881841796</v>
      </c>
      <c r="U100" s="9">
        <f t="shared" si="12"/>
        <v>65.127777741096068</v>
      </c>
      <c r="V100" s="8">
        <v>64.639091278544797</v>
      </c>
      <c r="W100" s="8">
        <v>57.191855003631296</v>
      </c>
      <c r="X100" s="8">
        <v>67.803188806928205</v>
      </c>
      <c r="Y100" s="9">
        <f t="shared" si="13"/>
        <v>63.211378363034761</v>
      </c>
      <c r="Z100" s="8">
        <v>48.739367383571398</v>
      </c>
      <c r="AA100" s="8">
        <v>12.8475261843159</v>
      </c>
      <c r="AB100" s="8">
        <v>0</v>
      </c>
      <c r="AC100" s="9">
        <f t="shared" si="14"/>
        <v>20.528964522629099</v>
      </c>
      <c r="AD100" s="8">
        <v>78.795863074924199</v>
      </c>
      <c r="AE100" s="8">
        <v>131.82178352263699</v>
      </c>
      <c r="AF100" s="8">
        <v>20.871461897148301</v>
      </c>
      <c r="AG100" s="9">
        <f t="shared" si="15"/>
        <v>77.163036164903161</v>
      </c>
    </row>
    <row r="101" spans="1:33" x14ac:dyDescent="0.2">
      <c r="A101" t="s">
        <v>41</v>
      </c>
      <c r="B101" s="5">
        <v>14</v>
      </c>
      <c r="C101" s="5">
        <v>0</v>
      </c>
      <c r="D101" s="5">
        <v>83</v>
      </c>
      <c r="E101" s="6">
        <f t="shared" si="8"/>
        <v>32.333333333333336</v>
      </c>
      <c r="F101" s="5">
        <v>32</v>
      </c>
      <c r="G101" s="5">
        <v>8</v>
      </c>
      <c r="H101" s="5">
        <v>48</v>
      </c>
      <c r="I101" s="6">
        <f t="shared" si="9"/>
        <v>29.333333333333332</v>
      </c>
      <c r="J101" s="5">
        <v>3</v>
      </c>
      <c r="K101" s="5">
        <v>17</v>
      </c>
      <c r="L101" s="5">
        <v>3</v>
      </c>
      <c r="M101" s="6">
        <f t="shared" si="10"/>
        <v>7.666666666666667</v>
      </c>
      <c r="N101" s="5">
        <v>0</v>
      </c>
      <c r="O101" s="5">
        <v>104</v>
      </c>
      <c r="P101" s="5">
        <v>38</v>
      </c>
      <c r="Q101" s="7">
        <f t="shared" si="11"/>
        <v>47.333333333333336</v>
      </c>
      <c r="R101" s="8">
        <v>7.3691077911967797</v>
      </c>
      <c r="S101" s="8">
        <v>0</v>
      </c>
      <c r="T101" s="8">
        <v>30.864880987182001</v>
      </c>
      <c r="U101" s="9">
        <f t="shared" si="12"/>
        <v>12.74466292612626</v>
      </c>
      <c r="V101" s="8">
        <v>7.2832778905402602</v>
      </c>
      <c r="W101" s="8">
        <v>2.21031323685532</v>
      </c>
      <c r="X101" s="8">
        <v>5.9607198951145701</v>
      </c>
      <c r="Y101" s="9">
        <f t="shared" si="13"/>
        <v>5.1514370075033833</v>
      </c>
      <c r="Z101" s="8">
        <v>6.0924209229464203</v>
      </c>
      <c r="AA101" s="8">
        <v>72.802648377790007</v>
      </c>
      <c r="AB101" s="8">
        <v>20.2101621511374</v>
      </c>
      <c r="AC101" s="9">
        <f t="shared" si="14"/>
        <v>33.035077150624609</v>
      </c>
      <c r="AD101" s="8">
        <v>0</v>
      </c>
      <c r="AE101" s="8">
        <v>105.457426818109</v>
      </c>
      <c r="AF101" s="8">
        <v>113.30222172737599</v>
      </c>
      <c r="AG101" s="9">
        <f t="shared" si="15"/>
        <v>72.919882848494993</v>
      </c>
    </row>
    <row r="102" spans="1:33" x14ac:dyDescent="0.2">
      <c r="A102" t="s">
        <v>177</v>
      </c>
      <c r="B102" s="5">
        <v>16</v>
      </c>
      <c r="C102" s="5">
        <v>96</v>
      </c>
      <c r="D102" s="5">
        <v>44</v>
      </c>
      <c r="E102" s="6">
        <f t="shared" si="8"/>
        <v>52</v>
      </c>
      <c r="F102" s="5">
        <v>34</v>
      </c>
      <c r="G102" s="5">
        <v>62</v>
      </c>
      <c r="H102" s="5">
        <v>146</v>
      </c>
      <c r="I102" s="6">
        <f t="shared" si="9"/>
        <v>80.666666666666671</v>
      </c>
      <c r="J102" s="5">
        <v>13</v>
      </c>
      <c r="K102" s="5">
        <v>58</v>
      </c>
      <c r="L102" s="5">
        <v>10</v>
      </c>
      <c r="M102" s="6">
        <f t="shared" si="10"/>
        <v>27</v>
      </c>
      <c r="N102" s="5">
        <v>8</v>
      </c>
      <c r="O102" s="5">
        <v>136</v>
      </c>
      <c r="P102" s="5">
        <v>16</v>
      </c>
      <c r="Q102" s="7">
        <f t="shared" si="11"/>
        <v>53.333333333333336</v>
      </c>
      <c r="R102" s="8">
        <v>8.4218374756534704</v>
      </c>
      <c r="S102" s="8">
        <v>24.672628047145899</v>
      </c>
      <c r="T102" s="8">
        <v>16.3621055835664</v>
      </c>
      <c r="U102" s="9">
        <f t="shared" si="12"/>
        <v>16.485523702121924</v>
      </c>
      <c r="V102" s="8">
        <v>7.7384827586990301</v>
      </c>
      <c r="W102" s="8">
        <v>17.1299275856287</v>
      </c>
      <c r="X102" s="8">
        <v>18.130523014306799</v>
      </c>
      <c r="Y102" s="9">
        <f t="shared" si="13"/>
        <v>14.33297778621151</v>
      </c>
      <c r="Z102" s="8">
        <v>26.400490666101199</v>
      </c>
      <c r="AA102" s="8">
        <v>248.38550623010701</v>
      </c>
      <c r="AB102" s="8">
        <v>67.367207170458101</v>
      </c>
      <c r="AC102" s="9">
        <f t="shared" si="14"/>
        <v>114.05106802222208</v>
      </c>
      <c r="AD102" s="8">
        <v>27.407256721712798</v>
      </c>
      <c r="AE102" s="8">
        <v>137.905865839066</v>
      </c>
      <c r="AF102" s="8">
        <v>47.706198622053201</v>
      </c>
      <c r="AG102" s="9">
        <f t="shared" si="15"/>
        <v>71.006440394277334</v>
      </c>
    </row>
    <row r="103" spans="1:33" x14ac:dyDescent="0.2">
      <c r="A103" t="s">
        <v>18</v>
      </c>
      <c r="B103" s="5">
        <v>159</v>
      </c>
      <c r="C103" s="5">
        <v>76</v>
      </c>
      <c r="D103" s="5">
        <v>241</v>
      </c>
      <c r="E103" s="6">
        <f t="shared" si="8"/>
        <v>158.66666666666666</v>
      </c>
      <c r="F103" s="5">
        <v>337</v>
      </c>
      <c r="G103" s="5">
        <v>232</v>
      </c>
      <c r="H103" s="5">
        <v>416</v>
      </c>
      <c r="I103" s="6">
        <f t="shared" si="9"/>
        <v>328.33333333333331</v>
      </c>
      <c r="J103" s="5">
        <v>34</v>
      </c>
      <c r="K103" s="5">
        <v>14</v>
      </c>
      <c r="L103" s="5">
        <v>5</v>
      </c>
      <c r="M103" s="6">
        <f t="shared" si="10"/>
        <v>17.666666666666668</v>
      </c>
      <c r="N103" s="5">
        <v>1</v>
      </c>
      <c r="O103" s="5">
        <v>204</v>
      </c>
      <c r="P103" s="5">
        <v>0</v>
      </c>
      <c r="Q103" s="7">
        <f t="shared" si="11"/>
        <v>68.333333333333329</v>
      </c>
      <c r="R103" s="8">
        <v>83.692009914306297</v>
      </c>
      <c r="S103" s="8">
        <v>19.532497203990498</v>
      </c>
      <c r="T103" s="8">
        <v>89.619714673624998</v>
      </c>
      <c r="U103" s="9">
        <f t="shared" si="12"/>
        <v>64.281407263973932</v>
      </c>
      <c r="V103" s="8">
        <v>76.702020284752095</v>
      </c>
      <c r="W103" s="8">
        <v>64.0990838688042</v>
      </c>
      <c r="X103" s="8">
        <v>51.659572424326299</v>
      </c>
      <c r="Y103" s="9">
        <f t="shared" si="13"/>
        <v>64.153558859294208</v>
      </c>
      <c r="Z103" s="8">
        <v>69.047437126726095</v>
      </c>
      <c r="AA103" s="8">
        <v>59.955122193474097</v>
      </c>
      <c r="AB103" s="8">
        <v>33.6836035852291</v>
      </c>
      <c r="AC103" s="9">
        <f t="shared" si="14"/>
        <v>54.228720968476431</v>
      </c>
      <c r="AD103" s="8">
        <v>3.4259070902140998</v>
      </c>
      <c r="AE103" s="8">
        <v>206.85879875859899</v>
      </c>
      <c r="AF103" s="8">
        <v>0</v>
      </c>
      <c r="AG103" s="9">
        <f t="shared" si="15"/>
        <v>70.094901949604363</v>
      </c>
    </row>
    <row r="104" spans="1:33" x14ac:dyDescent="0.2">
      <c r="A104" t="s">
        <v>55</v>
      </c>
      <c r="B104" s="5">
        <v>199</v>
      </c>
      <c r="C104" s="5">
        <v>221</v>
      </c>
      <c r="D104" s="5">
        <v>153</v>
      </c>
      <c r="E104" s="6">
        <f t="shared" si="8"/>
        <v>191</v>
      </c>
      <c r="F104" s="5">
        <v>248</v>
      </c>
      <c r="G104" s="5">
        <v>384</v>
      </c>
      <c r="H104" s="5">
        <v>839</v>
      </c>
      <c r="I104" s="6">
        <f t="shared" si="9"/>
        <v>490.33333333333331</v>
      </c>
      <c r="J104" s="5">
        <v>39</v>
      </c>
      <c r="K104" s="5">
        <v>29</v>
      </c>
      <c r="L104" s="5">
        <v>11</v>
      </c>
      <c r="M104" s="6">
        <f t="shared" si="10"/>
        <v>26.333333333333332</v>
      </c>
      <c r="N104" s="5">
        <v>28</v>
      </c>
      <c r="O104" s="5">
        <v>86</v>
      </c>
      <c r="P104" s="5">
        <v>0</v>
      </c>
      <c r="Q104" s="7">
        <f t="shared" si="11"/>
        <v>38</v>
      </c>
      <c r="R104" s="8">
        <v>104.74660360343999</v>
      </c>
      <c r="S104" s="8">
        <v>56.798445816867201</v>
      </c>
      <c r="T104" s="8">
        <v>56.895503506492197</v>
      </c>
      <c r="U104" s="9">
        <f t="shared" si="12"/>
        <v>72.813517642266461</v>
      </c>
      <c r="V104" s="8">
        <v>56.445403651687002</v>
      </c>
      <c r="W104" s="8">
        <v>106.095035369055</v>
      </c>
      <c r="X104" s="8">
        <v>104.188416500023</v>
      </c>
      <c r="Y104" s="9">
        <f t="shared" si="13"/>
        <v>88.90961850692166</v>
      </c>
      <c r="Z104" s="8">
        <v>79.201471998303504</v>
      </c>
      <c r="AA104" s="8">
        <v>124.192753115054</v>
      </c>
      <c r="AB104" s="8">
        <v>74.1039278875039</v>
      </c>
      <c r="AC104" s="9">
        <f t="shared" si="14"/>
        <v>92.499384333620469</v>
      </c>
      <c r="AD104" s="8">
        <v>95.925398525994694</v>
      </c>
      <c r="AE104" s="8">
        <v>87.205179868821105</v>
      </c>
      <c r="AF104" s="8">
        <v>0</v>
      </c>
      <c r="AG104" s="9">
        <f t="shared" si="15"/>
        <v>61.043526131605269</v>
      </c>
    </row>
    <row r="105" spans="1:33" x14ac:dyDescent="0.2">
      <c r="A105" t="s">
        <v>15</v>
      </c>
      <c r="B105" s="5">
        <v>0</v>
      </c>
      <c r="C105" s="5">
        <v>26</v>
      </c>
      <c r="D105" s="5">
        <v>147</v>
      </c>
      <c r="E105" s="6">
        <f t="shared" si="8"/>
        <v>57.666666666666664</v>
      </c>
      <c r="F105" s="5">
        <v>148</v>
      </c>
      <c r="G105" s="5">
        <v>12</v>
      </c>
      <c r="H105" s="5">
        <v>106</v>
      </c>
      <c r="I105" s="6">
        <f t="shared" si="9"/>
        <v>88.666666666666671</v>
      </c>
      <c r="J105" s="5">
        <v>3</v>
      </c>
      <c r="K105" s="5">
        <v>10</v>
      </c>
      <c r="L105" s="5">
        <v>15</v>
      </c>
      <c r="M105" s="6">
        <f t="shared" si="10"/>
        <v>9.3333333333333339</v>
      </c>
      <c r="N105" s="5">
        <v>16</v>
      </c>
      <c r="O105" s="5">
        <v>83</v>
      </c>
      <c r="P105" s="5">
        <v>14</v>
      </c>
      <c r="Q105" s="7">
        <f t="shared" si="11"/>
        <v>37.666666666666664</v>
      </c>
      <c r="R105" s="8">
        <v>0</v>
      </c>
      <c r="S105" s="8">
        <v>6.6821700961020296</v>
      </c>
      <c r="T105" s="8">
        <v>54.664307290551299</v>
      </c>
      <c r="U105" s="9">
        <f t="shared" si="12"/>
        <v>20.448825795551109</v>
      </c>
      <c r="V105" s="8">
        <v>33.685160243748697</v>
      </c>
      <c r="W105" s="8">
        <v>3.31546985528297</v>
      </c>
      <c r="X105" s="8">
        <v>13.163256435044699</v>
      </c>
      <c r="Y105" s="9">
        <f t="shared" si="13"/>
        <v>16.72129551135879</v>
      </c>
      <c r="Z105" s="8">
        <v>6.0924209229464203</v>
      </c>
      <c r="AA105" s="8">
        <v>42.825087281053001</v>
      </c>
      <c r="AB105" s="8">
        <v>101.050810755687</v>
      </c>
      <c r="AC105" s="9">
        <f t="shared" si="14"/>
        <v>49.989439653228807</v>
      </c>
      <c r="AD105" s="8">
        <v>54.814513443425497</v>
      </c>
      <c r="AE105" s="8">
        <v>84.163138710606404</v>
      </c>
      <c r="AF105" s="8">
        <v>41.742923794296502</v>
      </c>
      <c r="AG105" s="9">
        <f t="shared" si="15"/>
        <v>60.240191982776132</v>
      </c>
    </row>
    <row r="106" spans="1:33" x14ac:dyDescent="0.2">
      <c r="A106" t="s">
        <v>196</v>
      </c>
      <c r="B106" s="5">
        <v>78</v>
      </c>
      <c r="C106" s="5">
        <v>155</v>
      </c>
      <c r="D106" s="5">
        <v>53</v>
      </c>
      <c r="E106" s="6">
        <f t="shared" si="8"/>
        <v>95.333333333333329</v>
      </c>
      <c r="F106" s="5">
        <v>165</v>
      </c>
      <c r="G106" s="5">
        <v>216</v>
      </c>
      <c r="H106" s="5">
        <v>381</v>
      </c>
      <c r="I106" s="6">
        <f t="shared" si="9"/>
        <v>254</v>
      </c>
      <c r="J106" s="5">
        <v>51</v>
      </c>
      <c r="K106" s="5">
        <v>4</v>
      </c>
      <c r="L106" s="5">
        <v>10</v>
      </c>
      <c r="M106" s="6">
        <f t="shared" si="10"/>
        <v>21.666666666666668</v>
      </c>
      <c r="N106" s="5">
        <v>0</v>
      </c>
      <c r="O106" s="5">
        <v>60</v>
      </c>
      <c r="P106" s="5">
        <v>38</v>
      </c>
      <c r="Q106" s="7">
        <f t="shared" si="11"/>
        <v>32.666666666666664</v>
      </c>
      <c r="R106" s="8">
        <v>41.0564576938106</v>
      </c>
      <c r="S106" s="8">
        <v>39.836014034454401</v>
      </c>
      <c r="T106" s="8">
        <v>19.708899907477701</v>
      </c>
      <c r="U106" s="9">
        <f t="shared" si="12"/>
        <v>33.53379054524757</v>
      </c>
      <c r="V106" s="8">
        <v>37.554401623098201</v>
      </c>
      <c r="W106" s="8">
        <v>59.678457395093503</v>
      </c>
      <c r="X106" s="8">
        <v>47.313214167471898</v>
      </c>
      <c r="Y106" s="9">
        <f t="shared" si="13"/>
        <v>48.182024395221198</v>
      </c>
      <c r="Z106" s="8">
        <v>103.571155690089</v>
      </c>
      <c r="AA106" s="8">
        <v>17.130034912421198</v>
      </c>
      <c r="AB106" s="8">
        <v>67.367207170458101</v>
      </c>
      <c r="AC106" s="9">
        <f t="shared" si="14"/>
        <v>62.689465924322768</v>
      </c>
      <c r="AD106" s="8">
        <v>0</v>
      </c>
      <c r="AE106" s="8">
        <v>60.840823164293802</v>
      </c>
      <c r="AF106" s="8">
        <v>113.30222172737599</v>
      </c>
      <c r="AG106" s="9">
        <f t="shared" si="15"/>
        <v>58.047681630556603</v>
      </c>
    </row>
    <row r="107" spans="1:33" x14ac:dyDescent="0.2">
      <c r="A107" t="s">
        <v>79</v>
      </c>
      <c r="B107" s="5">
        <v>142</v>
      </c>
      <c r="C107" s="5">
        <v>229</v>
      </c>
      <c r="D107" s="5">
        <v>135</v>
      </c>
      <c r="E107" s="6">
        <f t="shared" si="8"/>
        <v>168.66666666666666</v>
      </c>
      <c r="F107" s="5">
        <v>275</v>
      </c>
      <c r="G107" s="5">
        <v>291</v>
      </c>
      <c r="H107" s="5">
        <v>677</v>
      </c>
      <c r="I107" s="6">
        <f t="shared" si="9"/>
        <v>414.33333333333331</v>
      </c>
      <c r="J107" s="5">
        <v>38</v>
      </c>
      <c r="K107" s="5">
        <v>6</v>
      </c>
      <c r="L107" s="5">
        <v>34</v>
      </c>
      <c r="M107" s="6">
        <f t="shared" si="10"/>
        <v>26</v>
      </c>
      <c r="N107" s="5">
        <v>23</v>
      </c>
      <c r="O107" s="5">
        <v>0</v>
      </c>
      <c r="P107" s="5">
        <v>29</v>
      </c>
      <c r="Q107" s="7">
        <f t="shared" si="11"/>
        <v>17.333333333333332</v>
      </c>
      <c r="R107" s="8">
        <v>74.743807596424503</v>
      </c>
      <c r="S107" s="8">
        <v>58.854498154129402</v>
      </c>
      <c r="T107" s="8">
        <v>50.201914858669603</v>
      </c>
      <c r="U107" s="9">
        <f t="shared" si="12"/>
        <v>61.266740203074498</v>
      </c>
      <c r="V107" s="8">
        <v>62.590669371830401</v>
      </c>
      <c r="W107" s="8">
        <v>80.400143990612094</v>
      </c>
      <c r="X107" s="8">
        <v>84.070986854011693</v>
      </c>
      <c r="Y107" s="9">
        <f t="shared" si="13"/>
        <v>75.687266738818067</v>
      </c>
      <c r="Z107" s="8">
        <v>77.170665023987993</v>
      </c>
      <c r="AA107" s="8">
        <v>25.695052368631799</v>
      </c>
      <c r="AB107" s="8">
        <v>229.04850437955801</v>
      </c>
      <c r="AC107" s="9">
        <f t="shared" si="14"/>
        <v>110.63807392405927</v>
      </c>
      <c r="AD107" s="8">
        <v>78.795863074924199</v>
      </c>
      <c r="AE107" s="8">
        <v>0</v>
      </c>
      <c r="AF107" s="8">
        <v>86.467485002471406</v>
      </c>
      <c r="AG107" s="9">
        <f t="shared" si="15"/>
        <v>55.087782692465204</v>
      </c>
    </row>
    <row r="108" spans="1:33" x14ac:dyDescent="0.2">
      <c r="A108" t="s">
        <v>205</v>
      </c>
      <c r="B108" s="5">
        <v>11</v>
      </c>
      <c r="C108" s="5">
        <v>315</v>
      </c>
      <c r="D108" s="5">
        <v>124</v>
      </c>
      <c r="E108" s="6">
        <f t="shared" si="8"/>
        <v>150</v>
      </c>
      <c r="F108" s="5">
        <v>167</v>
      </c>
      <c r="G108" s="5">
        <v>349</v>
      </c>
      <c r="H108" s="5">
        <v>558</v>
      </c>
      <c r="I108" s="6">
        <f t="shared" si="9"/>
        <v>358</v>
      </c>
      <c r="J108" s="5">
        <v>49</v>
      </c>
      <c r="K108" s="5">
        <v>8</v>
      </c>
      <c r="L108" s="5">
        <v>6</v>
      </c>
      <c r="M108" s="6">
        <f t="shared" si="10"/>
        <v>21</v>
      </c>
      <c r="N108" s="5">
        <v>42</v>
      </c>
      <c r="O108" s="5">
        <v>17</v>
      </c>
      <c r="P108" s="5">
        <v>1</v>
      </c>
      <c r="Q108" s="7">
        <f t="shared" si="11"/>
        <v>20</v>
      </c>
      <c r="R108" s="8">
        <v>5.7900132645117601</v>
      </c>
      <c r="S108" s="8">
        <v>80.957060779697599</v>
      </c>
      <c r="T108" s="8">
        <v>46.111388462778002</v>
      </c>
      <c r="U108" s="9">
        <f t="shared" si="12"/>
        <v>44.286154168995786</v>
      </c>
      <c r="V108" s="8">
        <v>38.009606491257003</v>
      </c>
      <c r="W108" s="8">
        <v>96.424914957813101</v>
      </c>
      <c r="X108" s="8">
        <v>69.293368780706899</v>
      </c>
      <c r="Y108" s="9">
        <f t="shared" si="13"/>
        <v>67.909296743259006</v>
      </c>
      <c r="Z108" s="8">
        <v>99.509541741458193</v>
      </c>
      <c r="AA108" s="8">
        <v>34.260069824842397</v>
      </c>
      <c r="AB108" s="8">
        <v>40.420324302274899</v>
      </c>
      <c r="AC108" s="9">
        <f t="shared" si="14"/>
        <v>58.063311956191832</v>
      </c>
      <c r="AD108" s="8">
        <v>143.88809778899201</v>
      </c>
      <c r="AE108" s="8">
        <v>17.2382332298832</v>
      </c>
      <c r="AF108" s="8">
        <v>2.9816374138783202</v>
      </c>
      <c r="AG108" s="9">
        <f t="shared" si="15"/>
        <v>54.702656144251186</v>
      </c>
    </row>
    <row r="109" spans="1:33" x14ac:dyDescent="0.2">
      <c r="A109" t="s">
        <v>45</v>
      </c>
      <c r="B109" s="5">
        <v>70</v>
      </c>
      <c r="C109" s="5">
        <v>64</v>
      </c>
      <c r="D109" s="5">
        <v>87</v>
      </c>
      <c r="E109" s="6">
        <f t="shared" si="8"/>
        <v>73.666666666666671</v>
      </c>
      <c r="F109" s="5">
        <v>48</v>
      </c>
      <c r="G109" s="5">
        <v>20</v>
      </c>
      <c r="H109" s="5">
        <v>224</v>
      </c>
      <c r="I109" s="6">
        <f t="shared" si="9"/>
        <v>97.333333333333329</v>
      </c>
      <c r="J109" s="5">
        <v>0</v>
      </c>
      <c r="K109" s="5">
        <v>4</v>
      </c>
      <c r="L109" s="5">
        <v>0</v>
      </c>
      <c r="M109" s="6">
        <f t="shared" si="10"/>
        <v>1.3333333333333333</v>
      </c>
      <c r="N109" s="5">
        <v>44</v>
      </c>
      <c r="O109" s="5">
        <v>12</v>
      </c>
      <c r="P109" s="5">
        <v>0</v>
      </c>
      <c r="Q109" s="7">
        <f t="shared" si="11"/>
        <v>18.666666666666668</v>
      </c>
      <c r="R109" s="8">
        <v>36.845538955983898</v>
      </c>
      <c r="S109" s="8">
        <v>16.448418698097299</v>
      </c>
      <c r="T109" s="8">
        <v>32.352345131142599</v>
      </c>
      <c r="U109" s="9">
        <f t="shared" si="12"/>
        <v>28.548767595074597</v>
      </c>
      <c r="V109" s="8">
        <v>10.9249168358104</v>
      </c>
      <c r="W109" s="8">
        <v>5.5257830921382904</v>
      </c>
      <c r="X109" s="8">
        <v>27.816692843868001</v>
      </c>
      <c r="Y109" s="9">
        <f t="shared" si="13"/>
        <v>14.755797590605562</v>
      </c>
      <c r="Z109" s="8">
        <v>0</v>
      </c>
      <c r="AA109" s="8">
        <v>17.130034912421198</v>
      </c>
      <c r="AB109" s="8">
        <v>0</v>
      </c>
      <c r="AC109" s="9">
        <f t="shared" si="14"/>
        <v>5.7100116374737331</v>
      </c>
      <c r="AD109" s="8">
        <v>150.73991196942001</v>
      </c>
      <c r="AE109" s="8">
        <v>12.168164632858799</v>
      </c>
      <c r="AF109" s="8">
        <v>0</v>
      </c>
      <c r="AG109" s="9">
        <f t="shared" si="15"/>
        <v>54.302692200759601</v>
      </c>
    </row>
    <row r="110" spans="1:33" x14ac:dyDescent="0.2">
      <c r="A110" t="s">
        <v>143</v>
      </c>
      <c r="B110" s="5">
        <v>6</v>
      </c>
      <c r="C110" s="5">
        <v>173</v>
      </c>
      <c r="D110" s="5">
        <v>73</v>
      </c>
      <c r="E110" s="6">
        <f t="shared" si="8"/>
        <v>84</v>
      </c>
      <c r="F110" s="5">
        <v>78</v>
      </c>
      <c r="G110" s="5">
        <v>99</v>
      </c>
      <c r="H110" s="5">
        <v>237</v>
      </c>
      <c r="I110" s="6">
        <f t="shared" si="9"/>
        <v>138</v>
      </c>
      <c r="J110" s="5">
        <v>8</v>
      </c>
      <c r="K110" s="5">
        <v>3</v>
      </c>
      <c r="L110" s="5">
        <v>13</v>
      </c>
      <c r="M110" s="6">
        <f t="shared" si="10"/>
        <v>8</v>
      </c>
      <c r="N110" s="5">
        <v>21</v>
      </c>
      <c r="O110" s="5">
        <v>33</v>
      </c>
      <c r="P110" s="5">
        <v>17</v>
      </c>
      <c r="Q110" s="7">
        <f t="shared" si="11"/>
        <v>23.666666666666668</v>
      </c>
      <c r="R110" s="8">
        <v>3.1581890533700498</v>
      </c>
      <c r="S110" s="8">
        <v>44.462131793294198</v>
      </c>
      <c r="T110" s="8">
        <v>27.146220627280599</v>
      </c>
      <c r="U110" s="9">
        <f t="shared" si="12"/>
        <v>24.922180491314947</v>
      </c>
      <c r="V110" s="8">
        <v>17.752989858191899</v>
      </c>
      <c r="W110" s="8">
        <v>27.352626306084499</v>
      </c>
      <c r="X110" s="8">
        <v>29.4310544821282</v>
      </c>
      <c r="Y110" s="9">
        <f t="shared" si="13"/>
        <v>24.845556882134868</v>
      </c>
      <c r="Z110" s="8">
        <v>16.246455794523801</v>
      </c>
      <c r="AA110" s="8">
        <v>12.8475261843159</v>
      </c>
      <c r="AB110" s="8">
        <v>87.577369321595498</v>
      </c>
      <c r="AC110" s="9">
        <f t="shared" si="14"/>
        <v>38.890450433478399</v>
      </c>
      <c r="AD110" s="8">
        <v>71.944048894496007</v>
      </c>
      <c r="AE110" s="8">
        <v>33.462452740361599</v>
      </c>
      <c r="AF110" s="8">
        <v>50.687836035931497</v>
      </c>
      <c r="AG110" s="9">
        <f t="shared" si="15"/>
        <v>52.031445890263036</v>
      </c>
    </row>
    <row r="111" spans="1:33" x14ac:dyDescent="0.2">
      <c r="A111" t="s">
        <v>124</v>
      </c>
      <c r="B111" s="5">
        <v>125</v>
      </c>
      <c r="C111" s="5">
        <v>145</v>
      </c>
      <c r="D111" s="5">
        <v>61</v>
      </c>
      <c r="E111" s="6">
        <f t="shared" si="8"/>
        <v>110.33333333333333</v>
      </c>
      <c r="F111" s="5">
        <v>109</v>
      </c>
      <c r="G111" s="5">
        <v>195</v>
      </c>
      <c r="H111" s="5">
        <v>325</v>
      </c>
      <c r="I111" s="6">
        <f t="shared" si="9"/>
        <v>209.66666666666666</v>
      </c>
      <c r="J111" s="5">
        <v>12</v>
      </c>
      <c r="K111" s="5">
        <v>16</v>
      </c>
      <c r="L111" s="5">
        <v>0</v>
      </c>
      <c r="M111" s="6">
        <f t="shared" si="10"/>
        <v>9.3333333333333339</v>
      </c>
      <c r="N111" s="5">
        <v>30</v>
      </c>
      <c r="O111" s="5">
        <v>0</v>
      </c>
      <c r="P111" s="5">
        <v>17</v>
      </c>
      <c r="Q111" s="7">
        <f t="shared" si="11"/>
        <v>15.666666666666666</v>
      </c>
      <c r="R111" s="8">
        <v>65.795605278542695</v>
      </c>
      <c r="S111" s="8">
        <v>37.265948612876699</v>
      </c>
      <c r="T111" s="8">
        <v>22.683828195398899</v>
      </c>
      <c r="U111" s="9">
        <f t="shared" si="12"/>
        <v>41.915127362272763</v>
      </c>
      <c r="V111" s="8">
        <v>24.808665314652799</v>
      </c>
      <c r="W111" s="8">
        <v>53.876385148348298</v>
      </c>
      <c r="X111" s="8">
        <v>40.359040956504899</v>
      </c>
      <c r="Y111" s="9">
        <f t="shared" si="13"/>
        <v>39.681363806501999</v>
      </c>
      <c r="Z111" s="8">
        <v>24.369683691785699</v>
      </c>
      <c r="AA111" s="8">
        <v>68.520139649684694</v>
      </c>
      <c r="AB111" s="8">
        <v>0</v>
      </c>
      <c r="AC111" s="9">
        <f t="shared" si="14"/>
        <v>30.963274447156795</v>
      </c>
      <c r="AD111" s="8">
        <v>102.777212706423</v>
      </c>
      <c r="AE111" s="8">
        <v>0</v>
      </c>
      <c r="AF111" s="8">
        <v>50.687836035931497</v>
      </c>
      <c r="AG111" s="9">
        <f t="shared" si="15"/>
        <v>51.155016247451499</v>
      </c>
    </row>
    <row r="112" spans="1:33" x14ac:dyDescent="0.2">
      <c r="A112" t="s">
        <v>11</v>
      </c>
      <c r="B112" s="5">
        <v>69</v>
      </c>
      <c r="C112" s="5">
        <v>0</v>
      </c>
      <c r="D112" s="5">
        <v>3</v>
      </c>
      <c r="E112" s="6">
        <f t="shared" si="8"/>
        <v>24</v>
      </c>
      <c r="F112" s="5">
        <v>36</v>
      </c>
      <c r="G112" s="5">
        <v>0</v>
      </c>
      <c r="H112" s="5">
        <v>31</v>
      </c>
      <c r="I112" s="6">
        <f t="shared" si="9"/>
        <v>22.333333333333332</v>
      </c>
      <c r="J112" s="5">
        <v>83</v>
      </c>
      <c r="K112" s="5">
        <v>42</v>
      </c>
      <c r="L112" s="5">
        <v>71</v>
      </c>
      <c r="M112" s="6">
        <f t="shared" si="10"/>
        <v>65.333333333333329</v>
      </c>
      <c r="N112" s="5">
        <v>19</v>
      </c>
      <c r="O112" s="5">
        <v>10</v>
      </c>
      <c r="P112" s="5">
        <v>19</v>
      </c>
      <c r="Q112" s="7">
        <f t="shared" si="11"/>
        <v>16</v>
      </c>
      <c r="R112" s="8">
        <v>36.319174113755601</v>
      </c>
      <c r="S112" s="8">
        <v>0</v>
      </c>
      <c r="T112" s="8">
        <v>1.11559810797044</v>
      </c>
      <c r="U112" s="9">
        <f t="shared" si="12"/>
        <v>12.478257407242014</v>
      </c>
      <c r="V112" s="8">
        <v>8.1936876268578001</v>
      </c>
      <c r="W112" s="8">
        <v>0</v>
      </c>
      <c r="X112" s="8">
        <v>3.84963159892816</v>
      </c>
      <c r="Y112" s="9">
        <f t="shared" si="13"/>
        <v>4.0144397419286539</v>
      </c>
      <c r="Z112" s="8">
        <v>168.55697886818399</v>
      </c>
      <c r="AA112" s="8">
        <v>179.86536658042201</v>
      </c>
      <c r="AB112" s="8">
        <v>478.30717091025298</v>
      </c>
      <c r="AC112" s="9">
        <f t="shared" si="14"/>
        <v>275.57650545295297</v>
      </c>
      <c r="AD112" s="8">
        <v>65.0922347140678</v>
      </c>
      <c r="AE112" s="8">
        <v>10.140137194049</v>
      </c>
      <c r="AF112" s="8">
        <v>56.651110863688103</v>
      </c>
      <c r="AG112" s="9">
        <f t="shared" si="15"/>
        <v>43.961160923934962</v>
      </c>
    </row>
    <row r="113" spans="1:33" x14ac:dyDescent="0.2">
      <c r="A113" t="s">
        <v>108</v>
      </c>
      <c r="B113" s="5">
        <v>0</v>
      </c>
      <c r="C113" s="5">
        <v>0</v>
      </c>
      <c r="D113" s="5">
        <v>0</v>
      </c>
      <c r="E113" s="6">
        <f t="shared" si="8"/>
        <v>0</v>
      </c>
      <c r="F113" s="5">
        <v>0</v>
      </c>
      <c r="G113" s="5">
        <v>0</v>
      </c>
      <c r="H113" s="5">
        <v>0</v>
      </c>
      <c r="I113" s="6">
        <f t="shared" si="9"/>
        <v>0</v>
      </c>
      <c r="J113" s="5">
        <v>43</v>
      </c>
      <c r="K113" s="5">
        <v>15</v>
      </c>
      <c r="L113" s="5">
        <v>14</v>
      </c>
      <c r="M113" s="6">
        <f t="shared" si="10"/>
        <v>24</v>
      </c>
      <c r="N113" s="5">
        <v>11</v>
      </c>
      <c r="O113" s="5">
        <v>79</v>
      </c>
      <c r="P113" s="5">
        <v>0</v>
      </c>
      <c r="Q113" s="7">
        <f t="shared" si="11"/>
        <v>30</v>
      </c>
      <c r="R113" s="8">
        <v>0</v>
      </c>
      <c r="S113" s="8">
        <v>0</v>
      </c>
      <c r="T113" s="8">
        <v>0</v>
      </c>
      <c r="U113" s="9">
        <f t="shared" si="12"/>
        <v>0</v>
      </c>
      <c r="V113" s="8">
        <v>0</v>
      </c>
      <c r="W113" s="8">
        <v>0</v>
      </c>
      <c r="X113" s="8">
        <v>0</v>
      </c>
      <c r="Y113" s="9">
        <f t="shared" si="13"/>
        <v>0</v>
      </c>
      <c r="Z113" s="8">
        <v>87.324699895565402</v>
      </c>
      <c r="AA113" s="8">
        <v>64.237630921579395</v>
      </c>
      <c r="AB113" s="8">
        <v>94.314090038641396</v>
      </c>
      <c r="AC113" s="9">
        <f t="shared" si="14"/>
        <v>81.958806951928736</v>
      </c>
      <c r="AD113" s="8">
        <v>37.684977992355101</v>
      </c>
      <c r="AE113" s="8">
        <v>80.107083832986802</v>
      </c>
      <c r="AF113" s="8">
        <v>0</v>
      </c>
      <c r="AG113" s="9">
        <f t="shared" si="15"/>
        <v>39.264020608447304</v>
      </c>
    </row>
    <row r="114" spans="1:33" x14ac:dyDescent="0.2">
      <c r="A114" t="s">
        <v>21</v>
      </c>
      <c r="B114" s="5">
        <v>184</v>
      </c>
      <c r="C114" s="5">
        <v>382</v>
      </c>
      <c r="D114" s="5">
        <v>312</v>
      </c>
      <c r="E114" s="6">
        <f t="shared" si="8"/>
        <v>292.66666666666669</v>
      </c>
      <c r="F114" s="5">
        <v>218</v>
      </c>
      <c r="G114" s="5">
        <v>363</v>
      </c>
      <c r="H114" s="5">
        <v>432</v>
      </c>
      <c r="I114" s="6">
        <f t="shared" si="9"/>
        <v>337.66666666666669</v>
      </c>
      <c r="J114" s="5">
        <v>0</v>
      </c>
      <c r="K114" s="5">
        <v>0</v>
      </c>
      <c r="L114" s="5">
        <v>5</v>
      </c>
      <c r="M114" s="6">
        <f t="shared" si="10"/>
        <v>1.6666666666666667</v>
      </c>
      <c r="N114" s="5">
        <v>14</v>
      </c>
      <c r="O114" s="5">
        <v>0</v>
      </c>
      <c r="P114" s="5">
        <v>23</v>
      </c>
      <c r="Q114" s="7">
        <f t="shared" si="11"/>
        <v>12.333333333333334</v>
      </c>
      <c r="R114" s="8">
        <v>96.851130970014907</v>
      </c>
      <c r="S114" s="8">
        <v>98.176499104268203</v>
      </c>
      <c r="T114" s="8">
        <v>116.02220322892499</v>
      </c>
      <c r="U114" s="9">
        <f t="shared" si="12"/>
        <v>103.68327776773604</v>
      </c>
      <c r="V114" s="8">
        <v>49.617330629305499</v>
      </c>
      <c r="W114" s="8">
        <v>100.29296312231</v>
      </c>
      <c r="X114" s="8">
        <v>53.646479056031097</v>
      </c>
      <c r="Y114" s="9">
        <f t="shared" si="13"/>
        <v>67.85225760254886</v>
      </c>
      <c r="Z114" s="8">
        <v>0</v>
      </c>
      <c r="AA114" s="8">
        <v>0</v>
      </c>
      <c r="AB114" s="8">
        <v>33.6836035852291</v>
      </c>
      <c r="AC114" s="9">
        <f t="shared" si="14"/>
        <v>11.227867861743034</v>
      </c>
      <c r="AD114" s="8">
        <v>47.962699262997297</v>
      </c>
      <c r="AE114" s="8">
        <v>0</v>
      </c>
      <c r="AF114" s="8">
        <v>68.577660519201402</v>
      </c>
      <c r="AG114" s="9">
        <f t="shared" si="15"/>
        <v>38.846786594066231</v>
      </c>
    </row>
    <row r="115" spans="1:33" x14ac:dyDescent="0.2">
      <c r="A115" t="s">
        <v>49</v>
      </c>
      <c r="B115" s="5">
        <v>167</v>
      </c>
      <c r="C115" s="5">
        <v>531</v>
      </c>
      <c r="D115" s="5">
        <v>287</v>
      </c>
      <c r="E115" s="6">
        <f t="shared" si="8"/>
        <v>328.33333333333331</v>
      </c>
      <c r="F115" s="5">
        <v>376</v>
      </c>
      <c r="G115" s="5">
        <v>532</v>
      </c>
      <c r="H115" s="5">
        <v>836</v>
      </c>
      <c r="I115" s="6">
        <f t="shared" si="9"/>
        <v>581.33333333333337</v>
      </c>
      <c r="J115" s="5">
        <v>100</v>
      </c>
      <c r="K115" s="5">
        <v>26</v>
      </c>
      <c r="L115" s="5">
        <v>9</v>
      </c>
      <c r="M115" s="6">
        <f t="shared" si="10"/>
        <v>45</v>
      </c>
      <c r="N115" s="5">
        <v>22</v>
      </c>
      <c r="O115" s="5">
        <v>0</v>
      </c>
      <c r="P115" s="5">
        <v>13</v>
      </c>
      <c r="Q115" s="7">
        <f t="shared" si="11"/>
        <v>11.666666666666666</v>
      </c>
      <c r="R115" s="8">
        <v>87.902928652132999</v>
      </c>
      <c r="S115" s="8">
        <v>136.47047388577599</v>
      </c>
      <c r="T115" s="8">
        <v>106.725552329172</v>
      </c>
      <c r="U115" s="9">
        <f t="shared" si="12"/>
        <v>110.36631828902699</v>
      </c>
      <c r="V115" s="8">
        <v>85.578515213848107</v>
      </c>
      <c r="W115" s="8">
        <v>146.985830250878</v>
      </c>
      <c r="X115" s="8">
        <v>103.815871506579</v>
      </c>
      <c r="Y115" s="9">
        <f t="shared" si="13"/>
        <v>112.12673899043504</v>
      </c>
      <c r="Z115" s="8">
        <v>203.08069743154701</v>
      </c>
      <c r="AA115" s="8">
        <v>111.34522693073799</v>
      </c>
      <c r="AB115" s="8">
        <v>60.630486453412303</v>
      </c>
      <c r="AC115" s="9">
        <f t="shared" si="14"/>
        <v>125.01880360523243</v>
      </c>
      <c r="AD115" s="8">
        <v>75.369955984710103</v>
      </c>
      <c r="AE115" s="8">
        <v>0</v>
      </c>
      <c r="AF115" s="8">
        <v>38.761286380418198</v>
      </c>
      <c r="AG115" s="9">
        <f t="shared" si="15"/>
        <v>38.043747455042769</v>
      </c>
    </row>
    <row r="116" spans="1:33" x14ac:dyDescent="0.2">
      <c r="A116" t="s">
        <v>172</v>
      </c>
      <c r="B116" s="5">
        <v>100</v>
      </c>
      <c r="C116" s="5">
        <v>287</v>
      </c>
      <c r="D116" s="5">
        <v>124</v>
      </c>
      <c r="E116" s="6">
        <f t="shared" si="8"/>
        <v>170.33333333333334</v>
      </c>
      <c r="F116" s="5">
        <v>285</v>
      </c>
      <c r="G116" s="5">
        <v>121</v>
      </c>
      <c r="H116" s="5">
        <v>278</v>
      </c>
      <c r="I116" s="6">
        <f t="shared" si="9"/>
        <v>228</v>
      </c>
      <c r="J116" s="5">
        <v>15</v>
      </c>
      <c r="K116" s="5">
        <v>0</v>
      </c>
      <c r="L116" s="5">
        <v>3</v>
      </c>
      <c r="M116" s="6">
        <f t="shared" si="10"/>
        <v>6</v>
      </c>
      <c r="N116" s="5">
        <v>5</v>
      </c>
      <c r="O116" s="5">
        <v>8</v>
      </c>
      <c r="P116" s="5">
        <v>27</v>
      </c>
      <c r="Q116" s="7">
        <f t="shared" si="11"/>
        <v>13.333333333333334</v>
      </c>
      <c r="R116" s="8">
        <v>52.636484222834198</v>
      </c>
      <c r="S116" s="8">
        <v>73.760877599280093</v>
      </c>
      <c r="T116" s="8">
        <v>46.111388462778002</v>
      </c>
      <c r="U116" s="9">
        <f t="shared" si="12"/>
        <v>57.502916761630765</v>
      </c>
      <c r="V116" s="8">
        <v>64.866693712624198</v>
      </c>
      <c r="W116" s="8">
        <v>33.4309877074366</v>
      </c>
      <c r="X116" s="8">
        <v>34.522502725871902</v>
      </c>
      <c r="Y116" s="9">
        <f t="shared" si="13"/>
        <v>44.2733947153109</v>
      </c>
      <c r="Z116" s="8">
        <v>30.462104614732102</v>
      </c>
      <c r="AA116" s="8">
        <v>0</v>
      </c>
      <c r="AB116" s="8">
        <v>20.2101621511374</v>
      </c>
      <c r="AC116" s="9">
        <f t="shared" si="14"/>
        <v>16.890755588623168</v>
      </c>
      <c r="AD116" s="8">
        <v>17.129535451070499</v>
      </c>
      <c r="AE116" s="8">
        <v>8.1121097552391692</v>
      </c>
      <c r="AF116" s="8">
        <v>80.5042101747147</v>
      </c>
      <c r="AG116" s="9">
        <f t="shared" si="15"/>
        <v>35.248618460341454</v>
      </c>
    </row>
    <row r="117" spans="1:33" x14ac:dyDescent="0.2">
      <c r="A117" t="s">
        <v>32</v>
      </c>
      <c r="B117" s="5">
        <v>85</v>
      </c>
      <c r="C117" s="5">
        <v>177</v>
      </c>
      <c r="D117" s="5">
        <v>156</v>
      </c>
      <c r="E117" s="6">
        <f t="shared" si="8"/>
        <v>139.33333333333334</v>
      </c>
      <c r="F117" s="5">
        <v>152</v>
      </c>
      <c r="G117" s="5">
        <v>157</v>
      </c>
      <c r="H117" s="5">
        <v>355</v>
      </c>
      <c r="I117" s="6">
        <f t="shared" si="9"/>
        <v>221.33333333333334</v>
      </c>
      <c r="J117" s="5">
        <v>2</v>
      </c>
      <c r="K117" s="5">
        <v>6</v>
      </c>
      <c r="L117" s="5">
        <v>0</v>
      </c>
      <c r="M117" s="6">
        <f t="shared" si="10"/>
        <v>2.6666666666666665</v>
      </c>
      <c r="N117" s="5">
        <v>18</v>
      </c>
      <c r="O117" s="5">
        <v>37</v>
      </c>
      <c r="P117" s="5">
        <v>1</v>
      </c>
      <c r="Q117" s="7">
        <f t="shared" si="11"/>
        <v>18.666666666666668</v>
      </c>
      <c r="R117" s="8">
        <v>44.741011589408998</v>
      </c>
      <c r="S117" s="8">
        <v>45.490157961925298</v>
      </c>
      <c r="T117" s="8">
        <v>58.011101614462603</v>
      </c>
      <c r="U117" s="9">
        <f t="shared" si="12"/>
        <v>49.414090388598964</v>
      </c>
      <c r="V117" s="8">
        <v>34.595569980066301</v>
      </c>
      <c r="W117" s="8">
        <v>43.377397273285602</v>
      </c>
      <c r="X117" s="8">
        <v>44.0844908909515</v>
      </c>
      <c r="Y117" s="9">
        <f t="shared" si="13"/>
        <v>40.685819381434463</v>
      </c>
      <c r="Z117" s="8">
        <v>4.0616139486309502</v>
      </c>
      <c r="AA117" s="8">
        <v>25.695052368631799</v>
      </c>
      <c r="AB117" s="8">
        <v>0</v>
      </c>
      <c r="AC117" s="9">
        <f t="shared" si="14"/>
        <v>9.9188887724209156</v>
      </c>
      <c r="AD117" s="8">
        <v>61.666327623853697</v>
      </c>
      <c r="AE117" s="8">
        <v>37.5185076179812</v>
      </c>
      <c r="AF117" s="8">
        <v>2.9816374138783202</v>
      </c>
      <c r="AG117" s="9">
        <f t="shared" si="15"/>
        <v>34.055490885237738</v>
      </c>
    </row>
    <row r="118" spans="1:33" x14ac:dyDescent="0.2">
      <c r="A118" t="s">
        <v>99</v>
      </c>
      <c r="B118" s="5">
        <v>1106</v>
      </c>
      <c r="C118" s="5">
        <v>2918</v>
      </c>
      <c r="D118" s="5">
        <v>1849</v>
      </c>
      <c r="E118" s="6">
        <f t="shared" si="8"/>
        <v>1957.6666666666667</v>
      </c>
      <c r="F118" s="5">
        <v>3217</v>
      </c>
      <c r="G118" s="5">
        <v>2956</v>
      </c>
      <c r="H118" s="5">
        <v>7526</v>
      </c>
      <c r="I118" s="6">
        <f t="shared" si="9"/>
        <v>4566.333333333333</v>
      </c>
      <c r="J118" s="5">
        <v>18</v>
      </c>
      <c r="K118" s="5">
        <v>11</v>
      </c>
      <c r="L118" s="5">
        <v>0</v>
      </c>
      <c r="M118" s="6">
        <f t="shared" si="10"/>
        <v>9.6666666666666661</v>
      </c>
      <c r="N118" s="5">
        <v>17</v>
      </c>
      <c r="O118" s="5">
        <v>15</v>
      </c>
      <c r="P118" s="5">
        <v>8</v>
      </c>
      <c r="Q118" s="7">
        <f t="shared" si="11"/>
        <v>13.333333333333334</v>
      </c>
      <c r="R118" s="8">
        <v>582.15951550454599</v>
      </c>
      <c r="S118" s="8">
        <v>749.945090016373</v>
      </c>
      <c r="T118" s="8">
        <v>687.58030054577796</v>
      </c>
      <c r="U118" s="9">
        <f t="shared" si="12"/>
        <v>673.22830202223224</v>
      </c>
      <c r="V118" s="8">
        <v>732.19703043337597</v>
      </c>
      <c r="W118" s="8">
        <v>816.71074101803902</v>
      </c>
      <c r="X118" s="8">
        <v>934.591206888172</v>
      </c>
      <c r="Y118" s="9">
        <f t="shared" si="13"/>
        <v>827.83299277986237</v>
      </c>
      <c r="Z118" s="8">
        <v>36.554525537678501</v>
      </c>
      <c r="AA118" s="8">
        <v>47.1075960091583</v>
      </c>
      <c r="AB118" s="8">
        <v>0</v>
      </c>
      <c r="AC118" s="9">
        <f t="shared" si="14"/>
        <v>27.8873738489456</v>
      </c>
      <c r="AD118" s="8">
        <v>58.2404205336396</v>
      </c>
      <c r="AE118" s="8">
        <v>15.210205791073401</v>
      </c>
      <c r="AF118" s="8">
        <v>23.8530993110266</v>
      </c>
      <c r="AG118" s="9">
        <f t="shared" si="15"/>
        <v>32.434575211913199</v>
      </c>
    </row>
    <row r="119" spans="1:33" x14ac:dyDescent="0.2">
      <c r="A119" t="s">
        <v>24</v>
      </c>
      <c r="B119" s="5">
        <v>469</v>
      </c>
      <c r="C119" s="5">
        <v>956</v>
      </c>
      <c r="D119" s="5">
        <v>630</v>
      </c>
      <c r="E119" s="6">
        <f t="shared" si="8"/>
        <v>685</v>
      </c>
      <c r="F119" s="5">
        <v>2195</v>
      </c>
      <c r="G119" s="5">
        <v>1918</v>
      </c>
      <c r="H119" s="5">
        <v>2821</v>
      </c>
      <c r="I119" s="6">
        <f t="shared" si="9"/>
        <v>2311.3333333333335</v>
      </c>
      <c r="J119" s="5">
        <v>3</v>
      </c>
      <c r="K119" s="5">
        <v>1</v>
      </c>
      <c r="L119" s="5">
        <v>0</v>
      </c>
      <c r="M119" s="6">
        <f t="shared" si="10"/>
        <v>1.3333333333333333</v>
      </c>
      <c r="N119" s="5">
        <v>5</v>
      </c>
      <c r="O119" s="5">
        <v>0</v>
      </c>
      <c r="P119" s="5">
        <v>25</v>
      </c>
      <c r="Q119" s="7">
        <f t="shared" si="11"/>
        <v>10</v>
      </c>
      <c r="R119" s="8">
        <v>246.86511100509199</v>
      </c>
      <c r="S119" s="8">
        <v>245.69825430282799</v>
      </c>
      <c r="T119" s="8">
        <v>234.27560267379101</v>
      </c>
      <c r="U119" s="9">
        <f t="shared" si="12"/>
        <v>242.27965599390367</v>
      </c>
      <c r="V119" s="8">
        <v>499.58734280424602</v>
      </c>
      <c r="W119" s="8">
        <v>529.92259853606197</v>
      </c>
      <c r="X119" s="8">
        <v>350.31647550246203</v>
      </c>
      <c r="Y119" s="9">
        <f t="shared" si="13"/>
        <v>459.94213894758997</v>
      </c>
      <c r="Z119" s="8">
        <v>6.0924209229464203</v>
      </c>
      <c r="AA119" s="8">
        <v>4.2825087281052996</v>
      </c>
      <c r="AB119" s="8">
        <v>0</v>
      </c>
      <c r="AC119" s="9">
        <f t="shared" si="14"/>
        <v>3.4583098836839063</v>
      </c>
      <c r="AD119" s="8">
        <v>17.129535451070499</v>
      </c>
      <c r="AE119" s="8">
        <v>0</v>
      </c>
      <c r="AF119" s="8">
        <v>74.540935346958094</v>
      </c>
      <c r="AG119" s="9">
        <f t="shared" si="15"/>
        <v>30.556823599342863</v>
      </c>
    </row>
    <row r="120" spans="1:33" x14ac:dyDescent="0.2">
      <c r="A120" t="s">
        <v>26</v>
      </c>
      <c r="B120" s="5">
        <v>74</v>
      </c>
      <c r="C120" s="5">
        <v>65</v>
      </c>
      <c r="D120" s="5">
        <v>103</v>
      </c>
      <c r="E120" s="6">
        <f t="shared" si="8"/>
        <v>80.666666666666671</v>
      </c>
      <c r="F120" s="5">
        <v>62</v>
      </c>
      <c r="G120" s="5">
        <v>176</v>
      </c>
      <c r="H120" s="5">
        <v>275</v>
      </c>
      <c r="I120" s="6">
        <f t="shared" si="9"/>
        <v>171</v>
      </c>
      <c r="J120" s="5">
        <v>11</v>
      </c>
      <c r="K120" s="5">
        <v>15</v>
      </c>
      <c r="L120" s="5">
        <v>21</v>
      </c>
      <c r="M120" s="6">
        <f t="shared" si="10"/>
        <v>15.666666666666666</v>
      </c>
      <c r="N120" s="5">
        <v>18</v>
      </c>
      <c r="O120" s="5">
        <v>29</v>
      </c>
      <c r="P120" s="5">
        <v>0</v>
      </c>
      <c r="Q120" s="7">
        <f t="shared" si="11"/>
        <v>15.666666666666666</v>
      </c>
      <c r="R120" s="8">
        <v>38.950998324897299</v>
      </c>
      <c r="S120" s="8">
        <v>16.705425240255099</v>
      </c>
      <c r="T120" s="8">
        <v>38.302201706985002</v>
      </c>
      <c r="U120" s="9">
        <f t="shared" si="12"/>
        <v>31.319541757379131</v>
      </c>
      <c r="V120" s="8">
        <v>14.1113509129218</v>
      </c>
      <c r="W120" s="8">
        <v>48.6268912108169</v>
      </c>
      <c r="X120" s="8">
        <v>34.149957732427197</v>
      </c>
      <c r="Y120" s="9">
        <f t="shared" si="13"/>
        <v>32.296066618721966</v>
      </c>
      <c r="Z120" s="8">
        <v>22.3388767174702</v>
      </c>
      <c r="AA120" s="8">
        <v>64.237630921579395</v>
      </c>
      <c r="AB120" s="8">
        <v>141.47113505796199</v>
      </c>
      <c r="AC120" s="9">
        <f t="shared" si="14"/>
        <v>76.015880899003861</v>
      </c>
      <c r="AD120" s="8">
        <v>61.666327623853697</v>
      </c>
      <c r="AE120" s="8">
        <v>29.406397862742001</v>
      </c>
      <c r="AF120" s="8">
        <v>0</v>
      </c>
      <c r="AG120" s="9">
        <f t="shared" si="15"/>
        <v>30.357575162198568</v>
      </c>
    </row>
    <row r="121" spans="1:33" x14ac:dyDescent="0.2">
      <c r="A121" t="s">
        <v>195</v>
      </c>
      <c r="B121" s="5">
        <v>0</v>
      </c>
      <c r="C121" s="5">
        <v>0</v>
      </c>
      <c r="D121" s="5">
        <v>112</v>
      </c>
      <c r="E121" s="6">
        <f t="shared" si="8"/>
        <v>37.333333333333336</v>
      </c>
      <c r="F121" s="5">
        <v>27</v>
      </c>
      <c r="G121" s="5">
        <v>0</v>
      </c>
      <c r="H121" s="5">
        <v>83</v>
      </c>
      <c r="I121" s="6">
        <f t="shared" si="9"/>
        <v>36.666666666666664</v>
      </c>
      <c r="J121" s="5">
        <v>0</v>
      </c>
      <c r="K121" s="5">
        <v>1</v>
      </c>
      <c r="L121" s="5">
        <v>0</v>
      </c>
      <c r="M121" s="6">
        <f t="shared" si="10"/>
        <v>0.33333333333333331</v>
      </c>
      <c r="N121" s="5">
        <v>8</v>
      </c>
      <c r="O121" s="5">
        <v>49</v>
      </c>
      <c r="P121" s="5">
        <v>0</v>
      </c>
      <c r="Q121" s="7">
        <f t="shared" si="11"/>
        <v>19</v>
      </c>
      <c r="R121" s="8">
        <v>0</v>
      </c>
      <c r="S121" s="8">
        <v>0</v>
      </c>
      <c r="T121" s="8">
        <v>41.648996030896299</v>
      </c>
      <c r="U121" s="9">
        <f t="shared" si="12"/>
        <v>13.882998676965434</v>
      </c>
      <c r="V121" s="8">
        <v>6.1452657201433496</v>
      </c>
      <c r="W121" s="8">
        <v>0</v>
      </c>
      <c r="X121" s="8">
        <v>10.3070781519689</v>
      </c>
      <c r="Y121" s="9">
        <f t="shared" si="13"/>
        <v>5.4841146240374172</v>
      </c>
      <c r="Z121" s="8">
        <v>0</v>
      </c>
      <c r="AA121" s="8">
        <v>4.2825087281052996</v>
      </c>
      <c r="AB121" s="8">
        <v>0</v>
      </c>
      <c r="AC121" s="9">
        <f t="shared" si="14"/>
        <v>1.4275029093684333</v>
      </c>
      <c r="AD121" s="8">
        <v>27.407256721712798</v>
      </c>
      <c r="AE121" s="8">
        <v>49.686672250839898</v>
      </c>
      <c r="AF121" s="8">
        <v>0</v>
      </c>
      <c r="AG121" s="9">
        <f t="shared" si="15"/>
        <v>25.697976324184236</v>
      </c>
    </row>
    <row r="122" spans="1:33" x14ac:dyDescent="0.2">
      <c r="A122" t="s">
        <v>110</v>
      </c>
      <c r="B122" s="5">
        <v>75</v>
      </c>
      <c r="C122" s="5">
        <v>168</v>
      </c>
      <c r="D122" s="5">
        <v>94</v>
      </c>
      <c r="E122" s="6">
        <f t="shared" si="8"/>
        <v>112.33333333333333</v>
      </c>
      <c r="F122" s="5">
        <v>73</v>
      </c>
      <c r="G122" s="5">
        <v>191</v>
      </c>
      <c r="H122" s="5">
        <v>200</v>
      </c>
      <c r="I122" s="6">
        <f t="shared" si="9"/>
        <v>154.66666666666666</v>
      </c>
      <c r="J122" s="5">
        <v>38</v>
      </c>
      <c r="K122" s="5">
        <v>7</v>
      </c>
      <c r="L122" s="5">
        <v>0</v>
      </c>
      <c r="M122" s="6">
        <f t="shared" si="10"/>
        <v>15</v>
      </c>
      <c r="N122" s="5">
        <v>6</v>
      </c>
      <c r="O122" s="5">
        <v>20</v>
      </c>
      <c r="P122" s="5">
        <v>9</v>
      </c>
      <c r="Q122" s="7">
        <f t="shared" si="11"/>
        <v>11.666666666666666</v>
      </c>
      <c r="R122" s="8">
        <v>39.477363167125603</v>
      </c>
      <c r="S122" s="8">
        <v>43.1770990825054</v>
      </c>
      <c r="T122" s="8">
        <v>34.955407383073599</v>
      </c>
      <c r="U122" s="9">
        <f t="shared" si="12"/>
        <v>39.203289877568203</v>
      </c>
      <c r="V122" s="8">
        <v>16.614977687795001</v>
      </c>
      <c r="W122" s="8">
        <v>52.771228529920698</v>
      </c>
      <c r="X122" s="8">
        <v>24.836332896310701</v>
      </c>
      <c r="Y122" s="9">
        <f t="shared" si="13"/>
        <v>31.407513038008801</v>
      </c>
      <c r="Z122" s="8">
        <v>77.170665023987993</v>
      </c>
      <c r="AA122" s="8">
        <v>29.977561096737102</v>
      </c>
      <c r="AB122" s="8">
        <v>0</v>
      </c>
      <c r="AC122" s="9">
        <f t="shared" si="14"/>
        <v>35.71607537357503</v>
      </c>
      <c r="AD122" s="8">
        <v>20.555442541284599</v>
      </c>
      <c r="AE122" s="8">
        <v>20.280274388097901</v>
      </c>
      <c r="AF122" s="8">
        <v>26.8347367249049</v>
      </c>
      <c r="AG122" s="9">
        <f t="shared" si="15"/>
        <v>22.556817884762467</v>
      </c>
    </row>
    <row r="123" spans="1:33" x14ac:dyDescent="0.2">
      <c r="A123" t="s">
        <v>179</v>
      </c>
      <c r="B123" s="5">
        <v>0</v>
      </c>
      <c r="C123" s="5">
        <v>0</v>
      </c>
      <c r="D123" s="5">
        <v>0</v>
      </c>
      <c r="E123" s="6">
        <f t="shared" si="8"/>
        <v>0</v>
      </c>
      <c r="F123" s="5">
        <v>0</v>
      </c>
      <c r="G123" s="5">
        <v>0</v>
      </c>
      <c r="H123" s="5">
        <v>5</v>
      </c>
      <c r="I123" s="6">
        <f t="shared" si="9"/>
        <v>1.6666666666666667</v>
      </c>
      <c r="J123" s="5">
        <v>3</v>
      </c>
      <c r="K123" s="5">
        <v>4</v>
      </c>
      <c r="L123" s="5">
        <v>0</v>
      </c>
      <c r="M123" s="6">
        <f t="shared" si="10"/>
        <v>2.3333333333333335</v>
      </c>
      <c r="N123" s="5">
        <v>0</v>
      </c>
      <c r="O123" s="5">
        <v>42</v>
      </c>
      <c r="P123" s="5">
        <v>8</v>
      </c>
      <c r="Q123" s="7">
        <f t="shared" si="11"/>
        <v>16.666666666666668</v>
      </c>
      <c r="R123" s="8">
        <v>0</v>
      </c>
      <c r="S123" s="8">
        <v>0</v>
      </c>
      <c r="T123" s="8">
        <v>0</v>
      </c>
      <c r="U123" s="9">
        <f t="shared" si="12"/>
        <v>0</v>
      </c>
      <c r="V123" s="8">
        <v>0</v>
      </c>
      <c r="W123" s="8">
        <v>0</v>
      </c>
      <c r="X123" s="8">
        <v>0.62090832240776705</v>
      </c>
      <c r="Y123" s="9">
        <f t="shared" si="13"/>
        <v>0.20696944080258903</v>
      </c>
      <c r="Z123" s="8">
        <v>6.0924209229464203</v>
      </c>
      <c r="AA123" s="8">
        <v>17.130034912421198</v>
      </c>
      <c r="AB123" s="8">
        <v>0</v>
      </c>
      <c r="AC123" s="9">
        <f t="shared" si="14"/>
        <v>7.7408186117892059</v>
      </c>
      <c r="AD123" s="8">
        <v>0</v>
      </c>
      <c r="AE123" s="8">
        <v>42.588576215005602</v>
      </c>
      <c r="AF123" s="8">
        <v>23.8530993110266</v>
      </c>
      <c r="AG123" s="9">
        <f t="shared" si="15"/>
        <v>22.147225175344065</v>
      </c>
    </row>
    <row r="124" spans="1:33" x14ac:dyDescent="0.2">
      <c r="A124" t="s">
        <v>192</v>
      </c>
      <c r="B124" s="5">
        <v>566</v>
      </c>
      <c r="C124" s="5">
        <v>574</v>
      </c>
      <c r="D124" s="5">
        <v>510</v>
      </c>
      <c r="E124" s="6">
        <f t="shared" si="8"/>
        <v>550</v>
      </c>
      <c r="F124" s="5">
        <v>1339</v>
      </c>
      <c r="G124" s="5">
        <v>1033</v>
      </c>
      <c r="H124" s="5">
        <v>1571</v>
      </c>
      <c r="I124" s="6">
        <f t="shared" si="9"/>
        <v>1314.3333333333333</v>
      </c>
      <c r="J124" s="5">
        <v>94</v>
      </c>
      <c r="K124" s="5">
        <v>25</v>
      </c>
      <c r="L124" s="5">
        <v>27</v>
      </c>
      <c r="M124" s="6">
        <f t="shared" si="10"/>
        <v>48.666666666666664</v>
      </c>
      <c r="N124" s="5">
        <v>4</v>
      </c>
      <c r="O124" s="5">
        <v>0</v>
      </c>
      <c r="P124" s="5">
        <v>16</v>
      </c>
      <c r="Q124" s="7">
        <f t="shared" si="11"/>
        <v>6.666666666666667</v>
      </c>
      <c r="R124" s="8">
        <v>297.92250070124101</v>
      </c>
      <c r="S124" s="8">
        <v>147.52175519855999</v>
      </c>
      <c r="T124" s="8">
        <v>189.651678354974</v>
      </c>
      <c r="U124" s="9">
        <f t="shared" si="12"/>
        <v>211.69864475159167</v>
      </c>
      <c r="V124" s="8">
        <v>304.75965923229398</v>
      </c>
      <c r="W124" s="8">
        <v>285.406696708943</v>
      </c>
      <c r="X124" s="8">
        <v>195.089394900521</v>
      </c>
      <c r="Y124" s="9">
        <f t="shared" si="13"/>
        <v>261.75191694725271</v>
      </c>
      <c r="Z124" s="8">
        <v>190.895855585655</v>
      </c>
      <c r="AA124" s="8">
        <v>107.062718202632</v>
      </c>
      <c r="AB124" s="8">
        <v>181.89145936023701</v>
      </c>
      <c r="AC124" s="9">
        <f t="shared" si="14"/>
        <v>159.95001104950802</v>
      </c>
      <c r="AD124" s="8">
        <v>13.703628360856399</v>
      </c>
      <c r="AE124" s="8">
        <v>0</v>
      </c>
      <c r="AF124" s="8">
        <v>47.706198622053201</v>
      </c>
      <c r="AG124" s="9">
        <f t="shared" si="15"/>
        <v>20.469942327636534</v>
      </c>
    </row>
    <row r="125" spans="1:33" x14ac:dyDescent="0.2">
      <c r="A125" t="s">
        <v>107</v>
      </c>
      <c r="B125" s="5">
        <v>0</v>
      </c>
      <c r="C125" s="5">
        <v>0</v>
      </c>
      <c r="D125" s="5">
        <v>0</v>
      </c>
      <c r="E125" s="6">
        <f t="shared" si="8"/>
        <v>0</v>
      </c>
      <c r="F125" s="5">
        <v>30</v>
      </c>
      <c r="G125" s="5">
        <v>0</v>
      </c>
      <c r="H125" s="5">
        <v>11</v>
      </c>
      <c r="I125" s="6">
        <f t="shared" si="9"/>
        <v>13.666666666666666</v>
      </c>
      <c r="J125" s="5">
        <v>23</v>
      </c>
      <c r="K125" s="5">
        <v>0</v>
      </c>
      <c r="L125" s="5">
        <v>6</v>
      </c>
      <c r="M125" s="6">
        <f t="shared" si="10"/>
        <v>9.6666666666666661</v>
      </c>
      <c r="N125" s="5">
        <v>15</v>
      </c>
      <c r="O125" s="5">
        <v>8</v>
      </c>
      <c r="P125" s="5">
        <v>0</v>
      </c>
      <c r="Q125" s="7">
        <f t="shared" si="11"/>
        <v>7.666666666666667</v>
      </c>
      <c r="R125" s="8">
        <v>0</v>
      </c>
      <c r="S125" s="8">
        <v>0</v>
      </c>
      <c r="T125" s="8">
        <v>0</v>
      </c>
      <c r="U125" s="9">
        <f t="shared" si="12"/>
        <v>0</v>
      </c>
      <c r="V125" s="8">
        <v>6.8280730223815</v>
      </c>
      <c r="W125" s="8">
        <v>0</v>
      </c>
      <c r="X125" s="8">
        <v>1.36599830929709</v>
      </c>
      <c r="Y125" s="9">
        <f t="shared" si="13"/>
        <v>2.73135711055953</v>
      </c>
      <c r="Z125" s="8">
        <v>46.708560409255902</v>
      </c>
      <c r="AA125" s="8">
        <v>0</v>
      </c>
      <c r="AB125" s="8">
        <v>40.420324302274899</v>
      </c>
      <c r="AC125" s="9">
        <f t="shared" si="14"/>
        <v>29.042961570510268</v>
      </c>
      <c r="AD125" s="8">
        <v>51.388606353211401</v>
      </c>
      <c r="AE125" s="8">
        <v>8.1121097552391692</v>
      </c>
      <c r="AF125" s="8">
        <v>0</v>
      </c>
      <c r="AG125" s="9">
        <f t="shared" si="15"/>
        <v>19.833572036150191</v>
      </c>
    </row>
    <row r="126" spans="1:33" x14ac:dyDescent="0.2">
      <c r="A126" t="s">
        <v>33</v>
      </c>
      <c r="B126" s="5">
        <v>7</v>
      </c>
      <c r="C126" s="5">
        <v>0</v>
      </c>
      <c r="D126" s="5">
        <v>48</v>
      </c>
      <c r="E126" s="6">
        <f t="shared" si="8"/>
        <v>18.333333333333332</v>
      </c>
      <c r="F126" s="5">
        <v>136</v>
      </c>
      <c r="G126" s="5">
        <v>43</v>
      </c>
      <c r="H126" s="5">
        <v>164</v>
      </c>
      <c r="I126" s="6">
        <f t="shared" si="9"/>
        <v>114.33333333333333</v>
      </c>
      <c r="J126" s="5">
        <v>13</v>
      </c>
      <c r="K126" s="5">
        <v>0</v>
      </c>
      <c r="L126" s="5">
        <v>0</v>
      </c>
      <c r="M126" s="6">
        <f t="shared" si="10"/>
        <v>4.333333333333333</v>
      </c>
      <c r="N126" s="5">
        <v>9</v>
      </c>
      <c r="O126" s="5">
        <v>24</v>
      </c>
      <c r="P126" s="5">
        <v>0</v>
      </c>
      <c r="Q126" s="7">
        <f t="shared" si="11"/>
        <v>11</v>
      </c>
      <c r="R126" s="8">
        <v>3.6845538955983899</v>
      </c>
      <c r="S126" s="8">
        <v>0</v>
      </c>
      <c r="T126" s="8">
        <v>17.849569727527001</v>
      </c>
      <c r="U126" s="9">
        <f t="shared" si="12"/>
        <v>7.1780412077084641</v>
      </c>
      <c r="V126" s="8">
        <v>30.953931034796099</v>
      </c>
      <c r="W126" s="8">
        <v>11.8804336480973</v>
      </c>
      <c r="X126" s="8">
        <v>20.365792974974799</v>
      </c>
      <c r="Y126" s="9">
        <f t="shared" si="13"/>
        <v>21.0667192192894</v>
      </c>
      <c r="Z126" s="8">
        <v>26.400490666101199</v>
      </c>
      <c r="AA126" s="8">
        <v>0</v>
      </c>
      <c r="AB126" s="8">
        <v>0</v>
      </c>
      <c r="AC126" s="9">
        <f t="shared" si="14"/>
        <v>8.8001635553670656</v>
      </c>
      <c r="AD126" s="8">
        <v>30.833163811926902</v>
      </c>
      <c r="AE126" s="8">
        <v>24.336329265717499</v>
      </c>
      <c r="AF126" s="8">
        <v>0</v>
      </c>
      <c r="AG126" s="9">
        <f t="shared" si="15"/>
        <v>18.389831025881467</v>
      </c>
    </row>
    <row r="127" spans="1:33" x14ac:dyDescent="0.2">
      <c r="A127" t="s">
        <v>181</v>
      </c>
      <c r="B127" s="5">
        <v>2</v>
      </c>
      <c r="C127" s="5">
        <v>9</v>
      </c>
      <c r="D127" s="5">
        <v>33</v>
      </c>
      <c r="E127" s="6">
        <f t="shared" si="8"/>
        <v>14.666666666666666</v>
      </c>
      <c r="F127" s="5">
        <v>196</v>
      </c>
      <c r="G127" s="5">
        <v>34</v>
      </c>
      <c r="H127" s="5">
        <v>120</v>
      </c>
      <c r="I127" s="6">
        <f t="shared" si="9"/>
        <v>116.66666666666667</v>
      </c>
      <c r="J127" s="5">
        <v>0</v>
      </c>
      <c r="K127" s="5">
        <v>8</v>
      </c>
      <c r="L127" s="5">
        <v>0</v>
      </c>
      <c r="M127" s="6">
        <f t="shared" si="10"/>
        <v>2.6666666666666665</v>
      </c>
      <c r="N127" s="5">
        <v>0</v>
      </c>
      <c r="O127" s="5">
        <v>5</v>
      </c>
      <c r="P127" s="5">
        <v>14</v>
      </c>
      <c r="Q127" s="7">
        <f t="shared" si="11"/>
        <v>6.333333333333333</v>
      </c>
      <c r="R127" s="8">
        <v>1.05272968445668</v>
      </c>
      <c r="S127" s="8">
        <v>2.31305887941993</v>
      </c>
      <c r="T127" s="8">
        <v>12.271579187674799</v>
      </c>
      <c r="U127" s="9">
        <f t="shared" si="12"/>
        <v>5.212455917183803</v>
      </c>
      <c r="V127" s="8">
        <v>44.610077079559098</v>
      </c>
      <c r="W127" s="8">
        <v>9.3938312566350906</v>
      </c>
      <c r="X127" s="8">
        <v>14.9017997377864</v>
      </c>
      <c r="Y127" s="9">
        <f t="shared" si="13"/>
        <v>22.96856935799353</v>
      </c>
      <c r="Z127" s="8">
        <v>0</v>
      </c>
      <c r="AA127" s="8">
        <v>34.260069824842397</v>
      </c>
      <c r="AB127" s="8">
        <v>0</v>
      </c>
      <c r="AC127" s="9">
        <f t="shared" si="14"/>
        <v>11.420023274947466</v>
      </c>
      <c r="AD127" s="8">
        <v>0</v>
      </c>
      <c r="AE127" s="8">
        <v>5.0700685970244797</v>
      </c>
      <c r="AF127" s="8">
        <v>41.742923794296502</v>
      </c>
      <c r="AG127" s="9">
        <f t="shared" si="15"/>
        <v>15.604330797106995</v>
      </c>
    </row>
    <row r="128" spans="1:33" x14ac:dyDescent="0.2">
      <c r="A128" t="s">
        <v>151</v>
      </c>
      <c r="B128" s="5">
        <v>0</v>
      </c>
      <c r="C128" s="5">
        <v>16</v>
      </c>
      <c r="D128" s="5">
        <v>3</v>
      </c>
      <c r="E128" s="6">
        <f t="shared" si="8"/>
        <v>6.333333333333333</v>
      </c>
      <c r="F128" s="5">
        <v>46</v>
      </c>
      <c r="G128" s="5">
        <v>50</v>
      </c>
      <c r="H128" s="5">
        <v>53</v>
      </c>
      <c r="I128" s="6">
        <f t="shared" si="9"/>
        <v>49.666666666666664</v>
      </c>
      <c r="J128" s="5">
        <v>12</v>
      </c>
      <c r="K128" s="5">
        <v>0</v>
      </c>
      <c r="L128" s="5">
        <v>1</v>
      </c>
      <c r="M128" s="6">
        <f t="shared" si="10"/>
        <v>4.333333333333333</v>
      </c>
      <c r="N128" s="5">
        <v>7</v>
      </c>
      <c r="O128" s="5">
        <v>18</v>
      </c>
      <c r="P128" s="5">
        <v>0</v>
      </c>
      <c r="Q128" s="7">
        <f t="shared" si="11"/>
        <v>8.3333333333333339</v>
      </c>
      <c r="R128" s="8">
        <v>0</v>
      </c>
      <c r="S128" s="8">
        <v>4.1121046745243204</v>
      </c>
      <c r="T128" s="8">
        <v>1.11559810797044</v>
      </c>
      <c r="U128" s="9">
        <f t="shared" si="12"/>
        <v>1.7425675941649201</v>
      </c>
      <c r="V128" s="8">
        <v>10.4697119676516</v>
      </c>
      <c r="W128" s="8">
        <v>13.814457730345699</v>
      </c>
      <c r="X128" s="8">
        <v>6.58162821752234</v>
      </c>
      <c r="Y128" s="9">
        <f t="shared" si="13"/>
        <v>10.288599305173213</v>
      </c>
      <c r="Z128" s="8">
        <v>24.369683691785699</v>
      </c>
      <c r="AA128" s="8">
        <v>0</v>
      </c>
      <c r="AB128" s="8">
        <v>6.7367207170458103</v>
      </c>
      <c r="AC128" s="9">
        <f t="shared" si="14"/>
        <v>10.368801469610503</v>
      </c>
      <c r="AD128" s="8">
        <v>23.981349631498698</v>
      </c>
      <c r="AE128" s="8">
        <v>18.2522469492881</v>
      </c>
      <c r="AF128" s="8">
        <v>0</v>
      </c>
      <c r="AG128" s="9">
        <f t="shared" si="15"/>
        <v>14.077865526928932</v>
      </c>
    </row>
    <row r="129" spans="1:33" x14ac:dyDescent="0.2">
      <c r="A129" t="s">
        <v>167</v>
      </c>
      <c r="B129" s="5">
        <v>53</v>
      </c>
      <c r="C129" s="5">
        <v>330</v>
      </c>
      <c r="D129" s="5">
        <v>201</v>
      </c>
      <c r="E129" s="6">
        <f t="shared" si="8"/>
        <v>194.66666666666666</v>
      </c>
      <c r="F129" s="5">
        <v>350</v>
      </c>
      <c r="G129" s="5">
        <v>237</v>
      </c>
      <c r="H129" s="5">
        <v>796</v>
      </c>
      <c r="I129" s="6">
        <f t="shared" si="9"/>
        <v>461</v>
      </c>
      <c r="J129" s="5">
        <v>10</v>
      </c>
      <c r="K129" s="5">
        <v>4</v>
      </c>
      <c r="L129" s="5">
        <v>6</v>
      </c>
      <c r="M129" s="6">
        <f t="shared" si="10"/>
        <v>6.666666666666667</v>
      </c>
      <c r="N129" s="5">
        <v>7</v>
      </c>
      <c r="O129" s="5">
        <v>16</v>
      </c>
      <c r="P129" s="5">
        <v>0</v>
      </c>
      <c r="Q129" s="7">
        <f t="shared" si="11"/>
        <v>7.666666666666667</v>
      </c>
      <c r="R129" s="8">
        <v>27.8973366381021</v>
      </c>
      <c r="S129" s="8">
        <v>84.812158912064206</v>
      </c>
      <c r="T129" s="8">
        <v>74.745073234019202</v>
      </c>
      <c r="U129" s="9">
        <f t="shared" si="12"/>
        <v>62.484856261395173</v>
      </c>
      <c r="V129" s="8">
        <v>79.660851927784094</v>
      </c>
      <c r="W129" s="8">
        <v>65.4805296418387</v>
      </c>
      <c r="X129" s="8">
        <v>98.8486049273166</v>
      </c>
      <c r="Y129" s="9">
        <f t="shared" si="13"/>
        <v>81.329995498979812</v>
      </c>
      <c r="Z129" s="8">
        <v>20.3080697431547</v>
      </c>
      <c r="AA129" s="8">
        <v>17.130034912421198</v>
      </c>
      <c r="AB129" s="8">
        <v>40.420324302274899</v>
      </c>
      <c r="AC129" s="9">
        <f t="shared" si="14"/>
        <v>25.952809652616935</v>
      </c>
      <c r="AD129" s="8">
        <v>23.981349631498698</v>
      </c>
      <c r="AE129" s="8">
        <v>16.224219510478299</v>
      </c>
      <c r="AF129" s="8">
        <v>0</v>
      </c>
      <c r="AG129" s="9">
        <f t="shared" si="15"/>
        <v>13.401856380658998</v>
      </c>
    </row>
    <row r="130" spans="1:33" x14ac:dyDescent="0.2">
      <c r="A130" t="s">
        <v>187</v>
      </c>
      <c r="B130" s="5">
        <v>46</v>
      </c>
      <c r="C130" s="5">
        <v>0</v>
      </c>
      <c r="D130" s="5">
        <v>7</v>
      </c>
      <c r="E130" s="6">
        <f t="shared" ref="E130:E137" si="16">AVERAGE(B130:D130)</f>
        <v>17.666666666666668</v>
      </c>
      <c r="F130" s="5">
        <v>1</v>
      </c>
      <c r="G130" s="5">
        <v>27</v>
      </c>
      <c r="H130" s="5">
        <v>17</v>
      </c>
      <c r="I130" s="6">
        <f t="shared" ref="I130:I137" si="17">AVERAGE(F130:H130)</f>
        <v>15</v>
      </c>
      <c r="J130" s="5">
        <v>4</v>
      </c>
      <c r="K130" s="5">
        <v>0</v>
      </c>
      <c r="L130" s="5">
        <v>3</v>
      </c>
      <c r="M130" s="6">
        <f t="shared" ref="M130:M137" si="18">AVERAGE(J130:L130)</f>
        <v>2.3333333333333335</v>
      </c>
      <c r="N130" s="5">
        <v>5</v>
      </c>
      <c r="O130" s="5">
        <v>5</v>
      </c>
      <c r="P130" s="5">
        <v>6</v>
      </c>
      <c r="Q130" s="7">
        <f t="shared" ref="Q130:Q137" si="19">AVERAGE(N130:P130)</f>
        <v>5.333333333333333</v>
      </c>
      <c r="R130" s="8">
        <v>24.212782742503698</v>
      </c>
      <c r="S130" s="8">
        <v>0</v>
      </c>
      <c r="T130" s="8">
        <v>2.60306225193102</v>
      </c>
      <c r="U130" s="9">
        <f t="shared" ref="U130:U137" si="20">AVERAGE(R130:T130)</f>
        <v>8.9386149981449066</v>
      </c>
      <c r="V130" s="8">
        <v>0.22760243407938299</v>
      </c>
      <c r="W130" s="8">
        <v>7.4598071743866896</v>
      </c>
      <c r="X130" s="8">
        <v>2.1110882961864101</v>
      </c>
      <c r="Y130" s="9">
        <f t="shared" ref="Y130:Y137" si="21">AVERAGE(V130:X130)</f>
        <v>3.2661659682174942</v>
      </c>
      <c r="Z130" s="8">
        <v>8.1232278972619003</v>
      </c>
      <c r="AA130" s="8">
        <v>0</v>
      </c>
      <c r="AB130" s="8">
        <v>20.2101621511374</v>
      </c>
      <c r="AC130" s="9">
        <f t="shared" ref="AC130:AC137" si="22">AVERAGE(Z130:AB130)</f>
        <v>9.4444633494664334</v>
      </c>
      <c r="AD130" s="8">
        <v>17.129535451070499</v>
      </c>
      <c r="AE130" s="8">
        <v>5.0700685970244797</v>
      </c>
      <c r="AF130" s="8">
        <v>17.889824483269901</v>
      </c>
      <c r="AG130" s="9">
        <f t="shared" ref="AG130:AG137" si="23">AVERAGE(AD130:AF130)</f>
        <v>13.363142843788294</v>
      </c>
    </row>
    <row r="131" spans="1:33" x14ac:dyDescent="0.2">
      <c r="A131" t="s">
        <v>128</v>
      </c>
      <c r="B131" s="5">
        <v>0</v>
      </c>
      <c r="C131" s="5">
        <v>9</v>
      </c>
      <c r="D131" s="5">
        <v>0</v>
      </c>
      <c r="E131" s="6">
        <f t="shared" si="16"/>
        <v>3</v>
      </c>
      <c r="F131" s="5">
        <v>0</v>
      </c>
      <c r="G131" s="5">
        <v>10</v>
      </c>
      <c r="H131" s="5">
        <v>38</v>
      </c>
      <c r="I131" s="6">
        <f t="shared" si="17"/>
        <v>16</v>
      </c>
      <c r="J131" s="5">
        <v>0</v>
      </c>
      <c r="K131" s="5">
        <v>6</v>
      </c>
      <c r="L131" s="5">
        <v>6</v>
      </c>
      <c r="M131" s="6">
        <f t="shared" si="18"/>
        <v>4</v>
      </c>
      <c r="N131" s="5">
        <v>0</v>
      </c>
      <c r="O131" s="5">
        <v>18</v>
      </c>
      <c r="P131" s="5">
        <v>7</v>
      </c>
      <c r="Q131" s="7">
        <f t="shared" si="19"/>
        <v>8.3333333333333339</v>
      </c>
      <c r="R131" s="8">
        <v>0</v>
      </c>
      <c r="S131" s="8">
        <v>2.31305887941993</v>
      </c>
      <c r="T131" s="8">
        <v>0</v>
      </c>
      <c r="U131" s="9">
        <f t="shared" si="20"/>
        <v>0.77101962647331002</v>
      </c>
      <c r="V131" s="8">
        <v>0</v>
      </c>
      <c r="W131" s="8">
        <v>2.7628915460691399</v>
      </c>
      <c r="X131" s="8">
        <v>4.7189032502990296</v>
      </c>
      <c r="Y131" s="9">
        <f t="shared" si="21"/>
        <v>2.49393159878939</v>
      </c>
      <c r="Z131" s="8">
        <v>0</v>
      </c>
      <c r="AA131" s="8">
        <v>25.695052368631799</v>
      </c>
      <c r="AB131" s="8">
        <v>40.420324302274899</v>
      </c>
      <c r="AC131" s="9">
        <f t="shared" si="22"/>
        <v>22.038458890302234</v>
      </c>
      <c r="AD131" s="8">
        <v>0</v>
      </c>
      <c r="AE131" s="8">
        <v>18.2522469492881</v>
      </c>
      <c r="AF131" s="8">
        <v>20.871461897148301</v>
      </c>
      <c r="AG131" s="9">
        <f t="shared" si="23"/>
        <v>13.041236282145467</v>
      </c>
    </row>
    <row r="132" spans="1:33" x14ac:dyDescent="0.2">
      <c r="A132" t="s">
        <v>88</v>
      </c>
      <c r="B132" s="5">
        <v>80</v>
      </c>
      <c r="C132" s="5">
        <v>135</v>
      </c>
      <c r="D132" s="5">
        <v>145</v>
      </c>
      <c r="E132" s="6">
        <f t="shared" si="16"/>
        <v>120</v>
      </c>
      <c r="F132" s="5">
        <v>245</v>
      </c>
      <c r="G132" s="5">
        <v>177</v>
      </c>
      <c r="H132" s="5">
        <v>438</v>
      </c>
      <c r="I132" s="6">
        <f t="shared" si="17"/>
        <v>286.66666666666669</v>
      </c>
      <c r="J132" s="5">
        <v>23</v>
      </c>
      <c r="K132" s="5">
        <v>9</v>
      </c>
      <c r="L132" s="5">
        <v>0</v>
      </c>
      <c r="M132" s="6">
        <f t="shared" si="18"/>
        <v>10.666666666666666</v>
      </c>
      <c r="N132" s="5">
        <v>4</v>
      </c>
      <c r="O132" s="5">
        <v>1</v>
      </c>
      <c r="P132" s="5">
        <v>8</v>
      </c>
      <c r="Q132" s="7">
        <f t="shared" si="19"/>
        <v>4.333333333333333</v>
      </c>
      <c r="R132" s="8">
        <v>42.109187378267301</v>
      </c>
      <c r="S132" s="8">
        <v>34.695883191298996</v>
      </c>
      <c r="T132" s="8">
        <v>53.920575218571102</v>
      </c>
      <c r="U132" s="9">
        <f t="shared" si="20"/>
        <v>43.575215262712469</v>
      </c>
      <c r="V132" s="8">
        <v>55.762596349448899</v>
      </c>
      <c r="W132" s="8">
        <v>48.9031803654239</v>
      </c>
      <c r="X132" s="8">
        <v>54.391569042920402</v>
      </c>
      <c r="Y132" s="9">
        <f t="shared" si="21"/>
        <v>53.019115252597736</v>
      </c>
      <c r="Z132" s="8">
        <v>46.708560409255902</v>
      </c>
      <c r="AA132" s="8">
        <v>38.542578552947703</v>
      </c>
      <c r="AB132" s="8">
        <v>0</v>
      </c>
      <c r="AC132" s="9">
        <f t="shared" si="22"/>
        <v>28.417046320734539</v>
      </c>
      <c r="AD132" s="8">
        <v>13.703628360856399</v>
      </c>
      <c r="AE132" s="8">
        <v>1.0140137194048999</v>
      </c>
      <c r="AF132" s="8">
        <v>23.8530993110266</v>
      </c>
      <c r="AG132" s="9">
        <f t="shared" si="23"/>
        <v>12.856913797095965</v>
      </c>
    </row>
    <row r="133" spans="1:33" x14ac:dyDescent="0.2">
      <c r="A133" t="s">
        <v>78</v>
      </c>
      <c r="B133" s="5">
        <v>0</v>
      </c>
      <c r="C133" s="5">
        <v>0</v>
      </c>
      <c r="D133" s="5">
        <v>0</v>
      </c>
      <c r="E133" s="6">
        <f t="shared" si="16"/>
        <v>0</v>
      </c>
      <c r="F133" s="5">
        <v>0</v>
      </c>
      <c r="G133" s="5">
        <v>15</v>
      </c>
      <c r="H133" s="5">
        <v>24</v>
      </c>
      <c r="I133" s="6">
        <f t="shared" si="17"/>
        <v>13</v>
      </c>
      <c r="J133" s="5">
        <v>3</v>
      </c>
      <c r="K133" s="5">
        <v>0</v>
      </c>
      <c r="L133" s="5">
        <v>0</v>
      </c>
      <c r="M133" s="6">
        <f t="shared" si="18"/>
        <v>1</v>
      </c>
      <c r="N133" s="5">
        <v>0</v>
      </c>
      <c r="O133" s="5">
        <v>1</v>
      </c>
      <c r="P133" s="5">
        <v>12</v>
      </c>
      <c r="Q133" s="7">
        <f t="shared" si="19"/>
        <v>4.333333333333333</v>
      </c>
      <c r="R133" s="8">
        <v>0</v>
      </c>
      <c r="S133" s="8">
        <v>0</v>
      </c>
      <c r="T133" s="8">
        <v>0</v>
      </c>
      <c r="U133" s="9">
        <f t="shared" si="20"/>
        <v>0</v>
      </c>
      <c r="V133" s="8">
        <v>0</v>
      </c>
      <c r="W133" s="8">
        <v>4.1443373191037196</v>
      </c>
      <c r="X133" s="8">
        <v>2.9803599475572802</v>
      </c>
      <c r="Y133" s="9">
        <f t="shared" si="21"/>
        <v>2.3748990888870001</v>
      </c>
      <c r="Z133" s="8">
        <v>6.0924209229464203</v>
      </c>
      <c r="AA133" s="8">
        <v>0</v>
      </c>
      <c r="AB133" s="8">
        <v>0</v>
      </c>
      <c r="AC133" s="9">
        <f t="shared" si="22"/>
        <v>2.0308069743154733</v>
      </c>
      <c r="AD133" s="8">
        <v>0</v>
      </c>
      <c r="AE133" s="8">
        <v>1.0140137194048999</v>
      </c>
      <c r="AF133" s="8">
        <v>35.779648966539902</v>
      </c>
      <c r="AG133" s="9">
        <f t="shared" si="23"/>
        <v>12.264554228648267</v>
      </c>
    </row>
    <row r="134" spans="1:33" x14ac:dyDescent="0.2">
      <c r="A134" t="s">
        <v>190</v>
      </c>
      <c r="B134" s="5">
        <v>44</v>
      </c>
      <c r="C134" s="5">
        <v>206</v>
      </c>
      <c r="D134" s="5">
        <v>90</v>
      </c>
      <c r="E134" s="6">
        <f t="shared" si="16"/>
        <v>113.33333333333333</v>
      </c>
      <c r="F134" s="5">
        <v>82</v>
      </c>
      <c r="G134" s="5">
        <v>212</v>
      </c>
      <c r="H134" s="5">
        <v>255</v>
      </c>
      <c r="I134" s="6">
        <f t="shared" si="17"/>
        <v>183</v>
      </c>
      <c r="J134" s="5">
        <v>5</v>
      </c>
      <c r="K134" s="5">
        <v>0</v>
      </c>
      <c r="L134" s="5">
        <v>3</v>
      </c>
      <c r="M134" s="6">
        <f t="shared" si="18"/>
        <v>2.6666666666666665</v>
      </c>
      <c r="N134" s="5">
        <v>0</v>
      </c>
      <c r="O134" s="5">
        <v>15</v>
      </c>
      <c r="P134" s="5">
        <v>7</v>
      </c>
      <c r="Q134" s="7">
        <f t="shared" si="19"/>
        <v>7.333333333333333</v>
      </c>
      <c r="R134" s="8">
        <v>23.160053058047001</v>
      </c>
      <c r="S134" s="8">
        <v>52.943347684500701</v>
      </c>
      <c r="T134" s="8">
        <v>33.467943239113097</v>
      </c>
      <c r="U134" s="9">
        <f t="shared" si="20"/>
        <v>36.52378132722027</v>
      </c>
      <c r="V134" s="8">
        <v>18.6633995945094</v>
      </c>
      <c r="W134" s="8">
        <v>58.573300776665903</v>
      </c>
      <c r="X134" s="8">
        <v>31.6663244427961</v>
      </c>
      <c r="Y134" s="9">
        <f t="shared" si="21"/>
        <v>36.301008271323802</v>
      </c>
      <c r="Z134" s="8">
        <v>10.1540348715774</v>
      </c>
      <c r="AA134" s="8">
        <v>0</v>
      </c>
      <c r="AB134" s="8">
        <v>20.2101621511374</v>
      </c>
      <c r="AC134" s="9">
        <f t="shared" si="22"/>
        <v>10.121399007571599</v>
      </c>
      <c r="AD134" s="8">
        <v>0</v>
      </c>
      <c r="AE134" s="8">
        <v>15.210205791073401</v>
      </c>
      <c r="AF134" s="8">
        <v>20.871461897148301</v>
      </c>
      <c r="AG134" s="9">
        <f t="shared" si="23"/>
        <v>12.027222562740567</v>
      </c>
    </row>
    <row r="135" spans="1:33" x14ac:dyDescent="0.2">
      <c r="A135" t="s">
        <v>162</v>
      </c>
      <c r="B135" s="5">
        <v>3681</v>
      </c>
      <c r="C135" s="5">
        <v>6677</v>
      </c>
      <c r="D135" s="5">
        <v>4602</v>
      </c>
      <c r="E135" s="6">
        <f t="shared" si="16"/>
        <v>4986.666666666667</v>
      </c>
      <c r="F135" s="5">
        <v>6976</v>
      </c>
      <c r="G135" s="5">
        <v>6499</v>
      </c>
      <c r="H135" s="5">
        <v>12177</v>
      </c>
      <c r="I135" s="6">
        <f t="shared" si="17"/>
        <v>8550.6666666666661</v>
      </c>
      <c r="J135" s="5">
        <v>1</v>
      </c>
      <c r="K135" s="5">
        <v>3</v>
      </c>
      <c r="L135" s="5">
        <v>0</v>
      </c>
      <c r="M135" s="6">
        <f t="shared" si="18"/>
        <v>1.3333333333333333</v>
      </c>
      <c r="N135" s="5">
        <v>1</v>
      </c>
      <c r="O135" s="5">
        <v>27</v>
      </c>
      <c r="P135" s="5">
        <v>0</v>
      </c>
      <c r="Q135" s="7">
        <f t="shared" si="19"/>
        <v>9.3333333333333339</v>
      </c>
      <c r="R135" s="8">
        <v>1937.54898424253</v>
      </c>
      <c r="S135" s="8">
        <v>1716.0326819874299</v>
      </c>
      <c r="T135" s="8">
        <v>1711.32749762665</v>
      </c>
      <c r="U135" s="9">
        <f t="shared" si="20"/>
        <v>1788.30305461887</v>
      </c>
      <c r="V135" s="8">
        <v>1587.7545801377801</v>
      </c>
      <c r="W135" s="8">
        <v>1795.6032157903401</v>
      </c>
      <c r="X135" s="8">
        <v>1512.1601283918801</v>
      </c>
      <c r="Y135" s="9">
        <f t="shared" si="21"/>
        <v>1631.8393081066667</v>
      </c>
      <c r="Z135" s="8">
        <v>2.0308069743154702</v>
      </c>
      <c r="AA135" s="8">
        <v>12.8475261843159</v>
      </c>
      <c r="AB135" s="8">
        <v>0</v>
      </c>
      <c r="AC135" s="9">
        <f t="shared" si="22"/>
        <v>4.9594443862104569</v>
      </c>
      <c r="AD135" s="8">
        <v>3.4259070902140998</v>
      </c>
      <c r="AE135" s="8">
        <v>27.3783704239322</v>
      </c>
      <c r="AF135" s="8">
        <v>0</v>
      </c>
      <c r="AG135" s="9">
        <f t="shared" si="23"/>
        <v>10.268092504715433</v>
      </c>
    </row>
    <row r="136" spans="1:33" x14ac:dyDescent="0.2">
      <c r="A136" t="s">
        <v>20</v>
      </c>
      <c r="B136" s="5">
        <v>3</v>
      </c>
      <c r="C136" s="5">
        <v>6</v>
      </c>
      <c r="D136" s="5">
        <v>6</v>
      </c>
      <c r="E136" s="6">
        <f t="shared" si="16"/>
        <v>5</v>
      </c>
      <c r="F136" s="5">
        <v>11</v>
      </c>
      <c r="G136" s="5">
        <v>7</v>
      </c>
      <c r="H136" s="5">
        <v>32</v>
      </c>
      <c r="I136" s="6">
        <f t="shared" si="17"/>
        <v>16.666666666666668</v>
      </c>
      <c r="J136" s="5">
        <v>1</v>
      </c>
      <c r="K136" s="5">
        <v>0</v>
      </c>
      <c r="L136" s="5">
        <v>0</v>
      </c>
      <c r="M136" s="6">
        <f t="shared" si="18"/>
        <v>0.33333333333333331</v>
      </c>
      <c r="N136" s="5">
        <v>1</v>
      </c>
      <c r="O136" s="5">
        <v>17</v>
      </c>
      <c r="P136" s="5">
        <v>0</v>
      </c>
      <c r="Q136" s="7">
        <f t="shared" si="19"/>
        <v>6</v>
      </c>
      <c r="R136" s="8">
        <v>1.57909452668502</v>
      </c>
      <c r="S136" s="8">
        <v>1.54203925294662</v>
      </c>
      <c r="T136" s="8">
        <v>2.2311962159408698</v>
      </c>
      <c r="U136" s="9">
        <f t="shared" si="20"/>
        <v>1.78410999852417</v>
      </c>
      <c r="V136" s="8">
        <v>2.5036267748732199</v>
      </c>
      <c r="W136" s="8">
        <v>1.9340240822484001</v>
      </c>
      <c r="X136" s="8">
        <v>3.9738132634097099</v>
      </c>
      <c r="Y136" s="9">
        <f t="shared" si="21"/>
        <v>2.8038213735104431</v>
      </c>
      <c r="Z136" s="8">
        <v>2.0308069743154702</v>
      </c>
      <c r="AA136" s="8">
        <v>0</v>
      </c>
      <c r="AB136" s="8">
        <v>0</v>
      </c>
      <c r="AC136" s="9">
        <f t="shared" si="22"/>
        <v>0.67693565810515677</v>
      </c>
      <c r="AD136" s="8">
        <v>3.4259070902140998</v>
      </c>
      <c r="AE136" s="8">
        <v>17.2382332298832</v>
      </c>
      <c r="AF136" s="8">
        <v>0</v>
      </c>
      <c r="AG136" s="9">
        <f t="shared" si="23"/>
        <v>6.8880467733657662</v>
      </c>
    </row>
    <row r="137" spans="1:33" x14ac:dyDescent="0.2">
      <c r="A137" t="s">
        <v>201</v>
      </c>
      <c r="B137" s="5">
        <v>6</v>
      </c>
      <c r="C137" s="5">
        <v>0</v>
      </c>
      <c r="D137" s="5">
        <v>13</v>
      </c>
      <c r="E137" s="6">
        <f t="shared" si="16"/>
        <v>6.333333333333333</v>
      </c>
      <c r="F137" s="5">
        <v>0</v>
      </c>
      <c r="G137" s="5">
        <v>39</v>
      </c>
      <c r="H137" s="5">
        <v>27</v>
      </c>
      <c r="I137" s="6">
        <f t="shared" si="17"/>
        <v>22</v>
      </c>
      <c r="J137" s="5">
        <v>2</v>
      </c>
      <c r="K137" s="5">
        <v>8</v>
      </c>
      <c r="L137" s="5">
        <v>7</v>
      </c>
      <c r="M137" s="6">
        <f t="shared" si="18"/>
        <v>5.666666666666667</v>
      </c>
      <c r="N137" s="5">
        <v>0</v>
      </c>
      <c r="O137" s="5">
        <v>8</v>
      </c>
      <c r="P137" s="5">
        <v>4</v>
      </c>
      <c r="Q137" s="7">
        <f t="shared" si="19"/>
        <v>4</v>
      </c>
      <c r="R137" s="8">
        <v>3.1581890533700498</v>
      </c>
      <c r="S137" s="8">
        <v>0</v>
      </c>
      <c r="T137" s="8">
        <v>4.8342584678718898</v>
      </c>
      <c r="U137" s="9">
        <f t="shared" si="20"/>
        <v>2.6641491737473131</v>
      </c>
      <c r="V137" s="8">
        <v>0</v>
      </c>
      <c r="W137" s="8">
        <v>10.7752770296697</v>
      </c>
      <c r="X137" s="8">
        <v>3.35290494100194</v>
      </c>
      <c r="Y137" s="9">
        <f t="shared" si="21"/>
        <v>4.7093939902238802</v>
      </c>
      <c r="Z137" s="8">
        <v>4.0616139486309502</v>
      </c>
      <c r="AA137" s="8">
        <v>34.260069824842397</v>
      </c>
      <c r="AB137" s="8">
        <v>47.157045019320698</v>
      </c>
      <c r="AC137" s="9">
        <f t="shared" si="22"/>
        <v>28.492909597598015</v>
      </c>
      <c r="AD137" s="8">
        <v>0</v>
      </c>
      <c r="AE137" s="8">
        <v>8.1121097552391692</v>
      </c>
      <c r="AF137" s="8">
        <v>11.9265496555133</v>
      </c>
      <c r="AG137" s="9">
        <f t="shared" si="23"/>
        <v>6.6795531369174901</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B0E04A9-BCDF-7349-966A-6D75E896744B}">
  <dimension ref="A1:AG174"/>
  <sheetViews>
    <sheetView workbookViewId="0">
      <selection activeCell="R171" sqref="R171:U171"/>
    </sheetView>
  </sheetViews>
  <sheetFormatPr baseColWidth="10" defaultRowHeight="16" x14ac:dyDescent="0.2"/>
  <cols>
    <col min="1" max="1" width="19.5" bestFit="1" customWidth="1"/>
    <col min="2" max="4" width="7.1640625" customWidth="1"/>
    <col min="5" max="5" width="16" customWidth="1"/>
    <col min="6" max="8" width="7.1640625" hidden="1" customWidth="1"/>
    <col min="9" max="9" width="18.6640625" hidden="1" customWidth="1"/>
    <col min="10" max="12" width="6.1640625" hidden="1" customWidth="1"/>
    <col min="13" max="13" width="15.6640625" hidden="1" customWidth="1"/>
    <col min="14" max="14" width="6.1640625" hidden="1" customWidth="1"/>
    <col min="15" max="16" width="7.1640625" hidden="1" customWidth="1"/>
    <col min="17" max="17" width="18.33203125" hidden="1" customWidth="1"/>
    <col min="21" max="21" width="13.33203125" bestFit="1" customWidth="1"/>
    <col min="22" max="33" width="0" hidden="1" customWidth="1"/>
  </cols>
  <sheetData>
    <row r="1" spans="1:33" ht="19" x14ac:dyDescent="0.25">
      <c r="A1" s="1" t="s">
        <v>16</v>
      </c>
      <c r="B1" s="1" t="s">
        <v>209</v>
      </c>
      <c r="C1" s="1" t="s">
        <v>210</v>
      </c>
      <c r="D1" s="1" t="s">
        <v>211</v>
      </c>
      <c r="E1" s="2" t="s">
        <v>212</v>
      </c>
      <c r="F1" s="1" t="s">
        <v>213</v>
      </c>
      <c r="G1" s="1" t="s">
        <v>214</v>
      </c>
      <c r="H1" s="1" t="s">
        <v>215</v>
      </c>
      <c r="I1" s="2" t="s">
        <v>216</v>
      </c>
      <c r="J1" s="1" t="s">
        <v>217</v>
      </c>
      <c r="K1" s="1" t="s">
        <v>218</v>
      </c>
      <c r="L1" s="1" t="s">
        <v>219</v>
      </c>
      <c r="M1" s="2" t="s">
        <v>220</v>
      </c>
      <c r="N1" s="1" t="s">
        <v>221</v>
      </c>
      <c r="O1" s="1" t="s">
        <v>222</v>
      </c>
      <c r="P1" s="1" t="s">
        <v>223</v>
      </c>
      <c r="Q1" s="3" t="s">
        <v>224</v>
      </c>
      <c r="R1" s="1" t="s">
        <v>209</v>
      </c>
      <c r="S1" s="1" t="s">
        <v>210</v>
      </c>
      <c r="T1" s="1" t="s">
        <v>211</v>
      </c>
      <c r="U1" s="4" t="s">
        <v>225</v>
      </c>
      <c r="V1" s="1" t="s">
        <v>213</v>
      </c>
      <c r="W1" s="1" t="s">
        <v>214</v>
      </c>
      <c r="X1" s="1" t="s">
        <v>215</v>
      </c>
      <c r="Y1" s="4" t="s">
        <v>226</v>
      </c>
      <c r="Z1" s="1" t="s">
        <v>217</v>
      </c>
      <c r="AA1" s="1" t="s">
        <v>218</v>
      </c>
      <c r="AB1" s="1" t="s">
        <v>219</v>
      </c>
      <c r="AC1" s="4" t="s">
        <v>227</v>
      </c>
      <c r="AD1" s="1" t="s">
        <v>221</v>
      </c>
      <c r="AE1" s="1" t="s">
        <v>222</v>
      </c>
      <c r="AF1" s="1" t="s">
        <v>223</v>
      </c>
      <c r="AG1" s="4" t="s">
        <v>228</v>
      </c>
    </row>
    <row r="2" spans="1:33" x14ac:dyDescent="0.2">
      <c r="A2" t="s">
        <v>95</v>
      </c>
      <c r="B2" s="5">
        <v>144676</v>
      </c>
      <c r="C2" s="5">
        <v>429288</v>
      </c>
      <c r="D2" s="5">
        <v>319491</v>
      </c>
      <c r="E2" s="6">
        <f t="shared" ref="E2:E65" si="0">AVERAGE(B2:D2)</f>
        <v>297818.33333333331</v>
      </c>
      <c r="F2" s="5">
        <v>388203</v>
      </c>
      <c r="G2" s="5">
        <v>345819</v>
      </c>
      <c r="H2" s="5">
        <v>541416</v>
      </c>
      <c r="I2" s="6">
        <f t="shared" ref="I2:I65" si="1">AVERAGE(F2:H2)</f>
        <v>425146</v>
      </c>
      <c r="J2" s="5">
        <v>83442</v>
      </c>
      <c r="K2" s="5">
        <v>37073</v>
      </c>
      <c r="L2" s="5">
        <v>35109</v>
      </c>
      <c r="M2" s="6">
        <f t="shared" ref="M2:M65" si="2">AVERAGE(J2:L2)</f>
        <v>51874.666666666664</v>
      </c>
      <c r="N2" s="5">
        <v>79690</v>
      </c>
      <c r="O2" s="5">
        <v>150079</v>
      </c>
      <c r="P2" s="5">
        <v>100343</v>
      </c>
      <c r="Q2" s="7">
        <f t="shared" ref="Q2:Q65" si="3">AVERAGE(N2:P2)</f>
        <v>110037.33333333333</v>
      </c>
      <c r="R2" s="8">
        <v>76152.359914227505</v>
      </c>
      <c r="S2" s="8">
        <v>110329.82446982501</v>
      </c>
      <c r="T2" s="8">
        <v>118807.851704527</v>
      </c>
      <c r="U2" s="9">
        <f t="shared" ref="U2:U65" si="4">AVERAGE(R2:T2)</f>
        <v>101763.34536285984</v>
      </c>
      <c r="V2" s="8">
        <v>88355.947716918803</v>
      </c>
      <c r="W2" s="8">
        <v>95546.039157008505</v>
      </c>
      <c r="X2" s="8">
        <v>67233.940056944804</v>
      </c>
      <c r="Y2" s="9">
        <f t="shared" ref="Y2:Y65" si="5">AVERAGE(V2:X2)</f>
        <v>83711.975643624028</v>
      </c>
      <c r="Z2" s="8">
        <v>169454.59555083199</v>
      </c>
      <c r="AA2" s="8">
        <v>158765.44607704799</v>
      </c>
      <c r="AB2" s="8">
        <v>236519.52765476101</v>
      </c>
      <c r="AC2" s="9">
        <f t="shared" ref="AC2:AC65" si="6">AVERAGE(Z2:AB2)</f>
        <v>188246.52309421365</v>
      </c>
      <c r="AD2" s="8">
        <v>273010.53601916099</v>
      </c>
      <c r="AE2" s="8">
        <v>152182.16499456699</v>
      </c>
      <c r="AF2" s="8">
        <v>299186.44302079303</v>
      </c>
      <c r="AG2" s="9">
        <f t="shared" ref="AG2:AG65" si="7">AVERAGE(AD2:AF2)</f>
        <v>241459.71467817365</v>
      </c>
    </row>
    <row r="3" spans="1:33" x14ac:dyDescent="0.2">
      <c r="A3" t="s">
        <v>161</v>
      </c>
      <c r="B3" s="5">
        <v>176513</v>
      </c>
      <c r="C3" s="5">
        <v>339962</v>
      </c>
      <c r="D3" s="5">
        <v>254938</v>
      </c>
      <c r="E3" s="6">
        <f t="shared" si="0"/>
        <v>257137.66666666666</v>
      </c>
      <c r="F3" s="5">
        <v>296373</v>
      </c>
      <c r="G3" s="5">
        <v>249233</v>
      </c>
      <c r="H3" s="5">
        <v>602208</v>
      </c>
      <c r="I3" s="6">
        <f t="shared" si="1"/>
        <v>382604.66666666669</v>
      </c>
      <c r="J3" s="5">
        <v>113</v>
      </c>
      <c r="K3" s="5">
        <v>74</v>
      </c>
      <c r="L3" s="5">
        <v>50</v>
      </c>
      <c r="M3" s="6">
        <f t="shared" si="2"/>
        <v>79</v>
      </c>
      <c r="N3" s="5">
        <v>46</v>
      </c>
      <c r="O3" s="5">
        <v>514</v>
      </c>
      <c r="P3" s="5">
        <v>45</v>
      </c>
      <c r="Q3" s="7">
        <f t="shared" si="3"/>
        <v>201.66666666666666</v>
      </c>
      <c r="R3" s="8">
        <v>92910.237396251294</v>
      </c>
      <c r="S3" s="8">
        <v>87372.458085039907</v>
      </c>
      <c r="T3" s="8">
        <v>94802.783483255596</v>
      </c>
      <c r="U3" s="9">
        <f t="shared" si="4"/>
        <v>91695.159654848932</v>
      </c>
      <c r="V3" s="8">
        <v>67455.216195408997</v>
      </c>
      <c r="W3" s="8">
        <v>68860.374870145097</v>
      </c>
      <c r="X3" s="8">
        <v>74783.191804107395</v>
      </c>
      <c r="Y3" s="9">
        <f t="shared" si="5"/>
        <v>70366.26095655383</v>
      </c>
      <c r="Z3" s="8">
        <v>229.48118809764901</v>
      </c>
      <c r="AA3" s="8">
        <v>316.90564587979202</v>
      </c>
      <c r="AB3" s="8">
        <v>336.83603585229099</v>
      </c>
      <c r="AC3" s="9">
        <f t="shared" si="6"/>
        <v>294.40762327657734</v>
      </c>
      <c r="AD3" s="8">
        <v>157.591726149848</v>
      </c>
      <c r="AE3" s="8">
        <v>521.20305177411694</v>
      </c>
      <c r="AF3" s="8">
        <v>134.17368362452501</v>
      </c>
      <c r="AG3" s="9">
        <f t="shared" si="7"/>
        <v>270.98948718282998</v>
      </c>
    </row>
    <row r="4" spans="1:33" x14ac:dyDescent="0.2">
      <c r="A4" t="s">
        <v>160</v>
      </c>
      <c r="B4" s="5">
        <v>126536</v>
      </c>
      <c r="C4" s="5">
        <v>253174</v>
      </c>
      <c r="D4" s="5">
        <v>194759</v>
      </c>
      <c r="E4" s="6">
        <f t="shared" si="0"/>
        <v>191489.66666666666</v>
      </c>
      <c r="F4" s="5">
        <v>250631</v>
      </c>
      <c r="G4" s="5">
        <v>233692</v>
      </c>
      <c r="H4" s="5">
        <v>454202</v>
      </c>
      <c r="I4" s="6">
        <f t="shared" si="1"/>
        <v>312841.66666666669</v>
      </c>
      <c r="J4" s="5">
        <v>30263</v>
      </c>
      <c r="K4" s="5">
        <v>16156</v>
      </c>
      <c r="L4" s="5">
        <v>11277</v>
      </c>
      <c r="M4" s="6">
        <f t="shared" si="2"/>
        <v>19232</v>
      </c>
      <c r="N4" s="5">
        <v>26732</v>
      </c>
      <c r="O4" s="5">
        <v>20675</v>
      </c>
      <c r="P4" s="5">
        <v>23891</v>
      </c>
      <c r="Q4" s="7">
        <f t="shared" si="3"/>
        <v>23766</v>
      </c>
      <c r="R4" s="8">
        <v>66604.101676205406</v>
      </c>
      <c r="S4" s="8">
        <v>65067.374304251302</v>
      </c>
      <c r="T4" s="8">
        <v>72424.257303404695</v>
      </c>
      <c r="U4" s="9">
        <f t="shared" si="4"/>
        <v>68031.911094620475</v>
      </c>
      <c r="V4" s="8">
        <v>57044.225655749899</v>
      </c>
      <c r="W4" s="8">
        <v>64566.565118398998</v>
      </c>
      <c r="X4" s="8">
        <v>56403.560370850602</v>
      </c>
      <c r="Y4" s="9">
        <f t="shared" si="5"/>
        <v>59338.117048333166</v>
      </c>
      <c r="Z4" s="8">
        <v>61458.3114637092</v>
      </c>
      <c r="AA4" s="8">
        <v>69188.211011269203</v>
      </c>
      <c r="AB4" s="8">
        <v>75969.999526125597</v>
      </c>
      <c r="AC4" s="9">
        <f t="shared" si="6"/>
        <v>68872.174000368002</v>
      </c>
      <c r="AD4" s="8">
        <v>91581.348335603194</v>
      </c>
      <c r="AE4" s="8">
        <v>20964.733648696201</v>
      </c>
      <c r="AF4" s="8">
        <v>71234.299454966997</v>
      </c>
      <c r="AG4" s="9">
        <f t="shared" si="7"/>
        <v>61260.127146422128</v>
      </c>
    </row>
    <row r="5" spans="1:33" x14ac:dyDescent="0.2">
      <c r="A5" t="s">
        <v>127</v>
      </c>
      <c r="B5" s="5">
        <v>140945</v>
      </c>
      <c r="C5" s="5">
        <v>224411</v>
      </c>
      <c r="D5" s="5">
        <v>169014</v>
      </c>
      <c r="E5" s="6">
        <f t="shared" si="0"/>
        <v>178123.33333333334</v>
      </c>
      <c r="F5" s="5">
        <v>247001</v>
      </c>
      <c r="G5" s="5">
        <v>220707</v>
      </c>
      <c r="H5" s="5">
        <v>419072</v>
      </c>
      <c r="I5" s="6">
        <f t="shared" si="1"/>
        <v>295593.33333333331</v>
      </c>
      <c r="J5" s="5">
        <v>15679</v>
      </c>
      <c r="K5" s="5">
        <v>827</v>
      </c>
      <c r="L5" s="5">
        <v>666</v>
      </c>
      <c r="M5" s="6">
        <f t="shared" si="2"/>
        <v>5724</v>
      </c>
      <c r="N5" s="5">
        <v>885</v>
      </c>
      <c r="O5" s="5">
        <v>11651</v>
      </c>
      <c r="P5" s="5">
        <v>350</v>
      </c>
      <c r="Q5" s="7">
        <f t="shared" si="3"/>
        <v>4295.333333333333</v>
      </c>
      <c r="R5" s="8">
        <v>74188.492687873601</v>
      </c>
      <c r="S5" s="8">
        <v>57675.0951321674</v>
      </c>
      <c r="T5" s="8">
        <v>62850.566206838397</v>
      </c>
      <c r="U5" s="9">
        <f t="shared" si="4"/>
        <v>64904.718008959804</v>
      </c>
      <c r="V5" s="8">
        <v>56218.028820041698</v>
      </c>
      <c r="W5" s="8">
        <v>60978.950445828297</v>
      </c>
      <c r="X5" s="8">
        <v>52041.058497613602</v>
      </c>
      <c r="Y5" s="9">
        <f t="shared" si="5"/>
        <v>56412.679254494527</v>
      </c>
      <c r="Z5" s="8">
        <v>31841.022550292299</v>
      </c>
      <c r="AA5" s="8">
        <v>3541.6347181430801</v>
      </c>
      <c r="AB5" s="8">
        <v>4486.6559975525097</v>
      </c>
      <c r="AC5" s="9">
        <f t="shared" si="6"/>
        <v>13289.77108866263</v>
      </c>
      <c r="AD5" s="8">
        <v>3031.9277748394702</v>
      </c>
      <c r="AE5" s="8">
        <v>11814.273844786399</v>
      </c>
      <c r="AF5" s="8">
        <v>1043.5730948574101</v>
      </c>
      <c r="AG5" s="9">
        <f t="shared" si="7"/>
        <v>5296.5915714944267</v>
      </c>
    </row>
    <row r="6" spans="1:33" x14ac:dyDescent="0.2">
      <c r="A6" t="s">
        <v>155</v>
      </c>
      <c r="B6" s="5">
        <v>127865</v>
      </c>
      <c r="C6" s="5">
        <v>206682</v>
      </c>
      <c r="D6" s="5">
        <v>168092</v>
      </c>
      <c r="E6" s="6">
        <f t="shared" si="0"/>
        <v>167546.33333333334</v>
      </c>
      <c r="F6" s="5">
        <v>230869</v>
      </c>
      <c r="G6" s="5">
        <v>207932</v>
      </c>
      <c r="H6" s="5">
        <v>416491</v>
      </c>
      <c r="I6" s="6">
        <f t="shared" si="1"/>
        <v>285097.33333333331</v>
      </c>
      <c r="J6" s="5">
        <v>20865</v>
      </c>
      <c r="K6" s="5">
        <v>10408</v>
      </c>
      <c r="L6" s="5">
        <v>5812</v>
      </c>
      <c r="M6" s="6">
        <f t="shared" si="2"/>
        <v>12361.666666666666</v>
      </c>
      <c r="N6" s="5">
        <v>18863</v>
      </c>
      <c r="O6" s="5">
        <v>13538</v>
      </c>
      <c r="P6" s="5">
        <v>18062</v>
      </c>
      <c r="Q6" s="7">
        <f t="shared" si="3"/>
        <v>16821</v>
      </c>
      <c r="R6" s="8">
        <v>67303.6405515269</v>
      </c>
      <c r="S6" s="8">
        <v>53118.626146252303</v>
      </c>
      <c r="T6" s="8">
        <v>62507.705721655497</v>
      </c>
      <c r="U6" s="9">
        <f t="shared" si="4"/>
        <v>60976.6574731449</v>
      </c>
      <c r="V6" s="8">
        <v>52546.346353473098</v>
      </c>
      <c r="W6" s="8">
        <v>57449.356495724896</v>
      </c>
      <c r="X6" s="8">
        <v>51720.545621586702</v>
      </c>
      <c r="Y6" s="9">
        <f t="shared" si="5"/>
        <v>53905.41615692823</v>
      </c>
      <c r="Z6" s="8">
        <v>42372.787519092402</v>
      </c>
      <c r="AA6" s="8">
        <v>44572.3508421199</v>
      </c>
      <c r="AB6" s="8">
        <v>39153.8208074703</v>
      </c>
      <c r="AC6" s="9">
        <f t="shared" si="6"/>
        <v>42032.986389560865</v>
      </c>
      <c r="AD6" s="8">
        <v>64622.885442708503</v>
      </c>
      <c r="AE6" s="8">
        <v>13727.7177333035</v>
      </c>
      <c r="AF6" s="8">
        <v>53854.334969470299</v>
      </c>
      <c r="AG6" s="9">
        <f t="shared" si="7"/>
        <v>44068.31271516077</v>
      </c>
    </row>
    <row r="7" spans="1:33" x14ac:dyDescent="0.2">
      <c r="A7" t="s">
        <v>126</v>
      </c>
      <c r="B7" s="5">
        <v>138579</v>
      </c>
      <c r="C7" s="5">
        <v>214938</v>
      </c>
      <c r="D7" s="5">
        <v>144639</v>
      </c>
      <c r="E7" s="6">
        <f t="shared" si="0"/>
        <v>166052</v>
      </c>
      <c r="F7" s="5">
        <v>212999</v>
      </c>
      <c r="G7" s="5">
        <v>193084</v>
      </c>
      <c r="H7" s="5">
        <v>405557</v>
      </c>
      <c r="I7" s="6">
        <f t="shared" si="1"/>
        <v>270546.66666666669</v>
      </c>
      <c r="J7" s="5">
        <v>21302</v>
      </c>
      <c r="K7" s="5">
        <v>235</v>
      </c>
      <c r="L7" s="5">
        <v>256</v>
      </c>
      <c r="M7" s="6">
        <f t="shared" si="2"/>
        <v>7264.333333333333</v>
      </c>
      <c r="N7" s="5">
        <v>368</v>
      </c>
      <c r="O7" s="5">
        <v>12806</v>
      </c>
      <c r="P7" s="5">
        <v>154</v>
      </c>
      <c r="Q7" s="7">
        <f t="shared" si="3"/>
        <v>4442.666666666667</v>
      </c>
      <c r="R7" s="8">
        <v>72943.113471161298</v>
      </c>
      <c r="S7" s="8">
        <v>55240.472158306802</v>
      </c>
      <c r="T7" s="8">
        <v>53786.331579578597</v>
      </c>
      <c r="U7" s="9">
        <f t="shared" si="4"/>
        <v>60656.639069682227</v>
      </c>
      <c r="V7" s="8">
        <v>48479.090856474497</v>
      </c>
      <c r="W7" s="8">
        <v>53347.0151281215</v>
      </c>
      <c r="X7" s="8">
        <v>50362.743302145398</v>
      </c>
      <c r="Y7" s="9">
        <f t="shared" si="5"/>
        <v>50729.616428913803</v>
      </c>
      <c r="Z7" s="8">
        <v>43260.250166868202</v>
      </c>
      <c r="AA7" s="8">
        <v>1006.38955110474</v>
      </c>
      <c r="AB7" s="8">
        <v>1724.6005035637299</v>
      </c>
      <c r="AC7" s="9">
        <f t="shared" si="6"/>
        <v>15330.413407178889</v>
      </c>
      <c r="AD7" s="8">
        <v>1260.7338091987899</v>
      </c>
      <c r="AE7" s="8">
        <v>12985.459690699099</v>
      </c>
      <c r="AF7" s="8">
        <v>459.172161737262</v>
      </c>
      <c r="AG7" s="9">
        <f t="shared" si="7"/>
        <v>4901.7885538783839</v>
      </c>
    </row>
    <row r="8" spans="1:33" x14ac:dyDescent="0.2">
      <c r="A8" t="s">
        <v>113</v>
      </c>
      <c r="B8" s="5">
        <v>129925</v>
      </c>
      <c r="C8" s="5">
        <v>191152</v>
      </c>
      <c r="D8" s="5">
        <v>152566</v>
      </c>
      <c r="E8" s="6">
        <f t="shared" si="0"/>
        <v>157881</v>
      </c>
      <c r="F8" s="5">
        <v>226394</v>
      </c>
      <c r="G8" s="5">
        <v>209665</v>
      </c>
      <c r="H8" s="5">
        <v>415484</v>
      </c>
      <c r="I8" s="6">
        <f t="shared" si="1"/>
        <v>283847.66666666669</v>
      </c>
      <c r="J8" s="5">
        <v>26939</v>
      </c>
      <c r="K8" s="5">
        <v>28071</v>
      </c>
      <c r="L8" s="5">
        <v>12960</v>
      </c>
      <c r="M8" s="6">
        <f t="shared" si="2"/>
        <v>22656.666666666668</v>
      </c>
      <c r="N8" s="5">
        <v>19817</v>
      </c>
      <c r="O8" s="5">
        <v>68915</v>
      </c>
      <c r="P8" s="5">
        <v>25934</v>
      </c>
      <c r="Q8" s="7">
        <f t="shared" si="3"/>
        <v>38222</v>
      </c>
      <c r="R8" s="8">
        <v>68387.952126517295</v>
      </c>
      <c r="S8" s="8">
        <v>49127.314546542097</v>
      </c>
      <c r="T8" s="8">
        <v>56734.113646872502</v>
      </c>
      <c r="U8" s="9">
        <f t="shared" si="4"/>
        <v>58083.126773310629</v>
      </c>
      <c r="V8" s="8">
        <v>51527.825460967899</v>
      </c>
      <c r="W8" s="8">
        <v>57928.1656006587</v>
      </c>
      <c r="X8" s="8">
        <v>51595.494685453799</v>
      </c>
      <c r="Y8" s="9">
        <f t="shared" si="5"/>
        <v>53683.82858236014</v>
      </c>
      <c r="Z8" s="8">
        <v>54707.909081084603</v>
      </c>
      <c r="AA8" s="8">
        <v>120214.302506644</v>
      </c>
      <c r="AB8" s="8">
        <v>87307.900492913701</v>
      </c>
      <c r="AC8" s="9">
        <f t="shared" si="6"/>
        <v>87410.037360214104</v>
      </c>
      <c r="AD8" s="8">
        <v>67891.2008067727</v>
      </c>
      <c r="AE8" s="8">
        <v>69880.755472788398</v>
      </c>
      <c r="AF8" s="8">
        <v>77325.784691520399</v>
      </c>
      <c r="AG8" s="9">
        <f t="shared" si="7"/>
        <v>71699.246990360494</v>
      </c>
    </row>
    <row r="9" spans="1:33" x14ac:dyDescent="0.2">
      <c r="A9" t="s">
        <v>65</v>
      </c>
      <c r="B9" s="5">
        <v>113070</v>
      </c>
      <c r="C9" s="5">
        <v>147530</v>
      </c>
      <c r="D9" s="5">
        <v>165216</v>
      </c>
      <c r="E9" s="6">
        <f t="shared" si="0"/>
        <v>141938.66666666666</v>
      </c>
      <c r="F9" s="5">
        <v>208946</v>
      </c>
      <c r="G9" s="5">
        <v>143504</v>
      </c>
      <c r="H9" s="5">
        <v>245371</v>
      </c>
      <c r="I9" s="6">
        <f t="shared" si="1"/>
        <v>199273.66666666666</v>
      </c>
      <c r="J9" s="5">
        <v>17002</v>
      </c>
      <c r="K9" s="5">
        <v>9031</v>
      </c>
      <c r="L9" s="5">
        <v>5289</v>
      </c>
      <c r="M9" s="6">
        <f t="shared" si="2"/>
        <v>10440.666666666666</v>
      </c>
      <c r="N9" s="5">
        <v>10751</v>
      </c>
      <c r="O9" s="5">
        <v>8650</v>
      </c>
      <c r="P9" s="5">
        <v>9625</v>
      </c>
      <c r="Q9" s="7">
        <f t="shared" si="3"/>
        <v>9675.3333333333339</v>
      </c>
      <c r="R9" s="8">
        <v>59516.072710758599</v>
      </c>
      <c r="S9" s="8">
        <v>37916.175164535802</v>
      </c>
      <c r="T9" s="8">
        <v>61438.219002147802</v>
      </c>
      <c r="U9" s="9">
        <f t="shared" si="4"/>
        <v>52956.822292480734</v>
      </c>
      <c r="V9" s="8">
        <v>47556.618191150803</v>
      </c>
      <c r="W9" s="8">
        <v>39648.598842710599</v>
      </c>
      <c r="X9" s="8">
        <v>30470.579195503298</v>
      </c>
      <c r="Y9" s="9">
        <f t="shared" si="5"/>
        <v>39225.265409788233</v>
      </c>
      <c r="Z9" s="8">
        <v>34527.780177311703</v>
      </c>
      <c r="AA9" s="8">
        <v>38675.336323518903</v>
      </c>
      <c r="AB9" s="8">
        <v>35630.515872455297</v>
      </c>
      <c r="AC9" s="9">
        <f t="shared" si="6"/>
        <v>36277.877457761962</v>
      </c>
      <c r="AD9" s="8">
        <v>36831.9271268917</v>
      </c>
      <c r="AE9" s="8">
        <v>8771.2186728523502</v>
      </c>
      <c r="AF9" s="8">
        <v>28698.260108578899</v>
      </c>
      <c r="AG9" s="9">
        <f t="shared" si="7"/>
        <v>24767.135302774317</v>
      </c>
    </row>
    <row r="10" spans="1:33" x14ac:dyDescent="0.2">
      <c r="A10" t="s">
        <v>132</v>
      </c>
      <c r="B10" s="5">
        <v>84166</v>
      </c>
      <c r="C10" s="5">
        <v>168548</v>
      </c>
      <c r="D10" s="5">
        <v>115388</v>
      </c>
      <c r="E10" s="6">
        <f t="shared" si="0"/>
        <v>122700.66666666667</v>
      </c>
      <c r="F10" s="5">
        <v>212641</v>
      </c>
      <c r="G10" s="5">
        <v>277921</v>
      </c>
      <c r="H10" s="5">
        <v>485141</v>
      </c>
      <c r="I10" s="6">
        <f t="shared" si="1"/>
        <v>325234.33333333331</v>
      </c>
      <c r="J10" s="5">
        <v>18852</v>
      </c>
      <c r="K10" s="5">
        <v>20619</v>
      </c>
      <c r="L10" s="5">
        <v>7035</v>
      </c>
      <c r="M10" s="6">
        <f t="shared" si="2"/>
        <v>15502</v>
      </c>
      <c r="N10" s="5">
        <v>14277</v>
      </c>
      <c r="O10" s="5">
        <v>12863</v>
      </c>
      <c r="P10" s="5">
        <v>33163</v>
      </c>
      <c r="Q10" s="7">
        <f t="shared" si="3"/>
        <v>20101</v>
      </c>
      <c r="R10" s="8">
        <v>44302.023310990597</v>
      </c>
      <c r="S10" s="8">
        <v>43317.938667607901</v>
      </c>
      <c r="T10" s="8">
        <v>42908.8781608309</v>
      </c>
      <c r="U10" s="9">
        <f t="shared" si="4"/>
        <v>43509.613379809802</v>
      </c>
      <c r="V10" s="8">
        <v>48397.6091850741</v>
      </c>
      <c r="W10" s="8">
        <v>76786.558137508298</v>
      </c>
      <c r="X10" s="8">
        <v>60245.616888245298</v>
      </c>
      <c r="Y10" s="9">
        <f t="shared" si="5"/>
        <v>61809.928070275899</v>
      </c>
      <c r="Z10" s="8">
        <v>38284.773079795297</v>
      </c>
      <c r="AA10" s="8">
        <v>88301.047464803094</v>
      </c>
      <c r="AB10" s="8">
        <v>47392.830244417302</v>
      </c>
      <c r="AC10" s="9">
        <f t="shared" si="6"/>
        <v>57992.883596338565</v>
      </c>
      <c r="AD10" s="8">
        <v>48911.675526986597</v>
      </c>
      <c r="AE10" s="8">
        <v>13043.2584727052</v>
      </c>
      <c r="AF10" s="8">
        <v>98880.041556446798</v>
      </c>
      <c r="AG10" s="9">
        <f t="shared" si="7"/>
        <v>53611.658518712873</v>
      </c>
    </row>
    <row r="11" spans="1:33" x14ac:dyDescent="0.2">
      <c r="A11" t="s">
        <v>100</v>
      </c>
      <c r="B11" s="5">
        <v>64678</v>
      </c>
      <c r="C11" s="5">
        <v>155351</v>
      </c>
      <c r="D11" s="5">
        <v>91344</v>
      </c>
      <c r="E11" s="6">
        <f t="shared" si="0"/>
        <v>103791</v>
      </c>
      <c r="F11" s="5">
        <v>153992</v>
      </c>
      <c r="G11" s="5">
        <v>135621</v>
      </c>
      <c r="H11" s="5">
        <v>322345</v>
      </c>
      <c r="I11" s="6">
        <f t="shared" si="1"/>
        <v>203986</v>
      </c>
      <c r="J11" s="5">
        <v>2590</v>
      </c>
      <c r="K11" s="5">
        <v>1085</v>
      </c>
      <c r="L11" s="5">
        <v>623</v>
      </c>
      <c r="M11" s="6">
        <f t="shared" si="2"/>
        <v>1432.6666666666667</v>
      </c>
      <c r="N11" s="5">
        <v>1224</v>
      </c>
      <c r="O11" s="5">
        <v>1155</v>
      </c>
      <c r="P11" s="5">
        <v>1114</v>
      </c>
      <c r="Q11" s="7">
        <f t="shared" si="3"/>
        <v>1164.3333333333333</v>
      </c>
      <c r="R11" s="8">
        <v>34044.225265644702</v>
      </c>
      <c r="S11" s="8">
        <v>39926.223330751804</v>
      </c>
      <c r="T11" s="8">
        <v>33967.731191483799</v>
      </c>
      <c r="U11" s="9">
        <f t="shared" si="4"/>
        <v>35979.393262626771</v>
      </c>
      <c r="V11" s="8">
        <v>35048.9540287524</v>
      </c>
      <c r="W11" s="8">
        <v>37470.611436944302</v>
      </c>
      <c r="X11" s="8">
        <v>40029.338637306399</v>
      </c>
      <c r="Y11" s="9">
        <f t="shared" si="5"/>
        <v>37516.3013676677</v>
      </c>
      <c r="Z11" s="8">
        <v>5259.7900634770804</v>
      </c>
      <c r="AA11" s="8">
        <v>4646.52196999425</v>
      </c>
      <c r="AB11" s="8">
        <v>4196.9770067195404</v>
      </c>
      <c r="AC11" s="9">
        <f t="shared" si="6"/>
        <v>4701.0963467302909</v>
      </c>
      <c r="AD11" s="8">
        <v>4193.31027842205</v>
      </c>
      <c r="AE11" s="8">
        <v>1171.1858459126599</v>
      </c>
      <c r="AF11" s="8">
        <v>3321.5440790604498</v>
      </c>
      <c r="AG11" s="9">
        <f t="shared" si="7"/>
        <v>2895.346734465053</v>
      </c>
    </row>
    <row r="12" spans="1:33" x14ac:dyDescent="0.2">
      <c r="A12" t="s">
        <v>169</v>
      </c>
      <c r="B12" s="5">
        <v>64161</v>
      </c>
      <c r="C12" s="5">
        <v>144105</v>
      </c>
      <c r="D12" s="5">
        <v>76723</v>
      </c>
      <c r="E12" s="6">
        <f t="shared" si="0"/>
        <v>94996.333333333328</v>
      </c>
      <c r="F12" s="5">
        <v>142540</v>
      </c>
      <c r="G12" s="5">
        <v>178040</v>
      </c>
      <c r="H12" s="5">
        <v>418736</v>
      </c>
      <c r="I12" s="6">
        <f t="shared" si="1"/>
        <v>246438.66666666666</v>
      </c>
      <c r="J12" s="5">
        <v>19633</v>
      </c>
      <c r="K12" s="5">
        <v>2072</v>
      </c>
      <c r="L12" s="5">
        <v>1578</v>
      </c>
      <c r="M12" s="6">
        <f t="shared" si="2"/>
        <v>7761</v>
      </c>
      <c r="N12" s="5">
        <v>4603</v>
      </c>
      <c r="O12" s="5">
        <v>5617</v>
      </c>
      <c r="P12" s="5">
        <v>2961</v>
      </c>
      <c r="Q12" s="7">
        <f t="shared" si="3"/>
        <v>4393.666666666667</v>
      </c>
      <c r="R12" s="8">
        <v>33772.0946422126</v>
      </c>
      <c r="S12" s="8">
        <v>37035.927757645499</v>
      </c>
      <c r="T12" s="8">
        <v>28530.677879271901</v>
      </c>
      <c r="U12" s="9">
        <f t="shared" si="4"/>
        <v>33112.900093043332</v>
      </c>
      <c r="V12" s="8">
        <v>32442.450953675299</v>
      </c>
      <c r="W12" s="8">
        <v>49190.521086214998</v>
      </c>
      <c r="X12" s="8">
        <v>51999.333458347799</v>
      </c>
      <c r="Y12" s="9">
        <f t="shared" si="5"/>
        <v>44544.101832746033</v>
      </c>
      <c r="Z12" s="8">
        <v>39870.833326735701</v>
      </c>
      <c r="AA12" s="8">
        <v>8873.3580846341702</v>
      </c>
      <c r="AB12" s="8">
        <v>10630.5452914983</v>
      </c>
      <c r="AC12" s="9">
        <f t="shared" si="6"/>
        <v>19791.578900956058</v>
      </c>
      <c r="AD12" s="8">
        <v>15769.450336255501</v>
      </c>
      <c r="AE12" s="8">
        <v>5695.7150618973001</v>
      </c>
      <c r="AF12" s="8">
        <v>8828.6283824937109</v>
      </c>
      <c r="AG12" s="9">
        <f t="shared" si="7"/>
        <v>10097.931260215504</v>
      </c>
    </row>
    <row r="13" spans="1:33" x14ac:dyDescent="0.2">
      <c r="A13" t="s">
        <v>133</v>
      </c>
      <c r="B13" s="5">
        <v>49547</v>
      </c>
      <c r="C13" s="5">
        <v>106882</v>
      </c>
      <c r="D13" s="5">
        <v>84848</v>
      </c>
      <c r="E13" s="6">
        <f t="shared" si="0"/>
        <v>80425.666666666672</v>
      </c>
      <c r="F13" s="5">
        <v>134152</v>
      </c>
      <c r="G13" s="5">
        <v>188986</v>
      </c>
      <c r="H13" s="5">
        <v>279260</v>
      </c>
      <c r="I13" s="6">
        <f t="shared" si="1"/>
        <v>200799.33333333334</v>
      </c>
      <c r="J13" s="5">
        <v>7390</v>
      </c>
      <c r="K13" s="5">
        <v>6823</v>
      </c>
      <c r="L13" s="5">
        <v>2352</v>
      </c>
      <c r="M13" s="6">
        <f t="shared" si="2"/>
        <v>5521.666666666667</v>
      </c>
      <c r="N13" s="5">
        <v>7811</v>
      </c>
      <c r="O13" s="5">
        <v>7362</v>
      </c>
      <c r="P13" s="5">
        <v>15015</v>
      </c>
      <c r="Q13" s="7">
        <f t="shared" si="3"/>
        <v>10062.666666666666</v>
      </c>
      <c r="R13" s="8">
        <v>26079.7988378876</v>
      </c>
      <c r="S13" s="8">
        <v>27469.373238906799</v>
      </c>
      <c r="T13" s="8">
        <v>31552.089421691799</v>
      </c>
      <c r="U13" s="9">
        <f t="shared" si="4"/>
        <v>28367.087166162066</v>
      </c>
      <c r="V13" s="8">
        <v>30533.321736617399</v>
      </c>
      <c r="W13" s="8">
        <v>52214.782172542298</v>
      </c>
      <c r="X13" s="8">
        <v>34678.971623118603</v>
      </c>
      <c r="Y13" s="9">
        <f t="shared" si="5"/>
        <v>39142.358510759434</v>
      </c>
      <c r="Z13" s="8">
        <v>15007.663540191401</v>
      </c>
      <c r="AA13" s="8">
        <v>29219.557051862401</v>
      </c>
      <c r="AB13" s="8">
        <v>15844.767126491701</v>
      </c>
      <c r="AC13" s="9">
        <f t="shared" si="6"/>
        <v>20023.995906181834</v>
      </c>
      <c r="AD13" s="8">
        <v>26759.7602816623</v>
      </c>
      <c r="AE13" s="8">
        <v>7465.16900225885</v>
      </c>
      <c r="AF13" s="8">
        <v>44769.285769383001</v>
      </c>
      <c r="AG13" s="9">
        <f t="shared" si="7"/>
        <v>26331.405017768051</v>
      </c>
    </row>
    <row r="14" spans="1:33" x14ac:dyDescent="0.2">
      <c r="A14" t="s">
        <v>97</v>
      </c>
      <c r="B14" s="5">
        <v>41597</v>
      </c>
      <c r="C14" s="5">
        <v>60567</v>
      </c>
      <c r="D14" s="5">
        <v>67593</v>
      </c>
      <c r="E14" s="6">
        <f t="shared" si="0"/>
        <v>56585.666666666664</v>
      </c>
      <c r="F14" s="5">
        <v>90910</v>
      </c>
      <c r="G14" s="5">
        <v>72180</v>
      </c>
      <c r="H14" s="5">
        <v>167980</v>
      </c>
      <c r="I14" s="6">
        <f t="shared" si="1"/>
        <v>110356.66666666667</v>
      </c>
      <c r="J14" s="5">
        <v>14223</v>
      </c>
      <c r="K14" s="5">
        <v>2748</v>
      </c>
      <c r="L14" s="5">
        <v>1720</v>
      </c>
      <c r="M14" s="6">
        <f t="shared" si="2"/>
        <v>6230.333333333333</v>
      </c>
      <c r="N14" s="5">
        <v>4692</v>
      </c>
      <c r="O14" s="5">
        <v>32095</v>
      </c>
      <c r="P14" s="5">
        <v>2452</v>
      </c>
      <c r="Q14" s="7">
        <f t="shared" si="3"/>
        <v>13079.666666666666</v>
      </c>
      <c r="R14" s="8">
        <v>21895.198342172302</v>
      </c>
      <c r="S14" s="8">
        <v>15566.115238869699</v>
      </c>
      <c r="T14" s="8">
        <v>25135.540970681901</v>
      </c>
      <c r="U14" s="9">
        <f t="shared" si="4"/>
        <v>20865.618183907965</v>
      </c>
      <c r="V14" s="8">
        <v>20691.337282156699</v>
      </c>
      <c r="W14" s="8">
        <v>19942.551179527101</v>
      </c>
      <c r="X14" s="8">
        <v>20860.035999611398</v>
      </c>
      <c r="Y14" s="9">
        <f t="shared" si="5"/>
        <v>20497.974820431733</v>
      </c>
      <c r="Z14" s="8">
        <v>28884.167595688999</v>
      </c>
      <c r="AA14" s="8">
        <v>11768.3339848334</v>
      </c>
      <c r="AB14" s="8">
        <v>11587.159633318801</v>
      </c>
      <c r="AC14" s="9">
        <f t="shared" si="6"/>
        <v>17413.22040461373</v>
      </c>
      <c r="AD14" s="8">
        <v>16074.3560672845</v>
      </c>
      <c r="AE14" s="8">
        <v>32544.770324300101</v>
      </c>
      <c r="AF14" s="8">
        <v>7310.9749388296495</v>
      </c>
      <c r="AG14" s="9">
        <f t="shared" si="7"/>
        <v>18643.367110138082</v>
      </c>
    </row>
    <row r="15" spans="1:33" x14ac:dyDescent="0.2">
      <c r="A15" t="s">
        <v>186</v>
      </c>
      <c r="B15" s="5">
        <v>28804</v>
      </c>
      <c r="C15" s="5">
        <v>65137</v>
      </c>
      <c r="D15" s="5">
        <v>51974</v>
      </c>
      <c r="E15" s="6">
        <f t="shared" si="0"/>
        <v>48638.333333333336</v>
      </c>
      <c r="F15" s="5">
        <v>78409</v>
      </c>
      <c r="G15" s="5">
        <v>66532</v>
      </c>
      <c r="H15" s="5">
        <v>137469</v>
      </c>
      <c r="I15" s="6">
        <f t="shared" si="1"/>
        <v>94136.666666666672</v>
      </c>
      <c r="J15" s="5">
        <v>2343</v>
      </c>
      <c r="K15" s="5">
        <v>1869</v>
      </c>
      <c r="L15" s="5">
        <v>994</v>
      </c>
      <c r="M15" s="6">
        <f t="shared" si="2"/>
        <v>1735.3333333333333</v>
      </c>
      <c r="N15" s="5">
        <v>1819</v>
      </c>
      <c r="O15" s="5">
        <v>7350</v>
      </c>
      <c r="P15" s="5">
        <v>2126</v>
      </c>
      <c r="Q15" s="7">
        <f t="shared" si="3"/>
        <v>3765</v>
      </c>
      <c r="R15" s="8">
        <v>15161.412915545199</v>
      </c>
      <c r="S15" s="8">
        <v>16740.635136530698</v>
      </c>
      <c r="T15" s="8">
        <v>19327.365354551799</v>
      </c>
      <c r="U15" s="9">
        <f t="shared" si="4"/>
        <v>17076.471135542564</v>
      </c>
      <c r="V15" s="8">
        <v>17846.079253730401</v>
      </c>
      <c r="W15" s="8">
        <v>18382.070034307199</v>
      </c>
      <c r="X15" s="8">
        <v>17071.129234614698</v>
      </c>
      <c r="Y15" s="9">
        <f t="shared" si="5"/>
        <v>17766.426174217431</v>
      </c>
      <c r="Z15" s="8">
        <v>4758.1807408211598</v>
      </c>
      <c r="AA15" s="8">
        <v>8004.0088128287998</v>
      </c>
      <c r="AB15" s="8">
        <v>6696.3003927435402</v>
      </c>
      <c r="AC15" s="9">
        <f t="shared" si="6"/>
        <v>6486.1633154644996</v>
      </c>
      <c r="AD15" s="8">
        <v>6231.7249970994399</v>
      </c>
      <c r="AE15" s="8">
        <v>7453.0008376259902</v>
      </c>
      <c r="AF15" s="8">
        <v>6338.9611419053099</v>
      </c>
      <c r="AG15" s="9">
        <f t="shared" si="7"/>
        <v>6674.5623255435794</v>
      </c>
    </row>
    <row r="16" spans="1:33" x14ac:dyDescent="0.2">
      <c r="A16" t="s">
        <v>70</v>
      </c>
      <c r="B16" s="5">
        <v>32875</v>
      </c>
      <c r="C16" s="5">
        <v>53290</v>
      </c>
      <c r="D16" s="5">
        <v>37467</v>
      </c>
      <c r="E16" s="6">
        <f t="shared" si="0"/>
        <v>41210.666666666664</v>
      </c>
      <c r="F16" s="5">
        <v>60809</v>
      </c>
      <c r="G16" s="5">
        <v>49279</v>
      </c>
      <c r="H16" s="5">
        <v>123492</v>
      </c>
      <c r="I16" s="6">
        <f t="shared" si="1"/>
        <v>77860</v>
      </c>
      <c r="J16" s="5">
        <v>5594</v>
      </c>
      <c r="K16" s="5">
        <v>4116</v>
      </c>
      <c r="L16" s="5">
        <v>2042</v>
      </c>
      <c r="M16" s="6">
        <f t="shared" si="2"/>
        <v>3917.3333333333335</v>
      </c>
      <c r="N16" s="5">
        <v>3431</v>
      </c>
      <c r="O16" s="5">
        <v>3487</v>
      </c>
      <c r="P16" s="5">
        <v>4754</v>
      </c>
      <c r="Q16" s="7">
        <f t="shared" si="3"/>
        <v>3890.6666666666665</v>
      </c>
      <c r="R16" s="8">
        <v>17304.2441882567</v>
      </c>
      <c r="S16" s="8">
        <v>13695.8786315876</v>
      </c>
      <c r="T16" s="8">
        <v>13932.704770442801</v>
      </c>
      <c r="U16" s="9">
        <f t="shared" si="4"/>
        <v>14977.609196762365</v>
      </c>
      <c r="V16" s="8">
        <v>13840.276413933199</v>
      </c>
      <c r="W16" s="8">
        <v>13615.2532498741</v>
      </c>
      <c r="X16" s="8">
        <v>15335.442110156</v>
      </c>
      <c r="Y16" s="9">
        <f t="shared" si="5"/>
        <v>14263.657257987767</v>
      </c>
      <c r="Z16" s="8">
        <v>11360.334214320799</v>
      </c>
      <c r="AA16" s="8">
        <v>17626.805924881399</v>
      </c>
      <c r="AB16" s="8">
        <v>13756.383704207499</v>
      </c>
      <c r="AC16" s="9">
        <f t="shared" si="6"/>
        <v>14247.841281136565</v>
      </c>
      <c r="AD16" s="8">
        <v>11754.287226524601</v>
      </c>
      <c r="AE16" s="8">
        <v>3535.8658395648699</v>
      </c>
      <c r="AF16" s="8">
        <v>14174.7042655775</v>
      </c>
      <c r="AG16" s="9">
        <f t="shared" si="7"/>
        <v>9821.6191105556572</v>
      </c>
    </row>
    <row r="17" spans="1:33" x14ac:dyDescent="0.2">
      <c r="A17" t="s">
        <v>150</v>
      </c>
      <c r="B17" s="5">
        <v>21717</v>
      </c>
      <c r="C17" s="5">
        <v>52720</v>
      </c>
      <c r="D17" s="5">
        <v>41566</v>
      </c>
      <c r="E17" s="6">
        <f t="shared" si="0"/>
        <v>38667.666666666664</v>
      </c>
      <c r="F17" s="5">
        <v>56917</v>
      </c>
      <c r="G17" s="5">
        <v>50861</v>
      </c>
      <c r="H17" s="5">
        <v>82298</v>
      </c>
      <c r="I17" s="6">
        <f t="shared" si="1"/>
        <v>63358.666666666664</v>
      </c>
      <c r="J17" s="5">
        <v>808</v>
      </c>
      <c r="K17" s="5">
        <v>391</v>
      </c>
      <c r="L17" s="5">
        <v>155</v>
      </c>
      <c r="M17" s="6">
        <f t="shared" si="2"/>
        <v>451.33333333333331</v>
      </c>
      <c r="N17" s="5">
        <v>537</v>
      </c>
      <c r="O17" s="5">
        <v>3516</v>
      </c>
      <c r="P17" s="5">
        <v>933</v>
      </c>
      <c r="Q17" s="7">
        <f t="shared" si="3"/>
        <v>1662</v>
      </c>
      <c r="R17" s="8">
        <v>11431.065278672901</v>
      </c>
      <c r="S17" s="8">
        <v>13549.3849025576</v>
      </c>
      <c r="T17" s="8">
        <v>15456.9836519664</v>
      </c>
      <c r="U17" s="9">
        <f t="shared" si="4"/>
        <v>13479.144611065634</v>
      </c>
      <c r="V17" s="8">
        <v>12954.4477404963</v>
      </c>
      <c r="W17" s="8">
        <v>14052.3426924623</v>
      </c>
      <c r="X17" s="8">
        <v>10219.9026235029</v>
      </c>
      <c r="Y17" s="9">
        <f t="shared" si="5"/>
        <v>12408.897685487167</v>
      </c>
      <c r="Z17" s="8">
        <v>1640.8920352468999</v>
      </c>
      <c r="AA17" s="8">
        <v>1674.4609126891701</v>
      </c>
      <c r="AB17" s="8">
        <v>1044.1917111421001</v>
      </c>
      <c r="AC17" s="9">
        <f t="shared" si="6"/>
        <v>1453.1815530260567</v>
      </c>
      <c r="AD17" s="8">
        <v>1839.7121074449699</v>
      </c>
      <c r="AE17" s="8">
        <v>3565.27223742762</v>
      </c>
      <c r="AF17" s="8">
        <v>2781.8677071484799</v>
      </c>
      <c r="AG17" s="9">
        <f t="shared" si="7"/>
        <v>2728.950684007023</v>
      </c>
    </row>
    <row r="18" spans="1:33" x14ac:dyDescent="0.2">
      <c r="A18" t="s">
        <v>86</v>
      </c>
      <c r="B18" s="5">
        <v>26946</v>
      </c>
      <c r="C18" s="5">
        <v>36736</v>
      </c>
      <c r="D18" s="5">
        <v>26981</v>
      </c>
      <c r="E18" s="6">
        <f t="shared" si="0"/>
        <v>30221</v>
      </c>
      <c r="F18" s="5">
        <v>45719</v>
      </c>
      <c r="G18" s="5">
        <v>42251</v>
      </c>
      <c r="H18" s="5">
        <v>72526</v>
      </c>
      <c r="I18" s="6">
        <f t="shared" si="1"/>
        <v>53498.666666666664</v>
      </c>
      <c r="J18" s="5">
        <v>740</v>
      </c>
      <c r="K18" s="5">
        <v>294</v>
      </c>
      <c r="L18" s="5">
        <v>90</v>
      </c>
      <c r="M18" s="6">
        <f t="shared" si="2"/>
        <v>374.66666666666669</v>
      </c>
      <c r="N18" s="5">
        <v>401</v>
      </c>
      <c r="O18" s="5">
        <v>487</v>
      </c>
      <c r="P18" s="5">
        <v>610</v>
      </c>
      <c r="Q18" s="7">
        <f t="shared" si="3"/>
        <v>499.33333333333331</v>
      </c>
      <c r="R18" s="8">
        <v>14183.4270386849</v>
      </c>
      <c r="S18" s="8">
        <v>9441.3923327078501</v>
      </c>
      <c r="T18" s="8">
        <v>10033.3175170501</v>
      </c>
      <c r="U18" s="9">
        <f t="shared" si="4"/>
        <v>11219.378962814284</v>
      </c>
      <c r="V18" s="8">
        <v>10405.755683675299</v>
      </c>
      <c r="W18" s="8">
        <v>11673.4930712967</v>
      </c>
      <c r="X18" s="8">
        <v>9006.3993981891508</v>
      </c>
      <c r="Y18" s="9">
        <f t="shared" si="5"/>
        <v>10361.882717720384</v>
      </c>
      <c r="Z18" s="8">
        <v>1502.79716099345</v>
      </c>
      <c r="AA18" s="8">
        <v>1259.0575660629599</v>
      </c>
      <c r="AB18" s="8">
        <v>606.304864534123</v>
      </c>
      <c r="AC18" s="9">
        <f t="shared" si="6"/>
        <v>1122.7198638635109</v>
      </c>
      <c r="AD18" s="8">
        <v>1373.78874317585</v>
      </c>
      <c r="AE18" s="8">
        <v>493.82468135018502</v>
      </c>
      <c r="AF18" s="8">
        <v>1818.7988224657799</v>
      </c>
      <c r="AG18" s="9">
        <f t="shared" si="7"/>
        <v>1228.8040823306048</v>
      </c>
    </row>
    <row r="19" spans="1:33" x14ac:dyDescent="0.2">
      <c r="A19" t="s">
        <v>171</v>
      </c>
      <c r="B19" s="5">
        <v>23904</v>
      </c>
      <c r="C19" s="5">
        <v>33783</v>
      </c>
      <c r="D19" s="5">
        <v>29120</v>
      </c>
      <c r="E19" s="6">
        <f t="shared" si="0"/>
        <v>28935.666666666668</v>
      </c>
      <c r="F19" s="5">
        <v>41769</v>
      </c>
      <c r="G19" s="5">
        <v>42728</v>
      </c>
      <c r="H19" s="5">
        <v>63672</v>
      </c>
      <c r="I19" s="6">
        <f t="shared" si="1"/>
        <v>49389.666666666664</v>
      </c>
      <c r="J19" s="5">
        <v>2608</v>
      </c>
      <c r="K19" s="5">
        <v>2010</v>
      </c>
      <c r="L19" s="5">
        <v>1442</v>
      </c>
      <c r="M19" s="6">
        <f t="shared" si="2"/>
        <v>2020</v>
      </c>
      <c r="N19" s="5">
        <v>1073</v>
      </c>
      <c r="O19" s="5">
        <v>2639</v>
      </c>
      <c r="P19" s="5">
        <v>1814</v>
      </c>
      <c r="Q19" s="7">
        <f t="shared" si="3"/>
        <v>1842</v>
      </c>
      <c r="R19" s="8">
        <v>12582.2251886263</v>
      </c>
      <c r="S19" s="8">
        <v>8682.4520137159507</v>
      </c>
      <c r="T19" s="8">
        <v>10828.738968033</v>
      </c>
      <c r="U19" s="9">
        <f t="shared" si="4"/>
        <v>10697.805390125084</v>
      </c>
      <c r="V19" s="8">
        <v>9506.7260690617604</v>
      </c>
      <c r="W19" s="8">
        <v>11805.2829980442</v>
      </c>
      <c r="X19" s="8">
        <v>7906.8949408694698</v>
      </c>
      <c r="Y19" s="9">
        <f t="shared" si="5"/>
        <v>9739.6346693251417</v>
      </c>
      <c r="Z19" s="8">
        <v>5296.3445890147595</v>
      </c>
      <c r="AA19" s="8">
        <v>8607.8425434916408</v>
      </c>
      <c r="AB19" s="8">
        <v>9714.3512739800608</v>
      </c>
      <c r="AC19" s="9">
        <f t="shared" si="6"/>
        <v>7872.8461354954879</v>
      </c>
      <c r="AD19" s="8">
        <v>3675.9983077997199</v>
      </c>
      <c r="AE19" s="8">
        <v>2675.9822055095201</v>
      </c>
      <c r="AF19" s="8">
        <v>5408.6902687752799</v>
      </c>
      <c r="AG19" s="9">
        <f t="shared" si="7"/>
        <v>3920.223594028173</v>
      </c>
    </row>
    <row r="20" spans="1:33" x14ac:dyDescent="0.2">
      <c r="A20" t="s">
        <v>204</v>
      </c>
      <c r="B20" s="5">
        <v>23999</v>
      </c>
      <c r="C20" s="5">
        <v>32491</v>
      </c>
      <c r="D20" s="5">
        <v>29204</v>
      </c>
      <c r="E20" s="6">
        <f t="shared" si="0"/>
        <v>28564.666666666668</v>
      </c>
      <c r="F20" s="5">
        <v>38506</v>
      </c>
      <c r="G20" s="5">
        <v>36391</v>
      </c>
      <c r="H20" s="5">
        <v>62355</v>
      </c>
      <c r="I20" s="6">
        <f t="shared" si="1"/>
        <v>45750.666666666664</v>
      </c>
      <c r="J20" s="5">
        <v>1427</v>
      </c>
      <c r="K20" s="5">
        <v>312</v>
      </c>
      <c r="L20" s="5">
        <v>284</v>
      </c>
      <c r="M20" s="6">
        <f t="shared" si="2"/>
        <v>674.33333333333337</v>
      </c>
      <c r="N20" s="5">
        <v>897</v>
      </c>
      <c r="O20" s="5">
        <v>2818</v>
      </c>
      <c r="P20" s="5">
        <v>580</v>
      </c>
      <c r="Q20" s="7">
        <f t="shared" si="3"/>
        <v>1431.6666666666667</v>
      </c>
      <c r="R20" s="8">
        <v>12632.229848638</v>
      </c>
      <c r="S20" s="8">
        <v>8350.3995612481103</v>
      </c>
      <c r="T20" s="8">
        <v>10859.9757150562</v>
      </c>
      <c r="U20" s="9">
        <f t="shared" si="4"/>
        <v>10614.201708314104</v>
      </c>
      <c r="V20" s="8">
        <v>8764.0593266607302</v>
      </c>
      <c r="W20" s="8">
        <v>10054.438625300199</v>
      </c>
      <c r="X20" s="8">
        <v>7743.3476887472698</v>
      </c>
      <c r="Y20" s="9">
        <f t="shared" si="5"/>
        <v>8853.9485469027331</v>
      </c>
      <c r="Z20" s="8">
        <v>2897.9615523481798</v>
      </c>
      <c r="AA20" s="8">
        <v>1336.1427231688499</v>
      </c>
      <c r="AB20" s="8">
        <v>1913.2286836410101</v>
      </c>
      <c r="AC20" s="9">
        <f t="shared" si="6"/>
        <v>2049.1109863860133</v>
      </c>
      <c r="AD20" s="8">
        <v>3073.0386599220401</v>
      </c>
      <c r="AE20" s="8">
        <v>2857.490661283</v>
      </c>
      <c r="AF20" s="8">
        <v>1729.3497000494301</v>
      </c>
      <c r="AG20" s="9">
        <f t="shared" si="7"/>
        <v>2553.2930070848233</v>
      </c>
    </row>
    <row r="21" spans="1:33" x14ac:dyDescent="0.2">
      <c r="A21" t="s">
        <v>123</v>
      </c>
      <c r="B21" s="5">
        <v>18819</v>
      </c>
      <c r="C21" s="5">
        <v>35603</v>
      </c>
      <c r="D21" s="5">
        <v>26247</v>
      </c>
      <c r="E21" s="6">
        <f t="shared" si="0"/>
        <v>26889.666666666668</v>
      </c>
      <c r="F21" s="5">
        <v>36457</v>
      </c>
      <c r="G21" s="5">
        <v>46577</v>
      </c>
      <c r="H21" s="5">
        <v>83738</v>
      </c>
      <c r="I21" s="6">
        <f t="shared" si="1"/>
        <v>55590.666666666664</v>
      </c>
      <c r="J21" s="5">
        <v>8025</v>
      </c>
      <c r="K21" s="5">
        <v>2902</v>
      </c>
      <c r="L21" s="5">
        <v>1305</v>
      </c>
      <c r="M21" s="6">
        <f t="shared" si="2"/>
        <v>4077.3333333333335</v>
      </c>
      <c r="N21" s="5">
        <v>3978</v>
      </c>
      <c r="O21" s="5">
        <v>6790</v>
      </c>
      <c r="P21" s="5">
        <v>3172</v>
      </c>
      <c r="Q21" s="7">
        <f t="shared" si="3"/>
        <v>4646.666666666667</v>
      </c>
      <c r="R21" s="8">
        <v>9905.65996589516</v>
      </c>
      <c r="S21" s="8">
        <v>9150.2039204430894</v>
      </c>
      <c r="T21" s="8">
        <v>9760.3678466333404</v>
      </c>
      <c r="U21" s="9">
        <f t="shared" si="4"/>
        <v>9605.4105776571978</v>
      </c>
      <c r="V21" s="8">
        <v>8297.7019392320708</v>
      </c>
      <c r="W21" s="8">
        <v>12868.7199541263</v>
      </c>
      <c r="X21" s="8">
        <v>10398.7242203563</v>
      </c>
      <c r="Y21" s="9">
        <f t="shared" si="5"/>
        <v>10521.715371238222</v>
      </c>
      <c r="Z21" s="8">
        <v>16297.225968881699</v>
      </c>
      <c r="AA21" s="8">
        <v>12427.8403289616</v>
      </c>
      <c r="AB21" s="8">
        <v>8791.4205357447809</v>
      </c>
      <c r="AC21" s="9">
        <f t="shared" si="6"/>
        <v>12505.495611196027</v>
      </c>
      <c r="AD21" s="8">
        <v>13628.2584048717</v>
      </c>
      <c r="AE21" s="8">
        <v>6885.1531547592504</v>
      </c>
      <c r="AF21" s="8">
        <v>9457.7538768220402</v>
      </c>
      <c r="AG21" s="9">
        <f t="shared" si="7"/>
        <v>9990.3884788176638</v>
      </c>
    </row>
    <row r="22" spans="1:33" x14ac:dyDescent="0.2">
      <c r="A22" t="s">
        <v>69</v>
      </c>
      <c r="B22" s="5">
        <v>16691</v>
      </c>
      <c r="C22" s="5">
        <v>35323</v>
      </c>
      <c r="D22" s="5">
        <v>24616</v>
      </c>
      <c r="E22" s="6">
        <f t="shared" si="0"/>
        <v>25543.333333333332</v>
      </c>
      <c r="F22" s="5">
        <v>40102</v>
      </c>
      <c r="G22" s="5">
        <v>35371</v>
      </c>
      <c r="H22" s="5">
        <v>72743</v>
      </c>
      <c r="I22" s="6">
        <f t="shared" si="1"/>
        <v>49405.333333333336</v>
      </c>
      <c r="J22" s="5">
        <v>893</v>
      </c>
      <c r="K22" s="5">
        <v>389</v>
      </c>
      <c r="L22" s="5">
        <v>235</v>
      </c>
      <c r="M22" s="6">
        <f t="shared" si="2"/>
        <v>505.66666666666669</v>
      </c>
      <c r="N22" s="5">
        <v>578</v>
      </c>
      <c r="O22" s="5">
        <v>573</v>
      </c>
      <c r="P22" s="5">
        <v>626</v>
      </c>
      <c r="Q22" s="7">
        <f t="shared" si="3"/>
        <v>592.33333333333337</v>
      </c>
      <c r="R22" s="8">
        <v>8785.5555816332508</v>
      </c>
      <c r="S22" s="8">
        <v>9078.2420886389209</v>
      </c>
      <c r="T22" s="8">
        <v>9153.8543419334092</v>
      </c>
      <c r="U22" s="9">
        <f t="shared" si="4"/>
        <v>9005.8840040685263</v>
      </c>
      <c r="V22" s="8">
        <v>9127.3128114514293</v>
      </c>
      <c r="W22" s="8">
        <v>9772.6236876011699</v>
      </c>
      <c r="X22" s="8">
        <v>9033.3468193816498</v>
      </c>
      <c r="Y22" s="9">
        <f t="shared" si="5"/>
        <v>9311.0944394780836</v>
      </c>
      <c r="Z22" s="8">
        <v>1813.5106280637201</v>
      </c>
      <c r="AA22" s="8">
        <v>1665.8958952329599</v>
      </c>
      <c r="AB22" s="8">
        <v>1583.1293685057699</v>
      </c>
      <c r="AC22" s="9">
        <f t="shared" si="6"/>
        <v>1687.5119639341501</v>
      </c>
      <c r="AD22" s="8">
        <v>1980.1742981437501</v>
      </c>
      <c r="AE22" s="8">
        <v>581.02986121900597</v>
      </c>
      <c r="AF22" s="8">
        <v>1866.5050210878301</v>
      </c>
      <c r="AG22" s="9">
        <f t="shared" si="7"/>
        <v>1475.9030601501954</v>
      </c>
    </row>
    <row r="23" spans="1:33" x14ac:dyDescent="0.2">
      <c r="A23" t="s">
        <v>66</v>
      </c>
      <c r="B23" s="5">
        <v>23363</v>
      </c>
      <c r="C23" s="5">
        <v>23501</v>
      </c>
      <c r="D23" s="5">
        <v>22019</v>
      </c>
      <c r="E23" s="6">
        <f t="shared" si="0"/>
        <v>22961</v>
      </c>
      <c r="F23" s="5">
        <v>25955</v>
      </c>
      <c r="G23" s="5">
        <v>16577</v>
      </c>
      <c r="H23" s="5">
        <v>39443</v>
      </c>
      <c r="I23" s="6">
        <f t="shared" si="1"/>
        <v>27325</v>
      </c>
      <c r="J23" s="5">
        <v>20952</v>
      </c>
      <c r="K23" s="5">
        <v>47304</v>
      </c>
      <c r="L23" s="5">
        <v>8640</v>
      </c>
      <c r="M23" s="6">
        <f t="shared" si="2"/>
        <v>25632</v>
      </c>
      <c r="N23" s="5">
        <v>50804</v>
      </c>
      <c r="O23" s="5">
        <v>83366</v>
      </c>
      <c r="P23" s="5">
        <v>3536</v>
      </c>
      <c r="Q23" s="7">
        <f t="shared" si="3"/>
        <v>45902</v>
      </c>
      <c r="R23" s="8">
        <v>12297.461808980701</v>
      </c>
      <c r="S23" s="8">
        <v>6039.9107472497599</v>
      </c>
      <c r="T23" s="8">
        <v>8188.1182464670101</v>
      </c>
      <c r="U23" s="9">
        <f t="shared" si="4"/>
        <v>8841.8302675658233</v>
      </c>
      <c r="V23" s="8">
        <v>5907.4211765303899</v>
      </c>
      <c r="W23" s="8">
        <v>4580.0453159188201</v>
      </c>
      <c r="X23" s="8">
        <v>4898.0973921459099</v>
      </c>
      <c r="Y23" s="9">
        <f t="shared" si="5"/>
        <v>5128.5212948650396</v>
      </c>
      <c r="Z23" s="8">
        <v>42549.467725857801</v>
      </c>
      <c r="AA23" s="8">
        <v>202579.79287429299</v>
      </c>
      <c r="AB23" s="8">
        <v>58205.266995275801</v>
      </c>
      <c r="AC23" s="9">
        <f t="shared" si="6"/>
        <v>101111.50919847553</v>
      </c>
      <c r="AD23" s="8">
        <v>174049.78381123699</v>
      </c>
      <c r="AE23" s="8">
        <v>84534.267731908607</v>
      </c>
      <c r="AF23" s="8">
        <v>10543.0698954737</v>
      </c>
      <c r="AG23" s="9">
        <f t="shared" si="7"/>
        <v>89709.040479539777</v>
      </c>
    </row>
    <row r="24" spans="1:33" x14ac:dyDescent="0.2">
      <c r="A24" t="s">
        <v>138</v>
      </c>
      <c r="B24" s="5">
        <v>19612</v>
      </c>
      <c r="C24" s="5">
        <v>29785</v>
      </c>
      <c r="D24" s="5">
        <v>22638</v>
      </c>
      <c r="E24" s="6">
        <f t="shared" si="0"/>
        <v>24011.666666666668</v>
      </c>
      <c r="F24" s="5">
        <v>34060</v>
      </c>
      <c r="G24" s="5">
        <v>32610</v>
      </c>
      <c r="H24" s="5">
        <v>53486</v>
      </c>
      <c r="I24" s="6">
        <f t="shared" si="1"/>
        <v>40052</v>
      </c>
      <c r="J24" s="5">
        <v>2355</v>
      </c>
      <c r="K24" s="5">
        <v>1070</v>
      </c>
      <c r="L24" s="5">
        <v>593</v>
      </c>
      <c r="M24" s="6">
        <f t="shared" si="2"/>
        <v>1339.3333333333333</v>
      </c>
      <c r="N24" s="5">
        <v>955</v>
      </c>
      <c r="O24" s="5">
        <v>3029</v>
      </c>
      <c r="P24" s="5">
        <v>1410</v>
      </c>
      <c r="Q24" s="7">
        <f t="shared" si="3"/>
        <v>1798</v>
      </c>
      <c r="R24" s="8">
        <v>10323.067285782199</v>
      </c>
      <c r="S24" s="8">
        <v>7654.9398581691803</v>
      </c>
      <c r="T24" s="8">
        <v>8418.3033227449105</v>
      </c>
      <c r="U24" s="9">
        <f t="shared" si="4"/>
        <v>8798.7701555654294</v>
      </c>
      <c r="V24" s="8">
        <v>7752.1389047437897</v>
      </c>
      <c r="W24" s="8">
        <v>9009.7893317314793</v>
      </c>
      <c r="X24" s="8">
        <v>6641.9805064603697</v>
      </c>
      <c r="Y24" s="9">
        <f t="shared" si="5"/>
        <v>7801.3029143118792</v>
      </c>
      <c r="Z24" s="8">
        <v>4782.5504245129396</v>
      </c>
      <c r="AA24" s="8">
        <v>4582.2843390726703</v>
      </c>
      <c r="AB24" s="8">
        <v>3994.87538520817</v>
      </c>
      <c r="AC24" s="9">
        <f t="shared" si="6"/>
        <v>4453.2367162645933</v>
      </c>
      <c r="AD24" s="8">
        <v>3271.7412711544598</v>
      </c>
      <c r="AE24" s="8">
        <v>3071.4475560774299</v>
      </c>
      <c r="AF24" s="8">
        <v>4204.1087535684401</v>
      </c>
      <c r="AG24" s="9">
        <f t="shared" si="7"/>
        <v>3515.7658602667766</v>
      </c>
    </row>
    <row r="25" spans="1:33" x14ac:dyDescent="0.2">
      <c r="A25" t="s">
        <v>117</v>
      </c>
      <c r="B25" s="5">
        <v>15484</v>
      </c>
      <c r="C25" s="5">
        <v>27478</v>
      </c>
      <c r="D25" s="5">
        <v>18997</v>
      </c>
      <c r="E25" s="6">
        <f t="shared" si="0"/>
        <v>20653</v>
      </c>
      <c r="F25" s="5">
        <v>29666</v>
      </c>
      <c r="G25" s="5">
        <v>26132</v>
      </c>
      <c r="H25" s="5">
        <v>69904</v>
      </c>
      <c r="I25" s="6">
        <f t="shared" si="1"/>
        <v>41900.666666666664</v>
      </c>
      <c r="J25" s="5">
        <v>30285</v>
      </c>
      <c r="K25" s="5">
        <v>27803</v>
      </c>
      <c r="L25" s="5">
        <v>14742</v>
      </c>
      <c r="M25" s="6">
        <f t="shared" si="2"/>
        <v>24276.666666666668</v>
      </c>
      <c r="N25" s="5">
        <v>33510</v>
      </c>
      <c r="O25" s="5">
        <v>28440</v>
      </c>
      <c r="P25" s="5">
        <v>42964</v>
      </c>
      <c r="Q25" s="7">
        <f t="shared" si="3"/>
        <v>34971.333333333336</v>
      </c>
      <c r="R25" s="8">
        <v>8150.23321706364</v>
      </c>
      <c r="S25" s="8">
        <v>7062.0257654112102</v>
      </c>
      <c r="T25" s="8">
        <v>7064.3390857047898</v>
      </c>
      <c r="U25" s="9">
        <f t="shared" si="4"/>
        <v>7425.5326893932133</v>
      </c>
      <c r="V25" s="8">
        <v>6752.0538093989799</v>
      </c>
      <c r="W25" s="8">
        <v>7219.98818818789</v>
      </c>
      <c r="X25" s="8">
        <v>8680.7950739185198</v>
      </c>
      <c r="Y25" s="9">
        <f t="shared" si="5"/>
        <v>7550.9456905017969</v>
      </c>
      <c r="Z25" s="8">
        <v>61502.989217144102</v>
      </c>
      <c r="AA25" s="8">
        <v>119066.590167512</v>
      </c>
      <c r="AB25" s="8">
        <v>99312.736810689399</v>
      </c>
      <c r="AC25" s="9">
        <f t="shared" si="6"/>
        <v>93294.10539844849</v>
      </c>
      <c r="AD25" s="8">
        <v>114802.14659307399</v>
      </c>
      <c r="AE25" s="8">
        <v>28838.550179875299</v>
      </c>
      <c r="AF25" s="8">
        <v>128103.069849868</v>
      </c>
      <c r="AG25" s="9">
        <f t="shared" si="7"/>
        <v>90581.255540939106</v>
      </c>
    </row>
    <row r="26" spans="1:33" x14ac:dyDescent="0.2">
      <c r="A26" t="s">
        <v>61</v>
      </c>
      <c r="B26" s="5">
        <v>8553</v>
      </c>
      <c r="C26" s="5">
        <v>32489</v>
      </c>
      <c r="D26" s="5">
        <v>24993</v>
      </c>
      <c r="E26" s="6">
        <f t="shared" si="0"/>
        <v>22011.666666666668</v>
      </c>
      <c r="F26" s="5">
        <v>47886</v>
      </c>
      <c r="G26" s="5">
        <v>44076</v>
      </c>
      <c r="H26" s="5">
        <v>55875</v>
      </c>
      <c r="I26" s="6">
        <f t="shared" si="1"/>
        <v>49279</v>
      </c>
      <c r="J26" s="5">
        <v>524</v>
      </c>
      <c r="K26" s="5">
        <v>178</v>
      </c>
      <c r="L26" s="5">
        <v>241</v>
      </c>
      <c r="M26" s="6">
        <f t="shared" si="2"/>
        <v>314.33333333333331</v>
      </c>
      <c r="N26" s="5">
        <v>175</v>
      </c>
      <c r="O26" s="5">
        <v>323</v>
      </c>
      <c r="P26" s="5">
        <v>968</v>
      </c>
      <c r="Q26" s="7">
        <f t="shared" si="3"/>
        <v>488.66666666666669</v>
      </c>
      <c r="R26" s="8">
        <v>4501.9984955790096</v>
      </c>
      <c r="S26" s="8">
        <v>8349.8855481638002</v>
      </c>
      <c r="T26" s="8">
        <v>9294.0478375016992</v>
      </c>
      <c r="U26" s="9">
        <f t="shared" si="4"/>
        <v>7381.9772937481694</v>
      </c>
      <c r="V26" s="8">
        <v>10898.970158325301</v>
      </c>
      <c r="W26" s="8">
        <v>12177.720778454401</v>
      </c>
      <c r="X26" s="8">
        <v>6938.6505029068003</v>
      </c>
      <c r="Y26" s="9">
        <f t="shared" si="5"/>
        <v>10005.113813228834</v>
      </c>
      <c r="Z26" s="8">
        <v>1064.14285454131</v>
      </c>
      <c r="AA26" s="8">
        <v>762.28655360274297</v>
      </c>
      <c r="AB26" s="8">
        <v>1623.5496928080399</v>
      </c>
      <c r="AC26" s="9">
        <f t="shared" si="6"/>
        <v>1149.9930336506977</v>
      </c>
      <c r="AD26" s="8">
        <v>599.53374078746697</v>
      </c>
      <c r="AE26" s="8">
        <v>327.52643136778198</v>
      </c>
      <c r="AF26" s="8">
        <v>2886.2250166342201</v>
      </c>
      <c r="AG26" s="9">
        <f t="shared" si="7"/>
        <v>1271.0950629298229</v>
      </c>
    </row>
    <row r="27" spans="1:33" x14ac:dyDescent="0.2">
      <c r="A27" t="s">
        <v>62</v>
      </c>
      <c r="B27" s="5">
        <v>12258</v>
      </c>
      <c r="C27" s="5">
        <v>21302</v>
      </c>
      <c r="D27" s="5">
        <v>13297</v>
      </c>
      <c r="E27" s="6">
        <f t="shared" si="0"/>
        <v>15619</v>
      </c>
      <c r="F27" s="5">
        <v>23544</v>
      </c>
      <c r="G27" s="5">
        <v>25673</v>
      </c>
      <c r="H27" s="5">
        <v>39422</v>
      </c>
      <c r="I27" s="6">
        <f t="shared" si="1"/>
        <v>29546.333333333332</v>
      </c>
      <c r="J27" s="5">
        <v>3972</v>
      </c>
      <c r="K27" s="5">
        <v>2109</v>
      </c>
      <c r="L27" s="5">
        <v>1347</v>
      </c>
      <c r="M27" s="6">
        <f t="shared" si="2"/>
        <v>2476</v>
      </c>
      <c r="N27" s="5">
        <v>2700</v>
      </c>
      <c r="O27" s="5">
        <v>5815</v>
      </c>
      <c r="P27" s="5">
        <v>3087</v>
      </c>
      <c r="Q27" s="7">
        <f t="shared" si="3"/>
        <v>3867.3333333333335</v>
      </c>
      <c r="R27" s="8">
        <v>6452.1802360350102</v>
      </c>
      <c r="S27" s="8">
        <v>5474.7533610448199</v>
      </c>
      <c r="T27" s="8">
        <v>4944.7026805609603</v>
      </c>
      <c r="U27" s="9">
        <f t="shared" si="4"/>
        <v>5623.8787592135968</v>
      </c>
      <c r="V27" s="8">
        <v>5358.6717079649998</v>
      </c>
      <c r="W27" s="8">
        <v>7093.1714662233098</v>
      </c>
      <c r="X27" s="8">
        <v>4895.4895771918</v>
      </c>
      <c r="Y27" s="9">
        <f t="shared" si="5"/>
        <v>5782.4442504600374</v>
      </c>
      <c r="Z27" s="8">
        <v>8066.3653019810599</v>
      </c>
      <c r="AA27" s="8">
        <v>9031.8109075740704</v>
      </c>
      <c r="AB27" s="8">
        <v>9074.3628058607101</v>
      </c>
      <c r="AC27" s="9">
        <f t="shared" si="6"/>
        <v>8724.179671805281</v>
      </c>
      <c r="AD27" s="8">
        <v>9249.9491435780601</v>
      </c>
      <c r="AE27" s="8">
        <v>5896.4897783394699</v>
      </c>
      <c r="AF27" s="8">
        <v>9204.3146966423792</v>
      </c>
      <c r="AG27" s="9">
        <f t="shared" si="7"/>
        <v>8116.9178728533034</v>
      </c>
    </row>
    <row r="28" spans="1:33" x14ac:dyDescent="0.2">
      <c r="A28" t="s">
        <v>119</v>
      </c>
      <c r="B28" s="5">
        <v>10856</v>
      </c>
      <c r="C28" s="5">
        <v>20286</v>
      </c>
      <c r="D28" s="5">
        <v>15664</v>
      </c>
      <c r="E28" s="6">
        <f t="shared" si="0"/>
        <v>15602</v>
      </c>
      <c r="F28" s="5">
        <v>24340</v>
      </c>
      <c r="G28" s="5">
        <v>23444</v>
      </c>
      <c r="H28" s="5">
        <v>48912</v>
      </c>
      <c r="I28" s="6">
        <f t="shared" si="1"/>
        <v>32232</v>
      </c>
      <c r="J28" s="5">
        <v>3104</v>
      </c>
      <c r="K28" s="5">
        <v>3191</v>
      </c>
      <c r="L28" s="5">
        <v>1301</v>
      </c>
      <c r="M28" s="6">
        <f t="shared" si="2"/>
        <v>2532</v>
      </c>
      <c r="N28" s="5">
        <v>3114</v>
      </c>
      <c r="O28" s="5">
        <v>2152</v>
      </c>
      <c r="P28" s="5">
        <v>1485</v>
      </c>
      <c r="Q28" s="7">
        <f t="shared" si="3"/>
        <v>2250.3333333333335</v>
      </c>
      <c r="R28" s="8">
        <v>5714.2167272308798</v>
      </c>
      <c r="S28" s="8">
        <v>5213.6347142125296</v>
      </c>
      <c r="T28" s="8">
        <v>5824.9095877496302</v>
      </c>
      <c r="U28" s="9">
        <f t="shared" si="4"/>
        <v>5584.2536763976796</v>
      </c>
      <c r="V28" s="8">
        <v>5539.8432454921904</v>
      </c>
      <c r="W28" s="8">
        <v>6477.3229406045002</v>
      </c>
      <c r="X28" s="8">
        <v>6073.9735731217497</v>
      </c>
      <c r="Y28" s="9">
        <f t="shared" si="5"/>
        <v>6030.3799197394801</v>
      </c>
      <c r="Z28" s="8">
        <v>6303.6248482752299</v>
      </c>
      <c r="AA28" s="8">
        <v>13665.485351384001</v>
      </c>
      <c r="AB28" s="8">
        <v>8764.4736528766007</v>
      </c>
      <c r="AC28" s="9">
        <f t="shared" si="6"/>
        <v>9577.8612841786107</v>
      </c>
      <c r="AD28" s="8">
        <v>10668.2746789267</v>
      </c>
      <c r="AE28" s="8">
        <v>2182.15752415934</v>
      </c>
      <c r="AF28" s="8">
        <v>4427.7315596093104</v>
      </c>
      <c r="AG28" s="9">
        <f t="shared" si="7"/>
        <v>5759.3879208984508</v>
      </c>
    </row>
    <row r="29" spans="1:33" x14ac:dyDescent="0.2">
      <c r="A29" t="s">
        <v>2</v>
      </c>
      <c r="B29" s="5">
        <v>7653</v>
      </c>
      <c r="C29" s="5">
        <v>22378</v>
      </c>
      <c r="D29" s="5">
        <v>13646</v>
      </c>
      <c r="E29" s="6">
        <f t="shared" si="0"/>
        <v>14559</v>
      </c>
      <c r="F29" s="5">
        <v>22472</v>
      </c>
      <c r="G29" s="5">
        <v>16105</v>
      </c>
      <c r="H29" s="5">
        <v>57369</v>
      </c>
      <c r="I29" s="6">
        <f t="shared" si="1"/>
        <v>31982</v>
      </c>
      <c r="J29" s="5">
        <v>1513</v>
      </c>
      <c r="K29" s="5">
        <v>331</v>
      </c>
      <c r="L29" s="5">
        <v>525</v>
      </c>
      <c r="M29" s="6">
        <f t="shared" si="2"/>
        <v>789.66666666666663</v>
      </c>
      <c r="N29" s="5">
        <v>738</v>
      </c>
      <c r="O29" s="5">
        <v>1870</v>
      </c>
      <c r="P29" s="5">
        <v>392</v>
      </c>
      <c r="Q29" s="7">
        <f t="shared" si="3"/>
        <v>1000</v>
      </c>
      <c r="R29" s="8">
        <v>4028.2701375735001</v>
      </c>
      <c r="S29" s="8">
        <v>5751.2924004065799</v>
      </c>
      <c r="T29" s="8">
        <v>5074.4839271215196</v>
      </c>
      <c r="U29" s="9">
        <f t="shared" si="4"/>
        <v>4951.3488217005333</v>
      </c>
      <c r="V29" s="8">
        <v>5114.6818986319004</v>
      </c>
      <c r="W29" s="8">
        <v>4449.6368349443601</v>
      </c>
      <c r="X29" s="8">
        <v>7124.1779096422397</v>
      </c>
      <c r="Y29" s="9">
        <f t="shared" si="5"/>
        <v>5562.8322144061667</v>
      </c>
      <c r="Z29" s="8">
        <v>3072.61095213931</v>
      </c>
      <c r="AA29" s="8">
        <v>1417.5103890028499</v>
      </c>
      <c r="AB29" s="8">
        <v>3536.77837644905</v>
      </c>
      <c r="AC29" s="9">
        <f t="shared" si="6"/>
        <v>2675.63323919707</v>
      </c>
      <c r="AD29" s="8">
        <v>2528.319432578</v>
      </c>
      <c r="AE29" s="8">
        <v>1896.20565528716</v>
      </c>
      <c r="AF29" s="8">
        <v>1168.8018662402999</v>
      </c>
      <c r="AG29" s="9">
        <f t="shared" si="7"/>
        <v>1864.4423180351534</v>
      </c>
    </row>
    <row r="30" spans="1:33" x14ac:dyDescent="0.2">
      <c r="A30" t="s">
        <v>111</v>
      </c>
      <c r="B30" s="5">
        <v>5347</v>
      </c>
      <c r="C30" s="5">
        <v>13587</v>
      </c>
      <c r="D30" s="5">
        <v>22376</v>
      </c>
      <c r="E30" s="6">
        <f t="shared" si="0"/>
        <v>13770</v>
      </c>
      <c r="F30" s="5">
        <v>24477</v>
      </c>
      <c r="G30" s="5">
        <v>20645</v>
      </c>
      <c r="H30" s="5">
        <v>42312</v>
      </c>
      <c r="I30" s="6">
        <f t="shared" si="1"/>
        <v>29144.666666666668</v>
      </c>
      <c r="J30" s="5">
        <v>1757</v>
      </c>
      <c r="K30" s="5">
        <v>1219</v>
      </c>
      <c r="L30" s="5">
        <v>642</v>
      </c>
      <c r="M30" s="6">
        <f t="shared" si="2"/>
        <v>1206</v>
      </c>
      <c r="N30" s="5">
        <v>1272</v>
      </c>
      <c r="O30" s="5">
        <v>3921</v>
      </c>
      <c r="P30" s="5">
        <v>1643</v>
      </c>
      <c r="Q30" s="7">
        <f t="shared" si="3"/>
        <v>2278.6666666666665</v>
      </c>
      <c r="R30" s="8">
        <v>2814.47281139494</v>
      </c>
      <c r="S30" s="8">
        <v>3491.94788829762</v>
      </c>
      <c r="T30" s="8">
        <v>8320.8744213154896</v>
      </c>
      <c r="U30" s="9">
        <f t="shared" si="4"/>
        <v>4875.7650403360167</v>
      </c>
      <c r="V30" s="8">
        <v>5571.0247789610603</v>
      </c>
      <c r="W30" s="8">
        <v>5703.9895968597502</v>
      </c>
      <c r="X30" s="8">
        <v>5254.3745875434897</v>
      </c>
      <c r="Y30" s="9">
        <f t="shared" si="5"/>
        <v>5509.7963211214337</v>
      </c>
      <c r="Z30" s="8">
        <v>3568.12785387229</v>
      </c>
      <c r="AA30" s="8">
        <v>5220.3781395603601</v>
      </c>
      <c r="AB30" s="8">
        <v>4324.9747003434104</v>
      </c>
      <c r="AC30" s="9">
        <f t="shared" si="6"/>
        <v>4371.1602312586865</v>
      </c>
      <c r="AD30" s="8">
        <v>4357.7538187523296</v>
      </c>
      <c r="AE30" s="8">
        <v>3975.9477937866</v>
      </c>
      <c r="AF30" s="8">
        <v>4898.8302710020798</v>
      </c>
      <c r="AG30" s="9">
        <f t="shared" si="7"/>
        <v>4410.843961180336</v>
      </c>
    </row>
    <row r="31" spans="1:33" x14ac:dyDescent="0.2">
      <c r="A31" t="s">
        <v>170</v>
      </c>
      <c r="B31" s="5">
        <v>8442</v>
      </c>
      <c r="C31" s="5">
        <v>20153</v>
      </c>
      <c r="D31" s="5">
        <v>12860</v>
      </c>
      <c r="E31" s="6">
        <f t="shared" si="0"/>
        <v>13818.333333333334</v>
      </c>
      <c r="F31" s="5">
        <v>15557</v>
      </c>
      <c r="G31" s="5">
        <v>22379</v>
      </c>
      <c r="H31" s="5">
        <v>40963</v>
      </c>
      <c r="I31" s="6">
        <f t="shared" si="1"/>
        <v>26299.666666666668</v>
      </c>
      <c r="J31" s="5">
        <v>3297</v>
      </c>
      <c r="K31" s="5">
        <v>1665</v>
      </c>
      <c r="L31" s="5">
        <v>701</v>
      </c>
      <c r="M31" s="6">
        <f t="shared" si="2"/>
        <v>1887.6666666666667</v>
      </c>
      <c r="N31" s="5">
        <v>1484</v>
      </c>
      <c r="O31" s="5">
        <v>5927</v>
      </c>
      <c r="P31" s="5">
        <v>657</v>
      </c>
      <c r="Q31" s="7">
        <f t="shared" si="3"/>
        <v>2689.3333333333335</v>
      </c>
      <c r="R31" s="8">
        <v>4443.5719980916601</v>
      </c>
      <c r="S31" s="8">
        <v>5179.45284410554</v>
      </c>
      <c r="T31" s="8">
        <v>4782.1972228332697</v>
      </c>
      <c r="U31" s="9">
        <f t="shared" si="4"/>
        <v>4801.7406883434896</v>
      </c>
      <c r="V31" s="8">
        <v>3540.8110669729599</v>
      </c>
      <c r="W31" s="8">
        <v>6183.0749909481401</v>
      </c>
      <c r="X31" s="8">
        <v>5086.8535221578804</v>
      </c>
      <c r="Y31" s="9">
        <f t="shared" si="5"/>
        <v>4936.91319335966</v>
      </c>
      <c r="Z31" s="8">
        <v>6695.5705943181201</v>
      </c>
      <c r="AA31" s="8">
        <v>7130.3770322953196</v>
      </c>
      <c r="AB31" s="8">
        <v>4722.4412226491104</v>
      </c>
      <c r="AC31" s="9">
        <f t="shared" si="6"/>
        <v>6182.7962830875176</v>
      </c>
      <c r="AD31" s="8">
        <v>5084.04612187772</v>
      </c>
      <c r="AE31" s="8">
        <v>6010.0593149128199</v>
      </c>
      <c r="AF31" s="8">
        <v>1958.9357809180599</v>
      </c>
      <c r="AG31" s="9">
        <f t="shared" si="7"/>
        <v>4351.0137392362003</v>
      </c>
    </row>
    <row r="32" spans="1:33" x14ac:dyDescent="0.2">
      <c r="A32" t="s">
        <v>112</v>
      </c>
      <c r="B32" s="5">
        <v>8132</v>
      </c>
      <c r="C32" s="5">
        <v>14705</v>
      </c>
      <c r="D32" s="5">
        <v>11521</v>
      </c>
      <c r="E32" s="6">
        <f t="shared" si="0"/>
        <v>11452.666666666666</v>
      </c>
      <c r="F32" s="5">
        <v>19030</v>
      </c>
      <c r="G32" s="5">
        <v>15571</v>
      </c>
      <c r="H32" s="5">
        <v>26776</v>
      </c>
      <c r="I32" s="6">
        <f t="shared" si="1"/>
        <v>20459</v>
      </c>
      <c r="J32" s="5">
        <v>616</v>
      </c>
      <c r="K32" s="5">
        <v>281</v>
      </c>
      <c r="L32" s="5">
        <v>198</v>
      </c>
      <c r="M32" s="6">
        <f t="shared" si="2"/>
        <v>365</v>
      </c>
      <c r="N32" s="5">
        <v>463</v>
      </c>
      <c r="O32" s="5">
        <v>487</v>
      </c>
      <c r="P32" s="5">
        <v>946</v>
      </c>
      <c r="Q32" s="7">
        <f t="shared" si="3"/>
        <v>632</v>
      </c>
      <c r="R32" s="8">
        <v>4280.3988970008704</v>
      </c>
      <c r="S32" s="8">
        <v>3779.2812024300101</v>
      </c>
      <c r="T32" s="8">
        <v>4284.2686006424601</v>
      </c>
      <c r="U32" s="9">
        <f t="shared" si="4"/>
        <v>4114.6495666911133</v>
      </c>
      <c r="V32" s="8">
        <v>4331.2743205306597</v>
      </c>
      <c r="W32" s="8">
        <v>4302.0984263842602</v>
      </c>
      <c r="X32" s="8">
        <v>3325.0882481580802</v>
      </c>
      <c r="Y32" s="9">
        <f t="shared" si="5"/>
        <v>3986.1536650243338</v>
      </c>
      <c r="Z32" s="8">
        <v>1250.9770961783299</v>
      </c>
      <c r="AA32" s="8">
        <v>1203.38495259759</v>
      </c>
      <c r="AB32" s="8">
        <v>1333.87070197507</v>
      </c>
      <c r="AC32" s="9">
        <f t="shared" si="6"/>
        <v>1262.74425025033</v>
      </c>
      <c r="AD32" s="8">
        <v>1586.1949827691301</v>
      </c>
      <c r="AE32" s="8">
        <v>493.82468135018502</v>
      </c>
      <c r="AF32" s="8">
        <v>2820.6289935288901</v>
      </c>
      <c r="AG32" s="9">
        <f t="shared" si="7"/>
        <v>1633.5495525494018</v>
      </c>
    </row>
    <row r="33" spans="1:33" x14ac:dyDescent="0.2">
      <c r="A33" t="s">
        <v>89</v>
      </c>
      <c r="B33" s="5">
        <v>7737</v>
      </c>
      <c r="C33" s="5">
        <v>12873</v>
      </c>
      <c r="D33" s="5">
        <v>10803</v>
      </c>
      <c r="E33" s="6">
        <f t="shared" si="0"/>
        <v>10471</v>
      </c>
      <c r="F33" s="5">
        <v>16328</v>
      </c>
      <c r="G33" s="5">
        <v>14288</v>
      </c>
      <c r="H33" s="5">
        <v>28075</v>
      </c>
      <c r="I33" s="6">
        <f t="shared" si="1"/>
        <v>19563.666666666668</v>
      </c>
      <c r="J33" s="5">
        <v>1858</v>
      </c>
      <c r="K33" s="5">
        <v>1516</v>
      </c>
      <c r="L33" s="5">
        <v>942</v>
      </c>
      <c r="M33" s="6">
        <f t="shared" si="2"/>
        <v>1438.6666666666667</v>
      </c>
      <c r="N33" s="5">
        <v>1577</v>
      </c>
      <c r="O33" s="5">
        <v>910</v>
      </c>
      <c r="P33" s="5">
        <v>1906</v>
      </c>
      <c r="Q33" s="7">
        <f t="shared" si="3"/>
        <v>1464.3333333333333</v>
      </c>
      <c r="R33" s="8">
        <v>4072.4847843206799</v>
      </c>
      <c r="S33" s="8">
        <v>3308.4452171969801</v>
      </c>
      <c r="T33" s="8">
        <v>4017.26878680154</v>
      </c>
      <c r="U33" s="9">
        <f t="shared" si="4"/>
        <v>3799.3995961063997</v>
      </c>
      <c r="V33" s="8">
        <v>3716.2925436481701</v>
      </c>
      <c r="W33" s="8">
        <v>3947.6194410235898</v>
      </c>
      <c r="X33" s="8">
        <v>3486.4002303196098</v>
      </c>
      <c r="Y33" s="9">
        <f t="shared" si="5"/>
        <v>3716.7707383304569</v>
      </c>
      <c r="Z33" s="8">
        <v>3773.2393582781501</v>
      </c>
      <c r="AA33" s="8">
        <v>6492.2832318076298</v>
      </c>
      <c r="AB33" s="8">
        <v>6345.9909154571496</v>
      </c>
      <c r="AC33" s="9">
        <f t="shared" si="6"/>
        <v>5537.17116851431</v>
      </c>
      <c r="AD33" s="8">
        <v>5402.6554812676304</v>
      </c>
      <c r="AE33" s="8">
        <v>922.75248465845596</v>
      </c>
      <c r="AF33" s="8">
        <v>5683.0009108520799</v>
      </c>
      <c r="AG33" s="9">
        <f t="shared" si="7"/>
        <v>4002.802958926055</v>
      </c>
    </row>
    <row r="34" spans="1:33" x14ac:dyDescent="0.2">
      <c r="A34" t="s">
        <v>85</v>
      </c>
      <c r="B34" s="5">
        <v>5512</v>
      </c>
      <c r="C34" s="5">
        <v>16162</v>
      </c>
      <c r="D34" s="5">
        <v>10698</v>
      </c>
      <c r="E34" s="6">
        <f t="shared" si="0"/>
        <v>10790.666666666666</v>
      </c>
      <c r="F34" s="5">
        <v>15894</v>
      </c>
      <c r="G34" s="5">
        <v>18344</v>
      </c>
      <c r="H34" s="5">
        <v>45355</v>
      </c>
      <c r="I34" s="6">
        <f t="shared" si="1"/>
        <v>26531</v>
      </c>
      <c r="J34" s="5">
        <v>66</v>
      </c>
      <c r="K34" s="5">
        <v>33</v>
      </c>
      <c r="L34" s="5">
        <v>35</v>
      </c>
      <c r="M34" s="6">
        <f t="shared" si="2"/>
        <v>44.666666666666664</v>
      </c>
      <c r="N34" s="5">
        <v>54</v>
      </c>
      <c r="O34" s="5">
        <v>87</v>
      </c>
      <c r="P34" s="5">
        <v>56</v>
      </c>
      <c r="Q34" s="7">
        <f t="shared" si="3"/>
        <v>65.666666666666671</v>
      </c>
      <c r="R34" s="8">
        <v>2901.3230103626202</v>
      </c>
      <c r="S34" s="8">
        <v>4153.7397343538796</v>
      </c>
      <c r="T34" s="8">
        <v>3978.2228530225698</v>
      </c>
      <c r="U34" s="9">
        <f t="shared" si="4"/>
        <v>3677.7618659130235</v>
      </c>
      <c r="V34" s="8">
        <v>3617.5130872577201</v>
      </c>
      <c r="W34" s="8">
        <v>5068.2482521092397</v>
      </c>
      <c r="X34" s="8">
        <v>5632.2593925608599</v>
      </c>
      <c r="Y34" s="9">
        <f t="shared" si="5"/>
        <v>4772.6735773092732</v>
      </c>
      <c r="Z34" s="8">
        <v>134.033260304821</v>
      </c>
      <c r="AA34" s="8">
        <v>141.32278802747501</v>
      </c>
      <c r="AB34" s="8">
        <v>235.785225096603</v>
      </c>
      <c r="AC34" s="9">
        <f t="shared" si="6"/>
        <v>170.38042447629968</v>
      </c>
      <c r="AD34" s="8">
        <v>184.998982871561</v>
      </c>
      <c r="AE34" s="8">
        <v>88.219193588226005</v>
      </c>
      <c r="AF34" s="8">
        <v>166.97169517718601</v>
      </c>
      <c r="AG34" s="9">
        <f t="shared" si="7"/>
        <v>146.72995721232434</v>
      </c>
    </row>
    <row r="35" spans="1:33" x14ac:dyDescent="0.2">
      <c r="A35" t="s">
        <v>206</v>
      </c>
      <c r="B35" s="5">
        <v>7409</v>
      </c>
      <c r="C35" s="5">
        <v>10804</v>
      </c>
      <c r="D35" s="5">
        <v>7473</v>
      </c>
      <c r="E35" s="6">
        <f t="shared" si="0"/>
        <v>8562</v>
      </c>
      <c r="F35" s="5">
        <v>12191</v>
      </c>
      <c r="G35" s="5">
        <v>9708</v>
      </c>
      <c r="H35" s="5">
        <v>19271</v>
      </c>
      <c r="I35" s="6">
        <f t="shared" si="1"/>
        <v>13723.333333333334</v>
      </c>
      <c r="J35" s="5">
        <v>457</v>
      </c>
      <c r="K35" s="5">
        <v>129</v>
      </c>
      <c r="L35" s="5">
        <v>133</v>
      </c>
      <c r="M35" s="6">
        <f t="shared" si="2"/>
        <v>239.66666666666666</v>
      </c>
      <c r="N35" s="5">
        <v>401</v>
      </c>
      <c r="O35" s="5">
        <v>1290</v>
      </c>
      <c r="P35" s="5">
        <v>310</v>
      </c>
      <c r="Q35" s="7">
        <f t="shared" si="3"/>
        <v>667</v>
      </c>
      <c r="R35" s="8">
        <v>3899.8371160697802</v>
      </c>
      <c r="S35" s="8">
        <v>2776.6986814725501</v>
      </c>
      <c r="T35" s="8">
        <v>2778.9548869543601</v>
      </c>
      <c r="U35" s="9">
        <f t="shared" si="4"/>
        <v>3151.8302281655633</v>
      </c>
      <c r="V35" s="8">
        <v>2774.70127386176</v>
      </c>
      <c r="W35" s="8">
        <v>2682.2151129239301</v>
      </c>
      <c r="X35" s="8">
        <v>2393.1048562240198</v>
      </c>
      <c r="Y35" s="9">
        <f t="shared" si="5"/>
        <v>2616.6737476699032</v>
      </c>
      <c r="Z35" s="8">
        <v>928.078787262172</v>
      </c>
      <c r="AA35" s="8">
        <v>552.44362592558298</v>
      </c>
      <c r="AB35" s="8">
        <v>895.98385536709304</v>
      </c>
      <c r="AC35" s="9">
        <f t="shared" si="6"/>
        <v>792.1687561849493</v>
      </c>
      <c r="AD35" s="8">
        <v>1373.78874317585</v>
      </c>
      <c r="AE35" s="8">
        <v>1308.0776980323201</v>
      </c>
      <c r="AF35" s="8">
        <v>924.30759830227998</v>
      </c>
      <c r="AG35" s="9">
        <f t="shared" si="7"/>
        <v>1202.0580131701499</v>
      </c>
    </row>
    <row r="36" spans="1:33" x14ac:dyDescent="0.2">
      <c r="A36" t="s">
        <v>13</v>
      </c>
      <c r="B36" s="5">
        <v>6633</v>
      </c>
      <c r="C36" s="5">
        <v>9276</v>
      </c>
      <c r="D36" s="5">
        <v>7901</v>
      </c>
      <c r="E36" s="6">
        <f t="shared" si="0"/>
        <v>7936.666666666667</v>
      </c>
      <c r="F36" s="5">
        <v>14694</v>
      </c>
      <c r="G36" s="5">
        <v>18107</v>
      </c>
      <c r="H36" s="5">
        <v>47176</v>
      </c>
      <c r="I36" s="6">
        <f t="shared" si="1"/>
        <v>26659</v>
      </c>
      <c r="J36" s="5">
        <v>1433</v>
      </c>
      <c r="K36" s="5">
        <v>298</v>
      </c>
      <c r="L36" s="5">
        <v>2774</v>
      </c>
      <c r="M36" s="6">
        <f t="shared" si="2"/>
        <v>1501.6666666666667</v>
      </c>
      <c r="N36" s="5">
        <v>1010</v>
      </c>
      <c r="O36" s="5">
        <v>277</v>
      </c>
      <c r="P36" s="5">
        <v>146</v>
      </c>
      <c r="Q36" s="7">
        <f t="shared" si="3"/>
        <v>477.66666666666669</v>
      </c>
      <c r="R36" s="8">
        <v>3491.3779985005899</v>
      </c>
      <c r="S36" s="8">
        <v>2383.9926850554798</v>
      </c>
      <c r="T36" s="8">
        <v>2938.1135503581399</v>
      </c>
      <c r="U36" s="9">
        <f t="shared" si="4"/>
        <v>2937.8280779714028</v>
      </c>
      <c r="V36" s="8">
        <v>3344.3901663624601</v>
      </c>
      <c r="W36" s="8">
        <v>5002.7677224673998</v>
      </c>
      <c r="X36" s="8">
        <v>5858.3942035817699</v>
      </c>
      <c r="Y36" s="9">
        <f t="shared" si="5"/>
        <v>4735.1840308038772</v>
      </c>
      <c r="Z36" s="8">
        <v>2910.1463941940701</v>
      </c>
      <c r="AA36" s="8">
        <v>1276.1876009753801</v>
      </c>
      <c r="AB36" s="8">
        <v>18687.6632690851</v>
      </c>
      <c r="AC36" s="9">
        <f t="shared" si="6"/>
        <v>7624.6657547515169</v>
      </c>
      <c r="AD36" s="8">
        <v>3460.1661611162399</v>
      </c>
      <c r="AE36" s="8">
        <v>280.88180027515602</v>
      </c>
      <c r="AF36" s="8">
        <v>435.31906242623501</v>
      </c>
      <c r="AG36" s="9">
        <f t="shared" si="7"/>
        <v>1392.1223412725437</v>
      </c>
    </row>
    <row r="37" spans="1:33" x14ac:dyDescent="0.2">
      <c r="A37" t="s">
        <v>7</v>
      </c>
      <c r="B37" s="5">
        <v>4604</v>
      </c>
      <c r="C37" s="5">
        <v>10963</v>
      </c>
      <c r="D37" s="5">
        <v>7886</v>
      </c>
      <c r="E37" s="6">
        <f t="shared" si="0"/>
        <v>7817.666666666667</v>
      </c>
      <c r="F37" s="5">
        <v>13296</v>
      </c>
      <c r="G37" s="5">
        <v>13777</v>
      </c>
      <c r="H37" s="5">
        <v>25355</v>
      </c>
      <c r="I37" s="6">
        <f t="shared" si="1"/>
        <v>17476</v>
      </c>
      <c r="J37" s="5">
        <v>894</v>
      </c>
      <c r="K37" s="5">
        <v>591</v>
      </c>
      <c r="L37" s="5">
        <v>985</v>
      </c>
      <c r="M37" s="6">
        <f t="shared" si="2"/>
        <v>823.33333333333337</v>
      </c>
      <c r="N37" s="5">
        <v>1084</v>
      </c>
      <c r="O37" s="5">
        <v>412</v>
      </c>
      <c r="P37" s="5">
        <v>403</v>
      </c>
      <c r="Q37" s="7">
        <f t="shared" si="3"/>
        <v>633</v>
      </c>
      <c r="R37" s="8">
        <v>2423.3837336192801</v>
      </c>
      <c r="S37" s="8">
        <v>2817.5627216756302</v>
      </c>
      <c r="T37" s="8">
        <v>2932.53555981829</v>
      </c>
      <c r="U37" s="9">
        <f t="shared" si="4"/>
        <v>2724.4940050377336</v>
      </c>
      <c r="V37" s="8">
        <v>3026.2019635194802</v>
      </c>
      <c r="W37" s="8">
        <v>3806.4356830194602</v>
      </c>
      <c r="X37" s="8">
        <v>3148.6261029297898</v>
      </c>
      <c r="Y37" s="9">
        <f t="shared" si="5"/>
        <v>3327.0879164895764</v>
      </c>
      <c r="Z37" s="8">
        <v>1815.5414350380299</v>
      </c>
      <c r="AA37" s="8">
        <v>2530.9626583102299</v>
      </c>
      <c r="AB37" s="8">
        <v>6635.6699062901198</v>
      </c>
      <c r="AC37" s="9">
        <f t="shared" si="6"/>
        <v>3660.7246665461266</v>
      </c>
      <c r="AD37" s="8">
        <v>3713.6832857920799</v>
      </c>
      <c r="AE37" s="8">
        <v>417.77365239481702</v>
      </c>
      <c r="AF37" s="8">
        <v>1201.5998777929599</v>
      </c>
      <c r="AG37" s="9">
        <f t="shared" si="7"/>
        <v>1777.685605326619</v>
      </c>
    </row>
    <row r="38" spans="1:33" x14ac:dyDescent="0.2">
      <c r="A38" t="s">
        <v>199</v>
      </c>
      <c r="B38" s="5">
        <v>5043</v>
      </c>
      <c r="C38" s="5">
        <v>8641</v>
      </c>
      <c r="D38" s="5">
        <v>8814</v>
      </c>
      <c r="E38" s="6">
        <f t="shared" si="0"/>
        <v>7499.333333333333</v>
      </c>
      <c r="F38" s="5">
        <v>10556</v>
      </c>
      <c r="G38" s="5">
        <v>7281</v>
      </c>
      <c r="H38" s="5">
        <v>17915</v>
      </c>
      <c r="I38" s="6">
        <f t="shared" si="1"/>
        <v>11917.333333333334</v>
      </c>
      <c r="J38" s="5">
        <v>357</v>
      </c>
      <c r="K38" s="5">
        <v>124</v>
      </c>
      <c r="L38" s="5">
        <v>37</v>
      </c>
      <c r="M38" s="6">
        <f t="shared" si="2"/>
        <v>172.66666666666666</v>
      </c>
      <c r="N38" s="5">
        <v>337</v>
      </c>
      <c r="O38" s="5">
        <v>1576</v>
      </c>
      <c r="P38" s="5">
        <v>177</v>
      </c>
      <c r="Q38" s="7">
        <f t="shared" si="3"/>
        <v>696.66666666666663</v>
      </c>
      <c r="R38" s="8">
        <v>2654.4578993575301</v>
      </c>
      <c r="S38" s="8">
        <v>2220.7935307852899</v>
      </c>
      <c r="T38" s="8">
        <v>3277.6272412171402</v>
      </c>
      <c r="U38" s="9">
        <f t="shared" si="4"/>
        <v>2717.6262237866536</v>
      </c>
      <c r="V38" s="8">
        <v>2402.5712941419702</v>
      </c>
      <c r="W38" s="8">
        <v>2011.66133469294</v>
      </c>
      <c r="X38" s="8">
        <v>2224.71451918703</v>
      </c>
      <c r="Y38" s="9">
        <f t="shared" si="5"/>
        <v>2212.9823826739798</v>
      </c>
      <c r="Z38" s="8">
        <v>724.99808983062405</v>
      </c>
      <c r="AA38" s="8">
        <v>531.03108228505698</v>
      </c>
      <c r="AB38" s="8">
        <v>249.258666530695</v>
      </c>
      <c r="AC38" s="9">
        <f t="shared" si="6"/>
        <v>501.76261288212527</v>
      </c>
      <c r="AD38" s="8">
        <v>1154.5306894021501</v>
      </c>
      <c r="AE38" s="8">
        <v>1598.0856217821199</v>
      </c>
      <c r="AF38" s="8">
        <v>527.74982225646295</v>
      </c>
      <c r="AG38" s="9">
        <f t="shared" si="7"/>
        <v>1093.4553778135776</v>
      </c>
    </row>
    <row r="39" spans="1:33" x14ac:dyDescent="0.2">
      <c r="A39" t="s">
        <v>72</v>
      </c>
      <c r="B39" s="5">
        <v>4687</v>
      </c>
      <c r="C39" s="5">
        <v>10429</v>
      </c>
      <c r="D39" s="5">
        <v>7330</v>
      </c>
      <c r="E39" s="6">
        <f t="shared" si="0"/>
        <v>7482</v>
      </c>
      <c r="F39" s="5">
        <v>10801</v>
      </c>
      <c r="G39" s="5">
        <v>10607</v>
      </c>
      <c r="H39" s="5">
        <v>28141</v>
      </c>
      <c r="I39" s="6">
        <f t="shared" si="1"/>
        <v>16516.333333333332</v>
      </c>
      <c r="J39" s="5">
        <v>827</v>
      </c>
      <c r="K39" s="5">
        <v>416</v>
      </c>
      <c r="L39" s="5">
        <v>175</v>
      </c>
      <c r="M39" s="6">
        <f t="shared" si="2"/>
        <v>472.66666666666669</v>
      </c>
      <c r="N39" s="5">
        <v>455</v>
      </c>
      <c r="O39" s="5">
        <v>1383</v>
      </c>
      <c r="P39" s="5">
        <v>393</v>
      </c>
      <c r="Q39" s="7">
        <f t="shared" si="3"/>
        <v>743.66666666666663</v>
      </c>
      <c r="R39" s="8">
        <v>2467.0720155242402</v>
      </c>
      <c r="S39" s="8">
        <v>2680.3212281633901</v>
      </c>
      <c r="T39" s="8">
        <v>2725.7780438077598</v>
      </c>
      <c r="U39" s="9">
        <f t="shared" si="4"/>
        <v>2624.3904291651302</v>
      </c>
      <c r="V39" s="8">
        <v>2458.3338904914199</v>
      </c>
      <c r="W39" s="8">
        <v>2930.5990629155399</v>
      </c>
      <c r="X39" s="8">
        <v>3494.5962201754</v>
      </c>
      <c r="Y39" s="9">
        <f t="shared" si="5"/>
        <v>2961.1763911941198</v>
      </c>
      <c r="Z39" s="8">
        <v>1679.4773677589001</v>
      </c>
      <c r="AA39" s="8">
        <v>1781.5236308917999</v>
      </c>
      <c r="AB39" s="8">
        <v>1178.9261254830201</v>
      </c>
      <c r="AC39" s="9">
        <f t="shared" si="6"/>
        <v>1546.6423747112401</v>
      </c>
      <c r="AD39" s="8">
        <v>1558.7877260474099</v>
      </c>
      <c r="AE39" s="8">
        <v>1402.3809739369699</v>
      </c>
      <c r="AF39" s="8">
        <v>1171.7835036541801</v>
      </c>
      <c r="AG39" s="9">
        <f t="shared" si="7"/>
        <v>1377.6507345461866</v>
      </c>
    </row>
    <row r="40" spans="1:33" x14ac:dyDescent="0.2">
      <c r="A40" t="s">
        <v>147</v>
      </c>
      <c r="B40" s="5">
        <v>5939</v>
      </c>
      <c r="C40" s="5">
        <v>8965</v>
      </c>
      <c r="D40" s="5">
        <v>6568</v>
      </c>
      <c r="E40" s="6">
        <f t="shared" si="0"/>
        <v>7157.333333333333</v>
      </c>
      <c r="F40" s="5">
        <v>12126</v>
      </c>
      <c r="G40" s="5">
        <v>9515</v>
      </c>
      <c r="H40" s="5">
        <v>19427</v>
      </c>
      <c r="I40" s="6">
        <f t="shared" si="1"/>
        <v>13689.333333333334</v>
      </c>
      <c r="J40" s="5">
        <v>484</v>
      </c>
      <c r="K40" s="5">
        <v>181</v>
      </c>
      <c r="L40" s="5">
        <v>77</v>
      </c>
      <c r="M40" s="6">
        <f t="shared" si="2"/>
        <v>247.33333333333334</v>
      </c>
      <c r="N40" s="5">
        <v>252</v>
      </c>
      <c r="O40" s="5">
        <v>2317</v>
      </c>
      <c r="P40" s="5">
        <v>274</v>
      </c>
      <c r="Q40" s="7">
        <f t="shared" si="3"/>
        <v>947.66666666666663</v>
      </c>
      <c r="R40" s="8">
        <v>3126.0807979941201</v>
      </c>
      <c r="S40" s="8">
        <v>2304.0636504444101</v>
      </c>
      <c r="T40" s="8">
        <v>2442.41612438327</v>
      </c>
      <c r="U40" s="9">
        <f t="shared" si="4"/>
        <v>2624.1868576072666</v>
      </c>
      <c r="V40" s="8">
        <v>2759.9071156465998</v>
      </c>
      <c r="W40" s="8">
        <v>2628.8913060847899</v>
      </c>
      <c r="X40" s="8">
        <v>2412.4771958831402</v>
      </c>
      <c r="Y40" s="9">
        <f t="shared" si="5"/>
        <v>2600.4252058715101</v>
      </c>
      <c r="Z40" s="8">
        <v>982.91057556868998</v>
      </c>
      <c r="AA40" s="8">
        <v>775.13407978705902</v>
      </c>
      <c r="AB40" s="8">
        <v>518.72749521252797</v>
      </c>
      <c r="AC40" s="9">
        <f t="shared" si="6"/>
        <v>758.92405018942566</v>
      </c>
      <c r="AD40" s="8">
        <v>863.32858673395197</v>
      </c>
      <c r="AE40" s="8">
        <v>2349.4697878611501</v>
      </c>
      <c r="AF40" s="8">
        <v>816.96865140266004</v>
      </c>
      <c r="AG40" s="9">
        <f t="shared" si="7"/>
        <v>1343.2556753325873</v>
      </c>
    </row>
    <row r="41" spans="1:33" x14ac:dyDescent="0.2">
      <c r="A41" t="s">
        <v>57</v>
      </c>
      <c r="B41" s="5">
        <v>4296</v>
      </c>
      <c r="C41" s="5">
        <v>8033</v>
      </c>
      <c r="D41" s="5">
        <v>5985</v>
      </c>
      <c r="E41" s="6">
        <f t="shared" si="0"/>
        <v>6104.666666666667</v>
      </c>
      <c r="F41" s="5">
        <v>8048</v>
      </c>
      <c r="G41" s="5">
        <v>5768</v>
      </c>
      <c r="H41" s="5">
        <v>9357</v>
      </c>
      <c r="I41" s="6">
        <f t="shared" si="1"/>
        <v>7724.333333333333</v>
      </c>
      <c r="J41" s="5">
        <v>622</v>
      </c>
      <c r="K41" s="5">
        <v>218</v>
      </c>
      <c r="L41" s="5">
        <v>134</v>
      </c>
      <c r="M41" s="6">
        <f t="shared" si="2"/>
        <v>324.66666666666669</v>
      </c>
      <c r="N41" s="5">
        <v>249</v>
      </c>
      <c r="O41" s="5">
        <v>1042</v>
      </c>
      <c r="P41" s="5">
        <v>347</v>
      </c>
      <c r="Q41" s="7">
        <f t="shared" si="3"/>
        <v>546</v>
      </c>
      <c r="R41" s="8">
        <v>2261.2633622129601</v>
      </c>
      <c r="S41" s="8">
        <v>2064.5335531533701</v>
      </c>
      <c r="T41" s="8">
        <v>2225.61822540102</v>
      </c>
      <c r="U41" s="9">
        <f t="shared" si="4"/>
        <v>2183.8050469224504</v>
      </c>
      <c r="V41" s="8">
        <v>1831.7443894708799</v>
      </c>
      <c r="W41" s="8">
        <v>1593.6358437726799</v>
      </c>
      <c r="X41" s="8">
        <v>1161.9678345539</v>
      </c>
      <c r="Y41" s="9">
        <f t="shared" si="5"/>
        <v>1529.1160225991534</v>
      </c>
      <c r="Z41" s="8">
        <v>1263.16193802423</v>
      </c>
      <c r="AA41" s="8">
        <v>933.58690272695503</v>
      </c>
      <c r="AB41" s="8">
        <v>902.720576084139</v>
      </c>
      <c r="AC41" s="9">
        <f t="shared" si="6"/>
        <v>1033.1564722784412</v>
      </c>
      <c r="AD41" s="8">
        <v>853.05086546330995</v>
      </c>
      <c r="AE41" s="8">
        <v>1056.6022956198999</v>
      </c>
      <c r="AF41" s="8">
        <v>1034.6281826157799</v>
      </c>
      <c r="AG41" s="9">
        <f t="shared" si="7"/>
        <v>981.42711456633003</v>
      </c>
    </row>
    <row r="42" spans="1:33" x14ac:dyDescent="0.2">
      <c r="A42" t="s">
        <v>164</v>
      </c>
      <c r="B42" s="5">
        <v>1619</v>
      </c>
      <c r="C42" s="5">
        <v>9071</v>
      </c>
      <c r="D42" s="5">
        <v>8513</v>
      </c>
      <c r="E42" s="6">
        <f t="shared" si="0"/>
        <v>6401</v>
      </c>
      <c r="F42" s="5">
        <v>9856</v>
      </c>
      <c r="G42" s="5">
        <v>2268</v>
      </c>
      <c r="H42" s="5">
        <v>8188</v>
      </c>
      <c r="I42" s="6">
        <f t="shared" si="1"/>
        <v>6770.666666666667</v>
      </c>
      <c r="J42" s="5">
        <v>55313</v>
      </c>
      <c r="K42" s="5">
        <v>21266</v>
      </c>
      <c r="L42" s="5">
        <v>7474</v>
      </c>
      <c r="M42" s="6">
        <f t="shared" si="2"/>
        <v>28017.666666666668</v>
      </c>
      <c r="N42" s="5">
        <v>19807</v>
      </c>
      <c r="O42" s="5">
        <v>27013</v>
      </c>
      <c r="P42" s="5">
        <v>5869</v>
      </c>
      <c r="Q42" s="7">
        <f t="shared" si="3"/>
        <v>17563</v>
      </c>
      <c r="R42" s="8">
        <v>852.18467956768495</v>
      </c>
      <c r="S42" s="8">
        <v>2331.3063439131301</v>
      </c>
      <c r="T42" s="8">
        <v>3165.6955643841102</v>
      </c>
      <c r="U42" s="9">
        <f t="shared" si="4"/>
        <v>2116.3955292883084</v>
      </c>
      <c r="V42" s="8">
        <v>2243.2495902863998</v>
      </c>
      <c r="W42" s="8">
        <v>626.62380264848196</v>
      </c>
      <c r="X42" s="8">
        <v>1016.79946877496</v>
      </c>
      <c r="Y42" s="9">
        <f t="shared" si="5"/>
        <v>1295.5576205699474</v>
      </c>
      <c r="Z42" s="8">
        <v>112330.026170312</v>
      </c>
      <c r="AA42" s="8">
        <v>91071.830611887199</v>
      </c>
      <c r="AB42" s="8">
        <v>50350.2506392004</v>
      </c>
      <c r="AC42" s="9">
        <f t="shared" si="6"/>
        <v>84584.035807133201</v>
      </c>
      <c r="AD42" s="8">
        <v>67856.941735870598</v>
      </c>
      <c r="AE42" s="8">
        <v>27391.552602284501</v>
      </c>
      <c r="AF42" s="8">
        <v>17499.2299820519</v>
      </c>
      <c r="AG42" s="9">
        <f t="shared" si="7"/>
        <v>37582.574773402332</v>
      </c>
    </row>
    <row r="43" spans="1:33" x14ac:dyDescent="0.2">
      <c r="A43" t="s">
        <v>162</v>
      </c>
      <c r="B43" s="5">
        <v>3681</v>
      </c>
      <c r="C43" s="5">
        <v>6677</v>
      </c>
      <c r="D43" s="5">
        <v>4602</v>
      </c>
      <c r="E43" s="6">
        <f t="shared" si="0"/>
        <v>4986.666666666667</v>
      </c>
      <c r="F43" s="5">
        <v>6976</v>
      </c>
      <c r="G43" s="5">
        <v>6499</v>
      </c>
      <c r="H43" s="5">
        <v>12177</v>
      </c>
      <c r="I43" s="6">
        <f t="shared" si="1"/>
        <v>8550.6666666666661</v>
      </c>
      <c r="J43" s="5">
        <v>1</v>
      </c>
      <c r="K43" s="5">
        <v>3</v>
      </c>
      <c r="L43" s="5">
        <v>0</v>
      </c>
      <c r="M43" s="6">
        <f t="shared" si="2"/>
        <v>1.3333333333333333</v>
      </c>
      <c r="N43" s="5">
        <v>1</v>
      </c>
      <c r="O43" s="5">
        <v>27</v>
      </c>
      <c r="P43" s="5">
        <v>0</v>
      </c>
      <c r="Q43" s="7">
        <f t="shared" si="3"/>
        <v>9.3333333333333339</v>
      </c>
      <c r="R43" s="8">
        <v>1937.54898424253</v>
      </c>
      <c r="S43" s="8">
        <v>1716.0326819874299</v>
      </c>
      <c r="T43" s="8">
        <v>1711.32749762665</v>
      </c>
      <c r="U43" s="9">
        <f t="shared" si="4"/>
        <v>1788.30305461887</v>
      </c>
      <c r="V43" s="8">
        <v>1587.7545801377801</v>
      </c>
      <c r="W43" s="8">
        <v>1795.6032157903401</v>
      </c>
      <c r="X43" s="8">
        <v>1512.1601283918801</v>
      </c>
      <c r="Y43" s="9">
        <f t="shared" si="5"/>
        <v>1631.8393081066667</v>
      </c>
      <c r="Z43" s="8">
        <v>2.0308069743154702</v>
      </c>
      <c r="AA43" s="8">
        <v>12.8475261843159</v>
      </c>
      <c r="AB43" s="8">
        <v>0</v>
      </c>
      <c r="AC43" s="9">
        <f t="shared" si="6"/>
        <v>4.9594443862104569</v>
      </c>
      <c r="AD43" s="8">
        <v>3.4259070902140998</v>
      </c>
      <c r="AE43" s="8">
        <v>27.3783704239322</v>
      </c>
      <c r="AF43" s="8">
        <v>0</v>
      </c>
      <c r="AG43" s="9">
        <f t="shared" si="7"/>
        <v>10.268092504715433</v>
      </c>
    </row>
    <row r="44" spans="1:33" x14ac:dyDescent="0.2">
      <c r="A44" t="s">
        <v>197</v>
      </c>
      <c r="B44" s="5">
        <v>2908</v>
      </c>
      <c r="C44" s="5">
        <v>6703</v>
      </c>
      <c r="D44" s="5">
        <v>5191</v>
      </c>
      <c r="E44" s="6">
        <f t="shared" si="0"/>
        <v>4934</v>
      </c>
      <c r="F44" s="5">
        <v>9093</v>
      </c>
      <c r="G44" s="5">
        <v>8403</v>
      </c>
      <c r="H44" s="5">
        <v>18854</v>
      </c>
      <c r="I44" s="6">
        <f t="shared" si="1"/>
        <v>12116.666666666666</v>
      </c>
      <c r="J44" s="5">
        <v>421</v>
      </c>
      <c r="K44" s="5">
        <v>163</v>
      </c>
      <c r="L44" s="5">
        <v>171</v>
      </c>
      <c r="M44" s="6">
        <f t="shared" si="2"/>
        <v>251.66666666666666</v>
      </c>
      <c r="N44" s="5">
        <v>224</v>
      </c>
      <c r="O44" s="5">
        <v>1250</v>
      </c>
      <c r="P44" s="5">
        <v>139</v>
      </c>
      <c r="Q44" s="7">
        <f t="shared" si="3"/>
        <v>537.66666666666663</v>
      </c>
      <c r="R44" s="8">
        <v>1530.66896120002</v>
      </c>
      <c r="S44" s="8">
        <v>1722.7148520835301</v>
      </c>
      <c r="T44" s="8">
        <v>1930.3565928248399</v>
      </c>
      <c r="U44" s="9">
        <f t="shared" si="4"/>
        <v>1727.9134687027965</v>
      </c>
      <c r="V44" s="8">
        <v>2069.5889330838299</v>
      </c>
      <c r="W44" s="8">
        <v>2321.6577661618999</v>
      </c>
      <c r="X44" s="8">
        <v>2341.3211021352099</v>
      </c>
      <c r="Y44" s="9">
        <f t="shared" si="5"/>
        <v>2244.1892671269802</v>
      </c>
      <c r="Z44" s="8">
        <v>854.969736186815</v>
      </c>
      <c r="AA44" s="8">
        <v>698.04892268116305</v>
      </c>
      <c r="AB44" s="8">
        <v>1151.9792426148299</v>
      </c>
      <c r="AC44" s="9">
        <f t="shared" si="6"/>
        <v>901.66596716093591</v>
      </c>
      <c r="AD44" s="8">
        <v>767.40318820795699</v>
      </c>
      <c r="AE44" s="8">
        <v>1267.5171492561201</v>
      </c>
      <c r="AF44" s="8">
        <v>414.44760052908703</v>
      </c>
      <c r="AG44" s="9">
        <f t="shared" si="7"/>
        <v>816.45597933105466</v>
      </c>
    </row>
    <row r="45" spans="1:33" x14ac:dyDescent="0.2">
      <c r="A45" t="s">
        <v>68</v>
      </c>
      <c r="B45" s="5">
        <v>435</v>
      </c>
      <c r="C45" s="5">
        <v>1068</v>
      </c>
      <c r="D45" s="5">
        <v>12436</v>
      </c>
      <c r="E45" s="6">
        <f t="shared" si="0"/>
        <v>4646.333333333333</v>
      </c>
      <c r="F45" s="5">
        <v>16523</v>
      </c>
      <c r="G45" s="5">
        <v>1062</v>
      </c>
      <c r="H45" s="5">
        <v>9109</v>
      </c>
      <c r="I45" s="6">
        <f t="shared" si="1"/>
        <v>8898</v>
      </c>
      <c r="J45" s="5">
        <v>808</v>
      </c>
      <c r="K45" s="5">
        <v>976</v>
      </c>
      <c r="L45" s="5">
        <v>664</v>
      </c>
      <c r="M45" s="6">
        <f t="shared" si="2"/>
        <v>816</v>
      </c>
      <c r="N45" s="5">
        <v>1031</v>
      </c>
      <c r="O45" s="5">
        <v>16287</v>
      </c>
      <c r="P45" s="5">
        <v>1460</v>
      </c>
      <c r="Q45" s="7">
        <f t="shared" si="3"/>
        <v>6259.333333333333</v>
      </c>
      <c r="R45" s="8">
        <v>228.968706369329</v>
      </c>
      <c r="S45" s="8">
        <v>274.48298702449898</v>
      </c>
      <c r="T45" s="8">
        <v>4624.5260235734404</v>
      </c>
      <c r="U45" s="9">
        <f t="shared" si="4"/>
        <v>1709.3259056557563</v>
      </c>
      <c r="V45" s="8">
        <v>3760.6750182936498</v>
      </c>
      <c r="W45" s="8">
        <v>293.41908219254299</v>
      </c>
      <c r="X45" s="8">
        <v>1131.1707817624699</v>
      </c>
      <c r="Y45" s="9">
        <f t="shared" si="5"/>
        <v>1728.4216274162209</v>
      </c>
      <c r="Z45" s="8">
        <v>1640.8920352468999</v>
      </c>
      <c r="AA45" s="8">
        <v>4179.7285186307699</v>
      </c>
      <c r="AB45" s="8">
        <v>4473.1825561184196</v>
      </c>
      <c r="AC45" s="9">
        <f t="shared" si="6"/>
        <v>3431.2677033320301</v>
      </c>
      <c r="AD45" s="8">
        <v>3532.11021001073</v>
      </c>
      <c r="AE45" s="8">
        <v>16515.241447947501</v>
      </c>
      <c r="AF45" s="8">
        <v>4353.19062426235</v>
      </c>
      <c r="AG45" s="9">
        <f t="shared" si="7"/>
        <v>8133.5140940735264</v>
      </c>
    </row>
    <row r="46" spans="1:33" x14ac:dyDescent="0.2">
      <c r="A46" t="s">
        <v>166</v>
      </c>
      <c r="B46" s="5">
        <v>2405</v>
      </c>
      <c r="C46" s="5">
        <v>4341</v>
      </c>
      <c r="D46" s="5">
        <v>6651</v>
      </c>
      <c r="E46" s="6">
        <f t="shared" si="0"/>
        <v>4465.666666666667</v>
      </c>
      <c r="F46" s="5">
        <v>8480</v>
      </c>
      <c r="G46" s="5">
        <v>5499</v>
      </c>
      <c r="H46" s="5">
        <v>11184</v>
      </c>
      <c r="I46" s="6">
        <f t="shared" si="1"/>
        <v>8387.6666666666661</v>
      </c>
      <c r="J46" s="5">
        <v>1134</v>
      </c>
      <c r="K46" s="5">
        <v>1180</v>
      </c>
      <c r="L46" s="5">
        <v>450</v>
      </c>
      <c r="M46" s="6">
        <f t="shared" si="2"/>
        <v>921.33333333333337</v>
      </c>
      <c r="N46" s="5">
        <v>733</v>
      </c>
      <c r="O46" s="5">
        <v>7652</v>
      </c>
      <c r="P46" s="5">
        <v>1315</v>
      </c>
      <c r="Q46" s="7">
        <f t="shared" si="3"/>
        <v>3233.3333333333335</v>
      </c>
      <c r="R46" s="8">
        <v>1265.9074455591599</v>
      </c>
      <c r="S46" s="8">
        <v>1115.66539950688</v>
      </c>
      <c r="T46" s="8">
        <v>2473.2810053704602</v>
      </c>
      <c r="U46" s="9">
        <f t="shared" si="4"/>
        <v>1618.2846168121669</v>
      </c>
      <c r="V46" s="8">
        <v>1930.06864099317</v>
      </c>
      <c r="W46" s="8">
        <v>1519.3140611834201</v>
      </c>
      <c r="X46" s="8">
        <v>1388.8477355616899</v>
      </c>
      <c r="Y46" s="9">
        <f t="shared" si="5"/>
        <v>1612.7434792460933</v>
      </c>
      <c r="Z46" s="8">
        <v>2302.9351088737499</v>
      </c>
      <c r="AA46" s="8">
        <v>5053.3602991642501</v>
      </c>
      <c r="AB46" s="8">
        <v>3031.5243226706202</v>
      </c>
      <c r="AC46" s="9">
        <f t="shared" si="6"/>
        <v>3462.6065769028737</v>
      </c>
      <c r="AD46" s="8">
        <v>2511.1898971269302</v>
      </c>
      <c r="AE46" s="8">
        <v>7759.2329808862696</v>
      </c>
      <c r="AF46" s="8">
        <v>3920.8531992499902</v>
      </c>
      <c r="AG46" s="9">
        <f t="shared" si="7"/>
        <v>4730.4253590877297</v>
      </c>
    </row>
    <row r="47" spans="1:33" x14ac:dyDescent="0.2">
      <c r="A47" t="s">
        <v>130</v>
      </c>
      <c r="B47" s="5">
        <v>3326</v>
      </c>
      <c r="C47" s="5">
        <v>8167</v>
      </c>
      <c r="D47" s="5">
        <v>2205</v>
      </c>
      <c r="E47" s="6">
        <f t="shared" si="0"/>
        <v>4566</v>
      </c>
      <c r="F47" s="5">
        <v>5394</v>
      </c>
      <c r="G47" s="5">
        <v>4315</v>
      </c>
      <c r="H47" s="5">
        <v>13950</v>
      </c>
      <c r="I47" s="6">
        <f t="shared" si="1"/>
        <v>7886.333333333333</v>
      </c>
      <c r="J47" s="5">
        <v>102</v>
      </c>
      <c r="K47" s="5">
        <v>28</v>
      </c>
      <c r="L47" s="5">
        <v>6</v>
      </c>
      <c r="M47" s="6">
        <f t="shared" si="2"/>
        <v>45.333333333333336</v>
      </c>
      <c r="N47" s="5">
        <v>66</v>
      </c>
      <c r="O47" s="5">
        <v>831</v>
      </c>
      <c r="P47" s="5">
        <v>95</v>
      </c>
      <c r="Q47" s="7">
        <f t="shared" si="3"/>
        <v>330.66666666666669</v>
      </c>
      <c r="R47" s="8">
        <v>1750.68946525146</v>
      </c>
      <c r="S47" s="8">
        <v>2098.9724298025099</v>
      </c>
      <c r="T47" s="8">
        <v>819.96460935826997</v>
      </c>
      <c r="U47" s="9">
        <f t="shared" si="4"/>
        <v>1556.542168137413</v>
      </c>
      <c r="V47" s="8">
        <v>1227.68752942419</v>
      </c>
      <c r="W47" s="8">
        <v>1192.1877021288401</v>
      </c>
      <c r="X47" s="8">
        <v>1732.3342195176699</v>
      </c>
      <c r="Y47" s="9">
        <f t="shared" si="5"/>
        <v>1384.0698170235667</v>
      </c>
      <c r="Z47" s="8">
        <v>207.142311380178</v>
      </c>
      <c r="AA47" s="8">
        <v>119.91024438694799</v>
      </c>
      <c r="AB47" s="8">
        <v>40.420324302274899</v>
      </c>
      <c r="AC47" s="9">
        <f t="shared" si="6"/>
        <v>122.49096002313364</v>
      </c>
      <c r="AD47" s="8">
        <v>226.10986795413001</v>
      </c>
      <c r="AE47" s="8">
        <v>842.64540082546898</v>
      </c>
      <c r="AF47" s="8">
        <v>283.255554318441</v>
      </c>
      <c r="AG47" s="9">
        <f t="shared" si="7"/>
        <v>450.6702743660133</v>
      </c>
    </row>
    <row r="48" spans="1:33" x14ac:dyDescent="0.2">
      <c r="A48" t="s">
        <v>141</v>
      </c>
      <c r="B48" s="5">
        <v>2693</v>
      </c>
      <c r="C48" s="5">
        <v>5471</v>
      </c>
      <c r="D48" s="5">
        <v>3255</v>
      </c>
      <c r="E48" s="6">
        <f t="shared" si="0"/>
        <v>3806.3333333333335</v>
      </c>
      <c r="F48" s="5">
        <v>6405</v>
      </c>
      <c r="G48" s="5">
        <v>4679</v>
      </c>
      <c r="H48" s="5">
        <v>11885</v>
      </c>
      <c r="I48" s="6">
        <f t="shared" si="1"/>
        <v>7656.333333333333</v>
      </c>
      <c r="J48" s="5">
        <v>724</v>
      </c>
      <c r="K48" s="5">
        <v>564</v>
      </c>
      <c r="L48" s="5">
        <v>195</v>
      </c>
      <c r="M48" s="6">
        <f t="shared" si="2"/>
        <v>494.33333333333331</v>
      </c>
      <c r="N48" s="5">
        <v>477</v>
      </c>
      <c r="O48" s="5">
        <v>3290</v>
      </c>
      <c r="P48" s="5">
        <v>664</v>
      </c>
      <c r="Q48" s="7">
        <f t="shared" si="3"/>
        <v>1477</v>
      </c>
      <c r="R48" s="8">
        <v>1417.5005201209201</v>
      </c>
      <c r="S48" s="8">
        <v>1406.0827921451601</v>
      </c>
      <c r="T48" s="8">
        <v>1210.42394714792</v>
      </c>
      <c r="U48" s="9">
        <f t="shared" si="4"/>
        <v>1344.6690864713335</v>
      </c>
      <c r="V48" s="8">
        <v>1457.79359027845</v>
      </c>
      <c r="W48" s="8">
        <v>1292.7569544057501</v>
      </c>
      <c r="X48" s="8">
        <v>1475.89908236326</v>
      </c>
      <c r="Y48" s="9">
        <f t="shared" si="5"/>
        <v>1408.8165423491535</v>
      </c>
      <c r="Z48" s="8">
        <v>1470.3042494044</v>
      </c>
      <c r="AA48" s="8">
        <v>2415.3349226513901</v>
      </c>
      <c r="AB48" s="8">
        <v>1313.6605398239301</v>
      </c>
      <c r="AC48" s="9">
        <f t="shared" si="6"/>
        <v>1733.0999039599067</v>
      </c>
      <c r="AD48" s="8">
        <v>1634.15768203212</v>
      </c>
      <c r="AE48" s="8">
        <v>3336.1051368421099</v>
      </c>
      <c r="AF48" s="8">
        <v>1979.80724281521</v>
      </c>
      <c r="AG48" s="9">
        <f t="shared" si="7"/>
        <v>2316.6900205631468</v>
      </c>
    </row>
    <row r="49" spans="1:33" x14ac:dyDescent="0.2">
      <c r="A49" t="s">
        <v>121</v>
      </c>
      <c r="B49" s="5">
        <v>2142</v>
      </c>
      <c r="C49" s="5">
        <v>4195</v>
      </c>
      <c r="D49" s="5">
        <v>4638</v>
      </c>
      <c r="E49" s="6">
        <f t="shared" si="0"/>
        <v>3658.3333333333335</v>
      </c>
      <c r="F49" s="5">
        <v>6520</v>
      </c>
      <c r="G49" s="5">
        <v>2747</v>
      </c>
      <c r="H49" s="5">
        <v>8735</v>
      </c>
      <c r="I49" s="6">
        <f t="shared" si="1"/>
        <v>6000.666666666667</v>
      </c>
      <c r="J49" s="5">
        <v>629</v>
      </c>
      <c r="K49" s="5">
        <v>287</v>
      </c>
      <c r="L49" s="5">
        <v>227</v>
      </c>
      <c r="M49" s="6">
        <f t="shared" si="2"/>
        <v>381</v>
      </c>
      <c r="N49" s="5">
        <v>346</v>
      </c>
      <c r="O49" s="5">
        <v>697</v>
      </c>
      <c r="P49" s="5">
        <v>693</v>
      </c>
      <c r="Q49" s="7">
        <f t="shared" si="3"/>
        <v>578.66666666666663</v>
      </c>
      <c r="R49" s="8">
        <v>1127.47349205311</v>
      </c>
      <c r="S49" s="8">
        <v>1078.1424443518499</v>
      </c>
      <c r="T49" s="8">
        <v>1724.71467492229</v>
      </c>
      <c r="U49" s="9">
        <f t="shared" si="4"/>
        <v>1310.1102037757501</v>
      </c>
      <c r="V49" s="8">
        <v>1483.9678701975799</v>
      </c>
      <c r="W49" s="8">
        <v>758.96630770519403</v>
      </c>
      <c r="X49" s="8">
        <v>1084.72683924637</v>
      </c>
      <c r="Y49" s="9">
        <f t="shared" si="5"/>
        <v>1109.2203390497145</v>
      </c>
      <c r="Z49" s="8">
        <v>1277.37758684443</v>
      </c>
      <c r="AA49" s="8">
        <v>1229.08000496622</v>
      </c>
      <c r="AB49" s="8">
        <v>1529.2356027694</v>
      </c>
      <c r="AC49" s="9">
        <f t="shared" si="6"/>
        <v>1345.2310648600167</v>
      </c>
      <c r="AD49" s="8">
        <v>1185.3638532140801</v>
      </c>
      <c r="AE49" s="8">
        <v>706.76756242521299</v>
      </c>
      <c r="AF49" s="8">
        <v>2066.2747278176798</v>
      </c>
      <c r="AG49" s="9">
        <f t="shared" si="7"/>
        <v>1319.4687144856578</v>
      </c>
    </row>
    <row r="50" spans="1:33" x14ac:dyDescent="0.2">
      <c r="A50" t="s">
        <v>202</v>
      </c>
      <c r="B50" s="5">
        <v>4006</v>
      </c>
      <c r="C50" s="5">
        <v>5405</v>
      </c>
      <c r="D50" s="5">
        <v>1126</v>
      </c>
      <c r="E50" s="6">
        <f t="shared" si="0"/>
        <v>3512.3333333333335</v>
      </c>
      <c r="F50" s="5">
        <v>4619</v>
      </c>
      <c r="G50" s="5">
        <v>1723</v>
      </c>
      <c r="H50" s="5">
        <v>7442</v>
      </c>
      <c r="I50" s="6">
        <f t="shared" si="1"/>
        <v>4594.666666666667</v>
      </c>
      <c r="J50" s="5">
        <v>3114</v>
      </c>
      <c r="K50" s="5">
        <v>875</v>
      </c>
      <c r="L50" s="5">
        <v>1130</v>
      </c>
      <c r="M50" s="6">
        <f t="shared" si="2"/>
        <v>1706.3333333333333</v>
      </c>
      <c r="N50" s="5">
        <v>1965</v>
      </c>
      <c r="O50" s="5">
        <v>14343</v>
      </c>
      <c r="P50" s="5">
        <v>1832</v>
      </c>
      <c r="Q50" s="7">
        <f t="shared" si="3"/>
        <v>6046.666666666667</v>
      </c>
      <c r="R50" s="8">
        <v>2108.6175579667402</v>
      </c>
      <c r="S50" s="8">
        <v>1389.12036036275</v>
      </c>
      <c r="T50" s="8">
        <v>418.72115652490299</v>
      </c>
      <c r="U50" s="9">
        <f t="shared" si="4"/>
        <v>1305.4863582847977</v>
      </c>
      <c r="V50" s="8">
        <v>1051.2956430126701</v>
      </c>
      <c r="W50" s="8">
        <v>476.04621338771398</v>
      </c>
      <c r="X50" s="8">
        <v>924.15994707172104</v>
      </c>
      <c r="Y50" s="9">
        <f t="shared" si="5"/>
        <v>817.16726782403509</v>
      </c>
      <c r="Z50" s="8">
        <v>6323.9329180183904</v>
      </c>
      <c r="AA50" s="8">
        <v>3747.1951370921302</v>
      </c>
      <c r="AB50" s="8">
        <v>7612.4944102617701</v>
      </c>
      <c r="AC50" s="9">
        <f t="shared" si="6"/>
        <v>5894.5408217907634</v>
      </c>
      <c r="AD50" s="8">
        <v>6731.9074322707002</v>
      </c>
      <c r="AE50" s="8">
        <v>14543.9987774244</v>
      </c>
      <c r="AF50" s="8">
        <v>5462.3597422250896</v>
      </c>
      <c r="AG50" s="9">
        <f t="shared" si="7"/>
        <v>8912.7553173067299</v>
      </c>
    </row>
    <row r="51" spans="1:33" x14ac:dyDescent="0.2">
      <c r="A51" t="s">
        <v>115</v>
      </c>
      <c r="B51" s="5">
        <v>2134</v>
      </c>
      <c r="C51" s="5">
        <v>4630</v>
      </c>
      <c r="D51" s="5">
        <v>3745</v>
      </c>
      <c r="E51" s="6">
        <f t="shared" si="0"/>
        <v>3503</v>
      </c>
      <c r="F51" s="5">
        <v>5494</v>
      </c>
      <c r="G51" s="5">
        <v>7502</v>
      </c>
      <c r="H51" s="5">
        <v>26538</v>
      </c>
      <c r="I51" s="6">
        <f t="shared" si="1"/>
        <v>13178</v>
      </c>
      <c r="J51" s="5">
        <v>445</v>
      </c>
      <c r="K51" s="5">
        <v>1176</v>
      </c>
      <c r="L51" s="5">
        <v>779</v>
      </c>
      <c r="M51" s="6">
        <f t="shared" si="2"/>
        <v>800</v>
      </c>
      <c r="N51" s="5">
        <v>754</v>
      </c>
      <c r="O51" s="5">
        <v>819</v>
      </c>
      <c r="P51" s="5">
        <v>1352</v>
      </c>
      <c r="Q51" s="7">
        <f t="shared" si="3"/>
        <v>975</v>
      </c>
      <c r="R51" s="8">
        <v>1123.26257331528</v>
      </c>
      <c r="S51" s="8">
        <v>1189.94029019048</v>
      </c>
      <c r="T51" s="8">
        <v>1392.63830478309</v>
      </c>
      <c r="U51" s="9">
        <f t="shared" si="4"/>
        <v>1235.2803894296167</v>
      </c>
      <c r="V51" s="8">
        <v>1250.4477728321301</v>
      </c>
      <c r="W51" s="8">
        <v>2072.7212378610702</v>
      </c>
      <c r="X51" s="8">
        <v>3295.53301201147</v>
      </c>
      <c r="Y51" s="9">
        <f t="shared" si="5"/>
        <v>2206.2340075682237</v>
      </c>
      <c r="Z51" s="8">
        <v>903.70910357038599</v>
      </c>
      <c r="AA51" s="8">
        <v>5036.2302642518298</v>
      </c>
      <c r="AB51" s="8">
        <v>5247.9054385786903</v>
      </c>
      <c r="AC51" s="9">
        <f t="shared" si="6"/>
        <v>3729.2816021336353</v>
      </c>
      <c r="AD51" s="8">
        <v>2583.1339460214299</v>
      </c>
      <c r="AE51" s="8">
        <v>830.47723619261001</v>
      </c>
      <c r="AF51" s="8">
        <v>4031.1737835634899</v>
      </c>
      <c r="AG51" s="9">
        <f t="shared" si="7"/>
        <v>2481.5949885925097</v>
      </c>
    </row>
    <row r="52" spans="1:33" x14ac:dyDescent="0.2">
      <c r="A52" t="s">
        <v>73</v>
      </c>
      <c r="B52" s="5">
        <v>2247</v>
      </c>
      <c r="C52" s="5">
        <v>4882</v>
      </c>
      <c r="D52" s="5">
        <v>3239</v>
      </c>
      <c r="E52" s="6">
        <f t="shared" si="0"/>
        <v>3456</v>
      </c>
      <c r="F52" s="5">
        <v>5523</v>
      </c>
      <c r="G52" s="5">
        <v>5373</v>
      </c>
      <c r="H52" s="5">
        <v>10925</v>
      </c>
      <c r="I52" s="6">
        <f t="shared" si="1"/>
        <v>7273.666666666667</v>
      </c>
      <c r="J52" s="5">
        <v>104</v>
      </c>
      <c r="K52" s="5">
        <v>38</v>
      </c>
      <c r="L52" s="5">
        <v>54</v>
      </c>
      <c r="M52" s="6">
        <f t="shared" si="2"/>
        <v>65.333333333333329</v>
      </c>
      <c r="N52" s="5">
        <v>63</v>
      </c>
      <c r="O52" s="5">
        <v>429</v>
      </c>
      <c r="P52" s="5">
        <v>82</v>
      </c>
      <c r="Q52" s="7">
        <f t="shared" si="3"/>
        <v>191.33333333333334</v>
      </c>
      <c r="R52" s="8">
        <v>1182.7418004870799</v>
      </c>
      <c r="S52" s="8">
        <v>1254.70593881423</v>
      </c>
      <c r="T52" s="8">
        <v>1204.4740905720801</v>
      </c>
      <c r="U52" s="9">
        <f t="shared" si="4"/>
        <v>1213.9739432911299</v>
      </c>
      <c r="V52" s="8">
        <v>1257.04824342043</v>
      </c>
      <c r="W52" s="8">
        <v>1484.5016277029499</v>
      </c>
      <c r="X52" s="8">
        <v>1356.6846844609699</v>
      </c>
      <c r="Y52" s="9">
        <f t="shared" si="5"/>
        <v>1366.0781851947831</v>
      </c>
      <c r="Z52" s="8">
        <v>211.20392532880899</v>
      </c>
      <c r="AA52" s="8">
        <v>162.73533166800101</v>
      </c>
      <c r="AB52" s="8">
        <v>363.78291872047402</v>
      </c>
      <c r="AC52" s="9">
        <f t="shared" si="6"/>
        <v>245.90739190576133</v>
      </c>
      <c r="AD52" s="8">
        <v>215.83214668348799</v>
      </c>
      <c r="AE52" s="8">
        <v>435.01188562470099</v>
      </c>
      <c r="AF52" s="8">
        <v>244.49426793802201</v>
      </c>
      <c r="AG52" s="9">
        <f t="shared" si="7"/>
        <v>298.44610008207036</v>
      </c>
    </row>
    <row r="53" spans="1:33" x14ac:dyDescent="0.2">
      <c r="A53" t="s">
        <v>91</v>
      </c>
      <c r="B53" s="5">
        <v>2280</v>
      </c>
      <c r="C53" s="5">
        <v>4391</v>
      </c>
      <c r="D53" s="5">
        <v>2825</v>
      </c>
      <c r="E53" s="6">
        <f t="shared" si="0"/>
        <v>3165.3333333333335</v>
      </c>
      <c r="F53" s="5">
        <v>3957</v>
      </c>
      <c r="G53" s="5">
        <v>3603</v>
      </c>
      <c r="H53" s="5">
        <v>7632</v>
      </c>
      <c r="I53" s="6">
        <f t="shared" si="1"/>
        <v>5064</v>
      </c>
      <c r="J53" s="5">
        <v>166</v>
      </c>
      <c r="K53" s="5">
        <v>64</v>
      </c>
      <c r="L53" s="5">
        <v>59</v>
      </c>
      <c r="M53" s="6">
        <f t="shared" si="2"/>
        <v>96.333333333333329</v>
      </c>
      <c r="N53" s="5">
        <v>170</v>
      </c>
      <c r="O53" s="5">
        <v>285</v>
      </c>
      <c r="P53" s="5">
        <v>294</v>
      </c>
      <c r="Q53" s="7">
        <f t="shared" si="3"/>
        <v>249.66666666666666</v>
      </c>
      <c r="R53" s="8">
        <v>1200.1118402806201</v>
      </c>
      <c r="S53" s="8">
        <v>1128.5157266147701</v>
      </c>
      <c r="T53" s="8">
        <v>1050.5215516721601</v>
      </c>
      <c r="U53" s="9">
        <f t="shared" si="4"/>
        <v>1126.3830395225168</v>
      </c>
      <c r="V53" s="8">
        <v>900.62283165211898</v>
      </c>
      <c r="W53" s="8">
        <v>995.46982404871301</v>
      </c>
      <c r="X53" s="8">
        <v>947.75446332321599</v>
      </c>
      <c r="Y53" s="9">
        <f t="shared" si="5"/>
        <v>947.94903967468269</v>
      </c>
      <c r="Z53" s="8">
        <v>337.113957736369</v>
      </c>
      <c r="AA53" s="8">
        <v>274.080558598739</v>
      </c>
      <c r="AB53" s="8">
        <v>397.46652230570299</v>
      </c>
      <c r="AC53" s="9">
        <f t="shared" si="6"/>
        <v>336.2203462136037</v>
      </c>
      <c r="AD53" s="8">
        <v>582.40420533639599</v>
      </c>
      <c r="AE53" s="8">
        <v>288.993910030395</v>
      </c>
      <c r="AF53" s="8">
        <v>876.60139968022702</v>
      </c>
      <c r="AG53" s="9">
        <f t="shared" si="7"/>
        <v>582.66650501567267</v>
      </c>
    </row>
    <row r="54" spans="1:33" x14ac:dyDescent="0.2">
      <c r="A54" t="s">
        <v>52</v>
      </c>
      <c r="B54" s="5">
        <v>2684</v>
      </c>
      <c r="C54" s="5">
        <v>3190</v>
      </c>
      <c r="D54" s="5">
        <v>2814</v>
      </c>
      <c r="E54" s="6">
        <f t="shared" si="0"/>
        <v>2896</v>
      </c>
      <c r="F54" s="5">
        <v>5084</v>
      </c>
      <c r="G54" s="5">
        <v>4141</v>
      </c>
      <c r="H54" s="5">
        <v>6056</v>
      </c>
      <c r="I54" s="6">
        <f t="shared" si="1"/>
        <v>5093.666666666667</v>
      </c>
      <c r="J54" s="5">
        <v>299</v>
      </c>
      <c r="K54" s="5">
        <v>163</v>
      </c>
      <c r="L54" s="5">
        <v>84</v>
      </c>
      <c r="M54" s="6">
        <f t="shared" si="2"/>
        <v>182</v>
      </c>
      <c r="N54" s="5">
        <v>88</v>
      </c>
      <c r="O54" s="5">
        <v>504</v>
      </c>
      <c r="P54" s="5">
        <v>164</v>
      </c>
      <c r="Q54" s="7">
        <f t="shared" si="3"/>
        <v>252</v>
      </c>
      <c r="R54" s="8">
        <v>1412.7632365408699</v>
      </c>
      <c r="S54" s="8">
        <v>819.85086948328706</v>
      </c>
      <c r="T54" s="8">
        <v>1046.43102527627</v>
      </c>
      <c r="U54" s="9">
        <f t="shared" si="4"/>
        <v>1093.015043766809</v>
      </c>
      <c r="V54" s="8">
        <v>1157.13077485958</v>
      </c>
      <c r="W54" s="8">
        <v>1144.1133892272301</v>
      </c>
      <c r="X54" s="8">
        <v>752.04416010028797</v>
      </c>
      <c r="Y54" s="9">
        <f t="shared" si="5"/>
        <v>1017.7627747290327</v>
      </c>
      <c r="Z54" s="8">
        <v>607.21128532032697</v>
      </c>
      <c r="AA54" s="8">
        <v>698.04892268116305</v>
      </c>
      <c r="AB54" s="8">
        <v>565.88454023184795</v>
      </c>
      <c r="AC54" s="9">
        <f t="shared" si="6"/>
        <v>623.71491607777932</v>
      </c>
      <c r="AD54" s="8">
        <v>301.47982393884001</v>
      </c>
      <c r="AE54" s="8">
        <v>511.06291458006802</v>
      </c>
      <c r="AF54" s="8">
        <v>488.98853587604498</v>
      </c>
      <c r="AG54" s="9">
        <f t="shared" si="7"/>
        <v>433.84375813165099</v>
      </c>
    </row>
    <row r="55" spans="1:33" x14ac:dyDescent="0.2">
      <c r="A55" t="s">
        <v>114</v>
      </c>
      <c r="B55" s="5">
        <v>657</v>
      </c>
      <c r="C55" s="5">
        <v>1034</v>
      </c>
      <c r="D55" s="5">
        <v>6254</v>
      </c>
      <c r="E55" s="6">
        <f t="shared" si="0"/>
        <v>2648.3333333333335</v>
      </c>
      <c r="F55" s="5">
        <v>5075</v>
      </c>
      <c r="G55" s="5">
        <v>1233</v>
      </c>
      <c r="H55" s="5">
        <v>5941</v>
      </c>
      <c r="I55" s="6">
        <f t="shared" si="1"/>
        <v>4083</v>
      </c>
      <c r="J55" s="5">
        <v>6765</v>
      </c>
      <c r="K55" s="5">
        <v>10240</v>
      </c>
      <c r="L55" s="5">
        <v>5750</v>
      </c>
      <c r="M55" s="6">
        <f t="shared" si="2"/>
        <v>7585</v>
      </c>
      <c r="N55" s="5">
        <v>10081</v>
      </c>
      <c r="O55" s="5">
        <v>11234</v>
      </c>
      <c r="P55" s="5">
        <v>10348</v>
      </c>
      <c r="Q55" s="7">
        <f t="shared" si="3"/>
        <v>10554.333333333334</v>
      </c>
      <c r="R55" s="8">
        <v>345.82170134402003</v>
      </c>
      <c r="S55" s="8">
        <v>265.74476459113401</v>
      </c>
      <c r="T55" s="8">
        <v>2325.6501890823702</v>
      </c>
      <c r="U55" s="9">
        <f t="shared" si="4"/>
        <v>979.07221833917481</v>
      </c>
      <c r="V55" s="8">
        <v>1155.08235295287</v>
      </c>
      <c r="W55" s="8">
        <v>340.66452763032498</v>
      </c>
      <c r="X55" s="8">
        <v>737.76326868490901</v>
      </c>
      <c r="Y55" s="9">
        <f t="shared" si="5"/>
        <v>744.50338308936807</v>
      </c>
      <c r="Z55" s="8">
        <v>13738.4091812442</v>
      </c>
      <c r="AA55" s="8">
        <v>43852.8893757982</v>
      </c>
      <c r="AB55" s="8">
        <v>38736.144123013401</v>
      </c>
      <c r="AC55" s="9">
        <f t="shared" si="6"/>
        <v>32109.147560018599</v>
      </c>
      <c r="AD55" s="8">
        <v>34536.5693764483</v>
      </c>
      <c r="AE55" s="8">
        <v>11391.4301237946</v>
      </c>
      <c r="AF55" s="8">
        <v>30853.9839588129</v>
      </c>
      <c r="AG55" s="9">
        <f t="shared" si="7"/>
        <v>25593.994486351934</v>
      </c>
    </row>
    <row r="56" spans="1:33" x14ac:dyDescent="0.2">
      <c r="A56" t="s">
        <v>165</v>
      </c>
      <c r="B56" s="5">
        <v>1078</v>
      </c>
      <c r="C56" s="5">
        <v>3844</v>
      </c>
      <c r="D56" s="5">
        <v>2458</v>
      </c>
      <c r="E56" s="6">
        <f t="shared" si="0"/>
        <v>2460</v>
      </c>
      <c r="F56" s="5">
        <v>3365</v>
      </c>
      <c r="G56" s="5">
        <v>2681</v>
      </c>
      <c r="H56" s="5">
        <v>7560</v>
      </c>
      <c r="I56" s="6">
        <f t="shared" si="1"/>
        <v>4535.333333333333</v>
      </c>
      <c r="J56" s="5">
        <v>509</v>
      </c>
      <c r="K56" s="5">
        <v>422</v>
      </c>
      <c r="L56" s="5">
        <v>330</v>
      </c>
      <c r="M56" s="6">
        <f t="shared" si="2"/>
        <v>420.33333333333331</v>
      </c>
      <c r="N56" s="5">
        <v>445</v>
      </c>
      <c r="O56" s="5">
        <v>1031</v>
      </c>
      <c r="P56" s="5">
        <v>556</v>
      </c>
      <c r="Q56" s="7">
        <f t="shared" si="3"/>
        <v>677.33333333333337</v>
      </c>
      <c r="R56" s="8">
        <v>567.421299922152</v>
      </c>
      <c r="S56" s="8">
        <v>987.93314805446903</v>
      </c>
      <c r="T56" s="8">
        <v>914.04671646377699</v>
      </c>
      <c r="U56" s="9">
        <f t="shared" si="4"/>
        <v>823.13372148013275</v>
      </c>
      <c r="V56" s="8">
        <v>765.88219067712498</v>
      </c>
      <c r="W56" s="8">
        <v>740.73122350113795</v>
      </c>
      <c r="X56" s="8">
        <v>938.81338348054499</v>
      </c>
      <c r="Y56" s="9">
        <f t="shared" si="5"/>
        <v>815.14226588626934</v>
      </c>
      <c r="Z56" s="8">
        <v>1033.6807499265799</v>
      </c>
      <c r="AA56" s="8">
        <v>1807.21868326044</v>
      </c>
      <c r="AB56" s="8">
        <v>2223.1178366251202</v>
      </c>
      <c r="AC56" s="9">
        <f t="shared" si="6"/>
        <v>1688.0057566040468</v>
      </c>
      <c r="AD56" s="8">
        <v>1524.52865514527</v>
      </c>
      <c r="AE56" s="8">
        <v>1045.44814470645</v>
      </c>
      <c r="AF56" s="8">
        <v>1657.7904021163499</v>
      </c>
      <c r="AG56" s="9">
        <f t="shared" si="7"/>
        <v>1409.2557339893567</v>
      </c>
    </row>
    <row r="57" spans="1:33" x14ac:dyDescent="0.2">
      <c r="A57" t="s">
        <v>103</v>
      </c>
      <c r="B57" s="5">
        <v>2144</v>
      </c>
      <c r="C57" s="5">
        <v>1787</v>
      </c>
      <c r="D57" s="5">
        <v>1213</v>
      </c>
      <c r="E57" s="6">
        <f t="shared" si="0"/>
        <v>1714.6666666666667</v>
      </c>
      <c r="F57" s="5">
        <v>146</v>
      </c>
      <c r="G57" s="5">
        <v>1508</v>
      </c>
      <c r="H57" s="5">
        <v>6451</v>
      </c>
      <c r="I57" s="6">
        <f t="shared" si="1"/>
        <v>2701.6666666666665</v>
      </c>
      <c r="J57" s="5">
        <v>34780</v>
      </c>
      <c r="K57" s="5">
        <v>40070</v>
      </c>
      <c r="L57" s="5">
        <v>9580</v>
      </c>
      <c r="M57" s="6">
        <f t="shared" si="2"/>
        <v>28143.333333333332</v>
      </c>
      <c r="N57" s="5">
        <v>29997</v>
      </c>
      <c r="O57" s="5">
        <v>60474</v>
      </c>
      <c r="P57" s="5">
        <v>97617</v>
      </c>
      <c r="Q57" s="7">
        <f t="shared" si="3"/>
        <v>62696</v>
      </c>
      <c r="R57" s="8">
        <v>1128.52622173756</v>
      </c>
      <c r="S57" s="8">
        <v>459.270690835935</v>
      </c>
      <c r="T57" s="8">
        <v>451.07350165604601</v>
      </c>
      <c r="U57" s="9">
        <f t="shared" si="4"/>
        <v>679.62347140984696</v>
      </c>
      <c r="V57" s="8">
        <v>33.229955375590002</v>
      </c>
      <c r="W57" s="8">
        <v>416.64404514722702</v>
      </c>
      <c r="X57" s="8">
        <v>801.09591757050202</v>
      </c>
      <c r="Y57" s="9">
        <f t="shared" si="5"/>
        <v>416.989972697773</v>
      </c>
      <c r="Z57" s="8">
        <v>70631.466566692194</v>
      </c>
      <c r="AA57" s="8">
        <v>171600.12473517901</v>
      </c>
      <c r="AB57" s="8">
        <v>64537.784469298902</v>
      </c>
      <c r="AC57" s="9">
        <f t="shared" si="6"/>
        <v>102256.45859039004</v>
      </c>
      <c r="AD57" s="8">
        <v>102766.93498515199</v>
      </c>
      <c r="AE57" s="8">
        <v>61321.465667291697</v>
      </c>
      <c r="AF57" s="8">
        <v>291058.49943055998</v>
      </c>
      <c r="AG57" s="9">
        <f t="shared" si="7"/>
        <v>151715.63336100124</v>
      </c>
    </row>
    <row r="58" spans="1:33" x14ac:dyDescent="0.2">
      <c r="A58" t="s">
        <v>99</v>
      </c>
      <c r="B58" s="5">
        <v>1106</v>
      </c>
      <c r="C58" s="5">
        <v>2918</v>
      </c>
      <c r="D58" s="5">
        <v>1849</v>
      </c>
      <c r="E58" s="6">
        <f t="shared" si="0"/>
        <v>1957.6666666666667</v>
      </c>
      <c r="F58" s="5">
        <v>3217</v>
      </c>
      <c r="G58" s="5">
        <v>2956</v>
      </c>
      <c r="H58" s="5">
        <v>7526</v>
      </c>
      <c r="I58" s="6">
        <f t="shared" si="1"/>
        <v>4566.333333333333</v>
      </c>
      <c r="J58" s="5">
        <v>18</v>
      </c>
      <c r="K58" s="5">
        <v>11</v>
      </c>
      <c r="L58" s="5">
        <v>0</v>
      </c>
      <c r="M58" s="6">
        <f t="shared" si="2"/>
        <v>9.6666666666666661</v>
      </c>
      <c r="N58" s="5">
        <v>17</v>
      </c>
      <c r="O58" s="5">
        <v>15</v>
      </c>
      <c r="P58" s="5">
        <v>8</v>
      </c>
      <c r="Q58" s="7">
        <f t="shared" si="3"/>
        <v>13.333333333333334</v>
      </c>
      <c r="R58" s="8">
        <v>582.15951550454599</v>
      </c>
      <c r="S58" s="8">
        <v>749.945090016373</v>
      </c>
      <c r="T58" s="8">
        <v>687.58030054577796</v>
      </c>
      <c r="U58" s="9">
        <f t="shared" si="4"/>
        <v>673.22830202223224</v>
      </c>
      <c r="V58" s="8">
        <v>732.19703043337597</v>
      </c>
      <c r="W58" s="8">
        <v>816.71074101803902</v>
      </c>
      <c r="X58" s="8">
        <v>934.591206888172</v>
      </c>
      <c r="Y58" s="9">
        <f t="shared" si="5"/>
        <v>827.83299277986237</v>
      </c>
      <c r="Z58" s="8">
        <v>36.554525537678501</v>
      </c>
      <c r="AA58" s="8">
        <v>47.1075960091583</v>
      </c>
      <c r="AB58" s="8">
        <v>0</v>
      </c>
      <c r="AC58" s="9">
        <f t="shared" si="6"/>
        <v>27.8873738489456</v>
      </c>
      <c r="AD58" s="8">
        <v>58.2404205336396</v>
      </c>
      <c r="AE58" s="8">
        <v>15.210205791073401</v>
      </c>
      <c r="AF58" s="8">
        <v>23.8530993110266</v>
      </c>
      <c r="AG58" s="9">
        <f t="shared" si="7"/>
        <v>32.434575211913199</v>
      </c>
    </row>
    <row r="59" spans="1:33" x14ac:dyDescent="0.2">
      <c r="A59" t="s">
        <v>74</v>
      </c>
      <c r="B59" s="5">
        <v>2187</v>
      </c>
      <c r="C59" s="5">
        <v>3192</v>
      </c>
      <c r="D59" s="5">
        <v>18</v>
      </c>
      <c r="E59" s="6">
        <f t="shared" si="0"/>
        <v>1799</v>
      </c>
      <c r="F59" s="5">
        <v>1142</v>
      </c>
      <c r="G59" s="5">
        <v>9</v>
      </c>
      <c r="H59" s="5">
        <v>4177</v>
      </c>
      <c r="I59" s="6">
        <f t="shared" si="1"/>
        <v>1776</v>
      </c>
      <c r="J59" s="5">
        <v>0</v>
      </c>
      <c r="K59" s="5">
        <v>2</v>
      </c>
      <c r="L59" s="5">
        <v>9</v>
      </c>
      <c r="M59" s="6">
        <f t="shared" si="2"/>
        <v>3.6666666666666665</v>
      </c>
      <c r="N59" s="5">
        <v>13</v>
      </c>
      <c r="O59" s="5">
        <v>1925</v>
      </c>
      <c r="P59" s="5">
        <v>9</v>
      </c>
      <c r="Q59" s="7">
        <f t="shared" si="3"/>
        <v>649</v>
      </c>
      <c r="R59" s="8">
        <v>1151.1599099533801</v>
      </c>
      <c r="S59" s="8">
        <v>820.36488256760197</v>
      </c>
      <c r="T59" s="8">
        <v>6.6935886478226099</v>
      </c>
      <c r="U59" s="9">
        <f t="shared" si="4"/>
        <v>659.40612705626825</v>
      </c>
      <c r="V59" s="8">
        <v>259.92197971865602</v>
      </c>
      <c r="W59" s="8">
        <v>2.4866023914622302</v>
      </c>
      <c r="X59" s="8">
        <v>518.70681253944895</v>
      </c>
      <c r="Y59" s="9">
        <f t="shared" si="5"/>
        <v>260.37179821652239</v>
      </c>
      <c r="Z59" s="8">
        <v>0</v>
      </c>
      <c r="AA59" s="8">
        <v>8.5650174562105903</v>
      </c>
      <c r="AB59" s="8">
        <v>60.630486453412303</v>
      </c>
      <c r="AC59" s="9">
        <f t="shared" si="6"/>
        <v>23.065167969874295</v>
      </c>
      <c r="AD59" s="8">
        <v>44.536792172783201</v>
      </c>
      <c r="AE59" s="8">
        <v>1951.9764098544299</v>
      </c>
      <c r="AF59" s="8">
        <v>26.8347367249049</v>
      </c>
      <c r="AG59" s="9">
        <f t="shared" si="7"/>
        <v>674.44931291737259</v>
      </c>
    </row>
    <row r="60" spans="1:33" x14ac:dyDescent="0.2">
      <c r="A60" t="s">
        <v>90</v>
      </c>
      <c r="B60" s="5">
        <v>1160</v>
      </c>
      <c r="C60" s="5">
        <v>2612</v>
      </c>
      <c r="D60" s="5">
        <v>1745</v>
      </c>
      <c r="E60" s="6">
        <f t="shared" si="0"/>
        <v>1839</v>
      </c>
      <c r="F60" s="5">
        <v>3483</v>
      </c>
      <c r="G60" s="5">
        <v>2866</v>
      </c>
      <c r="H60" s="5">
        <v>6093</v>
      </c>
      <c r="I60" s="6">
        <f t="shared" si="1"/>
        <v>4147.333333333333</v>
      </c>
      <c r="J60" s="5">
        <v>516</v>
      </c>
      <c r="K60" s="5">
        <v>383</v>
      </c>
      <c r="L60" s="5">
        <v>189</v>
      </c>
      <c r="M60" s="6">
        <f t="shared" si="2"/>
        <v>362.66666666666669</v>
      </c>
      <c r="N60" s="5">
        <v>328</v>
      </c>
      <c r="O60" s="5">
        <v>1294</v>
      </c>
      <c r="P60" s="5">
        <v>318</v>
      </c>
      <c r="Q60" s="7">
        <f t="shared" si="3"/>
        <v>646.66666666666663</v>
      </c>
      <c r="R60" s="8">
        <v>610.583216984876</v>
      </c>
      <c r="S60" s="8">
        <v>671.30108811609603</v>
      </c>
      <c r="T60" s="8">
        <v>648.90623280280295</v>
      </c>
      <c r="U60" s="9">
        <f t="shared" si="4"/>
        <v>643.59684596792511</v>
      </c>
      <c r="V60" s="8">
        <v>792.73927789849199</v>
      </c>
      <c r="W60" s="8">
        <v>791.844717103417</v>
      </c>
      <c r="X60" s="8">
        <v>756.63888168610504</v>
      </c>
      <c r="Y60" s="9">
        <f t="shared" si="5"/>
        <v>780.40762556267134</v>
      </c>
      <c r="Z60" s="8">
        <v>1047.8963987467801</v>
      </c>
      <c r="AA60" s="8">
        <v>1640.2008428643301</v>
      </c>
      <c r="AB60" s="8">
        <v>1273.24021552166</v>
      </c>
      <c r="AC60" s="9">
        <f t="shared" si="6"/>
        <v>1320.4458190442567</v>
      </c>
      <c r="AD60" s="8">
        <v>1123.69752559022</v>
      </c>
      <c r="AE60" s="8">
        <v>1312.1337529099401</v>
      </c>
      <c r="AF60" s="8">
        <v>948.16069761330698</v>
      </c>
      <c r="AG60" s="9">
        <f t="shared" si="7"/>
        <v>1127.9973253711557</v>
      </c>
    </row>
    <row r="61" spans="1:33" x14ac:dyDescent="0.2">
      <c r="A61" t="s">
        <v>189</v>
      </c>
      <c r="B61" s="5">
        <v>1190</v>
      </c>
      <c r="C61" s="5">
        <v>2430</v>
      </c>
      <c r="D61" s="5">
        <v>1331</v>
      </c>
      <c r="E61" s="6">
        <f t="shared" si="0"/>
        <v>1650.3333333333333</v>
      </c>
      <c r="F61" s="5">
        <v>2246</v>
      </c>
      <c r="G61" s="5">
        <v>2338</v>
      </c>
      <c r="H61" s="5">
        <v>6884</v>
      </c>
      <c r="I61" s="6">
        <f t="shared" si="1"/>
        <v>3822.6666666666665</v>
      </c>
      <c r="J61" s="5">
        <v>65</v>
      </c>
      <c r="K61" s="5">
        <v>145</v>
      </c>
      <c r="L61" s="5">
        <v>44</v>
      </c>
      <c r="M61" s="6">
        <f t="shared" si="2"/>
        <v>84.666666666666671</v>
      </c>
      <c r="N61" s="5">
        <v>3</v>
      </c>
      <c r="O61" s="5">
        <v>493</v>
      </c>
      <c r="P61" s="5">
        <v>54</v>
      </c>
      <c r="Q61" s="7">
        <f t="shared" si="3"/>
        <v>183.33333333333334</v>
      </c>
      <c r="R61" s="8">
        <v>626.37416225172603</v>
      </c>
      <c r="S61" s="8">
        <v>624.52589744338195</v>
      </c>
      <c r="T61" s="8">
        <v>494.953693902883</v>
      </c>
      <c r="U61" s="9">
        <f t="shared" si="4"/>
        <v>581.95125119933039</v>
      </c>
      <c r="V61" s="8">
        <v>511.195066942295</v>
      </c>
      <c r="W61" s="8">
        <v>645.96404347096598</v>
      </c>
      <c r="X61" s="8">
        <v>854.86657829101398</v>
      </c>
      <c r="Y61" s="9">
        <f t="shared" si="5"/>
        <v>670.67522956809171</v>
      </c>
      <c r="Z61" s="8">
        <v>132.002453330506</v>
      </c>
      <c r="AA61" s="8">
        <v>620.96376557526798</v>
      </c>
      <c r="AB61" s="8">
        <v>296.415711550016</v>
      </c>
      <c r="AC61" s="9">
        <f t="shared" si="6"/>
        <v>349.79397681859672</v>
      </c>
      <c r="AD61" s="8">
        <v>10.277721270642299</v>
      </c>
      <c r="AE61" s="8">
        <v>499.90876366661399</v>
      </c>
      <c r="AF61" s="8">
        <v>161.008420349429</v>
      </c>
      <c r="AG61" s="9">
        <f t="shared" si="7"/>
        <v>223.73163509556176</v>
      </c>
    </row>
    <row r="62" spans="1:33" x14ac:dyDescent="0.2">
      <c r="A62" t="s">
        <v>67</v>
      </c>
      <c r="B62" s="5">
        <v>226</v>
      </c>
      <c r="C62" s="5">
        <v>474</v>
      </c>
      <c r="D62" s="5">
        <v>3203</v>
      </c>
      <c r="E62" s="6">
        <f t="shared" si="0"/>
        <v>1301</v>
      </c>
      <c r="F62" s="5">
        <v>4229</v>
      </c>
      <c r="G62" s="5">
        <v>279</v>
      </c>
      <c r="H62" s="5">
        <v>3045</v>
      </c>
      <c r="I62" s="6">
        <f t="shared" si="1"/>
        <v>2517.6666666666665</v>
      </c>
      <c r="J62" s="5">
        <v>172</v>
      </c>
      <c r="K62" s="5">
        <v>257</v>
      </c>
      <c r="L62" s="5">
        <v>223</v>
      </c>
      <c r="M62" s="6">
        <f t="shared" si="2"/>
        <v>217.33333333333334</v>
      </c>
      <c r="N62" s="5">
        <v>327</v>
      </c>
      <c r="O62" s="5">
        <v>3044</v>
      </c>
      <c r="P62" s="5">
        <v>353</v>
      </c>
      <c r="Q62" s="7">
        <f t="shared" si="3"/>
        <v>1241.3333333333333</v>
      </c>
      <c r="R62" s="8">
        <v>118.958454343605</v>
      </c>
      <c r="S62" s="8">
        <v>121.82110098278299</v>
      </c>
      <c r="T62" s="8">
        <v>1191.0869132764401</v>
      </c>
      <c r="U62" s="9">
        <f t="shared" si="4"/>
        <v>477.28882286760933</v>
      </c>
      <c r="V62" s="8">
        <v>962.53069372171205</v>
      </c>
      <c r="W62" s="8">
        <v>77.084674135329095</v>
      </c>
      <c r="X62" s="8">
        <v>378.13316834633002</v>
      </c>
      <c r="Y62" s="9">
        <f t="shared" si="5"/>
        <v>472.58284540112368</v>
      </c>
      <c r="Z62" s="8">
        <v>349.29879958226201</v>
      </c>
      <c r="AA62" s="8">
        <v>1100.60474312306</v>
      </c>
      <c r="AB62" s="8">
        <v>1502.28871990122</v>
      </c>
      <c r="AC62" s="9">
        <f t="shared" si="6"/>
        <v>984.06408753551398</v>
      </c>
      <c r="AD62" s="8">
        <v>1120.2716185000099</v>
      </c>
      <c r="AE62" s="8">
        <v>3086.6577618685001</v>
      </c>
      <c r="AF62" s="8">
        <v>1052.51800709905</v>
      </c>
      <c r="AG62" s="9">
        <f t="shared" si="7"/>
        <v>1753.1491291558534</v>
      </c>
    </row>
    <row r="63" spans="1:33" x14ac:dyDescent="0.2">
      <c r="A63" t="s">
        <v>191</v>
      </c>
      <c r="B63" s="5">
        <v>398</v>
      </c>
      <c r="C63" s="5">
        <v>1887</v>
      </c>
      <c r="D63" s="5">
        <v>1241</v>
      </c>
      <c r="E63" s="6">
        <f t="shared" si="0"/>
        <v>1175.3333333333333</v>
      </c>
      <c r="F63" s="5">
        <v>1538</v>
      </c>
      <c r="G63" s="5">
        <v>1925</v>
      </c>
      <c r="H63" s="5">
        <v>4432</v>
      </c>
      <c r="I63" s="6">
        <f t="shared" si="1"/>
        <v>2631.6666666666665</v>
      </c>
      <c r="J63" s="5">
        <v>214</v>
      </c>
      <c r="K63" s="5">
        <v>258</v>
      </c>
      <c r="L63" s="5">
        <v>141</v>
      </c>
      <c r="M63" s="6">
        <f t="shared" si="2"/>
        <v>204.33333333333334</v>
      </c>
      <c r="N63" s="5">
        <v>228</v>
      </c>
      <c r="O63" s="5">
        <v>292</v>
      </c>
      <c r="P63" s="5">
        <v>423</v>
      </c>
      <c r="Q63" s="7">
        <f t="shared" si="3"/>
        <v>314.33333333333331</v>
      </c>
      <c r="R63" s="8">
        <v>209.49320720687999</v>
      </c>
      <c r="S63" s="8">
        <v>484.97134505171198</v>
      </c>
      <c r="T63" s="8">
        <v>461.48575066376998</v>
      </c>
      <c r="U63" s="9">
        <f t="shared" si="4"/>
        <v>385.3167676407873</v>
      </c>
      <c r="V63" s="8">
        <v>350.05254361409101</v>
      </c>
      <c r="W63" s="8">
        <v>531.85662261830998</v>
      </c>
      <c r="X63" s="8">
        <v>550.373136982245</v>
      </c>
      <c r="Y63" s="9">
        <f t="shared" si="5"/>
        <v>477.42743440488204</v>
      </c>
      <c r="Z63" s="8">
        <v>434.59269250351201</v>
      </c>
      <c r="AA63" s="8">
        <v>1104.88725185117</v>
      </c>
      <c r="AB63" s="8">
        <v>949.87762110345898</v>
      </c>
      <c r="AC63" s="9">
        <f t="shared" si="6"/>
        <v>829.78585515271368</v>
      </c>
      <c r="AD63" s="8">
        <v>781.106816568814</v>
      </c>
      <c r="AE63" s="8">
        <v>296.09200606623</v>
      </c>
      <c r="AF63" s="8">
        <v>1261.2326260705299</v>
      </c>
      <c r="AG63" s="9">
        <f t="shared" si="7"/>
        <v>779.47714956852462</v>
      </c>
    </row>
    <row r="64" spans="1:33" x14ac:dyDescent="0.2">
      <c r="A64" t="s">
        <v>159</v>
      </c>
      <c r="B64" s="5">
        <v>340</v>
      </c>
      <c r="C64" s="5">
        <v>1902</v>
      </c>
      <c r="D64" s="5">
        <v>1265</v>
      </c>
      <c r="E64" s="6">
        <f t="shared" si="0"/>
        <v>1169</v>
      </c>
      <c r="F64" s="5">
        <v>1495</v>
      </c>
      <c r="G64" s="5">
        <v>1783</v>
      </c>
      <c r="H64" s="5">
        <v>2955</v>
      </c>
      <c r="I64" s="6">
        <f t="shared" si="1"/>
        <v>2077.6666666666665</v>
      </c>
      <c r="J64" s="5">
        <v>210</v>
      </c>
      <c r="K64" s="5">
        <v>154</v>
      </c>
      <c r="L64" s="5">
        <v>137</v>
      </c>
      <c r="M64" s="6">
        <f t="shared" si="2"/>
        <v>167</v>
      </c>
      <c r="N64" s="5">
        <v>491</v>
      </c>
      <c r="O64" s="5">
        <v>462</v>
      </c>
      <c r="P64" s="5">
        <v>483</v>
      </c>
      <c r="Q64" s="7">
        <f t="shared" si="3"/>
        <v>478.66666666666669</v>
      </c>
      <c r="R64" s="8">
        <v>178.96404635763599</v>
      </c>
      <c r="S64" s="8">
        <v>488.82644318407898</v>
      </c>
      <c r="T64" s="8">
        <v>470.41053552753402</v>
      </c>
      <c r="U64" s="9">
        <f t="shared" si="4"/>
        <v>379.40034168974967</v>
      </c>
      <c r="V64" s="8">
        <v>340.26563894867797</v>
      </c>
      <c r="W64" s="8">
        <v>492.62356266412797</v>
      </c>
      <c r="X64" s="8">
        <v>366.95681854299102</v>
      </c>
      <c r="Y64" s="9">
        <f t="shared" si="5"/>
        <v>399.94867338526564</v>
      </c>
      <c r="Z64" s="8">
        <v>426.46946460625003</v>
      </c>
      <c r="AA64" s="8">
        <v>659.50634412821603</v>
      </c>
      <c r="AB64" s="8">
        <v>922.93073823527595</v>
      </c>
      <c r="AC64" s="9">
        <f t="shared" si="6"/>
        <v>669.63551565658065</v>
      </c>
      <c r="AD64" s="8">
        <v>1682.1203812951201</v>
      </c>
      <c r="AE64" s="8">
        <v>468.47433836506201</v>
      </c>
      <c r="AF64" s="8">
        <v>1440.1308709032301</v>
      </c>
      <c r="AG64" s="9">
        <f t="shared" si="7"/>
        <v>1196.908530187804</v>
      </c>
    </row>
    <row r="65" spans="1:33" x14ac:dyDescent="0.2">
      <c r="A65" t="s">
        <v>76</v>
      </c>
      <c r="B65" s="5">
        <v>1113</v>
      </c>
      <c r="C65" s="5">
        <v>1870</v>
      </c>
      <c r="D65" s="5">
        <v>1</v>
      </c>
      <c r="E65" s="6">
        <f t="shared" si="0"/>
        <v>994.66666666666663</v>
      </c>
      <c r="F65" s="5">
        <v>713</v>
      </c>
      <c r="G65" s="5">
        <v>1</v>
      </c>
      <c r="H65" s="5">
        <v>1417</v>
      </c>
      <c r="I65" s="6">
        <f t="shared" si="1"/>
        <v>710.33333333333337</v>
      </c>
      <c r="J65" s="5">
        <v>0</v>
      </c>
      <c r="K65" s="5">
        <v>0</v>
      </c>
      <c r="L65" s="5">
        <v>0</v>
      </c>
      <c r="M65" s="6">
        <f t="shared" si="2"/>
        <v>0</v>
      </c>
      <c r="N65" s="5">
        <v>4</v>
      </c>
      <c r="O65" s="5">
        <v>1352</v>
      </c>
      <c r="P65" s="5">
        <v>0</v>
      </c>
      <c r="Q65" s="7">
        <f t="shared" si="3"/>
        <v>452</v>
      </c>
      <c r="R65" s="8">
        <v>585.84406940014401</v>
      </c>
      <c r="S65" s="8">
        <v>480.60223383503001</v>
      </c>
      <c r="T65" s="8">
        <v>0.37186603599014501</v>
      </c>
      <c r="U65" s="9">
        <f t="shared" si="4"/>
        <v>355.60605642372144</v>
      </c>
      <c r="V65" s="8">
        <v>162.28053549859999</v>
      </c>
      <c r="W65" s="8">
        <v>0.276289154606914</v>
      </c>
      <c r="X65" s="8">
        <v>175.96541857036101</v>
      </c>
      <c r="Y65" s="9">
        <f t="shared" si="5"/>
        <v>112.8407477411893</v>
      </c>
      <c r="Z65" s="8">
        <v>0</v>
      </c>
      <c r="AA65" s="8">
        <v>0</v>
      </c>
      <c r="AB65" s="8">
        <v>0</v>
      </c>
      <c r="AC65" s="9">
        <f t="shared" si="6"/>
        <v>0</v>
      </c>
      <c r="AD65" s="8">
        <v>13.703628360856399</v>
      </c>
      <c r="AE65" s="8">
        <v>1370.94654863542</v>
      </c>
      <c r="AF65" s="8">
        <v>0</v>
      </c>
      <c r="AG65" s="9">
        <f t="shared" si="7"/>
        <v>461.55005899875874</v>
      </c>
    </row>
    <row r="66" spans="1:33" x14ac:dyDescent="0.2">
      <c r="A66" t="s">
        <v>63</v>
      </c>
      <c r="B66" s="5">
        <v>550</v>
      </c>
      <c r="C66" s="5">
        <v>1502</v>
      </c>
      <c r="D66" s="5">
        <v>916</v>
      </c>
      <c r="E66" s="6">
        <f t="shared" ref="E66:E129" si="8">AVERAGE(B66:D66)</f>
        <v>989.33333333333337</v>
      </c>
      <c r="F66" s="5">
        <v>1888</v>
      </c>
      <c r="G66" s="5">
        <v>1559</v>
      </c>
      <c r="H66" s="5">
        <v>3459</v>
      </c>
      <c r="I66" s="6">
        <f t="shared" ref="I66:I129" si="9">AVERAGE(F66:H66)</f>
        <v>2302</v>
      </c>
      <c r="J66" s="5">
        <v>129</v>
      </c>
      <c r="K66" s="5">
        <v>53</v>
      </c>
      <c r="L66" s="5">
        <v>29</v>
      </c>
      <c r="M66" s="6">
        <f t="shared" ref="M66:M129" si="10">AVERAGE(J66:L66)</f>
        <v>70.333333333333329</v>
      </c>
      <c r="N66" s="5">
        <v>83</v>
      </c>
      <c r="O66" s="5">
        <v>116</v>
      </c>
      <c r="P66" s="5">
        <v>153</v>
      </c>
      <c r="Q66" s="7">
        <f t="shared" ref="Q66:Q129" si="11">AVERAGE(N66:P66)</f>
        <v>117.33333333333333</v>
      </c>
      <c r="R66" s="8">
        <v>289.50066322558803</v>
      </c>
      <c r="S66" s="8">
        <v>386.02382632097101</v>
      </c>
      <c r="T66" s="8">
        <v>340.62928896697298</v>
      </c>
      <c r="U66" s="9">
        <f t="shared" ref="U66:U129" si="12">AVERAGE(R66:T66)</f>
        <v>338.71792617117734</v>
      </c>
      <c r="V66" s="8">
        <v>429.71339554187603</v>
      </c>
      <c r="W66" s="8">
        <v>430.73479203218</v>
      </c>
      <c r="X66" s="8">
        <v>429.544377441694</v>
      </c>
      <c r="Y66" s="9">
        <f t="shared" ref="Y66:Y129" si="13">AVERAGE(V66:X66)</f>
        <v>429.99752167191667</v>
      </c>
      <c r="Z66" s="8">
        <v>261.97409968669598</v>
      </c>
      <c r="AA66" s="8">
        <v>226.97296258958099</v>
      </c>
      <c r="AB66" s="8">
        <v>195.364900794329</v>
      </c>
      <c r="AC66" s="9">
        <f t="shared" ref="AC66:AC129" si="14">AVERAGE(Z66:AB66)</f>
        <v>228.10398769020199</v>
      </c>
      <c r="AD66" s="8">
        <v>284.35028848777</v>
      </c>
      <c r="AE66" s="8">
        <v>117.625591450968</v>
      </c>
      <c r="AF66" s="8">
        <v>456.19052432338299</v>
      </c>
      <c r="AG66" s="9">
        <f t="shared" ref="AG66:AG129" si="15">AVERAGE(AD66:AF66)</f>
        <v>286.05546808737364</v>
      </c>
    </row>
    <row r="67" spans="1:33" x14ac:dyDescent="0.2">
      <c r="A67" t="s">
        <v>134</v>
      </c>
      <c r="B67" s="5">
        <v>1752</v>
      </c>
      <c r="C67" s="5">
        <v>95</v>
      </c>
      <c r="D67" s="5">
        <v>55</v>
      </c>
      <c r="E67" s="6">
        <f t="shared" si="8"/>
        <v>634</v>
      </c>
      <c r="F67" s="5">
        <v>73</v>
      </c>
      <c r="G67" s="5">
        <v>86</v>
      </c>
      <c r="H67" s="5">
        <v>166</v>
      </c>
      <c r="I67" s="6">
        <f t="shared" si="9"/>
        <v>108.33333333333333</v>
      </c>
      <c r="J67" s="5">
        <v>305</v>
      </c>
      <c r="K67" s="5">
        <v>29</v>
      </c>
      <c r="L67" s="5">
        <v>18</v>
      </c>
      <c r="M67" s="6">
        <f t="shared" si="10"/>
        <v>117.33333333333333</v>
      </c>
      <c r="N67" s="5">
        <v>77</v>
      </c>
      <c r="O67" s="5">
        <v>61</v>
      </c>
      <c r="P67" s="5">
        <v>34</v>
      </c>
      <c r="Q67" s="7">
        <f t="shared" si="11"/>
        <v>57.333333333333336</v>
      </c>
      <c r="R67" s="8">
        <v>922.19120358405405</v>
      </c>
      <c r="S67" s="8">
        <v>24.415621504988199</v>
      </c>
      <c r="T67" s="8">
        <v>20.452631979458001</v>
      </c>
      <c r="U67" s="9">
        <f t="shared" si="12"/>
        <v>322.35315235616673</v>
      </c>
      <c r="V67" s="8">
        <v>16.614977687795001</v>
      </c>
      <c r="W67" s="8">
        <v>23.760867296194601</v>
      </c>
      <c r="X67" s="8">
        <v>20.6141563039379</v>
      </c>
      <c r="Y67" s="9">
        <f t="shared" si="13"/>
        <v>20.330000429309166</v>
      </c>
      <c r="Z67" s="8">
        <v>619.39612716622003</v>
      </c>
      <c r="AA67" s="8">
        <v>124.192753115054</v>
      </c>
      <c r="AB67" s="8">
        <v>121.260972906825</v>
      </c>
      <c r="AC67" s="9">
        <f t="shared" si="14"/>
        <v>288.28328439603303</v>
      </c>
      <c r="AD67" s="8">
        <v>263.794845946485</v>
      </c>
      <c r="AE67" s="8">
        <v>61.854836883698702</v>
      </c>
      <c r="AF67" s="8">
        <v>101.37567207186299</v>
      </c>
      <c r="AG67" s="9">
        <f t="shared" si="15"/>
        <v>142.3417849673489</v>
      </c>
    </row>
    <row r="68" spans="1:33" x14ac:dyDescent="0.2">
      <c r="A68" t="s">
        <v>92</v>
      </c>
      <c r="B68" s="5">
        <v>101</v>
      </c>
      <c r="C68" s="5">
        <v>193</v>
      </c>
      <c r="D68" s="5">
        <v>2153</v>
      </c>
      <c r="E68" s="6">
        <f t="shared" si="8"/>
        <v>815.66666666666663</v>
      </c>
      <c r="F68" s="5">
        <v>2126</v>
      </c>
      <c r="G68" s="5">
        <v>124</v>
      </c>
      <c r="H68" s="5">
        <v>2103</v>
      </c>
      <c r="I68" s="6">
        <f t="shared" si="9"/>
        <v>1451</v>
      </c>
      <c r="J68" s="5">
        <v>52</v>
      </c>
      <c r="K68" s="5">
        <v>140</v>
      </c>
      <c r="L68" s="5">
        <v>177</v>
      </c>
      <c r="M68" s="6">
        <f t="shared" si="10"/>
        <v>123</v>
      </c>
      <c r="N68" s="5">
        <v>23</v>
      </c>
      <c r="O68" s="5">
        <v>1914</v>
      </c>
      <c r="P68" s="5">
        <v>151</v>
      </c>
      <c r="Q68" s="7">
        <f t="shared" si="11"/>
        <v>696</v>
      </c>
      <c r="R68" s="8">
        <v>53.162849065062503</v>
      </c>
      <c r="S68" s="8">
        <v>49.602262636449602</v>
      </c>
      <c r="T68" s="8">
        <v>800.62757548678303</v>
      </c>
      <c r="U68" s="9">
        <f t="shared" si="12"/>
        <v>301.1308957294317</v>
      </c>
      <c r="V68" s="8">
        <v>483.88277485276899</v>
      </c>
      <c r="W68" s="8">
        <v>34.259855171257399</v>
      </c>
      <c r="X68" s="8">
        <v>261.15404040470702</v>
      </c>
      <c r="Y68" s="9">
        <f t="shared" si="13"/>
        <v>259.76555680957784</v>
      </c>
      <c r="Z68" s="8">
        <v>105.60196266440499</v>
      </c>
      <c r="AA68" s="8">
        <v>599.55122193474097</v>
      </c>
      <c r="AB68" s="8">
        <v>1192.39956691711</v>
      </c>
      <c r="AC68" s="9">
        <f t="shared" si="14"/>
        <v>632.51758383875199</v>
      </c>
      <c r="AD68" s="8">
        <v>78.795863074924199</v>
      </c>
      <c r="AE68" s="8">
        <v>1940.82225894097</v>
      </c>
      <c r="AF68" s="8">
        <v>450.22724949562701</v>
      </c>
      <c r="AG68" s="9">
        <f t="shared" si="15"/>
        <v>823.2817905038404</v>
      </c>
    </row>
    <row r="69" spans="1:33" x14ac:dyDescent="0.2">
      <c r="A69" t="s">
        <v>182</v>
      </c>
      <c r="B69" s="5">
        <v>48</v>
      </c>
      <c r="C69" s="5">
        <v>45</v>
      </c>
      <c r="D69" s="5">
        <v>2299</v>
      </c>
      <c r="E69" s="6">
        <f t="shared" si="8"/>
        <v>797.33333333333337</v>
      </c>
      <c r="F69" s="5">
        <v>2712</v>
      </c>
      <c r="G69" s="5">
        <v>97</v>
      </c>
      <c r="H69" s="5">
        <v>1631</v>
      </c>
      <c r="I69" s="6">
        <f t="shared" si="9"/>
        <v>1480</v>
      </c>
      <c r="J69" s="5">
        <v>143</v>
      </c>
      <c r="K69" s="5">
        <v>33</v>
      </c>
      <c r="L69" s="5">
        <v>28</v>
      </c>
      <c r="M69" s="6">
        <f t="shared" si="10"/>
        <v>68</v>
      </c>
      <c r="N69" s="5">
        <v>7</v>
      </c>
      <c r="O69" s="5">
        <v>503</v>
      </c>
      <c r="P69" s="5">
        <v>116</v>
      </c>
      <c r="Q69" s="7">
        <f t="shared" si="11"/>
        <v>208.66666666666666</v>
      </c>
      <c r="R69" s="8">
        <v>25.265512426960399</v>
      </c>
      <c r="S69" s="8">
        <v>11.5652943970997</v>
      </c>
      <c r="T69" s="8">
        <v>854.92001674134406</v>
      </c>
      <c r="U69" s="9">
        <f t="shared" si="12"/>
        <v>297.25027452180137</v>
      </c>
      <c r="V69" s="8">
        <v>617.25780122328695</v>
      </c>
      <c r="W69" s="8">
        <v>26.800047996870699</v>
      </c>
      <c r="X69" s="8">
        <v>202.540294769414</v>
      </c>
      <c r="Y69" s="9">
        <f t="shared" si="13"/>
        <v>282.1993813298572</v>
      </c>
      <c r="Z69" s="8">
        <v>290.40539732711301</v>
      </c>
      <c r="AA69" s="8">
        <v>141.32278802747501</v>
      </c>
      <c r="AB69" s="8">
        <v>188.62818007728299</v>
      </c>
      <c r="AC69" s="9">
        <f t="shared" si="14"/>
        <v>206.78545514395702</v>
      </c>
      <c r="AD69" s="8">
        <v>23.981349631498698</v>
      </c>
      <c r="AE69" s="8">
        <v>510.04890086066303</v>
      </c>
      <c r="AF69" s="8">
        <v>345.869940009885</v>
      </c>
      <c r="AG69" s="9">
        <f t="shared" si="15"/>
        <v>293.30006350068226</v>
      </c>
    </row>
    <row r="70" spans="1:33" x14ac:dyDescent="0.2">
      <c r="A70" t="s">
        <v>174</v>
      </c>
      <c r="B70" s="5">
        <v>69</v>
      </c>
      <c r="C70" s="5">
        <v>191</v>
      </c>
      <c r="D70" s="5">
        <v>1943</v>
      </c>
      <c r="E70" s="6">
        <f t="shared" si="8"/>
        <v>734.33333333333337</v>
      </c>
      <c r="F70" s="5">
        <v>2476</v>
      </c>
      <c r="G70" s="5">
        <v>160</v>
      </c>
      <c r="H70" s="5">
        <v>1769</v>
      </c>
      <c r="I70" s="6">
        <f t="shared" si="9"/>
        <v>1468.3333333333333</v>
      </c>
      <c r="J70" s="5">
        <v>173</v>
      </c>
      <c r="K70" s="5">
        <v>297</v>
      </c>
      <c r="L70" s="5">
        <v>126</v>
      </c>
      <c r="M70" s="6">
        <f t="shared" si="10"/>
        <v>198.66666666666666</v>
      </c>
      <c r="N70" s="5">
        <v>191</v>
      </c>
      <c r="O70" s="5">
        <v>1640</v>
      </c>
      <c r="P70" s="5">
        <v>88</v>
      </c>
      <c r="Q70" s="7">
        <f t="shared" si="11"/>
        <v>639.66666666666663</v>
      </c>
      <c r="R70" s="8">
        <v>36.319174113755601</v>
      </c>
      <c r="S70" s="8">
        <v>49.088249552134101</v>
      </c>
      <c r="T70" s="8">
        <v>722.53570792885205</v>
      </c>
      <c r="U70" s="9">
        <f t="shared" si="12"/>
        <v>269.31437719824726</v>
      </c>
      <c r="V70" s="8">
        <v>563.54362678055304</v>
      </c>
      <c r="W70" s="8">
        <v>44.206264737106302</v>
      </c>
      <c r="X70" s="8">
        <v>219.67736446786799</v>
      </c>
      <c r="Y70" s="9">
        <f t="shared" si="13"/>
        <v>275.80908532850907</v>
      </c>
      <c r="Z70" s="8">
        <v>351.329606556577</v>
      </c>
      <c r="AA70" s="8">
        <v>1271.90509224727</v>
      </c>
      <c r="AB70" s="8">
        <v>848.82681034777204</v>
      </c>
      <c r="AC70" s="9">
        <f t="shared" si="14"/>
        <v>824.02050305053979</v>
      </c>
      <c r="AD70" s="8">
        <v>654.34825423089205</v>
      </c>
      <c r="AE70" s="8">
        <v>1662.9824998240299</v>
      </c>
      <c r="AF70" s="8">
        <v>262.384092421292</v>
      </c>
      <c r="AG70" s="9">
        <f t="shared" si="15"/>
        <v>859.90494882540463</v>
      </c>
    </row>
    <row r="71" spans="1:33" x14ac:dyDescent="0.2">
      <c r="A71" t="s">
        <v>208</v>
      </c>
      <c r="B71" s="5">
        <v>1441</v>
      </c>
      <c r="C71" s="5">
        <v>28</v>
      </c>
      <c r="D71" s="5">
        <v>6</v>
      </c>
      <c r="E71" s="6">
        <f t="shared" si="8"/>
        <v>491.66666666666669</v>
      </c>
      <c r="F71" s="5">
        <v>0</v>
      </c>
      <c r="G71" s="5">
        <v>62</v>
      </c>
      <c r="H71" s="5">
        <v>7</v>
      </c>
      <c r="I71" s="6">
        <f t="shared" si="9"/>
        <v>23</v>
      </c>
      <c r="J71" s="5">
        <v>116</v>
      </c>
      <c r="K71" s="5">
        <v>9</v>
      </c>
      <c r="L71" s="5">
        <v>0</v>
      </c>
      <c r="M71" s="6">
        <f t="shared" si="10"/>
        <v>41.666666666666664</v>
      </c>
      <c r="N71" s="5">
        <v>0</v>
      </c>
      <c r="O71" s="5">
        <v>1183</v>
      </c>
      <c r="P71" s="5">
        <v>1</v>
      </c>
      <c r="Q71" s="7">
        <f t="shared" si="11"/>
        <v>394.66666666666669</v>
      </c>
      <c r="R71" s="8">
        <v>758.49173765104001</v>
      </c>
      <c r="S71" s="8">
        <v>7.1961831804175604</v>
      </c>
      <c r="T71" s="8">
        <v>2.2311962159408698</v>
      </c>
      <c r="U71" s="9">
        <f t="shared" si="12"/>
        <v>255.97303901579946</v>
      </c>
      <c r="V71" s="8">
        <v>0</v>
      </c>
      <c r="W71" s="8">
        <v>17.1299275856287</v>
      </c>
      <c r="X71" s="8">
        <v>0.86927165137087403</v>
      </c>
      <c r="Y71" s="9">
        <f t="shared" si="13"/>
        <v>5.9997330789998573</v>
      </c>
      <c r="Z71" s="8">
        <v>235.573609020595</v>
      </c>
      <c r="AA71" s="8">
        <v>38.542578552947703</v>
      </c>
      <c r="AB71" s="8">
        <v>0</v>
      </c>
      <c r="AC71" s="9">
        <f t="shared" si="14"/>
        <v>91.37206252451422</v>
      </c>
      <c r="AD71" s="8">
        <v>0</v>
      </c>
      <c r="AE71" s="8">
        <v>1199.5782300559899</v>
      </c>
      <c r="AF71" s="8">
        <v>2.9816374138783202</v>
      </c>
      <c r="AG71" s="9">
        <f t="shared" si="15"/>
        <v>400.85328915662279</v>
      </c>
    </row>
    <row r="72" spans="1:33" x14ac:dyDescent="0.2">
      <c r="A72" t="s">
        <v>146</v>
      </c>
      <c r="B72" s="5">
        <v>347</v>
      </c>
      <c r="C72" s="5">
        <v>1113</v>
      </c>
      <c r="D72" s="5">
        <v>755</v>
      </c>
      <c r="E72" s="6">
        <f t="shared" si="8"/>
        <v>738.33333333333337</v>
      </c>
      <c r="F72" s="5">
        <v>1056</v>
      </c>
      <c r="G72" s="5">
        <v>1172</v>
      </c>
      <c r="H72" s="5">
        <v>3156</v>
      </c>
      <c r="I72" s="6">
        <f t="shared" si="9"/>
        <v>1794.6666666666667</v>
      </c>
      <c r="J72" s="5">
        <v>139</v>
      </c>
      <c r="K72" s="5">
        <v>139</v>
      </c>
      <c r="L72" s="5">
        <v>57</v>
      </c>
      <c r="M72" s="6">
        <f t="shared" si="10"/>
        <v>111.66666666666667</v>
      </c>
      <c r="N72" s="5">
        <v>139</v>
      </c>
      <c r="O72" s="5">
        <v>166</v>
      </c>
      <c r="P72" s="5">
        <v>222</v>
      </c>
      <c r="Q72" s="7">
        <f t="shared" si="11"/>
        <v>175.66666666666666</v>
      </c>
      <c r="R72" s="8">
        <v>182.648600253235</v>
      </c>
      <c r="S72" s="8">
        <v>286.04828142159801</v>
      </c>
      <c r="T72" s="8">
        <v>280.75885717256</v>
      </c>
      <c r="U72" s="9">
        <f t="shared" si="12"/>
        <v>249.81857961579763</v>
      </c>
      <c r="V72" s="8">
        <v>240.34817038782899</v>
      </c>
      <c r="W72" s="8">
        <v>323.81088919930397</v>
      </c>
      <c r="X72" s="8">
        <v>391.91733310378299</v>
      </c>
      <c r="Y72" s="9">
        <f t="shared" si="13"/>
        <v>318.692130896972</v>
      </c>
      <c r="Z72" s="8">
        <v>282.28216942985102</v>
      </c>
      <c r="AA72" s="8">
        <v>595.26871320663599</v>
      </c>
      <c r="AB72" s="8">
        <v>383.99308087161103</v>
      </c>
      <c r="AC72" s="9">
        <f t="shared" si="14"/>
        <v>420.51465450269933</v>
      </c>
      <c r="AD72" s="8">
        <v>476.20108553975899</v>
      </c>
      <c r="AE72" s="8">
        <v>168.32627742121301</v>
      </c>
      <c r="AF72" s="8">
        <v>661.92350588098805</v>
      </c>
      <c r="AG72" s="9">
        <f t="shared" si="15"/>
        <v>435.48362294732004</v>
      </c>
    </row>
    <row r="73" spans="1:33" x14ac:dyDescent="0.2">
      <c r="A73" t="s">
        <v>71</v>
      </c>
      <c r="B73" s="5">
        <v>468</v>
      </c>
      <c r="C73" s="5">
        <v>732</v>
      </c>
      <c r="D73" s="5">
        <v>836</v>
      </c>
      <c r="E73" s="6">
        <f t="shared" si="8"/>
        <v>678.66666666666663</v>
      </c>
      <c r="F73" s="5">
        <v>963</v>
      </c>
      <c r="G73" s="5">
        <v>520</v>
      </c>
      <c r="H73" s="5">
        <v>1050</v>
      </c>
      <c r="I73" s="6">
        <f t="shared" si="9"/>
        <v>844.33333333333337</v>
      </c>
      <c r="J73" s="5">
        <v>389</v>
      </c>
      <c r="K73" s="5">
        <v>116</v>
      </c>
      <c r="L73" s="5">
        <v>59</v>
      </c>
      <c r="M73" s="6">
        <f t="shared" si="10"/>
        <v>188</v>
      </c>
      <c r="N73" s="5">
        <v>192</v>
      </c>
      <c r="O73" s="5">
        <v>495</v>
      </c>
      <c r="P73" s="5">
        <v>144</v>
      </c>
      <c r="Q73" s="7">
        <f t="shared" si="11"/>
        <v>277</v>
      </c>
      <c r="R73" s="8">
        <v>246.338746162864</v>
      </c>
      <c r="S73" s="8">
        <v>188.128788859488</v>
      </c>
      <c r="T73" s="8">
        <v>310.88000608776099</v>
      </c>
      <c r="U73" s="9">
        <f t="shared" si="12"/>
        <v>248.44918037003765</v>
      </c>
      <c r="V73" s="8">
        <v>219.18114401844599</v>
      </c>
      <c r="W73" s="8">
        <v>143.67036039559599</v>
      </c>
      <c r="X73" s="8">
        <v>130.39074770563099</v>
      </c>
      <c r="Y73" s="9">
        <f t="shared" si="13"/>
        <v>164.41408403989098</v>
      </c>
      <c r="Z73" s="8">
        <v>789.98391300871901</v>
      </c>
      <c r="AA73" s="8">
        <v>496.77101246021402</v>
      </c>
      <c r="AB73" s="8">
        <v>397.46652230570299</v>
      </c>
      <c r="AC73" s="9">
        <f t="shared" si="14"/>
        <v>561.40714925821192</v>
      </c>
      <c r="AD73" s="8">
        <v>657.77416132110602</v>
      </c>
      <c r="AE73" s="8">
        <v>501.93679110542399</v>
      </c>
      <c r="AF73" s="8">
        <v>429.35578759847903</v>
      </c>
      <c r="AG73" s="9">
        <f t="shared" si="15"/>
        <v>529.68891334166972</v>
      </c>
    </row>
    <row r="74" spans="1:33" x14ac:dyDescent="0.2">
      <c r="A74" t="s">
        <v>24</v>
      </c>
      <c r="B74" s="5">
        <v>469</v>
      </c>
      <c r="C74" s="5">
        <v>956</v>
      </c>
      <c r="D74" s="5">
        <v>630</v>
      </c>
      <c r="E74" s="6">
        <f t="shared" si="8"/>
        <v>685</v>
      </c>
      <c r="F74" s="5">
        <v>2195</v>
      </c>
      <c r="G74" s="5">
        <v>1918</v>
      </c>
      <c r="H74" s="5">
        <v>2821</v>
      </c>
      <c r="I74" s="6">
        <f t="shared" si="9"/>
        <v>2311.3333333333335</v>
      </c>
      <c r="J74" s="5">
        <v>3</v>
      </c>
      <c r="K74" s="5">
        <v>1</v>
      </c>
      <c r="L74" s="5">
        <v>0</v>
      </c>
      <c r="M74" s="6">
        <f t="shared" si="10"/>
        <v>1.3333333333333333</v>
      </c>
      <c r="N74" s="5">
        <v>5</v>
      </c>
      <c r="O74" s="5">
        <v>0</v>
      </c>
      <c r="P74" s="5">
        <v>25</v>
      </c>
      <c r="Q74" s="7">
        <f t="shared" si="11"/>
        <v>10</v>
      </c>
      <c r="R74" s="8">
        <v>246.86511100509199</v>
      </c>
      <c r="S74" s="8">
        <v>245.69825430282799</v>
      </c>
      <c r="T74" s="8">
        <v>234.27560267379101</v>
      </c>
      <c r="U74" s="9">
        <f t="shared" si="12"/>
        <v>242.27965599390367</v>
      </c>
      <c r="V74" s="8">
        <v>499.58734280424602</v>
      </c>
      <c r="W74" s="8">
        <v>529.92259853606197</v>
      </c>
      <c r="X74" s="8">
        <v>350.31647550246203</v>
      </c>
      <c r="Y74" s="9">
        <f t="shared" si="13"/>
        <v>459.94213894758997</v>
      </c>
      <c r="Z74" s="8">
        <v>6.0924209229464203</v>
      </c>
      <c r="AA74" s="8">
        <v>4.2825087281052996</v>
      </c>
      <c r="AB74" s="8">
        <v>0</v>
      </c>
      <c r="AC74" s="9">
        <f t="shared" si="14"/>
        <v>3.4583098836839063</v>
      </c>
      <c r="AD74" s="8">
        <v>17.129535451070499</v>
      </c>
      <c r="AE74" s="8">
        <v>0</v>
      </c>
      <c r="AF74" s="8">
        <v>74.540935346958094</v>
      </c>
      <c r="AG74" s="9">
        <f t="shared" si="15"/>
        <v>30.556823599342863</v>
      </c>
    </row>
    <row r="75" spans="1:33" x14ac:dyDescent="0.2">
      <c r="A75" t="s">
        <v>101</v>
      </c>
      <c r="B75" s="5">
        <v>574</v>
      </c>
      <c r="C75" s="5">
        <v>716</v>
      </c>
      <c r="D75" s="5">
        <v>571</v>
      </c>
      <c r="E75" s="6">
        <f t="shared" si="8"/>
        <v>620.33333333333337</v>
      </c>
      <c r="F75" s="5">
        <v>1327</v>
      </c>
      <c r="G75" s="5">
        <v>865</v>
      </c>
      <c r="H75" s="5">
        <v>1725</v>
      </c>
      <c r="I75" s="6">
        <f t="shared" si="9"/>
        <v>1305.6666666666667</v>
      </c>
      <c r="J75" s="5">
        <v>715</v>
      </c>
      <c r="K75" s="5">
        <v>354</v>
      </c>
      <c r="L75" s="5">
        <v>174</v>
      </c>
      <c r="M75" s="6">
        <f t="shared" si="10"/>
        <v>414.33333333333331</v>
      </c>
      <c r="N75" s="5">
        <v>805</v>
      </c>
      <c r="O75" s="5">
        <v>967</v>
      </c>
      <c r="P75" s="5">
        <v>740</v>
      </c>
      <c r="Q75" s="7">
        <f t="shared" si="11"/>
        <v>837.33333333333337</v>
      </c>
      <c r="R75" s="8">
        <v>302.13341943906801</v>
      </c>
      <c r="S75" s="8">
        <v>184.016684184963</v>
      </c>
      <c r="T75" s="8">
        <v>212.335506550373</v>
      </c>
      <c r="U75" s="9">
        <f t="shared" si="12"/>
        <v>232.82853672480132</v>
      </c>
      <c r="V75" s="8">
        <v>302.02843002334203</v>
      </c>
      <c r="W75" s="8">
        <v>238.990118734981</v>
      </c>
      <c r="X75" s="8">
        <v>214.21337123068</v>
      </c>
      <c r="Y75" s="9">
        <f t="shared" si="13"/>
        <v>251.74397332966768</v>
      </c>
      <c r="Z75" s="8">
        <v>1452.02698663556</v>
      </c>
      <c r="AA75" s="8">
        <v>1516.0080897492701</v>
      </c>
      <c r="AB75" s="8">
        <v>1172.18940476597</v>
      </c>
      <c r="AC75" s="9">
        <f t="shared" si="14"/>
        <v>1380.0748270502665</v>
      </c>
      <c r="AD75" s="8">
        <v>2757.85520762235</v>
      </c>
      <c r="AE75" s="8">
        <v>980.55126666453498</v>
      </c>
      <c r="AF75" s="8">
        <v>2206.4116862699598</v>
      </c>
      <c r="AG75" s="9">
        <f t="shared" si="15"/>
        <v>1981.6060535189481</v>
      </c>
    </row>
    <row r="76" spans="1:33" x14ac:dyDescent="0.2">
      <c r="A76" t="s">
        <v>82</v>
      </c>
      <c r="B76" s="5">
        <v>415</v>
      </c>
      <c r="C76" s="5">
        <v>845</v>
      </c>
      <c r="D76" s="5">
        <v>597</v>
      </c>
      <c r="E76" s="6">
        <f t="shared" si="8"/>
        <v>619</v>
      </c>
      <c r="F76" s="5">
        <v>1092</v>
      </c>
      <c r="G76" s="5">
        <v>726</v>
      </c>
      <c r="H76" s="5">
        <v>1297</v>
      </c>
      <c r="I76" s="6">
        <f t="shared" si="9"/>
        <v>1038.3333333333333</v>
      </c>
      <c r="J76" s="5">
        <v>88</v>
      </c>
      <c r="K76" s="5">
        <v>27</v>
      </c>
      <c r="L76" s="5">
        <v>9</v>
      </c>
      <c r="M76" s="6">
        <f t="shared" si="10"/>
        <v>41.333333333333336</v>
      </c>
      <c r="N76" s="5">
        <v>35</v>
      </c>
      <c r="O76" s="5">
        <v>78</v>
      </c>
      <c r="P76" s="5">
        <v>82</v>
      </c>
      <c r="Q76" s="7">
        <f t="shared" si="11"/>
        <v>65</v>
      </c>
      <c r="R76" s="8">
        <v>218.44140952476201</v>
      </c>
      <c r="S76" s="8">
        <v>217.17052812331599</v>
      </c>
      <c r="T76" s="8">
        <v>222.00402348611701</v>
      </c>
      <c r="U76" s="9">
        <f t="shared" si="12"/>
        <v>219.20532037806501</v>
      </c>
      <c r="V76" s="8">
        <v>248.541858014686</v>
      </c>
      <c r="W76" s="8">
        <v>200.58592624462</v>
      </c>
      <c r="X76" s="8">
        <v>161.063618832575</v>
      </c>
      <c r="Y76" s="9">
        <f t="shared" si="13"/>
        <v>203.39713436396036</v>
      </c>
      <c r="Z76" s="8">
        <v>178.711013739762</v>
      </c>
      <c r="AA76" s="8">
        <v>115.62773565884299</v>
      </c>
      <c r="AB76" s="8">
        <v>60.630486453412303</v>
      </c>
      <c r="AC76" s="9">
        <f t="shared" si="14"/>
        <v>118.32307861733909</v>
      </c>
      <c r="AD76" s="8">
        <v>119.906748157493</v>
      </c>
      <c r="AE76" s="8">
        <v>79.093070113581902</v>
      </c>
      <c r="AF76" s="8">
        <v>244.49426793802201</v>
      </c>
      <c r="AG76" s="9">
        <f t="shared" si="15"/>
        <v>147.83136206969897</v>
      </c>
    </row>
    <row r="77" spans="1:33" x14ac:dyDescent="0.2">
      <c r="A77" t="s">
        <v>192</v>
      </c>
      <c r="B77" s="5">
        <v>566</v>
      </c>
      <c r="C77" s="5">
        <v>574</v>
      </c>
      <c r="D77" s="5">
        <v>510</v>
      </c>
      <c r="E77" s="6">
        <f t="shared" si="8"/>
        <v>550</v>
      </c>
      <c r="F77" s="5">
        <v>1339</v>
      </c>
      <c r="G77" s="5">
        <v>1033</v>
      </c>
      <c r="H77" s="5">
        <v>1571</v>
      </c>
      <c r="I77" s="6">
        <f t="shared" si="9"/>
        <v>1314.3333333333333</v>
      </c>
      <c r="J77" s="5">
        <v>94</v>
      </c>
      <c r="K77" s="5">
        <v>25</v>
      </c>
      <c r="L77" s="5">
        <v>27</v>
      </c>
      <c r="M77" s="6">
        <f t="shared" si="10"/>
        <v>48.666666666666664</v>
      </c>
      <c r="N77" s="5">
        <v>4</v>
      </c>
      <c r="O77" s="5">
        <v>0</v>
      </c>
      <c r="P77" s="5">
        <v>16</v>
      </c>
      <c r="Q77" s="7">
        <f t="shared" si="11"/>
        <v>6.666666666666667</v>
      </c>
      <c r="R77" s="8">
        <v>297.92250070124101</v>
      </c>
      <c r="S77" s="8">
        <v>147.52175519855999</v>
      </c>
      <c r="T77" s="8">
        <v>189.651678354974</v>
      </c>
      <c r="U77" s="9">
        <f t="shared" si="12"/>
        <v>211.69864475159167</v>
      </c>
      <c r="V77" s="8">
        <v>304.75965923229398</v>
      </c>
      <c r="W77" s="8">
        <v>285.406696708943</v>
      </c>
      <c r="X77" s="8">
        <v>195.089394900521</v>
      </c>
      <c r="Y77" s="9">
        <f t="shared" si="13"/>
        <v>261.75191694725271</v>
      </c>
      <c r="Z77" s="8">
        <v>190.895855585655</v>
      </c>
      <c r="AA77" s="8">
        <v>107.062718202632</v>
      </c>
      <c r="AB77" s="8">
        <v>181.89145936023701</v>
      </c>
      <c r="AC77" s="9">
        <f t="shared" si="14"/>
        <v>159.95001104950802</v>
      </c>
      <c r="AD77" s="8">
        <v>13.703628360856399</v>
      </c>
      <c r="AE77" s="8">
        <v>0</v>
      </c>
      <c r="AF77" s="8">
        <v>47.706198622053201</v>
      </c>
      <c r="AG77" s="9">
        <f t="shared" si="15"/>
        <v>20.469942327636534</v>
      </c>
    </row>
    <row r="78" spans="1:33" x14ac:dyDescent="0.2">
      <c r="A78" t="s">
        <v>152</v>
      </c>
      <c r="B78" s="5">
        <v>464</v>
      </c>
      <c r="C78" s="5">
        <v>688</v>
      </c>
      <c r="D78" s="5">
        <v>561</v>
      </c>
      <c r="E78" s="6">
        <f t="shared" si="8"/>
        <v>571</v>
      </c>
      <c r="F78" s="5">
        <v>840</v>
      </c>
      <c r="G78" s="5">
        <v>979</v>
      </c>
      <c r="H78" s="5">
        <v>1645</v>
      </c>
      <c r="I78" s="6">
        <f t="shared" si="9"/>
        <v>1154.6666666666667</v>
      </c>
      <c r="J78" s="5">
        <v>422</v>
      </c>
      <c r="K78" s="5">
        <v>149</v>
      </c>
      <c r="L78" s="5">
        <v>121</v>
      </c>
      <c r="M78" s="6">
        <f t="shared" si="10"/>
        <v>230.66666666666666</v>
      </c>
      <c r="N78" s="5">
        <v>256</v>
      </c>
      <c r="O78" s="5">
        <v>2573</v>
      </c>
      <c r="P78" s="5">
        <v>43</v>
      </c>
      <c r="Q78" s="7">
        <f t="shared" si="11"/>
        <v>957.33333333333337</v>
      </c>
      <c r="R78" s="8">
        <v>244.23328679394999</v>
      </c>
      <c r="S78" s="8">
        <v>176.820501004546</v>
      </c>
      <c r="T78" s="8">
        <v>208.61684619047099</v>
      </c>
      <c r="U78" s="9">
        <f t="shared" si="12"/>
        <v>209.89021132965567</v>
      </c>
      <c r="V78" s="8">
        <v>191.18604462668199</v>
      </c>
      <c r="W78" s="8">
        <v>270.48708236016898</v>
      </c>
      <c r="X78" s="8">
        <v>204.27883807215599</v>
      </c>
      <c r="Y78" s="9">
        <f t="shared" si="13"/>
        <v>221.98398835300233</v>
      </c>
      <c r="Z78" s="8">
        <v>857.00054316113005</v>
      </c>
      <c r="AA78" s="8">
        <v>638.09380048768901</v>
      </c>
      <c r="AB78" s="8">
        <v>815.14320676254295</v>
      </c>
      <c r="AC78" s="9">
        <f t="shared" si="14"/>
        <v>770.07918347045404</v>
      </c>
      <c r="AD78" s="8">
        <v>877.03221509480898</v>
      </c>
      <c r="AE78" s="8">
        <v>2609.0573000288</v>
      </c>
      <c r="AF78" s="8">
        <v>128.21040879676801</v>
      </c>
      <c r="AG78" s="9">
        <f t="shared" si="15"/>
        <v>1204.7666413067925</v>
      </c>
    </row>
    <row r="79" spans="1:33" x14ac:dyDescent="0.2">
      <c r="A79" t="s">
        <v>140</v>
      </c>
      <c r="B79" s="5">
        <v>1140</v>
      </c>
      <c r="C79" s="5">
        <v>59</v>
      </c>
      <c r="D79" s="5">
        <v>34</v>
      </c>
      <c r="E79" s="6">
        <f t="shared" si="8"/>
        <v>411</v>
      </c>
      <c r="F79" s="5">
        <v>45</v>
      </c>
      <c r="G79" s="5">
        <v>104</v>
      </c>
      <c r="H79" s="5">
        <v>151</v>
      </c>
      <c r="I79" s="6">
        <f t="shared" si="9"/>
        <v>100</v>
      </c>
      <c r="J79" s="5">
        <v>195</v>
      </c>
      <c r="K79" s="5">
        <v>3</v>
      </c>
      <c r="L79" s="5">
        <v>10</v>
      </c>
      <c r="M79" s="6">
        <f t="shared" si="10"/>
        <v>69.333333333333329</v>
      </c>
      <c r="N79" s="5">
        <v>0</v>
      </c>
      <c r="O79" s="5">
        <v>217</v>
      </c>
      <c r="P79" s="5">
        <v>23</v>
      </c>
      <c r="Q79" s="7">
        <f t="shared" si="11"/>
        <v>80</v>
      </c>
      <c r="R79" s="8">
        <v>600.05592014030901</v>
      </c>
      <c r="S79" s="8">
        <v>15.1633859873084</v>
      </c>
      <c r="T79" s="8">
        <v>12.6434452236649</v>
      </c>
      <c r="U79" s="9">
        <f t="shared" si="12"/>
        <v>209.28758378376077</v>
      </c>
      <c r="V79" s="8">
        <v>10.242109533572201</v>
      </c>
      <c r="W79" s="8">
        <v>28.734072079119102</v>
      </c>
      <c r="X79" s="8">
        <v>18.751431336714599</v>
      </c>
      <c r="Y79" s="9">
        <f t="shared" si="13"/>
        <v>19.242537649801971</v>
      </c>
      <c r="Z79" s="8">
        <v>396.00735999151698</v>
      </c>
      <c r="AA79" s="8">
        <v>12.8475261843159</v>
      </c>
      <c r="AB79" s="8">
        <v>67.367207170458101</v>
      </c>
      <c r="AC79" s="9">
        <f t="shared" si="14"/>
        <v>158.74069778209699</v>
      </c>
      <c r="AD79" s="8">
        <v>0</v>
      </c>
      <c r="AE79" s="8">
        <v>220.040977110863</v>
      </c>
      <c r="AF79" s="8">
        <v>68.577660519201402</v>
      </c>
      <c r="AG79" s="9">
        <f t="shared" si="15"/>
        <v>96.206212543354809</v>
      </c>
    </row>
    <row r="80" spans="1:33" x14ac:dyDescent="0.2">
      <c r="A80" t="s">
        <v>176</v>
      </c>
      <c r="B80" s="5">
        <v>360</v>
      </c>
      <c r="C80" s="5">
        <v>1057</v>
      </c>
      <c r="D80" s="5">
        <v>395</v>
      </c>
      <c r="E80" s="6">
        <f t="shared" si="8"/>
        <v>604</v>
      </c>
      <c r="F80" s="5">
        <v>369</v>
      </c>
      <c r="G80" s="5">
        <v>246</v>
      </c>
      <c r="H80" s="5">
        <v>941</v>
      </c>
      <c r="I80" s="6">
        <f t="shared" si="9"/>
        <v>518.66666666666663</v>
      </c>
      <c r="J80" s="5">
        <v>632</v>
      </c>
      <c r="K80" s="5">
        <v>457</v>
      </c>
      <c r="L80" s="5">
        <v>268</v>
      </c>
      <c r="M80" s="6">
        <f t="shared" si="10"/>
        <v>452.33333333333331</v>
      </c>
      <c r="N80" s="5">
        <v>239</v>
      </c>
      <c r="O80" s="5">
        <v>7055</v>
      </c>
      <c r="P80" s="5">
        <v>592</v>
      </c>
      <c r="Q80" s="7">
        <f t="shared" si="11"/>
        <v>2628.6666666666665</v>
      </c>
      <c r="R80" s="8">
        <v>189.49134320220301</v>
      </c>
      <c r="S80" s="8">
        <v>271.65591506076299</v>
      </c>
      <c r="T80" s="8">
        <v>146.88708421610701</v>
      </c>
      <c r="U80" s="9">
        <f t="shared" si="12"/>
        <v>202.67811415969103</v>
      </c>
      <c r="V80" s="8">
        <v>83.985298175292399</v>
      </c>
      <c r="W80" s="8">
        <v>67.967132033300999</v>
      </c>
      <c r="X80" s="8">
        <v>116.85494627714201</v>
      </c>
      <c r="Y80" s="9">
        <f t="shared" si="13"/>
        <v>89.602458828578463</v>
      </c>
      <c r="Z80" s="8">
        <v>1283.4700077673799</v>
      </c>
      <c r="AA80" s="8">
        <v>1957.10648874412</v>
      </c>
      <c r="AB80" s="8">
        <v>1805.44115216828</v>
      </c>
      <c r="AC80" s="9">
        <f t="shared" si="14"/>
        <v>1682.0058828932599</v>
      </c>
      <c r="AD80" s="8">
        <v>818.79179456116901</v>
      </c>
      <c r="AE80" s="8">
        <v>7153.8667904015401</v>
      </c>
      <c r="AF80" s="8">
        <v>1765.1293490159701</v>
      </c>
      <c r="AG80" s="9">
        <f t="shared" si="15"/>
        <v>3245.9293113262265</v>
      </c>
    </row>
    <row r="81" spans="1:33" x14ac:dyDescent="0.2">
      <c r="A81" t="s">
        <v>3</v>
      </c>
      <c r="B81" s="5">
        <v>212</v>
      </c>
      <c r="C81" s="5">
        <v>1120</v>
      </c>
      <c r="D81" s="5">
        <v>475</v>
      </c>
      <c r="E81" s="6">
        <f t="shared" si="8"/>
        <v>602.33333333333337</v>
      </c>
      <c r="F81" s="5">
        <v>758</v>
      </c>
      <c r="G81" s="5">
        <v>756</v>
      </c>
      <c r="H81" s="5">
        <v>2173</v>
      </c>
      <c r="I81" s="6">
        <f t="shared" si="9"/>
        <v>1229</v>
      </c>
      <c r="J81" s="5">
        <v>23</v>
      </c>
      <c r="K81" s="5">
        <v>38</v>
      </c>
      <c r="L81" s="5">
        <v>56</v>
      </c>
      <c r="M81" s="6">
        <f t="shared" si="10"/>
        <v>39</v>
      </c>
      <c r="N81" s="5">
        <v>40</v>
      </c>
      <c r="O81" s="5">
        <v>31</v>
      </c>
      <c r="P81" s="5">
        <v>33</v>
      </c>
      <c r="Q81" s="7">
        <f t="shared" si="11"/>
        <v>34.666666666666664</v>
      </c>
      <c r="R81" s="8">
        <v>111.589346552408</v>
      </c>
      <c r="S81" s="8">
        <v>287.84732721670298</v>
      </c>
      <c r="T81" s="8">
        <v>176.636367095319</v>
      </c>
      <c r="U81" s="9">
        <f t="shared" si="12"/>
        <v>192.02434695481</v>
      </c>
      <c r="V81" s="8">
        <v>172.52264503217199</v>
      </c>
      <c r="W81" s="8">
        <v>208.874600882827</v>
      </c>
      <c r="X81" s="8">
        <v>269.84675691841602</v>
      </c>
      <c r="Y81" s="9">
        <f t="shared" si="13"/>
        <v>217.08133427780498</v>
      </c>
      <c r="Z81" s="8">
        <v>46.708560409255902</v>
      </c>
      <c r="AA81" s="8">
        <v>162.73533166800101</v>
      </c>
      <c r="AB81" s="8">
        <v>377.25636015456502</v>
      </c>
      <c r="AC81" s="9">
        <f t="shared" si="14"/>
        <v>195.56675074394062</v>
      </c>
      <c r="AD81" s="8">
        <v>137.03628360856399</v>
      </c>
      <c r="AE81" s="8">
        <v>31.434425301551801</v>
      </c>
      <c r="AF81" s="8">
        <v>98.394034657984605</v>
      </c>
      <c r="AG81" s="9">
        <f t="shared" si="15"/>
        <v>88.954914522700122</v>
      </c>
    </row>
    <row r="82" spans="1:33" x14ac:dyDescent="0.2">
      <c r="A82" t="s">
        <v>145</v>
      </c>
      <c r="B82" s="5">
        <v>500</v>
      </c>
      <c r="C82" s="5">
        <v>384</v>
      </c>
      <c r="D82" s="5">
        <v>430</v>
      </c>
      <c r="E82" s="6">
        <f t="shared" si="8"/>
        <v>438</v>
      </c>
      <c r="F82" s="5">
        <v>418</v>
      </c>
      <c r="G82" s="5">
        <v>671</v>
      </c>
      <c r="H82" s="5">
        <v>1503</v>
      </c>
      <c r="I82" s="6">
        <f t="shared" si="9"/>
        <v>864</v>
      </c>
      <c r="J82" s="5">
        <v>49</v>
      </c>
      <c r="K82" s="5">
        <v>83</v>
      </c>
      <c r="L82" s="5">
        <v>12</v>
      </c>
      <c r="M82" s="6">
        <f t="shared" si="10"/>
        <v>48</v>
      </c>
      <c r="N82" s="5">
        <v>31</v>
      </c>
      <c r="O82" s="5">
        <v>112</v>
      </c>
      <c r="P82" s="5">
        <v>77</v>
      </c>
      <c r="Q82" s="7">
        <f t="shared" si="11"/>
        <v>73.333333333333329</v>
      </c>
      <c r="R82" s="8">
        <v>263.18242111417101</v>
      </c>
      <c r="S82" s="8">
        <v>98.690512188583796</v>
      </c>
      <c r="T82" s="8">
        <v>159.90239547576201</v>
      </c>
      <c r="U82" s="9">
        <f t="shared" si="12"/>
        <v>173.92510959283894</v>
      </c>
      <c r="V82" s="8">
        <v>95.137817445182193</v>
      </c>
      <c r="W82" s="8">
        <v>185.39002274123999</v>
      </c>
      <c r="X82" s="8">
        <v>186.64504171577499</v>
      </c>
      <c r="Y82" s="9">
        <f t="shared" si="13"/>
        <v>155.72429396739906</v>
      </c>
      <c r="Z82" s="8">
        <v>99.509541741458193</v>
      </c>
      <c r="AA82" s="8">
        <v>355.44822443274001</v>
      </c>
      <c r="AB82" s="8">
        <v>80.840648604549699</v>
      </c>
      <c r="AC82" s="9">
        <f t="shared" si="14"/>
        <v>178.59947159291596</v>
      </c>
      <c r="AD82" s="8">
        <v>106.203119796637</v>
      </c>
      <c r="AE82" s="8">
        <v>113.569536573348</v>
      </c>
      <c r="AF82" s="8">
        <v>229.586080868631</v>
      </c>
      <c r="AG82" s="9">
        <f t="shared" si="15"/>
        <v>149.78624574620531</v>
      </c>
    </row>
    <row r="83" spans="1:33" x14ac:dyDescent="0.2">
      <c r="A83" t="s">
        <v>125</v>
      </c>
      <c r="B83" s="5">
        <v>280</v>
      </c>
      <c r="C83" s="5">
        <v>252</v>
      </c>
      <c r="D83" s="5">
        <v>797</v>
      </c>
      <c r="E83" s="6">
        <f t="shared" si="8"/>
        <v>443</v>
      </c>
      <c r="F83" s="5">
        <v>856</v>
      </c>
      <c r="G83" s="5">
        <v>390</v>
      </c>
      <c r="H83" s="5">
        <v>947</v>
      </c>
      <c r="I83" s="6">
        <f t="shared" si="9"/>
        <v>731</v>
      </c>
      <c r="J83" s="5">
        <v>298</v>
      </c>
      <c r="K83" s="5">
        <v>171</v>
      </c>
      <c r="L83" s="5">
        <v>69</v>
      </c>
      <c r="M83" s="6">
        <f t="shared" si="10"/>
        <v>179.33333333333334</v>
      </c>
      <c r="N83" s="5">
        <v>225</v>
      </c>
      <c r="O83" s="5">
        <v>1561</v>
      </c>
      <c r="P83" s="5">
        <v>42</v>
      </c>
      <c r="Q83" s="7">
        <f t="shared" si="11"/>
        <v>609.33333333333337</v>
      </c>
      <c r="R83" s="8">
        <v>147.38215582393599</v>
      </c>
      <c r="S83" s="8">
        <v>64.765648623758096</v>
      </c>
      <c r="T83" s="8">
        <v>296.37723068414601</v>
      </c>
      <c r="U83" s="9">
        <f t="shared" si="12"/>
        <v>169.50834504394672</v>
      </c>
      <c r="V83" s="8">
        <v>194.82768357195201</v>
      </c>
      <c r="W83" s="8">
        <v>107.75277029669699</v>
      </c>
      <c r="X83" s="8">
        <v>117.600036264031</v>
      </c>
      <c r="Y83" s="9">
        <f t="shared" si="13"/>
        <v>140.06016337756</v>
      </c>
      <c r="Z83" s="8">
        <v>605.180478346011</v>
      </c>
      <c r="AA83" s="8">
        <v>732.30899250600601</v>
      </c>
      <c r="AB83" s="8">
        <v>464.83372947616101</v>
      </c>
      <c r="AC83" s="9">
        <f t="shared" si="14"/>
        <v>600.77440010939256</v>
      </c>
      <c r="AD83" s="8">
        <v>770.82909529817198</v>
      </c>
      <c r="AE83" s="8">
        <v>1582.87541599104</v>
      </c>
      <c r="AF83" s="8">
        <v>125.22877138289</v>
      </c>
      <c r="AG83" s="9">
        <f t="shared" si="15"/>
        <v>826.31109422403404</v>
      </c>
    </row>
    <row r="84" spans="1:33" x14ac:dyDescent="0.2">
      <c r="A84" t="s">
        <v>9</v>
      </c>
      <c r="B84" s="5">
        <v>322</v>
      </c>
      <c r="C84" s="5">
        <v>702</v>
      </c>
      <c r="D84" s="5">
        <v>412</v>
      </c>
      <c r="E84" s="6">
        <f t="shared" si="8"/>
        <v>478.66666666666669</v>
      </c>
      <c r="F84" s="5">
        <v>510</v>
      </c>
      <c r="G84" s="5">
        <v>779</v>
      </c>
      <c r="H84" s="5">
        <v>1787</v>
      </c>
      <c r="I84" s="6">
        <f t="shared" si="9"/>
        <v>1025.3333333333333</v>
      </c>
      <c r="J84" s="5">
        <v>109</v>
      </c>
      <c r="K84" s="5">
        <v>64</v>
      </c>
      <c r="L84" s="5">
        <v>26</v>
      </c>
      <c r="M84" s="6">
        <f t="shared" si="10"/>
        <v>66.333333333333329</v>
      </c>
      <c r="N84" s="5">
        <v>131</v>
      </c>
      <c r="O84" s="5">
        <v>286</v>
      </c>
      <c r="P84" s="5">
        <v>66</v>
      </c>
      <c r="Q84" s="7">
        <f t="shared" si="11"/>
        <v>161</v>
      </c>
      <c r="R84" s="8">
        <v>169.48947919752601</v>
      </c>
      <c r="S84" s="8">
        <v>180.41859259475501</v>
      </c>
      <c r="T84" s="8">
        <v>153.20880682794001</v>
      </c>
      <c r="U84" s="9">
        <f t="shared" si="12"/>
        <v>167.70562620674033</v>
      </c>
      <c r="V84" s="8">
        <v>116.07724138048501</v>
      </c>
      <c r="W84" s="8">
        <v>215.22925143878601</v>
      </c>
      <c r="X84" s="8">
        <v>221.91263442853599</v>
      </c>
      <c r="Y84" s="9">
        <f t="shared" si="13"/>
        <v>184.40637574926902</v>
      </c>
      <c r="Z84" s="8">
        <v>221.357960200387</v>
      </c>
      <c r="AA84" s="8">
        <v>274.080558598739</v>
      </c>
      <c r="AB84" s="8">
        <v>175.154738643191</v>
      </c>
      <c r="AC84" s="9">
        <f t="shared" si="14"/>
        <v>223.53108581410564</v>
      </c>
      <c r="AD84" s="8">
        <v>448.79382881804702</v>
      </c>
      <c r="AE84" s="8">
        <v>290.0079237498</v>
      </c>
      <c r="AF84" s="8">
        <v>196.78806931596901</v>
      </c>
      <c r="AG84" s="9">
        <f t="shared" si="15"/>
        <v>311.863273961272</v>
      </c>
    </row>
    <row r="85" spans="1:33" x14ac:dyDescent="0.2">
      <c r="A85" t="s">
        <v>80</v>
      </c>
      <c r="B85" s="5">
        <v>283</v>
      </c>
      <c r="C85" s="5">
        <v>405</v>
      </c>
      <c r="D85" s="5">
        <v>648</v>
      </c>
      <c r="E85" s="6">
        <f t="shared" si="8"/>
        <v>445.33333333333331</v>
      </c>
      <c r="F85" s="5">
        <v>499</v>
      </c>
      <c r="G85" s="5">
        <v>729</v>
      </c>
      <c r="H85" s="5">
        <v>1252</v>
      </c>
      <c r="I85" s="6">
        <f t="shared" si="9"/>
        <v>826.66666666666663</v>
      </c>
      <c r="J85" s="5">
        <v>28</v>
      </c>
      <c r="K85" s="5">
        <v>29</v>
      </c>
      <c r="L85" s="5">
        <v>10</v>
      </c>
      <c r="M85" s="6">
        <f t="shared" si="10"/>
        <v>22.333333333333332</v>
      </c>
      <c r="N85" s="5">
        <v>22</v>
      </c>
      <c r="O85" s="5">
        <v>109</v>
      </c>
      <c r="P85" s="5">
        <v>20</v>
      </c>
      <c r="Q85" s="7">
        <f t="shared" si="11"/>
        <v>50.333333333333336</v>
      </c>
      <c r="R85" s="8">
        <v>148.96125035062099</v>
      </c>
      <c r="S85" s="8">
        <v>104.087649573897</v>
      </c>
      <c r="T85" s="8">
        <v>240.96919132161401</v>
      </c>
      <c r="U85" s="9">
        <f t="shared" si="12"/>
        <v>164.67269708204398</v>
      </c>
      <c r="V85" s="8">
        <v>113.57361460561199</v>
      </c>
      <c r="W85" s="8">
        <v>201.41479370844101</v>
      </c>
      <c r="X85" s="8">
        <v>155.47544393090499</v>
      </c>
      <c r="Y85" s="9">
        <f t="shared" si="13"/>
        <v>156.82128408165266</v>
      </c>
      <c r="Z85" s="8">
        <v>56.862595280833297</v>
      </c>
      <c r="AA85" s="8">
        <v>124.192753115054</v>
      </c>
      <c r="AB85" s="8">
        <v>67.367207170458101</v>
      </c>
      <c r="AC85" s="9">
        <f t="shared" si="14"/>
        <v>82.807518522115132</v>
      </c>
      <c r="AD85" s="8">
        <v>75.369955984710103</v>
      </c>
      <c r="AE85" s="8">
        <v>110.527495415134</v>
      </c>
      <c r="AF85" s="8">
        <v>59.632748277566499</v>
      </c>
      <c r="AG85" s="9">
        <f t="shared" si="15"/>
        <v>81.843399892470202</v>
      </c>
    </row>
    <row r="86" spans="1:33" x14ac:dyDescent="0.2">
      <c r="A86" t="s">
        <v>39</v>
      </c>
      <c r="B86" s="5">
        <v>273</v>
      </c>
      <c r="C86" s="5">
        <v>499</v>
      </c>
      <c r="D86" s="5">
        <v>416</v>
      </c>
      <c r="E86" s="6">
        <f t="shared" si="8"/>
        <v>396</v>
      </c>
      <c r="F86" s="5">
        <v>211</v>
      </c>
      <c r="G86" s="5">
        <v>961</v>
      </c>
      <c r="H86" s="5">
        <v>1319</v>
      </c>
      <c r="I86" s="6">
        <f t="shared" si="9"/>
        <v>830.33333333333337</v>
      </c>
      <c r="J86" s="5">
        <v>0</v>
      </c>
      <c r="K86" s="5">
        <v>0</v>
      </c>
      <c r="L86" s="5">
        <v>0</v>
      </c>
      <c r="M86" s="6">
        <f t="shared" si="10"/>
        <v>0</v>
      </c>
      <c r="N86" s="5">
        <v>0</v>
      </c>
      <c r="O86" s="5">
        <v>0</v>
      </c>
      <c r="P86" s="5">
        <v>0</v>
      </c>
      <c r="Q86" s="7">
        <f t="shared" si="11"/>
        <v>0</v>
      </c>
      <c r="R86" s="8">
        <v>143.69760192833701</v>
      </c>
      <c r="S86" s="8">
        <v>128.24626453672701</v>
      </c>
      <c r="T86" s="8">
        <v>154.69627097189999</v>
      </c>
      <c r="U86" s="9">
        <f t="shared" si="12"/>
        <v>142.21337914565467</v>
      </c>
      <c r="V86" s="8">
        <v>48.024113590749899</v>
      </c>
      <c r="W86" s="8">
        <v>265.51387757724501</v>
      </c>
      <c r="X86" s="8">
        <v>163.795615451169</v>
      </c>
      <c r="Y86" s="9">
        <f t="shared" si="13"/>
        <v>159.11120220638796</v>
      </c>
      <c r="Z86" s="8">
        <v>0</v>
      </c>
      <c r="AA86" s="8">
        <v>0</v>
      </c>
      <c r="AB86" s="8">
        <v>0</v>
      </c>
      <c r="AC86" s="9">
        <f t="shared" si="14"/>
        <v>0</v>
      </c>
      <c r="AD86" s="8">
        <v>0</v>
      </c>
      <c r="AE86" s="8">
        <v>0</v>
      </c>
      <c r="AF86" s="8">
        <v>0</v>
      </c>
      <c r="AG86" s="9">
        <f t="shared" si="15"/>
        <v>0</v>
      </c>
    </row>
    <row r="87" spans="1:33" x14ac:dyDescent="0.2">
      <c r="A87" t="s">
        <v>156</v>
      </c>
      <c r="B87" s="5">
        <v>311</v>
      </c>
      <c r="C87" s="5">
        <v>467</v>
      </c>
      <c r="D87" s="5">
        <v>263</v>
      </c>
      <c r="E87" s="6">
        <f t="shared" si="8"/>
        <v>347</v>
      </c>
      <c r="F87" s="5">
        <v>631</v>
      </c>
      <c r="G87" s="5">
        <v>781</v>
      </c>
      <c r="H87" s="5">
        <v>2855</v>
      </c>
      <c r="I87" s="6">
        <f t="shared" si="9"/>
        <v>1422.3333333333333</v>
      </c>
      <c r="J87" s="5">
        <v>51</v>
      </c>
      <c r="K87" s="5">
        <v>56</v>
      </c>
      <c r="L87" s="5">
        <v>6</v>
      </c>
      <c r="M87" s="6">
        <f t="shared" si="10"/>
        <v>37.666666666666664</v>
      </c>
      <c r="N87" s="5">
        <v>6</v>
      </c>
      <c r="O87" s="5">
        <v>25</v>
      </c>
      <c r="P87" s="5">
        <v>91</v>
      </c>
      <c r="Q87" s="7">
        <f t="shared" si="11"/>
        <v>40.666666666666664</v>
      </c>
      <c r="R87" s="8">
        <v>163.69946593301401</v>
      </c>
      <c r="S87" s="8">
        <v>120.022055187679</v>
      </c>
      <c r="T87" s="8">
        <v>97.8007674654082</v>
      </c>
      <c r="U87" s="9">
        <f t="shared" si="12"/>
        <v>127.17409619536708</v>
      </c>
      <c r="V87" s="8">
        <v>143.61713590409099</v>
      </c>
      <c r="W87" s="8">
        <v>215.78182974800001</v>
      </c>
      <c r="X87" s="8">
        <v>354.53865209483502</v>
      </c>
      <c r="Y87" s="9">
        <f t="shared" si="13"/>
        <v>237.97920591564198</v>
      </c>
      <c r="Z87" s="8">
        <v>103.571155690089</v>
      </c>
      <c r="AA87" s="8">
        <v>239.82048877389701</v>
      </c>
      <c r="AB87" s="8">
        <v>40.420324302274899</v>
      </c>
      <c r="AC87" s="9">
        <f t="shared" si="14"/>
        <v>127.93732292208698</v>
      </c>
      <c r="AD87" s="8">
        <v>20.555442541284599</v>
      </c>
      <c r="AE87" s="8">
        <v>25.350342985122399</v>
      </c>
      <c r="AF87" s="8">
        <v>271.32900466292699</v>
      </c>
      <c r="AG87" s="9">
        <f t="shared" si="15"/>
        <v>105.74493006311133</v>
      </c>
    </row>
    <row r="88" spans="1:33" x14ac:dyDescent="0.2">
      <c r="A88" t="s">
        <v>178</v>
      </c>
      <c r="B88" s="5">
        <v>288</v>
      </c>
      <c r="C88" s="5">
        <v>773</v>
      </c>
      <c r="D88" s="5">
        <v>84</v>
      </c>
      <c r="E88" s="6">
        <f t="shared" si="8"/>
        <v>381.66666666666669</v>
      </c>
      <c r="F88" s="5">
        <v>199</v>
      </c>
      <c r="G88" s="5">
        <v>111</v>
      </c>
      <c r="H88" s="5">
        <v>387</v>
      </c>
      <c r="I88" s="6">
        <f t="shared" si="9"/>
        <v>232.33333333333334</v>
      </c>
      <c r="J88" s="5">
        <v>497</v>
      </c>
      <c r="K88" s="5">
        <v>136</v>
      </c>
      <c r="L88" s="5">
        <v>125</v>
      </c>
      <c r="M88" s="6">
        <f t="shared" si="10"/>
        <v>252.66666666666666</v>
      </c>
      <c r="N88" s="5">
        <v>147</v>
      </c>
      <c r="O88" s="5">
        <v>5180</v>
      </c>
      <c r="P88" s="5">
        <v>327</v>
      </c>
      <c r="Q88" s="7">
        <f t="shared" si="11"/>
        <v>1884.6666666666667</v>
      </c>
      <c r="R88" s="8">
        <v>151.59307456176199</v>
      </c>
      <c r="S88" s="8">
        <v>198.66605708795601</v>
      </c>
      <c r="T88" s="8">
        <v>31.2367470231722</v>
      </c>
      <c r="U88" s="9">
        <f t="shared" si="12"/>
        <v>127.16529289096341</v>
      </c>
      <c r="V88" s="8">
        <v>45.2928843817973</v>
      </c>
      <c r="W88" s="8">
        <v>30.668096161367501</v>
      </c>
      <c r="X88" s="8">
        <v>48.058304154361203</v>
      </c>
      <c r="Y88" s="9">
        <f t="shared" si="13"/>
        <v>41.339761565841997</v>
      </c>
      <c r="Z88" s="8">
        <v>1009.31106623479</v>
      </c>
      <c r="AA88" s="8">
        <v>582.42118702232005</v>
      </c>
      <c r="AB88" s="8">
        <v>842.09008963072597</v>
      </c>
      <c r="AC88" s="9">
        <f t="shared" si="14"/>
        <v>811.27411429594542</v>
      </c>
      <c r="AD88" s="8">
        <v>503.60834226147199</v>
      </c>
      <c r="AE88" s="8">
        <v>5252.5910665173596</v>
      </c>
      <c r="AF88" s="8">
        <v>974.99543433821202</v>
      </c>
      <c r="AG88" s="9">
        <f t="shared" si="15"/>
        <v>2243.7316143723478</v>
      </c>
    </row>
    <row r="89" spans="1:33" x14ac:dyDescent="0.2">
      <c r="A89" t="s">
        <v>153</v>
      </c>
      <c r="B89" s="5">
        <v>1</v>
      </c>
      <c r="C89" s="5">
        <v>27</v>
      </c>
      <c r="D89" s="5">
        <v>979</v>
      </c>
      <c r="E89" s="6">
        <f t="shared" si="8"/>
        <v>335.66666666666669</v>
      </c>
      <c r="F89" s="5">
        <v>766</v>
      </c>
      <c r="G89" s="5">
        <v>31</v>
      </c>
      <c r="H89" s="5">
        <v>320</v>
      </c>
      <c r="I89" s="6">
        <f t="shared" si="9"/>
        <v>372.33333333333331</v>
      </c>
      <c r="J89" s="5">
        <v>7</v>
      </c>
      <c r="K89" s="5">
        <v>1</v>
      </c>
      <c r="L89" s="5">
        <v>1</v>
      </c>
      <c r="M89" s="6">
        <f t="shared" si="10"/>
        <v>3</v>
      </c>
      <c r="N89" s="5">
        <v>0</v>
      </c>
      <c r="O89" s="5">
        <v>791</v>
      </c>
      <c r="P89" s="5">
        <v>14</v>
      </c>
      <c r="Q89" s="7">
        <f t="shared" si="11"/>
        <v>268.33333333333331</v>
      </c>
      <c r="R89" s="8">
        <v>0.52636484222834201</v>
      </c>
      <c r="S89" s="8">
        <v>6.9391766382598004</v>
      </c>
      <c r="T89" s="8">
        <v>364.056849234352</v>
      </c>
      <c r="U89" s="9">
        <f t="shared" si="12"/>
        <v>123.84079690494671</v>
      </c>
      <c r="V89" s="8">
        <v>174.343464504808</v>
      </c>
      <c r="W89" s="8">
        <v>8.5649637928143498</v>
      </c>
      <c r="X89" s="8">
        <v>39.738132634097099</v>
      </c>
      <c r="Y89" s="9">
        <f t="shared" si="13"/>
        <v>74.215520310573154</v>
      </c>
      <c r="Z89" s="8">
        <v>14.215648820208299</v>
      </c>
      <c r="AA89" s="8">
        <v>4.2825087281052996</v>
      </c>
      <c r="AB89" s="8">
        <v>6.7367207170458103</v>
      </c>
      <c r="AC89" s="9">
        <f t="shared" si="14"/>
        <v>8.4116260884531364</v>
      </c>
      <c r="AD89" s="8">
        <v>0</v>
      </c>
      <c r="AE89" s="8">
        <v>802.08485204927297</v>
      </c>
      <c r="AF89" s="8">
        <v>41.742923794296502</v>
      </c>
      <c r="AG89" s="9">
        <f t="shared" si="15"/>
        <v>281.27592528118981</v>
      </c>
    </row>
    <row r="90" spans="1:33" x14ac:dyDescent="0.2">
      <c r="A90" t="s">
        <v>14</v>
      </c>
      <c r="B90" s="5">
        <v>302</v>
      </c>
      <c r="C90" s="5">
        <v>343</v>
      </c>
      <c r="D90" s="5">
        <v>327</v>
      </c>
      <c r="E90" s="6">
        <f t="shared" si="8"/>
        <v>324</v>
      </c>
      <c r="F90" s="5">
        <v>676</v>
      </c>
      <c r="G90" s="5">
        <v>305</v>
      </c>
      <c r="H90" s="5">
        <v>678</v>
      </c>
      <c r="I90" s="6">
        <f t="shared" si="9"/>
        <v>553</v>
      </c>
      <c r="J90" s="5">
        <v>17</v>
      </c>
      <c r="K90" s="5">
        <v>21</v>
      </c>
      <c r="L90" s="5">
        <v>22</v>
      </c>
      <c r="M90" s="6">
        <f t="shared" si="10"/>
        <v>20</v>
      </c>
      <c r="N90" s="5">
        <v>0</v>
      </c>
      <c r="O90" s="5">
        <v>234</v>
      </c>
      <c r="P90" s="5">
        <v>0</v>
      </c>
      <c r="Q90" s="7">
        <f t="shared" si="11"/>
        <v>78</v>
      </c>
      <c r="R90" s="8">
        <v>158.96218235295899</v>
      </c>
      <c r="S90" s="8">
        <v>88.153243960115205</v>
      </c>
      <c r="T90" s="8">
        <v>121.600193768777</v>
      </c>
      <c r="U90" s="9">
        <f t="shared" si="12"/>
        <v>122.90520669395039</v>
      </c>
      <c r="V90" s="8">
        <v>153.85924543766299</v>
      </c>
      <c r="W90" s="8">
        <v>84.268192155108906</v>
      </c>
      <c r="X90" s="8">
        <v>84.195168518493304</v>
      </c>
      <c r="Y90" s="9">
        <f t="shared" si="13"/>
        <v>107.44086870375507</v>
      </c>
      <c r="Z90" s="8">
        <v>34.523718563363097</v>
      </c>
      <c r="AA90" s="8">
        <v>89.932683290211202</v>
      </c>
      <c r="AB90" s="8">
        <v>148.207855775008</v>
      </c>
      <c r="AC90" s="9">
        <f t="shared" si="14"/>
        <v>90.888085876194097</v>
      </c>
      <c r="AD90" s="8">
        <v>0</v>
      </c>
      <c r="AE90" s="8">
        <v>237.279210340746</v>
      </c>
      <c r="AF90" s="8">
        <v>0</v>
      </c>
      <c r="AG90" s="9">
        <f t="shared" si="15"/>
        <v>79.093070113582002</v>
      </c>
    </row>
    <row r="91" spans="1:33" x14ac:dyDescent="0.2">
      <c r="A91" t="s">
        <v>87</v>
      </c>
      <c r="B91" s="5">
        <v>41</v>
      </c>
      <c r="C91" s="5">
        <v>101</v>
      </c>
      <c r="D91" s="5">
        <v>839</v>
      </c>
      <c r="E91" s="6">
        <f t="shared" si="8"/>
        <v>327</v>
      </c>
      <c r="F91" s="5">
        <v>1465</v>
      </c>
      <c r="G91" s="5">
        <v>65</v>
      </c>
      <c r="H91" s="5">
        <v>767</v>
      </c>
      <c r="I91" s="6">
        <f t="shared" si="9"/>
        <v>765.66666666666663</v>
      </c>
      <c r="J91" s="5">
        <v>12</v>
      </c>
      <c r="K91" s="5">
        <v>2</v>
      </c>
      <c r="L91" s="5">
        <v>7</v>
      </c>
      <c r="M91" s="6">
        <f t="shared" si="10"/>
        <v>7</v>
      </c>
      <c r="N91" s="5">
        <v>12</v>
      </c>
      <c r="O91" s="5">
        <v>485</v>
      </c>
      <c r="P91" s="5">
        <v>0</v>
      </c>
      <c r="Q91" s="7">
        <f t="shared" si="11"/>
        <v>165.66666666666666</v>
      </c>
      <c r="R91" s="8">
        <v>21.580958531362</v>
      </c>
      <c r="S91" s="8">
        <v>25.9576607579348</v>
      </c>
      <c r="T91" s="8">
        <v>311.99560419573203</v>
      </c>
      <c r="U91" s="9">
        <f t="shared" si="12"/>
        <v>119.84474116167628</v>
      </c>
      <c r="V91" s="8">
        <v>333.43756592629597</v>
      </c>
      <c r="W91" s="8">
        <v>17.9587950494494</v>
      </c>
      <c r="X91" s="8">
        <v>95.247336657351497</v>
      </c>
      <c r="Y91" s="9">
        <f t="shared" si="13"/>
        <v>148.88123254436562</v>
      </c>
      <c r="Z91" s="8">
        <v>24.369683691785699</v>
      </c>
      <c r="AA91" s="8">
        <v>8.5650174562105903</v>
      </c>
      <c r="AB91" s="8">
        <v>47.157045019320698</v>
      </c>
      <c r="AC91" s="9">
        <f t="shared" si="14"/>
        <v>26.697248722438996</v>
      </c>
      <c r="AD91" s="8">
        <v>41.110885082569098</v>
      </c>
      <c r="AE91" s="8">
        <v>491.79665391137502</v>
      </c>
      <c r="AF91" s="8">
        <v>0</v>
      </c>
      <c r="AG91" s="9">
        <f t="shared" si="15"/>
        <v>177.63584633131472</v>
      </c>
    </row>
    <row r="92" spans="1:33" x14ac:dyDescent="0.2">
      <c r="A92" t="s">
        <v>77</v>
      </c>
      <c r="B92" s="5">
        <v>143</v>
      </c>
      <c r="C92" s="5">
        <v>441</v>
      </c>
      <c r="D92" s="5">
        <v>417</v>
      </c>
      <c r="E92" s="6">
        <f t="shared" si="8"/>
        <v>333.66666666666669</v>
      </c>
      <c r="F92" s="5">
        <v>350</v>
      </c>
      <c r="G92" s="5">
        <v>312</v>
      </c>
      <c r="H92" s="5">
        <v>634</v>
      </c>
      <c r="I92" s="6">
        <f t="shared" si="9"/>
        <v>432</v>
      </c>
      <c r="J92" s="5">
        <v>70</v>
      </c>
      <c r="K92" s="5">
        <v>56</v>
      </c>
      <c r="L92" s="5">
        <v>77</v>
      </c>
      <c r="M92" s="6">
        <f t="shared" si="10"/>
        <v>67.666666666666671</v>
      </c>
      <c r="N92" s="5">
        <v>167</v>
      </c>
      <c r="O92" s="5">
        <v>245</v>
      </c>
      <c r="P92" s="5">
        <v>64</v>
      </c>
      <c r="Q92" s="7">
        <f t="shared" si="11"/>
        <v>158.66666666666666</v>
      </c>
      <c r="R92" s="8">
        <v>75.270172438652807</v>
      </c>
      <c r="S92" s="8">
        <v>113.339885091577</v>
      </c>
      <c r="T92" s="8">
        <v>155.06813700789101</v>
      </c>
      <c r="U92" s="9">
        <f t="shared" si="12"/>
        <v>114.5593981793736</v>
      </c>
      <c r="V92" s="8">
        <v>79.660851927784094</v>
      </c>
      <c r="W92" s="8">
        <v>86.202216237357305</v>
      </c>
      <c r="X92" s="8">
        <v>78.7311752813049</v>
      </c>
      <c r="Y92" s="9">
        <f t="shared" si="13"/>
        <v>81.531414482148762</v>
      </c>
      <c r="Z92" s="8">
        <v>142.15648820208301</v>
      </c>
      <c r="AA92" s="8">
        <v>239.82048877389701</v>
      </c>
      <c r="AB92" s="8">
        <v>518.72749521252797</v>
      </c>
      <c r="AC92" s="9">
        <f t="shared" si="14"/>
        <v>300.23482406283603</v>
      </c>
      <c r="AD92" s="8">
        <v>572.12648406575397</v>
      </c>
      <c r="AE92" s="8">
        <v>248.43336125420001</v>
      </c>
      <c r="AF92" s="8">
        <v>190.824794488213</v>
      </c>
      <c r="AG92" s="9">
        <f t="shared" si="15"/>
        <v>337.12821326938899</v>
      </c>
    </row>
    <row r="93" spans="1:33" x14ac:dyDescent="0.2">
      <c r="A93" t="s">
        <v>49</v>
      </c>
      <c r="B93" s="5">
        <v>167</v>
      </c>
      <c r="C93" s="5">
        <v>531</v>
      </c>
      <c r="D93" s="5">
        <v>287</v>
      </c>
      <c r="E93" s="6">
        <f t="shared" si="8"/>
        <v>328.33333333333331</v>
      </c>
      <c r="F93" s="5">
        <v>376</v>
      </c>
      <c r="G93" s="5">
        <v>532</v>
      </c>
      <c r="H93" s="5">
        <v>836</v>
      </c>
      <c r="I93" s="6">
        <f t="shared" si="9"/>
        <v>581.33333333333337</v>
      </c>
      <c r="J93" s="5">
        <v>100</v>
      </c>
      <c r="K93" s="5">
        <v>26</v>
      </c>
      <c r="L93" s="5">
        <v>9</v>
      </c>
      <c r="M93" s="6">
        <f t="shared" si="10"/>
        <v>45</v>
      </c>
      <c r="N93" s="5">
        <v>22</v>
      </c>
      <c r="O93" s="5">
        <v>0</v>
      </c>
      <c r="P93" s="5">
        <v>13</v>
      </c>
      <c r="Q93" s="7">
        <f t="shared" si="11"/>
        <v>11.666666666666666</v>
      </c>
      <c r="R93" s="8">
        <v>87.902928652132999</v>
      </c>
      <c r="S93" s="8">
        <v>136.47047388577599</v>
      </c>
      <c r="T93" s="8">
        <v>106.725552329172</v>
      </c>
      <c r="U93" s="9">
        <f t="shared" si="12"/>
        <v>110.36631828902699</v>
      </c>
      <c r="V93" s="8">
        <v>85.578515213848107</v>
      </c>
      <c r="W93" s="8">
        <v>146.985830250878</v>
      </c>
      <c r="X93" s="8">
        <v>103.815871506579</v>
      </c>
      <c r="Y93" s="9">
        <f t="shared" si="13"/>
        <v>112.12673899043504</v>
      </c>
      <c r="Z93" s="8">
        <v>203.08069743154701</v>
      </c>
      <c r="AA93" s="8">
        <v>111.34522693073799</v>
      </c>
      <c r="AB93" s="8">
        <v>60.630486453412303</v>
      </c>
      <c r="AC93" s="9">
        <f t="shared" si="14"/>
        <v>125.01880360523243</v>
      </c>
      <c r="AD93" s="8">
        <v>75.369955984710103</v>
      </c>
      <c r="AE93" s="8">
        <v>0</v>
      </c>
      <c r="AF93" s="8">
        <v>38.761286380418198</v>
      </c>
      <c r="AG93" s="9">
        <f t="shared" si="15"/>
        <v>38.043747455042769</v>
      </c>
    </row>
    <row r="94" spans="1:33" x14ac:dyDescent="0.2">
      <c r="A94" t="s">
        <v>116</v>
      </c>
      <c r="B94" s="5">
        <v>229</v>
      </c>
      <c r="C94" s="5">
        <v>364</v>
      </c>
      <c r="D94" s="5">
        <v>297</v>
      </c>
      <c r="E94" s="6">
        <f t="shared" si="8"/>
        <v>296.66666666666669</v>
      </c>
      <c r="F94" s="5">
        <v>486</v>
      </c>
      <c r="G94" s="5">
        <v>455</v>
      </c>
      <c r="H94" s="5">
        <v>964</v>
      </c>
      <c r="I94" s="6">
        <f t="shared" si="9"/>
        <v>635</v>
      </c>
      <c r="J94" s="5">
        <v>33</v>
      </c>
      <c r="K94" s="5">
        <v>26</v>
      </c>
      <c r="L94" s="5">
        <v>41</v>
      </c>
      <c r="M94" s="6">
        <f t="shared" si="10"/>
        <v>33.333333333333336</v>
      </c>
      <c r="N94" s="5">
        <v>18</v>
      </c>
      <c r="O94" s="5">
        <v>2</v>
      </c>
      <c r="P94" s="5">
        <v>114</v>
      </c>
      <c r="Q94" s="7">
        <f t="shared" si="11"/>
        <v>44.666666666666664</v>
      </c>
      <c r="R94" s="8">
        <v>120.53754887029</v>
      </c>
      <c r="S94" s="8">
        <v>93.550381345428306</v>
      </c>
      <c r="T94" s="8">
        <v>110.444212689073</v>
      </c>
      <c r="U94" s="9">
        <f t="shared" si="12"/>
        <v>108.17738096826376</v>
      </c>
      <c r="V94" s="8">
        <v>110.61478296257999</v>
      </c>
      <c r="W94" s="8">
        <v>125.711565346146</v>
      </c>
      <c r="X94" s="8">
        <v>119.711124560218</v>
      </c>
      <c r="Y94" s="9">
        <f t="shared" si="13"/>
        <v>118.67915762298132</v>
      </c>
      <c r="Z94" s="8">
        <v>67.016630152410599</v>
      </c>
      <c r="AA94" s="8">
        <v>111.34522693073799</v>
      </c>
      <c r="AB94" s="8">
        <v>276.20554939887802</v>
      </c>
      <c r="AC94" s="9">
        <f t="shared" si="14"/>
        <v>151.52246882734221</v>
      </c>
      <c r="AD94" s="8">
        <v>61.666327623853697</v>
      </c>
      <c r="AE94" s="8">
        <v>2.0280274388097901</v>
      </c>
      <c r="AF94" s="8">
        <v>339.90666518212902</v>
      </c>
      <c r="AG94" s="9">
        <f t="shared" si="15"/>
        <v>134.53367341493083</v>
      </c>
    </row>
    <row r="95" spans="1:33" x14ac:dyDescent="0.2">
      <c r="A95" t="s">
        <v>75</v>
      </c>
      <c r="B95" s="5">
        <v>434</v>
      </c>
      <c r="C95" s="5">
        <v>368</v>
      </c>
      <c r="D95" s="5">
        <v>0</v>
      </c>
      <c r="E95" s="6">
        <f t="shared" si="8"/>
        <v>267.33333333333331</v>
      </c>
      <c r="F95" s="5">
        <v>142</v>
      </c>
      <c r="G95" s="5">
        <v>2</v>
      </c>
      <c r="H95" s="5">
        <v>723</v>
      </c>
      <c r="I95" s="6">
        <f t="shared" si="9"/>
        <v>289</v>
      </c>
      <c r="J95" s="5">
        <v>0</v>
      </c>
      <c r="K95" s="5">
        <v>0</v>
      </c>
      <c r="L95" s="5">
        <v>0</v>
      </c>
      <c r="M95" s="6">
        <f t="shared" si="10"/>
        <v>0</v>
      </c>
      <c r="N95" s="5">
        <v>0</v>
      </c>
      <c r="O95" s="5">
        <v>360</v>
      </c>
      <c r="P95" s="5">
        <v>0</v>
      </c>
      <c r="Q95" s="7">
        <f t="shared" si="11"/>
        <v>120</v>
      </c>
      <c r="R95" s="8">
        <v>228.44234152710001</v>
      </c>
      <c r="S95" s="8">
        <v>94.578407514059407</v>
      </c>
      <c r="T95" s="8">
        <v>0</v>
      </c>
      <c r="U95" s="9">
        <f t="shared" si="12"/>
        <v>107.67358301371981</v>
      </c>
      <c r="V95" s="8">
        <v>32.319545639272398</v>
      </c>
      <c r="W95" s="8">
        <v>0.552578309213829</v>
      </c>
      <c r="X95" s="8">
        <v>89.783343420163206</v>
      </c>
      <c r="Y95" s="9">
        <f t="shared" si="13"/>
        <v>40.885155789549806</v>
      </c>
      <c r="Z95" s="8">
        <v>0</v>
      </c>
      <c r="AA95" s="8">
        <v>0</v>
      </c>
      <c r="AB95" s="8">
        <v>0</v>
      </c>
      <c r="AC95" s="9">
        <f t="shared" si="14"/>
        <v>0</v>
      </c>
      <c r="AD95" s="8">
        <v>0</v>
      </c>
      <c r="AE95" s="8">
        <v>365.044938985763</v>
      </c>
      <c r="AF95" s="8">
        <v>0</v>
      </c>
      <c r="AG95" s="9">
        <f t="shared" si="15"/>
        <v>121.68164632858766</v>
      </c>
    </row>
    <row r="96" spans="1:33" x14ac:dyDescent="0.2">
      <c r="A96" t="s">
        <v>21</v>
      </c>
      <c r="B96" s="5">
        <v>184</v>
      </c>
      <c r="C96" s="5">
        <v>382</v>
      </c>
      <c r="D96" s="5">
        <v>312</v>
      </c>
      <c r="E96" s="6">
        <f t="shared" si="8"/>
        <v>292.66666666666669</v>
      </c>
      <c r="F96" s="5">
        <v>218</v>
      </c>
      <c r="G96" s="5">
        <v>363</v>
      </c>
      <c r="H96" s="5">
        <v>432</v>
      </c>
      <c r="I96" s="6">
        <f t="shared" si="9"/>
        <v>337.66666666666669</v>
      </c>
      <c r="J96" s="5">
        <v>0</v>
      </c>
      <c r="K96" s="5">
        <v>0</v>
      </c>
      <c r="L96" s="5">
        <v>5</v>
      </c>
      <c r="M96" s="6">
        <f t="shared" si="10"/>
        <v>1.6666666666666667</v>
      </c>
      <c r="N96" s="5">
        <v>14</v>
      </c>
      <c r="O96" s="5">
        <v>0</v>
      </c>
      <c r="P96" s="5">
        <v>23</v>
      </c>
      <c r="Q96" s="7">
        <f t="shared" si="11"/>
        <v>12.333333333333334</v>
      </c>
      <c r="R96" s="8">
        <v>96.851130970014907</v>
      </c>
      <c r="S96" s="8">
        <v>98.176499104268203</v>
      </c>
      <c r="T96" s="8">
        <v>116.02220322892499</v>
      </c>
      <c r="U96" s="9">
        <f t="shared" si="12"/>
        <v>103.68327776773604</v>
      </c>
      <c r="V96" s="8">
        <v>49.617330629305499</v>
      </c>
      <c r="W96" s="8">
        <v>100.29296312231</v>
      </c>
      <c r="X96" s="8">
        <v>53.646479056031097</v>
      </c>
      <c r="Y96" s="9">
        <f t="shared" si="13"/>
        <v>67.85225760254886</v>
      </c>
      <c r="Z96" s="8">
        <v>0</v>
      </c>
      <c r="AA96" s="8">
        <v>0</v>
      </c>
      <c r="AB96" s="8">
        <v>33.6836035852291</v>
      </c>
      <c r="AC96" s="9">
        <f t="shared" si="14"/>
        <v>11.227867861743034</v>
      </c>
      <c r="AD96" s="8">
        <v>47.962699262997297</v>
      </c>
      <c r="AE96" s="8">
        <v>0</v>
      </c>
      <c r="AF96" s="8">
        <v>68.577660519201402</v>
      </c>
      <c r="AG96" s="9">
        <f t="shared" si="15"/>
        <v>38.846786594066231</v>
      </c>
    </row>
    <row r="97" spans="1:33" x14ac:dyDescent="0.2">
      <c r="A97" t="s">
        <v>144</v>
      </c>
      <c r="B97" s="5">
        <v>236</v>
      </c>
      <c r="C97" s="5">
        <v>279</v>
      </c>
      <c r="D97" s="5">
        <v>229</v>
      </c>
      <c r="E97" s="6">
        <f t="shared" si="8"/>
        <v>248</v>
      </c>
      <c r="F97" s="5">
        <v>314</v>
      </c>
      <c r="G97" s="5">
        <v>333</v>
      </c>
      <c r="H97" s="5">
        <v>621</v>
      </c>
      <c r="I97" s="6">
        <f t="shared" si="9"/>
        <v>422.66666666666669</v>
      </c>
      <c r="J97" s="5">
        <v>14</v>
      </c>
      <c r="K97" s="5">
        <v>87</v>
      </c>
      <c r="L97" s="5">
        <v>19</v>
      </c>
      <c r="M97" s="6">
        <f t="shared" si="10"/>
        <v>40</v>
      </c>
      <c r="N97" s="5">
        <v>10</v>
      </c>
      <c r="O97" s="5">
        <v>83</v>
      </c>
      <c r="P97" s="5">
        <v>44</v>
      </c>
      <c r="Q97" s="7">
        <f t="shared" si="11"/>
        <v>45.666666666666664</v>
      </c>
      <c r="R97" s="8">
        <v>124.22210276588901</v>
      </c>
      <c r="S97" s="8">
        <v>71.704825262017906</v>
      </c>
      <c r="T97" s="8">
        <v>85.157322241743202</v>
      </c>
      <c r="U97" s="9">
        <f t="shared" si="12"/>
        <v>93.694750089883371</v>
      </c>
      <c r="V97" s="8">
        <v>71.467164300926299</v>
      </c>
      <c r="W97" s="8">
        <v>92.004288484102503</v>
      </c>
      <c r="X97" s="8">
        <v>77.116813643044694</v>
      </c>
      <c r="Y97" s="9">
        <f t="shared" si="13"/>
        <v>80.196088809357832</v>
      </c>
      <c r="Z97" s="8">
        <v>28.431297640416599</v>
      </c>
      <c r="AA97" s="8">
        <v>372.57825934516097</v>
      </c>
      <c r="AB97" s="8">
        <v>127.99769362387001</v>
      </c>
      <c r="AC97" s="9">
        <f t="shared" si="14"/>
        <v>176.33575020314916</v>
      </c>
      <c r="AD97" s="8">
        <v>34.259070902140998</v>
      </c>
      <c r="AE97" s="8">
        <v>84.163138710606404</v>
      </c>
      <c r="AF97" s="8">
        <v>131.192046210646</v>
      </c>
      <c r="AG97" s="9">
        <f t="shared" si="15"/>
        <v>83.204751941131136</v>
      </c>
    </row>
    <row r="98" spans="1:33" x14ac:dyDescent="0.2">
      <c r="A98" t="s">
        <v>93</v>
      </c>
      <c r="B98" s="5">
        <v>107</v>
      </c>
      <c r="C98" s="5">
        <v>197</v>
      </c>
      <c r="D98" s="5">
        <v>404</v>
      </c>
      <c r="E98" s="6">
        <f t="shared" si="8"/>
        <v>236</v>
      </c>
      <c r="F98" s="5">
        <v>700</v>
      </c>
      <c r="G98" s="5">
        <v>258</v>
      </c>
      <c r="H98" s="5">
        <v>531</v>
      </c>
      <c r="I98" s="6">
        <f t="shared" si="9"/>
        <v>496.33333333333331</v>
      </c>
      <c r="J98" s="5">
        <v>2</v>
      </c>
      <c r="K98" s="5">
        <v>14</v>
      </c>
      <c r="L98" s="5">
        <v>13</v>
      </c>
      <c r="M98" s="6">
        <f t="shared" si="10"/>
        <v>9.6666666666666661</v>
      </c>
      <c r="N98" s="5">
        <v>11</v>
      </c>
      <c r="O98" s="5">
        <v>639</v>
      </c>
      <c r="P98" s="5">
        <v>0</v>
      </c>
      <c r="Q98" s="7">
        <f t="shared" si="11"/>
        <v>216.66666666666666</v>
      </c>
      <c r="R98" s="8">
        <v>56.321038118432497</v>
      </c>
      <c r="S98" s="8">
        <v>50.630288805080703</v>
      </c>
      <c r="T98" s="8">
        <v>150.23387854001899</v>
      </c>
      <c r="U98" s="9">
        <f t="shared" si="12"/>
        <v>85.728401821177386</v>
      </c>
      <c r="V98" s="8">
        <v>159.32170385556799</v>
      </c>
      <c r="W98" s="8">
        <v>71.282601888583898</v>
      </c>
      <c r="X98" s="8">
        <v>65.940463839704904</v>
      </c>
      <c r="Y98" s="9">
        <f t="shared" si="13"/>
        <v>98.848256527952273</v>
      </c>
      <c r="Z98" s="8">
        <v>4.0616139486309502</v>
      </c>
      <c r="AA98" s="8">
        <v>59.955122193474097</v>
      </c>
      <c r="AB98" s="8">
        <v>87.577369321595498</v>
      </c>
      <c r="AC98" s="9">
        <f t="shared" si="14"/>
        <v>50.531368487900181</v>
      </c>
      <c r="AD98" s="8">
        <v>37.684977992355101</v>
      </c>
      <c r="AE98" s="8">
        <v>647.95476669972902</v>
      </c>
      <c r="AF98" s="8">
        <v>0</v>
      </c>
      <c r="AG98" s="9">
        <f t="shared" si="15"/>
        <v>228.54658156402806</v>
      </c>
    </row>
    <row r="99" spans="1:33" x14ac:dyDescent="0.2">
      <c r="A99" t="s">
        <v>55</v>
      </c>
      <c r="B99" s="5">
        <v>199</v>
      </c>
      <c r="C99" s="5">
        <v>221</v>
      </c>
      <c r="D99" s="5">
        <v>153</v>
      </c>
      <c r="E99" s="6">
        <f t="shared" si="8"/>
        <v>191</v>
      </c>
      <c r="F99" s="5">
        <v>248</v>
      </c>
      <c r="G99" s="5">
        <v>384</v>
      </c>
      <c r="H99" s="5">
        <v>839</v>
      </c>
      <c r="I99" s="6">
        <f t="shared" si="9"/>
        <v>490.33333333333331</v>
      </c>
      <c r="J99" s="5">
        <v>39</v>
      </c>
      <c r="K99" s="5">
        <v>29</v>
      </c>
      <c r="L99" s="5">
        <v>11</v>
      </c>
      <c r="M99" s="6">
        <f t="shared" si="10"/>
        <v>26.333333333333332</v>
      </c>
      <c r="N99" s="5">
        <v>28</v>
      </c>
      <c r="O99" s="5">
        <v>86</v>
      </c>
      <c r="P99" s="5">
        <v>0</v>
      </c>
      <c r="Q99" s="7">
        <f t="shared" si="11"/>
        <v>38</v>
      </c>
      <c r="R99" s="8">
        <v>104.74660360343999</v>
      </c>
      <c r="S99" s="8">
        <v>56.798445816867201</v>
      </c>
      <c r="T99" s="8">
        <v>56.895503506492197</v>
      </c>
      <c r="U99" s="9">
        <f t="shared" si="12"/>
        <v>72.813517642266461</v>
      </c>
      <c r="V99" s="8">
        <v>56.445403651687002</v>
      </c>
      <c r="W99" s="8">
        <v>106.095035369055</v>
      </c>
      <c r="X99" s="8">
        <v>104.188416500023</v>
      </c>
      <c r="Y99" s="9">
        <f t="shared" si="13"/>
        <v>88.90961850692166</v>
      </c>
      <c r="Z99" s="8">
        <v>79.201471998303504</v>
      </c>
      <c r="AA99" s="8">
        <v>124.192753115054</v>
      </c>
      <c r="AB99" s="8">
        <v>74.1039278875039</v>
      </c>
      <c r="AC99" s="9">
        <f t="shared" si="14"/>
        <v>92.499384333620469</v>
      </c>
      <c r="AD99" s="8">
        <v>95.925398525994694</v>
      </c>
      <c r="AE99" s="8">
        <v>87.205179868821105</v>
      </c>
      <c r="AF99" s="8">
        <v>0</v>
      </c>
      <c r="AG99" s="9">
        <f t="shared" si="15"/>
        <v>61.043526131605269</v>
      </c>
    </row>
    <row r="100" spans="1:33" x14ac:dyDescent="0.2">
      <c r="A100" t="s">
        <v>193</v>
      </c>
      <c r="B100" s="5">
        <v>387</v>
      </c>
      <c r="C100" s="5">
        <v>22</v>
      </c>
      <c r="D100" s="5">
        <v>23</v>
      </c>
      <c r="E100" s="6">
        <f t="shared" si="8"/>
        <v>144</v>
      </c>
      <c r="F100" s="5">
        <v>77</v>
      </c>
      <c r="G100" s="5">
        <v>33</v>
      </c>
      <c r="H100" s="5">
        <v>38</v>
      </c>
      <c r="I100" s="6">
        <f t="shared" si="9"/>
        <v>49.333333333333336</v>
      </c>
      <c r="J100" s="5">
        <v>2218</v>
      </c>
      <c r="K100" s="5">
        <v>23</v>
      </c>
      <c r="L100" s="5">
        <v>53</v>
      </c>
      <c r="M100" s="6">
        <f t="shared" si="10"/>
        <v>764.66666666666663</v>
      </c>
      <c r="N100" s="5">
        <v>166</v>
      </c>
      <c r="O100" s="5">
        <v>269</v>
      </c>
      <c r="P100" s="5">
        <v>0</v>
      </c>
      <c r="Q100" s="7">
        <f t="shared" si="11"/>
        <v>145</v>
      </c>
      <c r="R100" s="8">
        <v>203.70319394236799</v>
      </c>
      <c r="S100" s="8">
        <v>5.6541439274709404</v>
      </c>
      <c r="T100" s="8">
        <v>8.5529188277733397</v>
      </c>
      <c r="U100" s="9">
        <f t="shared" si="12"/>
        <v>72.636752232537432</v>
      </c>
      <c r="V100" s="8">
        <v>17.525387424112498</v>
      </c>
      <c r="W100" s="8">
        <v>9.1175421020281799</v>
      </c>
      <c r="X100" s="8">
        <v>4.7189032502990296</v>
      </c>
      <c r="Y100" s="9">
        <f t="shared" si="13"/>
        <v>10.453944258813236</v>
      </c>
      <c r="Z100" s="8">
        <v>4504.3298690317197</v>
      </c>
      <c r="AA100" s="8">
        <v>98.497700746421799</v>
      </c>
      <c r="AB100" s="8">
        <v>357.046198003428</v>
      </c>
      <c r="AC100" s="9">
        <f t="shared" si="14"/>
        <v>1653.2912559271899</v>
      </c>
      <c r="AD100" s="8">
        <v>568.70057697554</v>
      </c>
      <c r="AE100" s="8">
        <v>272.76969051991699</v>
      </c>
      <c r="AF100" s="8">
        <v>0</v>
      </c>
      <c r="AG100" s="9">
        <f t="shared" si="15"/>
        <v>280.49008916515231</v>
      </c>
    </row>
    <row r="101" spans="1:33" x14ac:dyDescent="0.2">
      <c r="A101" t="s">
        <v>180</v>
      </c>
      <c r="B101" s="5">
        <v>93</v>
      </c>
      <c r="C101" s="5">
        <v>86</v>
      </c>
      <c r="D101" s="5">
        <v>388</v>
      </c>
      <c r="E101" s="6">
        <f t="shared" si="8"/>
        <v>189</v>
      </c>
      <c r="F101" s="5">
        <v>402</v>
      </c>
      <c r="G101" s="5">
        <v>60</v>
      </c>
      <c r="H101" s="5">
        <v>162</v>
      </c>
      <c r="I101" s="6">
        <f t="shared" si="9"/>
        <v>208</v>
      </c>
      <c r="J101" s="5">
        <v>0</v>
      </c>
      <c r="K101" s="5">
        <v>0</v>
      </c>
      <c r="L101" s="5">
        <v>0</v>
      </c>
      <c r="M101" s="6">
        <f t="shared" si="10"/>
        <v>0</v>
      </c>
      <c r="N101" s="5">
        <v>0</v>
      </c>
      <c r="O101" s="5">
        <v>63</v>
      </c>
      <c r="P101" s="5">
        <v>0</v>
      </c>
      <c r="Q101" s="7">
        <f t="shared" si="11"/>
        <v>21</v>
      </c>
      <c r="R101" s="8">
        <v>48.9519303272358</v>
      </c>
      <c r="S101" s="8">
        <v>22.102562625568201</v>
      </c>
      <c r="T101" s="8">
        <v>144.28402196417599</v>
      </c>
      <c r="U101" s="9">
        <f t="shared" si="12"/>
        <v>71.779504972326663</v>
      </c>
      <c r="V101" s="8">
        <v>91.496178499912006</v>
      </c>
      <c r="W101" s="8">
        <v>16.5773492764149</v>
      </c>
      <c r="X101" s="8">
        <v>20.117429646011701</v>
      </c>
      <c r="Y101" s="9">
        <f t="shared" si="13"/>
        <v>42.730319140779535</v>
      </c>
      <c r="Z101" s="8">
        <v>0</v>
      </c>
      <c r="AA101" s="8">
        <v>0</v>
      </c>
      <c r="AB101" s="8">
        <v>0</v>
      </c>
      <c r="AC101" s="9">
        <f t="shared" si="14"/>
        <v>0</v>
      </c>
      <c r="AD101" s="8">
        <v>0</v>
      </c>
      <c r="AE101" s="8">
        <v>63.882864322508503</v>
      </c>
      <c r="AF101" s="8">
        <v>0</v>
      </c>
      <c r="AG101" s="9">
        <f t="shared" si="15"/>
        <v>21.294288107502833</v>
      </c>
    </row>
    <row r="102" spans="1:33" x14ac:dyDescent="0.2">
      <c r="A102" t="s">
        <v>158</v>
      </c>
      <c r="B102" s="5">
        <v>187</v>
      </c>
      <c r="C102" s="5">
        <v>221</v>
      </c>
      <c r="D102" s="5">
        <v>141</v>
      </c>
      <c r="E102" s="6">
        <f t="shared" si="8"/>
        <v>183</v>
      </c>
      <c r="F102" s="5">
        <v>133</v>
      </c>
      <c r="G102" s="5">
        <v>260</v>
      </c>
      <c r="H102" s="5">
        <v>272</v>
      </c>
      <c r="I102" s="6">
        <f t="shared" si="9"/>
        <v>221.66666666666666</v>
      </c>
      <c r="J102" s="5">
        <v>30</v>
      </c>
      <c r="K102" s="5">
        <v>0</v>
      </c>
      <c r="L102" s="5">
        <v>9</v>
      </c>
      <c r="M102" s="6">
        <f t="shared" si="10"/>
        <v>13</v>
      </c>
      <c r="N102" s="5">
        <v>0</v>
      </c>
      <c r="O102" s="5">
        <v>0</v>
      </c>
      <c r="P102" s="5">
        <v>0</v>
      </c>
      <c r="Q102" s="7">
        <f t="shared" si="11"/>
        <v>0</v>
      </c>
      <c r="R102" s="8">
        <v>98.430225496699904</v>
      </c>
      <c r="S102" s="8">
        <v>56.798445816867201</v>
      </c>
      <c r="T102" s="8">
        <v>52.433111074610501</v>
      </c>
      <c r="U102" s="9">
        <f t="shared" si="12"/>
        <v>69.220594129392538</v>
      </c>
      <c r="V102" s="8">
        <v>30.271123732557999</v>
      </c>
      <c r="W102" s="8">
        <v>71.835180197797797</v>
      </c>
      <c r="X102" s="8">
        <v>33.777412738982598</v>
      </c>
      <c r="Y102" s="9">
        <f t="shared" si="13"/>
        <v>45.294572223112795</v>
      </c>
      <c r="Z102" s="8">
        <v>60.924209229464203</v>
      </c>
      <c r="AA102" s="8">
        <v>0</v>
      </c>
      <c r="AB102" s="8">
        <v>60.630486453412303</v>
      </c>
      <c r="AC102" s="9">
        <f t="shared" si="14"/>
        <v>40.518231894292171</v>
      </c>
      <c r="AD102" s="8">
        <v>0</v>
      </c>
      <c r="AE102" s="8">
        <v>0</v>
      </c>
      <c r="AF102" s="8">
        <v>0</v>
      </c>
      <c r="AG102" s="9">
        <f t="shared" si="15"/>
        <v>0</v>
      </c>
    </row>
    <row r="103" spans="1:33" x14ac:dyDescent="0.2">
      <c r="A103" t="s">
        <v>12</v>
      </c>
      <c r="B103" s="5">
        <v>186</v>
      </c>
      <c r="C103" s="5">
        <v>252</v>
      </c>
      <c r="D103" s="5">
        <v>117</v>
      </c>
      <c r="E103" s="6">
        <f t="shared" si="8"/>
        <v>185</v>
      </c>
      <c r="F103" s="5">
        <v>293</v>
      </c>
      <c r="G103" s="5">
        <v>231</v>
      </c>
      <c r="H103" s="5">
        <v>687</v>
      </c>
      <c r="I103" s="6">
        <f t="shared" si="9"/>
        <v>403.66666666666669</v>
      </c>
      <c r="J103" s="5">
        <v>19</v>
      </c>
      <c r="K103" s="5">
        <v>35</v>
      </c>
      <c r="L103" s="5">
        <v>8</v>
      </c>
      <c r="M103" s="6">
        <f t="shared" si="10"/>
        <v>20.666666666666668</v>
      </c>
      <c r="N103" s="5">
        <v>9</v>
      </c>
      <c r="O103" s="5">
        <v>0</v>
      </c>
      <c r="P103" s="5">
        <v>0</v>
      </c>
      <c r="Q103" s="7">
        <f t="shared" si="11"/>
        <v>3</v>
      </c>
      <c r="R103" s="8">
        <v>97.903860654471501</v>
      </c>
      <c r="S103" s="8">
        <v>64.765648623758096</v>
      </c>
      <c r="T103" s="8">
        <v>43.508326210847002</v>
      </c>
      <c r="U103" s="9">
        <f t="shared" si="12"/>
        <v>68.725945163025543</v>
      </c>
      <c r="V103" s="8">
        <v>66.687513185259306</v>
      </c>
      <c r="W103" s="8">
        <v>63.822794714197201</v>
      </c>
      <c r="X103" s="8">
        <v>85.312803498827293</v>
      </c>
      <c r="Y103" s="9">
        <f t="shared" si="13"/>
        <v>71.941037132761267</v>
      </c>
      <c r="Z103" s="8">
        <v>38.585332511993997</v>
      </c>
      <c r="AA103" s="8">
        <v>149.88780548368501</v>
      </c>
      <c r="AB103" s="8">
        <v>53.893765736366497</v>
      </c>
      <c r="AC103" s="9">
        <f t="shared" si="14"/>
        <v>80.788967910681833</v>
      </c>
      <c r="AD103" s="8">
        <v>30.833163811926902</v>
      </c>
      <c r="AE103" s="8">
        <v>0</v>
      </c>
      <c r="AF103" s="8">
        <v>0</v>
      </c>
      <c r="AG103" s="9">
        <f t="shared" si="15"/>
        <v>10.277721270642301</v>
      </c>
    </row>
    <row r="104" spans="1:33" x14ac:dyDescent="0.2">
      <c r="A104" t="s">
        <v>105</v>
      </c>
      <c r="B104" s="5">
        <v>153</v>
      </c>
      <c r="C104" s="5">
        <v>130</v>
      </c>
      <c r="D104" s="5">
        <v>219</v>
      </c>
      <c r="E104" s="6">
        <f t="shared" si="8"/>
        <v>167.33333333333334</v>
      </c>
      <c r="F104" s="5">
        <v>284</v>
      </c>
      <c r="G104" s="5">
        <v>207</v>
      </c>
      <c r="H104" s="5">
        <v>546</v>
      </c>
      <c r="I104" s="6">
        <f t="shared" si="9"/>
        <v>345.66666666666669</v>
      </c>
      <c r="J104" s="5">
        <v>24</v>
      </c>
      <c r="K104" s="5">
        <v>3</v>
      </c>
      <c r="L104" s="5">
        <v>0</v>
      </c>
      <c r="M104" s="6">
        <f t="shared" si="10"/>
        <v>9</v>
      </c>
      <c r="N104" s="5">
        <v>23</v>
      </c>
      <c r="O104" s="5">
        <v>130</v>
      </c>
      <c r="P104" s="5">
        <v>7</v>
      </c>
      <c r="Q104" s="7">
        <f t="shared" si="11"/>
        <v>53.333333333333336</v>
      </c>
      <c r="R104" s="8">
        <v>80.533820860936302</v>
      </c>
      <c r="S104" s="8">
        <v>33.410850480510099</v>
      </c>
      <c r="T104" s="8">
        <v>81.438661881841796</v>
      </c>
      <c r="U104" s="9">
        <f t="shared" si="12"/>
        <v>65.127777741096068</v>
      </c>
      <c r="V104" s="8">
        <v>64.639091278544797</v>
      </c>
      <c r="W104" s="8">
        <v>57.191855003631296</v>
      </c>
      <c r="X104" s="8">
        <v>67.803188806928205</v>
      </c>
      <c r="Y104" s="9">
        <f t="shared" si="13"/>
        <v>63.211378363034761</v>
      </c>
      <c r="Z104" s="8">
        <v>48.739367383571398</v>
      </c>
      <c r="AA104" s="8">
        <v>12.8475261843159</v>
      </c>
      <c r="AB104" s="8">
        <v>0</v>
      </c>
      <c r="AC104" s="9">
        <f t="shared" si="14"/>
        <v>20.528964522629099</v>
      </c>
      <c r="AD104" s="8">
        <v>78.795863074924199</v>
      </c>
      <c r="AE104" s="8">
        <v>131.82178352263699</v>
      </c>
      <c r="AF104" s="8">
        <v>20.871461897148301</v>
      </c>
      <c r="AG104" s="9">
        <f t="shared" si="15"/>
        <v>77.163036164903161</v>
      </c>
    </row>
    <row r="105" spans="1:33" x14ac:dyDescent="0.2">
      <c r="A105" t="s">
        <v>18</v>
      </c>
      <c r="B105" s="5">
        <v>159</v>
      </c>
      <c r="C105" s="5">
        <v>76</v>
      </c>
      <c r="D105" s="5">
        <v>241</v>
      </c>
      <c r="E105" s="6">
        <f t="shared" si="8"/>
        <v>158.66666666666666</v>
      </c>
      <c r="F105" s="5">
        <v>337</v>
      </c>
      <c r="G105" s="5">
        <v>232</v>
      </c>
      <c r="H105" s="5">
        <v>416</v>
      </c>
      <c r="I105" s="6">
        <f t="shared" si="9"/>
        <v>328.33333333333331</v>
      </c>
      <c r="J105" s="5">
        <v>34</v>
      </c>
      <c r="K105" s="5">
        <v>14</v>
      </c>
      <c r="L105" s="5">
        <v>5</v>
      </c>
      <c r="M105" s="6">
        <f t="shared" si="10"/>
        <v>17.666666666666668</v>
      </c>
      <c r="N105" s="5">
        <v>1</v>
      </c>
      <c r="O105" s="5">
        <v>204</v>
      </c>
      <c r="P105" s="5">
        <v>0</v>
      </c>
      <c r="Q105" s="7">
        <f t="shared" si="11"/>
        <v>68.333333333333329</v>
      </c>
      <c r="R105" s="8">
        <v>83.692009914306297</v>
      </c>
      <c r="S105" s="8">
        <v>19.532497203990498</v>
      </c>
      <c r="T105" s="8">
        <v>89.619714673624998</v>
      </c>
      <c r="U105" s="9">
        <f t="shared" si="12"/>
        <v>64.281407263973932</v>
      </c>
      <c r="V105" s="8">
        <v>76.702020284752095</v>
      </c>
      <c r="W105" s="8">
        <v>64.0990838688042</v>
      </c>
      <c r="X105" s="8">
        <v>51.659572424326299</v>
      </c>
      <c r="Y105" s="9">
        <f t="shared" si="13"/>
        <v>64.153558859294208</v>
      </c>
      <c r="Z105" s="8">
        <v>69.047437126726095</v>
      </c>
      <c r="AA105" s="8">
        <v>59.955122193474097</v>
      </c>
      <c r="AB105" s="8">
        <v>33.6836035852291</v>
      </c>
      <c r="AC105" s="9">
        <f t="shared" si="14"/>
        <v>54.228720968476431</v>
      </c>
      <c r="AD105" s="8">
        <v>3.4259070902140998</v>
      </c>
      <c r="AE105" s="8">
        <v>206.85879875859899</v>
      </c>
      <c r="AF105" s="8">
        <v>0</v>
      </c>
      <c r="AG105" s="9">
        <f t="shared" si="15"/>
        <v>70.094901949604363</v>
      </c>
    </row>
    <row r="106" spans="1:33" x14ac:dyDescent="0.2">
      <c r="A106" t="s">
        <v>167</v>
      </c>
      <c r="B106" s="5">
        <v>53</v>
      </c>
      <c r="C106" s="5">
        <v>330</v>
      </c>
      <c r="D106" s="5">
        <v>201</v>
      </c>
      <c r="E106" s="6">
        <f t="shared" si="8"/>
        <v>194.66666666666666</v>
      </c>
      <c r="F106" s="5">
        <v>350</v>
      </c>
      <c r="G106" s="5">
        <v>237</v>
      </c>
      <c r="H106" s="5">
        <v>796</v>
      </c>
      <c r="I106" s="6">
        <f t="shared" si="9"/>
        <v>461</v>
      </c>
      <c r="J106" s="5">
        <v>10</v>
      </c>
      <c r="K106" s="5">
        <v>4</v>
      </c>
      <c r="L106" s="5">
        <v>6</v>
      </c>
      <c r="M106" s="6">
        <f t="shared" si="10"/>
        <v>6.666666666666667</v>
      </c>
      <c r="N106" s="5">
        <v>7</v>
      </c>
      <c r="O106" s="5">
        <v>16</v>
      </c>
      <c r="P106" s="5">
        <v>0</v>
      </c>
      <c r="Q106" s="7">
        <f t="shared" si="11"/>
        <v>7.666666666666667</v>
      </c>
      <c r="R106" s="8">
        <v>27.8973366381021</v>
      </c>
      <c r="S106" s="8">
        <v>84.812158912064206</v>
      </c>
      <c r="T106" s="8">
        <v>74.745073234019202</v>
      </c>
      <c r="U106" s="9">
        <f t="shared" si="12"/>
        <v>62.484856261395173</v>
      </c>
      <c r="V106" s="8">
        <v>79.660851927784094</v>
      </c>
      <c r="W106" s="8">
        <v>65.4805296418387</v>
      </c>
      <c r="X106" s="8">
        <v>98.8486049273166</v>
      </c>
      <c r="Y106" s="9">
        <f t="shared" si="13"/>
        <v>81.329995498979812</v>
      </c>
      <c r="Z106" s="8">
        <v>20.3080697431547</v>
      </c>
      <c r="AA106" s="8">
        <v>17.130034912421198</v>
      </c>
      <c r="AB106" s="8">
        <v>40.420324302274899</v>
      </c>
      <c r="AC106" s="9">
        <f t="shared" si="14"/>
        <v>25.952809652616935</v>
      </c>
      <c r="AD106" s="8">
        <v>23.981349631498698</v>
      </c>
      <c r="AE106" s="8">
        <v>16.224219510478299</v>
      </c>
      <c r="AF106" s="8">
        <v>0</v>
      </c>
      <c r="AG106" s="9">
        <f t="shared" si="15"/>
        <v>13.401856380658998</v>
      </c>
    </row>
    <row r="107" spans="1:33" x14ac:dyDescent="0.2">
      <c r="A107" t="s">
        <v>79</v>
      </c>
      <c r="B107" s="5">
        <v>142</v>
      </c>
      <c r="C107" s="5">
        <v>229</v>
      </c>
      <c r="D107" s="5">
        <v>135</v>
      </c>
      <c r="E107" s="6">
        <f t="shared" si="8"/>
        <v>168.66666666666666</v>
      </c>
      <c r="F107" s="5">
        <v>275</v>
      </c>
      <c r="G107" s="5">
        <v>291</v>
      </c>
      <c r="H107" s="5">
        <v>677</v>
      </c>
      <c r="I107" s="6">
        <f t="shared" si="9"/>
        <v>414.33333333333331</v>
      </c>
      <c r="J107" s="5">
        <v>38</v>
      </c>
      <c r="K107" s="5">
        <v>6</v>
      </c>
      <c r="L107" s="5">
        <v>34</v>
      </c>
      <c r="M107" s="6">
        <f t="shared" si="10"/>
        <v>26</v>
      </c>
      <c r="N107" s="5">
        <v>23</v>
      </c>
      <c r="O107" s="5">
        <v>0</v>
      </c>
      <c r="P107" s="5">
        <v>29</v>
      </c>
      <c r="Q107" s="7">
        <f t="shared" si="11"/>
        <v>17.333333333333332</v>
      </c>
      <c r="R107" s="8">
        <v>74.743807596424503</v>
      </c>
      <c r="S107" s="8">
        <v>58.854498154129402</v>
      </c>
      <c r="T107" s="8">
        <v>50.201914858669603</v>
      </c>
      <c r="U107" s="9">
        <f t="shared" si="12"/>
        <v>61.266740203074498</v>
      </c>
      <c r="V107" s="8">
        <v>62.590669371830401</v>
      </c>
      <c r="W107" s="8">
        <v>80.400143990612094</v>
      </c>
      <c r="X107" s="8">
        <v>84.070986854011693</v>
      </c>
      <c r="Y107" s="9">
        <f t="shared" si="13"/>
        <v>75.687266738818067</v>
      </c>
      <c r="Z107" s="8">
        <v>77.170665023987993</v>
      </c>
      <c r="AA107" s="8">
        <v>25.695052368631799</v>
      </c>
      <c r="AB107" s="8">
        <v>229.04850437955801</v>
      </c>
      <c r="AC107" s="9">
        <f t="shared" si="14"/>
        <v>110.63807392405927</v>
      </c>
      <c r="AD107" s="8">
        <v>78.795863074924199</v>
      </c>
      <c r="AE107" s="8">
        <v>0</v>
      </c>
      <c r="AF107" s="8">
        <v>86.467485002471406</v>
      </c>
      <c r="AG107" s="9">
        <f t="shared" si="15"/>
        <v>55.087782692465204</v>
      </c>
    </row>
    <row r="108" spans="1:33" x14ac:dyDescent="0.2">
      <c r="A108" t="s">
        <v>154</v>
      </c>
      <c r="B108" s="5">
        <v>206</v>
      </c>
      <c r="C108" s="5">
        <v>226</v>
      </c>
      <c r="D108" s="5">
        <v>36</v>
      </c>
      <c r="E108" s="6">
        <f t="shared" si="8"/>
        <v>156</v>
      </c>
      <c r="F108" s="5">
        <v>297</v>
      </c>
      <c r="G108" s="5">
        <v>54</v>
      </c>
      <c r="H108" s="5">
        <v>426</v>
      </c>
      <c r="I108" s="6">
        <f t="shared" si="9"/>
        <v>259</v>
      </c>
      <c r="J108" s="5">
        <v>42</v>
      </c>
      <c r="K108" s="5">
        <v>124</v>
      </c>
      <c r="L108" s="5">
        <v>4</v>
      </c>
      <c r="M108" s="6">
        <f t="shared" si="10"/>
        <v>56.666666666666664</v>
      </c>
      <c r="N108" s="5">
        <v>169</v>
      </c>
      <c r="O108" s="5">
        <v>359</v>
      </c>
      <c r="P108" s="5">
        <v>0</v>
      </c>
      <c r="Q108" s="7">
        <f t="shared" si="11"/>
        <v>176</v>
      </c>
      <c r="R108" s="8">
        <v>108.43115749903799</v>
      </c>
      <c r="S108" s="8">
        <v>58.083478527656098</v>
      </c>
      <c r="T108" s="8">
        <v>13.3871772956452</v>
      </c>
      <c r="U108" s="9">
        <f t="shared" si="12"/>
        <v>59.967271107446429</v>
      </c>
      <c r="V108" s="8">
        <v>67.597922921576796</v>
      </c>
      <c r="W108" s="8">
        <v>14.919614348773401</v>
      </c>
      <c r="X108" s="8">
        <v>52.9013890691418</v>
      </c>
      <c r="Y108" s="9">
        <f t="shared" si="13"/>
        <v>45.139642113164001</v>
      </c>
      <c r="Z108" s="8">
        <v>85.293892921249906</v>
      </c>
      <c r="AA108" s="8">
        <v>531.03108228505698</v>
      </c>
      <c r="AB108" s="8">
        <v>26.946882868183199</v>
      </c>
      <c r="AC108" s="9">
        <f t="shared" si="14"/>
        <v>214.42395269149674</v>
      </c>
      <c r="AD108" s="8">
        <v>578.97829824618202</v>
      </c>
      <c r="AE108" s="8">
        <v>364.030925266358</v>
      </c>
      <c r="AF108" s="8">
        <v>0</v>
      </c>
      <c r="AG108" s="9">
        <f t="shared" si="15"/>
        <v>314.33640783751338</v>
      </c>
    </row>
    <row r="109" spans="1:33" x14ac:dyDescent="0.2">
      <c r="A109" t="s">
        <v>172</v>
      </c>
      <c r="B109" s="5">
        <v>100</v>
      </c>
      <c r="C109" s="5">
        <v>287</v>
      </c>
      <c r="D109" s="5">
        <v>124</v>
      </c>
      <c r="E109" s="6">
        <f t="shared" si="8"/>
        <v>170.33333333333334</v>
      </c>
      <c r="F109" s="5">
        <v>285</v>
      </c>
      <c r="G109" s="5">
        <v>121</v>
      </c>
      <c r="H109" s="5">
        <v>278</v>
      </c>
      <c r="I109" s="6">
        <f t="shared" si="9"/>
        <v>228</v>
      </c>
      <c r="J109" s="5">
        <v>15</v>
      </c>
      <c r="K109" s="5">
        <v>0</v>
      </c>
      <c r="L109" s="5">
        <v>3</v>
      </c>
      <c r="M109" s="6">
        <f t="shared" si="10"/>
        <v>6</v>
      </c>
      <c r="N109" s="5">
        <v>5</v>
      </c>
      <c r="O109" s="5">
        <v>8</v>
      </c>
      <c r="P109" s="5">
        <v>27</v>
      </c>
      <c r="Q109" s="7">
        <f t="shared" si="11"/>
        <v>13.333333333333334</v>
      </c>
      <c r="R109" s="8">
        <v>52.636484222834198</v>
      </c>
      <c r="S109" s="8">
        <v>73.760877599280093</v>
      </c>
      <c r="T109" s="8">
        <v>46.111388462778002</v>
      </c>
      <c r="U109" s="9">
        <f t="shared" si="12"/>
        <v>57.502916761630765</v>
      </c>
      <c r="V109" s="8">
        <v>64.866693712624198</v>
      </c>
      <c r="W109" s="8">
        <v>33.4309877074366</v>
      </c>
      <c r="X109" s="8">
        <v>34.522502725871902</v>
      </c>
      <c r="Y109" s="9">
        <f t="shared" si="13"/>
        <v>44.2733947153109</v>
      </c>
      <c r="Z109" s="8">
        <v>30.462104614732102</v>
      </c>
      <c r="AA109" s="8">
        <v>0</v>
      </c>
      <c r="AB109" s="8">
        <v>20.2101621511374</v>
      </c>
      <c r="AC109" s="9">
        <f t="shared" si="14"/>
        <v>16.890755588623168</v>
      </c>
      <c r="AD109" s="8">
        <v>17.129535451070499</v>
      </c>
      <c r="AE109" s="8">
        <v>8.1121097552391692</v>
      </c>
      <c r="AF109" s="8">
        <v>80.5042101747147</v>
      </c>
      <c r="AG109" s="9">
        <f t="shared" si="15"/>
        <v>35.248618460341454</v>
      </c>
    </row>
    <row r="110" spans="1:33" x14ac:dyDescent="0.2">
      <c r="A110" t="s">
        <v>32</v>
      </c>
      <c r="B110" s="5">
        <v>85</v>
      </c>
      <c r="C110" s="5">
        <v>177</v>
      </c>
      <c r="D110" s="5">
        <v>156</v>
      </c>
      <c r="E110" s="6">
        <f t="shared" si="8"/>
        <v>139.33333333333334</v>
      </c>
      <c r="F110" s="5">
        <v>152</v>
      </c>
      <c r="G110" s="5">
        <v>157</v>
      </c>
      <c r="H110" s="5">
        <v>355</v>
      </c>
      <c r="I110" s="6">
        <f t="shared" si="9"/>
        <v>221.33333333333334</v>
      </c>
      <c r="J110" s="5">
        <v>2</v>
      </c>
      <c r="K110" s="5">
        <v>6</v>
      </c>
      <c r="L110" s="5">
        <v>0</v>
      </c>
      <c r="M110" s="6">
        <f t="shared" si="10"/>
        <v>2.6666666666666665</v>
      </c>
      <c r="N110" s="5">
        <v>18</v>
      </c>
      <c r="O110" s="5">
        <v>37</v>
      </c>
      <c r="P110" s="5">
        <v>1</v>
      </c>
      <c r="Q110" s="7">
        <f t="shared" si="11"/>
        <v>18.666666666666668</v>
      </c>
      <c r="R110" s="8">
        <v>44.741011589408998</v>
      </c>
      <c r="S110" s="8">
        <v>45.490157961925298</v>
      </c>
      <c r="T110" s="8">
        <v>58.011101614462603</v>
      </c>
      <c r="U110" s="9">
        <f t="shared" si="12"/>
        <v>49.414090388598964</v>
      </c>
      <c r="V110" s="8">
        <v>34.595569980066301</v>
      </c>
      <c r="W110" s="8">
        <v>43.377397273285602</v>
      </c>
      <c r="X110" s="8">
        <v>44.0844908909515</v>
      </c>
      <c r="Y110" s="9">
        <f t="shared" si="13"/>
        <v>40.685819381434463</v>
      </c>
      <c r="Z110" s="8">
        <v>4.0616139486309502</v>
      </c>
      <c r="AA110" s="8">
        <v>25.695052368631799</v>
      </c>
      <c r="AB110" s="8">
        <v>0</v>
      </c>
      <c r="AC110" s="9">
        <f t="shared" si="14"/>
        <v>9.9188887724209156</v>
      </c>
      <c r="AD110" s="8">
        <v>61.666327623853697</v>
      </c>
      <c r="AE110" s="8">
        <v>37.5185076179812</v>
      </c>
      <c r="AF110" s="8">
        <v>2.9816374138783202</v>
      </c>
      <c r="AG110" s="9">
        <f t="shared" si="15"/>
        <v>34.055490885237738</v>
      </c>
    </row>
    <row r="111" spans="1:33" x14ac:dyDescent="0.2">
      <c r="A111" t="s">
        <v>118</v>
      </c>
      <c r="B111" s="5">
        <v>74</v>
      </c>
      <c r="C111" s="5">
        <v>268</v>
      </c>
      <c r="D111" s="5">
        <v>95</v>
      </c>
      <c r="E111" s="6">
        <f t="shared" si="8"/>
        <v>145.66666666666666</v>
      </c>
      <c r="F111" s="5">
        <v>300</v>
      </c>
      <c r="G111" s="5">
        <v>327</v>
      </c>
      <c r="H111" s="5">
        <v>654</v>
      </c>
      <c r="I111" s="6">
        <f t="shared" si="9"/>
        <v>427</v>
      </c>
      <c r="J111" s="5">
        <v>309</v>
      </c>
      <c r="K111" s="5">
        <v>155</v>
      </c>
      <c r="L111" s="5">
        <v>82</v>
      </c>
      <c r="M111" s="6">
        <f t="shared" si="10"/>
        <v>182</v>
      </c>
      <c r="N111" s="5">
        <v>201</v>
      </c>
      <c r="O111" s="5">
        <v>238</v>
      </c>
      <c r="P111" s="5">
        <v>237</v>
      </c>
      <c r="Q111" s="7">
        <f t="shared" si="11"/>
        <v>225.33333333333334</v>
      </c>
      <c r="R111" s="8">
        <v>38.950998324897299</v>
      </c>
      <c r="S111" s="8">
        <v>68.8777532982824</v>
      </c>
      <c r="T111" s="8">
        <v>35.3272734190638</v>
      </c>
      <c r="U111" s="9">
        <f t="shared" si="12"/>
        <v>47.718675014081164</v>
      </c>
      <c r="V111" s="8">
        <v>68.280730223814999</v>
      </c>
      <c r="W111" s="8">
        <v>90.346553556461004</v>
      </c>
      <c r="X111" s="8">
        <v>81.214808570936</v>
      </c>
      <c r="Y111" s="9">
        <f t="shared" si="13"/>
        <v>79.947364117070663</v>
      </c>
      <c r="Z111" s="8">
        <v>627.51935506348104</v>
      </c>
      <c r="AA111" s="8">
        <v>663.788852856321</v>
      </c>
      <c r="AB111" s="8">
        <v>552.41109879775604</v>
      </c>
      <c r="AC111" s="9">
        <f t="shared" si="14"/>
        <v>614.57310223918603</v>
      </c>
      <c r="AD111" s="8">
        <v>688.60732513303299</v>
      </c>
      <c r="AE111" s="8">
        <v>241.33526521836501</v>
      </c>
      <c r="AF111" s="8">
        <v>706.64806708916296</v>
      </c>
      <c r="AG111" s="9">
        <f t="shared" si="15"/>
        <v>545.5302191468536</v>
      </c>
    </row>
    <row r="112" spans="1:33" x14ac:dyDescent="0.2">
      <c r="A112" t="s">
        <v>34</v>
      </c>
      <c r="B112" s="5">
        <v>107</v>
      </c>
      <c r="C112" s="5">
        <v>152</v>
      </c>
      <c r="D112" s="5">
        <v>102</v>
      </c>
      <c r="E112" s="6">
        <f t="shared" si="8"/>
        <v>120.33333333333333</v>
      </c>
      <c r="F112" s="5">
        <v>209</v>
      </c>
      <c r="G112" s="5">
        <v>259</v>
      </c>
      <c r="H112" s="5">
        <v>129</v>
      </c>
      <c r="I112" s="6">
        <f t="shared" si="9"/>
        <v>199</v>
      </c>
      <c r="J112" s="5">
        <v>2</v>
      </c>
      <c r="K112" s="5">
        <v>0</v>
      </c>
      <c r="L112" s="5">
        <v>0</v>
      </c>
      <c r="M112" s="6">
        <f t="shared" si="10"/>
        <v>0.66666666666666663</v>
      </c>
      <c r="N112" s="5">
        <v>0</v>
      </c>
      <c r="O112" s="5">
        <v>0</v>
      </c>
      <c r="P112" s="5">
        <v>0</v>
      </c>
      <c r="Q112" s="7">
        <f t="shared" si="11"/>
        <v>0</v>
      </c>
      <c r="R112" s="8">
        <v>56.321038118432497</v>
      </c>
      <c r="S112" s="8">
        <v>39.064994407981096</v>
      </c>
      <c r="T112" s="8">
        <v>37.930335670994801</v>
      </c>
      <c r="U112" s="9">
        <f t="shared" si="12"/>
        <v>44.438789399136134</v>
      </c>
      <c r="V112" s="8">
        <v>47.568908722591097</v>
      </c>
      <c r="W112" s="8">
        <v>71.558891043190798</v>
      </c>
      <c r="X112" s="8">
        <v>16.019434718120401</v>
      </c>
      <c r="Y112" s="9">
        <f t="shared" si="13"/>
        <v>45.04907816130077</v>
      </c>
      <c r="Z112" s="8">
        <v>4.0616139486309502</v>
      </c>
      <c r="AA112" s="8">
        <v>0</v>
      </c>
      <c r="AB112" s="8">
        <v>0</v>
      </c>
      <c r="AC112" s="9">
        <f t="shared" si="14"/>
        <v>1.3538713162103166</v>
      </c>
      <c r="AD112" s="8">
        <v>0</v>
      </c>
      <c r="AE112" s="8">
        <v>0</v>
      </c>
      <c r="AF112" s="8">
        <v>0</v>
      </c>
      <c r="AG112" s="9">
        <f t="shared" si="15"/>
        <v>0</v>
      </c>
    </row>
    <row r="113" spans="1:33" x14ac:dyDescent="0.2">
      <c r="A113" t="s">
        <v>205</v>
      </c>
      <c r="B113" s="5">
        <v>11</v>
      </c>
      <c r="C113" s="5">
        <v>315</v>
      </c>
      <c r="D113" s="5">
        <v>124</v>
      </c>
      <c r="E113" s="6">
        <f t="shared" si="8"/>
        <v>150</v>
      </c>
      <c r="F113" s="5">
        <v>167</v>
      </c>
      <c r="G113" s="5">
        <v>349</v>
      </c>
      <c r="H113" s="5">
        <v>558</v>
      </c>
      <c r="I113" s="6">
        <f t="shared" si="9"/>
        <v>358</v>
      </c>
      <c r="J113" s="5">
        <v>49</v>
      </c>
      <c r="K113" s="5">
        <v>8</v>
      </c>
      <c r="L113" s="5">
        <v>6</v>
      </c>
      <c r="M113" s="6">
        <f t="shared" si="10"/>
        <v>21</v>
      </c>
      <c r="N113" s="5">
        <v>42</v>
      </c>
      <c r="O113" s="5">
        <v>17</v>
      </c>
      <c r="P113" s="5">
        <v>1</v>
      </c>
      <c r="Q113" s="7">
        <f t="shared" si="11"/>
        <v>20</v>
      </c>
      <c r="R113" s="8">
        <v>5.7900132645117601</v>
      </c>
      <c r="S113" s="8">
        <v>80.957060779697599</v>
      </c>
      <c r="T113" s="8">
        <v>46.111388462778002</v>
      </c>
      <c r="U113" s="9">
        <f t="shared" si="12"/>
        <v>44.286154168995786</v>
      </c>
      <c r="V113" s="8">
        <v>38.009606491257003</v>
      </c>
      <c r="W113" s="8">
        <v>96.424914957813101</v>
      </c>
      <c r="X113" s="8">
        <v>69.293368780706899</v>
      </c>
      <c r="Y113" s="9">
        <f t="shared" si="13"/>
        <v>67.909296743259006</v>
      </c>
      <c r="Z113" s="8">
        <v>99.509541741458193</v>
      </c>
      <c r="AA113" s="8">
        <v>34.260069824842397</v>
      </c>
      <c r="AB113" s="8">
        <v>40.420324302274899</v>
      </c>
      <c r="AC113" s="9">
        <f t="shared" si="14"/>
        <v>58.063311956191832</v>
      </c>
      <c r="AD113" s="8">
        <v>143.88809778899201</v>
      </c>
      <c r="AE113" s="8">
        <v>17.2382332298832</v>
      </c>
      <c r="AF113" s="8">
        <v>2.9816374138783202</v>
      </c>
      <c r="AG113" s="9">
        <f t="shared" si="15"/>
        <v>54.702656144251186</v>
      </c>
    </row>
    <row r="114" spans="1:33" x14ac:dyDescent="0.2">
      <c r="A114" t="s">
        <v>88</v>
      </c>
      <c r="B114" s="5">
        <v>80</v>
      </c>
      <c r="C114" s="5">
        <v>135</v>
      </c>
      <c r="D114" s="5">
        <v>145</v>
      </c>
      <c r="E114" s="6">
        <f t="shared" si="8"/>
        <v>120</v>
      </c>
      <c r="F114" s="5">
        <v>245</v>
      </c>
      <c r="G114" s="5">
        <v>177</v>
      </c>
      <c r="H114" s="5">
        <v>438</v>
      </c>
      <c r="I114" s="6">
        <f t="shared" si="9"/>
        <v>286.66666666666669</v>
      </c>
      <c r="J114" s="5">
        <v>23</v>
      </c>
      <c r="K114" s="5">
        <v>9</v>
      </c>
      <c r="L114" s="5">
        <v>0</v>
      </c>
      <c r="M114" s="6">
        <f t="shared" si="10"/>
        <v>10.666666666666666</v>
      </c>
      <c r="N114" s="5">
        <v>4</v>
      </c>
      <c r="O114" s="5">
        <v>1</v>
      </c>
      <c r="P114" s="5">
        <v>8</v>
      </c>
      <c r="Q114" s="7">
        <f t="shared" si="11"/>
        <v>4.333333333333333</v>
      </c>
      <c r="R114" s="8">
        <v>42.109187378267301</v>
      </c>
      <c r="S114" s="8">
        <v>34.695883191298996</v>
      </c>
      <c r="T114" s="8">
        <v>53.920575218571102</v>
      </c>
      <c r="U114" s="9">
        <f t="shared" si="12"/>
        <v>43.575215262712469</v>
      </c>
      <c r="V114" s="8">
        <v>55.762596349448899</v>
      </c>
      <c r="W114" s="8">
        <v>48.9031803654239</v>
      </c>
      <c r="X114" s="8">
        <v>54.391569042920402</v>
      </c>
      <c r="Y114" s="9">
        <f t="shared" si="13"/>
        <v>53.019115252597736</v>
      </c>
      <c r="Z114" s="8">
        <v>46.708560409255902</v>
      </c>
      <c r="AA114" s="8">
        <v>38.542578552947703</v>
      </c>
      <c r="AB114" s="8">
        <v>0</v>
      </c>
      <c r="AC114" s="9">
        <f t="shared" si="14"/>
        <v>28.417046320734539</v>
      </c>
      <c r="AD114" s="8">
        <v>13.703628360856399</v>
      </c>
      <c r="AE114" s="8">
        <v>1.0140137194048999</v>
      </c>
      <c r="AF114" s="8">
        <v>23.8530993110266</v>
      </c>
      <c r="AG114" s="9">
        <f t="shared" si="15"/>
        <v>12.856913797095965</v>
      </c>
    </row>
    <row r="115" spans="1:33" x14ac:dyDescent="0.2">
      <c r="A115" t="s">
        <v>53</v>
      </c>
      <c r="B115" s="5">
        <v>48</v>
      </c>
      <c r="C115" s="5">
        <v>176</v>
      </c>
      <c r="D115" s="5">
        <v>153</v>
      </c>
      <c r="E115" s="6">
        <f t="shared" si="8"/>
        <v>125.66666666666667</v>
      </c>
      <c r="F115" s="5">
        <v>208</v>
      </c>
      <c r="G115" s="5">
        <v>298</v>
      </c>
      <c r="H115" s="5">
        <v>254</v>
      </c>
      <c r="I115" s="6">
        <f t="shared" si="9"/>
        <v>253.33333333333334</v>
      </c>
      <c r="J115" s="5">
        <v>16</v>
      </c>
      <c r="K115" s="5">
        <v>12</v>
      </c>
      <c r="L115" s="5">
        <v>0</v>
      </c>
      <c r="M115" s="6">
        <f t="shared" si="10"/>
        <v>9.3333333333333339</v>
      </c>
      <c r="N115" s="5">
        <v>0</v>
      </c>
      <c r="O115" s="5">
        <v>0</v>
      </c>
      <c r="P115" s="5">
        <v>0</v>
      </c>
      <c r="Q115" s="7">
        <f t="shared" si="11"/>
        <v>0</v>
      </c>
      <c r="R115" s="8">
        <v>25.265512426960399</v>
      </c>
      <c r="S115" s="8">
        <v>45.233151419767601</v>
      </c>
      <c r="T115" s="8">
        <v>56.895503506492197</v>
      </c>
      <c r="U115" s="9">
        <f t="shared" si="12"/>
        <v>42.464722451073392</v>
      </c>
      <c r="V115" s="8">
        <v>47.341306288511703</v>
      </c>
      <c r="W115" s="8">
        <v>82.334168072860507</v>
      </c>
      <c r="X115" s="8">
        <v>31.542142778314599</v>
      </c>
      <c r="Y115" s="9">
        <f t="shared" si="13"/>
        <v>53.739205713228934</v>
      </c>
      <c r="Z115" s="8">
        <v>32.492911589047601</v>
      </c>
      <c r="AA115" s="8">
        <v>51.390104737263599</v>
      </c>
      <c r="AB115" s="8">
        <v>0</v>
      </c>
      <c r="AC115" s="9">
        <f t="shared" si="14"/>
        <v>27.961005442103737</v>
      </c>
      <c r="AD115" s="8">
        <v>0</v>
      </c>
      <c r="AE115" s="8">
        <v>0</v>
      </c>
      <c r="AF115" s="8">
        <v>0</v>
      </c>
      <c r="AG115" s="9">
        <f t="shared" si="15"/>
        <v>0</v>
      </c>
    </row>
    <row r="116" spans="1:33" x14ac:dyDescent="0.2">
      <c r="A116" t="s">
        <v>124</v>
      </c>
      <c r="B116" s="5">
        <v>125</v>
      </c>
      <c r="C116" s="5">
        <v>145</v>
      </c>
      <c r="D116" s="5">
        <v>61</v>
      </c>
      <c r="E116" s="6">
        <f t="shared" si="8"/>
        <v>110.33333333333333</v>
      </c>
      <c r="F116" s="5">
        <v>109</v>
      </c>
      <c r="G116" s="5">
        <v>195</v>
      </c>
      <c r="H116" s="5">
        <v>325</v>
      </c>
      <c r="I116" s="6">
        <f t="shared" si="9"/>
        <v>209.66666666666666</v>
      </c>
      <c r="J116" s="5">
        <v>12</v>
      </c>
      <c r="K116" s="5">
        <v>16</v>
      </c>
      <c r="L116" s="5">
        <v>0</v>
      </c>
      <c r="M116" s="6">
        <f t="shared" si="10"/>
        <v>9.3333333333333339</v>
      </c>
      <c r="N116" s="5">
        <v>30</v>
      </c>
      <c r="O116" s="5">
        <v>0</v>
      </c>
      <c r="P116" s="5">
        <v>17</v>
      </c>
      <c r="Q116" s="7">
        <f t="shared" si="11"/>
        <v>15.666666666666666</v>
      </c>
      <c r="R116" s="8">
        <v>65.795605278542695</v>
      </c>
      <c r="S116" s="8">
        <v>37.265948612876699</v>
      </c>
      <c r="T116" s="8">
        <v>22.683828195398899</v>
      </c>
      <c r="U116" s="9">
        <f t="shared" si="12"/>
        <v>41.915127362272763</v>
      </c>
      <c r="V116" s="8">
        <v>24.808665314652799</v>
      </c>
      <c r="W116" s="8">
        <v>53.876385148348298</v>
      </c>
      <c r="X116" s="8">
        <v>40.359040956504899</v>
      </c>
      <c r="Y116" s="9">
        <f t="shared" si="13"/>
        <v>39.681363806501999</v>
      </c>
      <c r="Z116" s="8">
        <v>24.369683691785699</v>
      </c>
      <c r="AA116" s="8">
        <v>68.520139649684694</v>
      </c>
      <c r="AB116" s="8">
        <v>0</v>
      </c>
      <c r="AC116" s="9">
        <f t="shared" si="14"/>
        <v>30.963274447156795</v>
      </c>
      <c r="AD116" s="8">
        <v>102.777212706423</v>
      </c>
      <c r="AE116" s="8">
        <v>0</v>
      </c>
      <c r="AF116" s="8">
        <v>50.687836035931497</v>
      </c>
      <c r="AG116" s="9">
        <f t="shared" si="15"/>
        <v>51.155016247451499</v>
      </c>
    </row>
    <row r="117" spans="1:33" x14ac:dyDescent="0.2">
      <c r="A117" t="s">
        <v>110</v>
      </c>
      <c r="B117" s="5">
        <v>75</v>
      </c>
      <c r="C117" s="5">
        <v>168</v>
      </c>
      <c r="D117" s="5">
        <v>94</v>
      </c>
      <c r="E117" s="6">
        <f t="shared" si="8"/>
        <v>112.33333333333333</v>
      </c>
      <c r="F117" s="5">
        <v>73</v>
      </c>
      <c r="G117" s="5">
        <v>191</v>
      </c>
      <c r="H117" s="5">
        <v>200</v>
      </c>
      <c r="I117" s="6">
        <f t="shared" si="9"/>
        <v>154.66666666666666</v>
      </c>
      <c r="J117" s="5">
        <v>38</v>
      </c>
      <c r="K117" s="5">
        <v>7</v>
      </c>
      <c r="L117" s="5">
        <v>0</v>
      </c>
      <c r="M117" s="6">
        <f t="shared" si="10"/>
        <v>15</v>
      </c>
      <c r="N117" s="5">
        <v>6</v>
      </c>
      <c r="O117" s="5">
        <v>20</v>
      </c>
      <c r="P117" s="5">
        <v>9</v>
      </c>
      <c r="Q117" s="7">
        <f t="shared" si="11"/>
        <v>11.666666666666666</v>
      </c>
      <c r="R117" s="8">
        <v>39.477363167125603</v>
      </c>
      <c r="S117" s="8">
        <v>43.1770990825054</v>
      </c>
      <c r="T117" s="8">
        <v>34.955407383073599</v>
      </c>
      <c r="U117" s="9">
        <f t="shared" si="12"/>
        <v>39.203289877568203</v>
      </c>
      <c r="V117" s="8">
        <v>16.614977687795001</v>
      </c>
      <c r="W117" s="8">
        <v>52.771228529920698</v>
      </c>
      <c r="X117" s="8">
        <v>24.836332896310701</v>
      </c>
      <c r="Y117" s="9">
        <f t="shared" si="13"/>
        <v>31.407513038008801</v>
      </c>
      <c r="Z117" s="8">
        <v>77.170665023987993</v>
      </c>
      <c r="AA117" s="8">
        <v>29.977561096737102</v>
      </c>
      <c r="AB117" s="8">
        <v>0</v>
      </c>
      <c r="AC117" s="9">
        <f t="shared" si="14"/>
        <v>35.71607537357503</v>
      </c>
      <c r="AD117" s="8">
        <v>20.555442541284599</v>
      </c>
      <c r="AE117" s="8">
        <v>20.280274388097901</v>
      </c>
      <c r="AF117" s="8">
        <v>26.8347367249049</v>
      </c>
      <c r="AG117" s="9">
        <f t="shared" si="15"/>
        <v>22.556817884762467</v>
      </c>
    </row>
    <row r="118" spans="1:33" x14ac:dyDescent="0.2">
      <c r="A118" t="s">
        <v>0</v>
      </c>
      <c r="B118" s="5">
        <v>1</v>
      </c>
      <c r="C118" s="5">
        <v>35</v>
      </c>
      <c r="D118" s="5">
        <v>285</v>
      </c>
      <c r="E118" s="6">
        <f t="shared" si="8"/>
        <v>107</v>
      </c>
      <c r="F118" s="5">
        <v>632</v>
      </c>
      <c r="G118" s="5">
        <v>47</v>
      </c>
      <c r="H118" s="5">
        <v>305</v>
      </c>
      <c r="I118" s="6">
        <f t="shared" si="9"/>
        <v>328</v>
      </c>
      <c r="J118" s="5">
        <v>141</v>
      </c>
      <c r="K118" s="5">
        <v>35</v>
      </c>
      <c r="L118" s="5">
        <v>39</v>
      </c>
      <c r="M118" s="6">
        <f t="shared" si="10"/>
        <v>71.666666666666671</v>
      </c>
      <c r="N118" s="5">
        <v>30</v>
      </c>
      <c r="O118" s="5">
        <v>388</v>
      </c>
      <c r="P118" s="5">
        <v>68</v>
      </c>
      <c r="Q118" s="7">
        <f t="shared" si="11"/>
        <v>162</v>
      </c>
      <c r="R118" s="8">
        <v>0.52636484222834201</v>
      </c>
      <c r="S118" s="8">
        <v>8.9952289755219592</v>
      </c>
      <c r="T118" s="8">
        <v>105.981820257191</v>
      </c>
      <c r="U118" s="9">
        <f t="shared" si="12"/>
        <v>38.501138024980435</v>
      </c>
      <c r="V118" s="8">
        <v>143.84473833817</v>
      </c>
      <c r="W118" s="8">
        <v>12.985590266525</v>
      </c>
      <c r="X118" s="8">
        <v>37.875407666873798</v>
      </c>
      <c r="Y118" s="9">
        <f t="shared" si="13"/>
        <v>64.901912090522941</v>
      </c>
      <c r="Z118" s="8">
        <v>286.34378337848199</v>
      </c>
      <c r="AA118" s="8">
        <v>149.88780548368501</v>
      </c>
      <c r="AB118" s="8">
        <v>262.73210796478702</v>
      </c>
      <c r="AC118" s="9">
        <f t="shared" si="14"/>
        <v>232.987898942318</v>
      </c>
      <c r="AD118" s="8">
        <v>102.777212706423</v>
      </c>
      <c r="AE118" s="8">
        <v>393.43732312909998</v>
      </c>
      <c r="AF118" s="8">
        <v>202.75134414372599</v>
      </c>
      <c r="AG118" s="9">
        <f t="shared" si="15"/>
        <v>232.98862665974966</v>
      </c>
    </row>
    <row r="119" spans="1:33" x14ac:dyDescent="0.2">
      <c r="A119" t="s">
        <v>19</v>
      </c>
      <c r="B119" s="5">
        <v>124</v>
      </c>
      <c r="C119" s="5">
        <v>114</v>
      </c>
      <c r="D119" s="5">
        <v>47</v>
      </c>
      <c r="E119" s="6">
        <f t="shared" si="8"/>
        <v>95</v>
      </c>
      <c r="F119" s="5">
        <v>184</v>
      </c>
      <c r="G119" s="5">
        <v>185</v>
      </c>
      <c r="H119" s="5">
        <v>299</v>
      </c>
      <c r="I119" s="6">
        <f t="shared" si="9"/>
        <v>222.66666666666666</v>
      </c>
      <c r="J119" s="5">
        <v>0</v>
      </c>
      <c r="K119" s="5">
        <v>0</v>
      </c>
      <c r="L119" s="5">
        <v>0</v>
      </c>
      <c r="M119" s="6">
        <f t="shared" si="10"/>
        <v>0</v>
      </c>
      <c r="N119" s="5">
        <v>0</v>
      </c>
      <c r="O119" s="5">
        <v>0</v>
      </c>
      <c r="P119" s="5">
        <v>0</v>
      </c>
      <c r="Q119" s="7">
        <f t="shared" si="11"/>
        <v>0</v>
      </c>
      <c r="R119" s="8">
        <v>65.269240436314305</v>
      </c>
      <c r="S119" s="8">
        <v>29.298745805985799</v>
      </c>
      <c r="T119" s="8">
        <v>17.477703691536799</v>
      </c>
      <c r="U119" s="9">
        <f t="shared" si="12"/>
        <v>37.348563311278973</v>
      </c>
      <c r="V119" s="8">
        <v>41.878847870606499</v>
      </c>
      <c r="W119" s="8">
        <v>51.113493602279199</v>
      </c>
      <c r="X119" s="8">
        <v>37.130317679984501</v>
      </c>
      <c r="Y119" s="9">
        <f t="shared" si="13"/>
        <v>43.374219717623397</v>
      </c>
      <c r="Z119" s="8">
        <v>0</v>
      </c>
      <c r="AA119" s="8">
        <v>0</v>
      </c>
      <c r="AB119" s="8">
        <v>0</v>
      </c>
      <c r="AC119" s="9">
        <f t="shared" si="14"/>
        <v>0</v>
      </c>
      <c r="AD119" s="8">
        <v>0</v>
      </c>
      <c r="AE119" s="8">
        <v>0</v>
      </c>
      <c r="AF119" s="8">
        <v>0</v>
      </c>
      <c r="AG119" s="9">
        <f t="shared" si="15"/>
        <v>0</v>
      </c>
    </row>
    <row r="120" spans="1:33" x14ac:dyDescent="0.2">
      <c r="A120" t="s">
        <v>190</v>
      </c>
      <c r="B120" s="5">
        <v>44</v>
      </c>
      <c r="C120" s="5">
        <v>206</v>
      </c>
      <c r="D120" s="5">
        <v>90</v>
      </c>
      <c r="E120" s="6">
        <f t="shared" si="8"/>
        <v>113.33333333333333</v>
      </c>
      <c r="F120" s="5">
        <v>82</v>
      </c>
      <c r="G120" s="5">
        <v>212</v>
      </c>
      <c r="H120" s="5">
        <v>255</v>
      </c>
      <c r="I120" s="6">
        <f t="shared" si="9"/>
        <v>183</v>
      </c>
      <c r="J120" s="5">
        <v>5</v>
      </c>
      <c r="K120" s="5">
        <v>0</v>
      </c>
      <c r="L120" s="5">
        <v>3</v>
      </c>
      <c r="M120" s="6">
        <f t="shared" si="10"/>
        <v>2.6666666666666665</v>
      </c>
      <c r="N120" s="5">
        <v>0</v>
      </c>
      <c r="O120" s="5">
        <v>15</v>
      </c>
      <c r="P120" s="5">
        <v>7</v>
      </c>
      <c r="Q120" s="7">
        <f t="shared" si="11"/>
        <v>7.333333333333333</v>
      </c>
      <c r="R120" s="8">
        <v>23.160053058047001</v>
      </c>
      <c r="S120" s="8">
        <v>52.943347684500701</v>
      </c>
      <c r="T120" s="8">
        <v>33.467943239113097</v>
      </c>
      <c r="U120" s="9">
        <f t="shared" si="12"/>
        <v>36.52378132722027</v>
      </c>
      <c r="V120" s="8">
        <v>18.6633995945094</v>
      </c>
      <c r="W120" s="8">
        <v>58.573300776665903</v>
      </c>
      <c r="X120" s="8">
        <v>31.6663244427961</v>
      </c>
      <c r="Y120" s="9">
        <f t="shared" si="13"/>
        <v>36.301008271323802</v>
      </c>
      <c r="Z120" s="8">
        <v>10.1540348715774</v>
      </c>
      <c r="AA120" s="8">
        <v>0</v>
      </c>
      <c r="AB120" s="8">
        <v>20.2101621511374</v>
      </c>
      <c r="AC120" s="9">
        <f t="shared" si="14"/>
        <v>10.121399007571599</v>
      </c>
      <c r="AD120" s="8">
        <v>0</v>
      </c>
      <c r="AE120" s="8">
        <v>15.210205791073401</v>
      </c>
      <c r="AF120" s="8">
        <v>20.871461897148301</v>
      </c>
      <c r="AG120" s="9">
        <f t="shared" si="15"/>
        <v>12.027222562740567</v>
      </c>
    </row>
    <row r="121" spans="1:33" x14ac:dyDescent="0.2">
      <c r="A121" t="s">
        <v>196</v>
      </c>
      <c r="B121" s="5">
        <v>78</v>
      </c>
      <c r="C121" s="5">
        <v>155</v>
      </c>
      <c r="D121" s="5">
        <v>53</v>
      </c>
      <c r="E121" s="6">
        <f t="shared" si="8"/>
        <v>95.333333333333329</v>
      </c>
      <c r="F121" s="5">
        <v>165</v>
      </c>
      <c r="G121" s="5">
        <v>216</v>
      </c>
      <c r="H121" s="5">
        <v>381</v>
      </c>
      <c r="I121" s="6">
        <f t="shared" si="9"/>
        <v>254</v>
      </c>
      <c r="J121" s="5">
        <v>51</v>
      </c>
      <c r="K121" s="5">
        <v>4</v>
      </c>
      <c r="L121" s="5">
        <v>10</v>
      </c>
      <c r="M121" s="6">
        <f t="shared" si="10"/>
        <v>21.666666666666668</v>
      </c>
      <c r="N121" s="5">
        <v>0</v>
      </c>
      <c r="O121" s="5">
        <v>60</v>
      </c>
      <c r="P121" s="5">
        <v>38</v>
      </c>
      <c r="Q121" s="7">
        <f t="shared" si="11"/>
        <v>32.666666666666664</v>
      </c>
      <c r="R121" s="8">
        <v>41.0564576938106</v>
      </c>
      <c r="S121" s="8">
        <v>39.836014034454401</v>
      </c>
      <c r="T121" s="8">
        <v>19.708899907477701</v>
      </c>
      <c r="U121" s="9">
        <f t="shared" si="12"/>
        <v>33.53379054524757</v>
      </c>
      <c r="V121" s="8">
        <v>37.554401623098201</v>
      </c>
      <c r="W121" s="8">
        <v>59.678457395093503</v>
      </c>
      <c r="X121" s="8">
        <v>47.313214167471898</v>
      </c>
      <c r="Y121" s="9">
        <f t="shared" si="13"/>
        <v>48.182024395221198</v>
      </c>
      <c r="Z121" s="8">
        <v>103.571155690089</v>
      </c>
      <c r="AA121" s="8">
        <v>17.130034912421198</v>
      </c>
      <c r="AB121" s="8">
        <v>67.367207170458101</v>
      </c>
      <c r="AC121" s="9">
        <f t="shared" si="14"/>
        <v>62.689465924322768</v>
      </c>
      <c r="AD121" s="8">
        <v>0</v>
      </c>
      <c r="AE121" s="8">
        <v>60.840823164293802</v>
      </c>
      <c r="AF121" s="8">
        <v>113.30222172737599</v>
      </c>
      <c r="AG121" s="9">
        <f t="shared" si="15"/>
        <v>58.047681630556603</v>
      </c>
    </row>
    <row r="122" spans="1:33" x14ac:dyDescent="0.2">
      <c r="A122" t="s">
        <v>4</v>
      </c>
      <c r="B122" s="5">
        <v>54</v>
      </c>
      <c r="C122" s="5">
        <v>112</v>
      </c>
      <c r="D122" s="5">
        <v>102</v>
      </c>
      <c r="E122" s="6">
        <f t="shared" si="8"/>
        <v>89.333333333333329</v>
      </c>
      <c r="F122" s="5">
        <v>187</v>
      </c>
      <c r="G122" s="5">
        <v>121</v>
      </c>
      <c r="H122" s="5">
        <v>423</v>
      </c>
      <c r="I122" s="6">
        <f t="shared" si="9"/>
        <v>243.66666666666666</v>
      </c>
      <c r="J122" s="5">
        <v>22</v>
      </c>
      <c r="K122" s="5">
        <v>0</v>
      </c>
      <c r="L122" s="5">
        <v>0</v>
      </c>
      <c r="M122" s="6">
        <f t="shared" si="10"/>
        <v>7.333333333333333</v>
      </c>
      <c r="N122" s="5">
        <v>0</v>
      </c>
      <c r="O122" s="5">
        <v>0</v>
      </c>
      <c r="P122" s="5">
        <v>0</v>
      </c>
      <c r="Q122" s="7">
        <f t="shared" si="11"/>
        <v>0</v>
      </c>
      <c r="R122" s="8">
        <v>28.423701480330401</v>
      </c>
      <c r="S122" s="8">
        <v>28.784732721670299</v>
      </c>
      <c r="T122" s="8">
        <v>37.930335670994801</v>
      </c>
      <c r="U122" s="9">
        <f t="shared" si="12"/>
        <v>31.712923290998503</v>
      </c>
      <c r="V122" s="8">
        <v>42.561655172844702</v>
      </c>
      <c r="W122" s="8">
        <v>33.4309877074366</v>
      </c>
      <c r="X122" s="8">
        <v>52.528844075697101</v>
      </c>
      <c r="Y122" s="9">
        <f t="shared" si="13"/>
        <v>42.840495651992796</v>
      </c>
      <c r="Z122" s="8">
        <v>44.677753434940399</v>
      </c>
      <c r="AA122" s="8">
        <v>0</v>
      </c>
      <c r="AB122" s="8">
        <v>0</v>
      </c>
      <c r="AC122" s="9">
        <f t="shared" si="14"/>
        <v>14.892584478313466</v>
      </c>
      <c r="AD122" s="8">
        <v>0</v>
      </c>
      <c r="AE122" s="8">
        <v>0</v>
      </c>
      <c r="AF122" s="8">
        <v>0</v>
      </c>
      <c r="AG122" s="9">
        <f t="shared" si="15"/>
        <v>0</v>
      </c>
    </row>
    <row r="123" spans="1:33" x14ac:dyDescent="0.2">
      <c r="A123" t="s">
        <v>26</v>
      </c>
      <c r="B123" s="5">
        <v>74</v>
      </c>
      <c r="C123" s="5">
        <v>65</v>
      </c>
      <c r="D123" s="5">
        <v>103</v>
      </c>
      <c r="E123" s="6">
        <f t="shared" si="8"/>
        <v>80.666666666666671</v>
      </c>
      <c r="F123" s="5">
        <v>62</v>
      </c>
      <c r="G123" s="5">
        <v>176</v>
      </c>
      <c r="H123" s="5">
        <v>275</v>
      </c>
      <c r="I123" s="6">
        <f t="shared" si="9"/>
        <v>171</v>
      </c>
      <c r="J123" s="5">
        <v>11</v>
      </c>
      <c r="K123" s="5">
        <v>15</v>
      </c>
      <c r="L123" s="5">
        <v>21</v>
      </c>
      <c r="M123" s="6">
        <f t="shared" si="10"/>
        <v>15.666666666666666</v>
      </c>
      <c r="N123" s="5">
        <v>18</v>
      </c>
      <c r="O123" s="5">
        <v>29</v>
      </c>
      <c r="P123" s="5">
        <v>0</v>
      </c>
      <c r="Q123" s="7">
        <f t="shared" si="11"/>
        <v>15.666666666666666</v>
      </c>
      <c r="R123" s="8">
        <v>38.950998324897299</v>
      </c>
      <c r="S123" s="8">
        <v>16.705425240255099</v>
      </c>
      <c r="T123" s="8">
        <v>38.302201706985002</v>
      </c>
      <c r="U123" s="9">
        <f t="shared" si="12"/>
        <v>31.319541757379131</v>
      </c>
      <c r="V123" s="8">
        <v>14.1113509129218</v>
      </c>
      <c r="W123" s="8">
        <v>48.6268912108169</v>
      </c>
      <c r="X123" s="8">
        <v>34.149957732427197</v>
      </c>
      <c r="Y123" s="9">
        <f t="shared" si="13"/>
        <v>32.296066618721966</v>
      </c>
      <c r="Z123" s="8">
        <v>22.3388767174702</v>
      </c>
      <c r="AA123" s="8">
        <v>64.237630921579395</v>
      </c>
      <c r="AB123" s="8">
        <v>141.47113505796199</v>
      </c>
      <c r="AC123" s="9">
        <f t="shared" si="14"/>
        <v>76.015880899003861</v>
      </c>
      <c r="AD123" s="8">
        <v>61.666327623853697</v>
      </c>
      <c r="AE123" s="8">
        <v>29.406397862742001</v>
      </c>
      <c r="AF123" s="8">
        <v>0</v>
      </c>
      <c r="AG123" s="9">
        <f t="shared" si="15"/>
        <v>30.357575162198568</v>
      </c>
    </row>
    <row r="124" spans="1:33" x14ac:dyDescent="0.2">
      <c r="A124" t="s">
        <v>173</v>
      </c>
      <c r="B124" s="5">
        <v>3</v>
      </c>
      <c r="C124" s="5">
        <v>7</v>
      </c>
      <c r="D124" s="5">
        <v>232</v>
      </c>
      <c r="E124" s="6">
        <f t="shared" si="8"/>
        <v>80.666666666666671</v>
      </c>
      <c r="F124" s="5">
        <v>432</v>
      </c>
      <c r="G124" s="5">
        <v>19</v>
      </c>
      <c r="H124" s="5">
        <v>156</v>
      </c>
      <c r="I124" s="6">
        <f t="shared" si="9"/>
        <v>202.33333333333334</v>
      </c>
      <c r="J124" s="5">
        <v>7</v>
      </c>
      <c r="K124" s="5">
        <v>12</v>
      </c>
      <c r="L124" s="5">
        <v>0</v>
      </c>
      <c r="M124" s="6">
        <f t="shared" si="10"/>
        <v>6.333333333333333</v>
      </c>
      <c r="N124" s="5">
        <v>23</v>
      </c>
      <c r="O124" s="5">
        <v>248</v>
      </c>
      <c r="P124" s="5">
        <v>0</v>
      </c>
      <c r="Q124" s="7">
        <f t="shared" si="11"/>
        <v>90.333333333333329</v>
      </c>
      <c r="R124" s="8">
        <v>1.57909452668502</v>
      </c>
      <c r="S124" s="8">
        <v>1.7990457951043901</v>
      </c>
      <c r="T124" s="8">
        <v>86.272920349713701</v>
      </c>
      <c r="U124" s="9">
        <f t="shared" si="12"/>
        <v>29.883686890501039</v>
      </c>
      <c r="V124" s="8">
        <v>98.324251522293594</v>
      </c>
      <c r="W124" s="8">
        <v>5.2494939375313701</v>
      </c>
      <c r="X124" s="8">
        <v>19.3723396591223</v>
      </c>
      <c r="Y124" s="9">
        <f t="shared" si="13"/>
        <v>40.98202837298242</v>
      </c>
      <c r="Z124" s="8">
        <v>14.215648820208299</v>
      </c>
      <c r="AA124" s="8">
        <v>51.390104737263599</v>
      </c>
      <c r="AB124" s="8">
        <v>0</v>
      </c>
      <c r="AC124" s="9">
        <f t="shared" si="14"/>
        <v>21.868584519157299</v>
      </c>
      <c r="AD124" s="8">
        <v>78.795863074924199</v>
      </c>
      <c r="AE124" s="8">
        <v>251.47540241241401</v>
      </c>
      <c r="AF124" s="8">
        <v>0</v>
      </c>
      <c r="AG124" s="9">
        <f t="shared" si="15"/>
        <v>110.09042182911274</v>
      </c>
    </row>
    <row r="125" spans="1:33" x14ac:dyDescent="0.2">
      <c r="A125" t="s">
        <v>45</v>
      </c>
      <c r="B125" s="5">
        <v>70</v>
      </c>
      <c r="C125" s="5">
        <v>64</v>
      </c>
      <c r="D125" s="5">
        <v>87</v>
      </c>
      <c r="E125" s="6">
        <f t="shared" si="8"/>
        <v>73.666666666666671</v>
      </c>
      <c r="F125" s="5">
        <v>48</v>
      </c>
      <c r="G125" s="5">
        <v>20</v>
      </c>
      <c r="H125" s="5">
        <v>224</v>
      </c>
      <c r="I125" s="6">
        <f t="shared" si="9"/>
        <v>97.333333333333329</v>
      </c>
      <c r="J125" s="5">
        <v>0</v>
      </c>
      <c r="K125" s="5">
        <v>4</v>
      </c>
      <c r="L125" s="5">
        <v>0</v>
      </c>
      <c r="M125" s="6">
        <f t="shared" si="10"/>
        <v>1.3333333333333333</v>
      </c>
      <c r="N125" s="5">
        <v>44</v>
      </c>
      <c r="O125" s="5">
        <v>12</v>
      </c>
      <c r="P125" s="5">
        <v>0</v>
      </c>
      <c r="Q125" s="7">
        <f t="shared" si="11"/>
        <v>18.666666666666668</v>
      </c>
      <c r="R125" s="8">
        <v>36.845538955983898</v>
      </c>
      <c r="S125" s="8">
        <v>16.448418698097299</v>
      </c>
      <c r="T125" s="8">
        <v>32.352345131142599</v>
      </c>
      <c r="U125" s="9">
        <f t="shared" si="12"/>
        <v>28.548767595074597</v>
      </c>
      <c r="V125" s="8">
        <v>10.9249168358104</v>
      </c>
      <c r="W125" s="8">
        <v>5.5257830921382904</v>
      </c>
      <c r="X125" s="8">
        <v>27.816692843868001</v>
      </c>
      <c r="Y125" s="9">
        <f t="shared" si="13"/>
        <v>14.755797590605562</v>
      </c>
      <c r="Z125" s="8">
        <v>0</v>
      </c>
      <c r="AA125" s="8">
        <v>17.130034912421198</v>
      </c>
      <c r="AB125" s="8">
        <v>0</v>
      </c>
      <c r="AC125" s="9">
        <f t="shared" si="14"/>
        <v>5.7100116374737331</v>
      </c>
      <c r="AD125" s="8">
        <v>150.73991196942001</v>
      </c>
      <c r="AE125" s="8">
        <v>12.168164632858799</v>
      </c>
      <c r="AF125" s="8">
        <v>0</v>
      </c>
      <c r="AG125" s="9">
        <f t="shared" si="15"/>
        <v>54.302692200759601</v>
      </c>
    </row>
    <row r="126" spans="1:33" x14ac:dyDescent="0.2">
      <c r="A126" t="s">
        <v>194</v>
      </c>
      <c r="B126" s="5">
        <v>0</v>
      </c>
      <c r="C126" s="5">
        <v>13</v>
      </c>
      <c r="D126" s="5">
        <v>216</v>
      </c>
      <c r="E126" s="6">
        <f t="shared" si="8"/>
        <v>76.333333333333329</v>
      </c>
      <c r="F126" s="5">
        <v>342</v>
      </c>
      <c r="G126" s="5">
        <v>1</v>
      </c>
      <c r="H126" s="5">
        <v>95</v>
      </c>
      <c r="I126" s="6">
        <f t="shared" si="9"/>
        <v>146</v>
      </c>
      <c r="J126" s="5">
        <v>0</v>
      </c>
      <c r="K126" s="5">
        <v>8</v>
      </c>
      <c r="L126" s="5">
        <v>0</v>
      </c>
      <c r="M126" s="6">
        <f t="shared" si="10"/>
        <v>2.6666666666666665</v>
      </c>
      <c r="N126" s="5">
        <v>0</v>
      </c>
      <c r="O126" s="5">
        <v>106</v>
      </c>
      <c r="P126" s="5">
        <v>0</v>
      </c>
      <c r="Q126" s="7">
        <f t="shared" si="11"/>
        <v>35.333333333333336</v>
      </c>
      <c r="R126" s="8">
        <v>0</v>
      </c>
      <c r="S126" s="8">
        <v>3.3410850480510099</v>
      </c>
      <c r="T126" s="8">
        <v>80.323063773871397</v>
      </c>
      <c r="U126" s="9">
        <f t="shared" si="12"/>
        <v>27.888049607307469</v>
      </c>
      <c r="V126" s="8">
        <v>77.8400324551491</v>
      </c>
      <c r="W126" s="8">
        <v>0.276289154606914</v>
      </c>
      <c r="X126" s="8">
        <v>11.7972581257476</v>
      </c>
      <c r="Y126" s="9">
        <f t="shared" si="13"/>
        <v>29.971193245167871</v>
      </c>
      <c r="Z126" s="8">
        <v>0</v>
      </c>
      <c r="AA126" s="8">
        <v>34.260069824842397</v>
      </c>
      <c r="AB126" s="8">
        <v>0</v>
      </c>
      <c r="AC126" s="9">
        <f t="shared" si="14"/>
        <v>11.420023274947466</v>
      </c>
      <c r="AD126" s="8">
        <v>0</v>
      </c>
      <c r="AE126" s="8">
        <v>107.485454256919</v>
      </c>
      <c r="AF126" s="8">
        <v>0</v>
      </c>
      <c r="AG126" s="9">
        <f t="shared" si="15"/>
        <v>35.828484752306331</v>
      </c>
    </row>
    <row r="127" spans="1:33" x14ac:dyDescent="0.2">
      <c r="A127" t="s">
        <v>51</v>
      </c>
      <c r="B127" s="5">
        <v>8</v>
      </c>
      <c r="C127" s="5">
        <v>168</v>
      </c>
      <c r="D127" s="5">
        <v>97</v>
      </c>
      <c r="E127" s="6">
        <f t="shared" si="8"/>
        <v>91</v>
      </c>
      <c r="F127" s="5">
        <v>38</v>
      </c>
      <c r="G127" s="5">
        <v>121</v>
      </c>
      <c r="H127" s="5">
        <v>180</v>
      </c>
      <c r="I127" s="6">
        <f t="shared" si="9"/>
        <v>113</v>
      </c>
      <c r="J127" s="5">
        <v>0</v>
      </c>
      <c r="K127" s="5">
        <v>0</v>
      </c>
      <c r="L127" s="5">
        <v>0</v>
      </c>
      <c r="M127" s="6">
        <f t="shared" si="10"/>
        <v>0</v>
      </c>
      <c r="N127" s="5">
        <v>0</v>
      </c>
      <c r="O127" s="5">
        <v>0</v>
      </c>
      <c r="P127" s="5">
        <v>0</v>
      </c>
      <c r="Q127" s="7">
        <f t="shared" si="11"/>
        <v>0</v>
      </c>
      <c r="R127" s="8">
        <v>4.2109187378267299</v>
      </c>
      <c r="S127" s="8">
        <v>43.1770990825054</v>
      </c>
      <c r="T127" s="8">
        <v>36.071005491044097</v>
      </c>
      <c r="U127" s="9">
        <f t="shared" si="12"/>
        <v>27.819674437125411</v>
      </c>
      <c r="V127" s="8">
        <v>8.6488924950165593</v>
      </c>
      <c r="W127" s="8">
        <v>33.4309877074366</v>
      </c>
      <c r="X127" s="8">
        <v>22.3526996066796</v>
      </c>
      <c r="Y127" s="9">
        <f t="shared" si="13"/>
        <v>21.477526603044254</v>
      </c>
      <c r="Z127" s="8">
        <v>0</v>
      </c>
      <c r="AA127" s="8">
        <v>0</v>
      </c>
      <c r="AB127" s="8">
        <v>0</v>
      </c>
      <c r="AC127" s="9">
        <f t="shared" si="14"/>
        <v>0</v>
      </c>
      <c r="AD127" s="8">
        <v>0</v>
      </c>
      <c r="AE127" s="8">
        <v>0</v>
      </c>
      <c r="AF127" s="8">
        <v>0</v>
      </c>
      <c r="AG127" s="9">
        <f t="shared" si="15"/>
        <v>0</v>
      </c>
    </row>
    <row r="128" spans="1:33" x14ac:dyDescent="0.2">
      <c r="A128" t="s">
        <v>198</v>
      </c>
      <c r="B128" s="5">
        <v>76</v>
      </c>
      <c r="C128" s="5">
        <v>91</v>
      </c>
      <c r="D128" s="5">
        <v>53</v>
      </c>
      <c r="E128" s="6">
        <f t="shared" si="8"/>
        <v>73.333333333333329</v>
      </c>
      <c r="F128" s="5">
        <v>14</v>
      </c>
      <c r="G128" s="5">
        <v>71</v>
      </c>
      <c r="H128" s="5">
        <v>223</v>
      </c>
      <c r="I128" s="6">
        <f t="shared" si="9"/>
        <v>102.66666666666667</v>
      </c>
      <c r="J128" s="5">
        <v>2</v>
      </c>
      <c r="K128" s="5">
        <v>0</v>
      </c>
      <c r="L128" s="5">
        <v>0</v>
      </c>
      <c r="M128" s="6">
        <f t="shared" si="10"/>
        <v>0.66666666666666663</v>
      </c>
      <c r="N128" s="5">
        <v>0</v>
      </c>
      <c r="O128" s="5">
        <v>7</v>
      </c>
      <c r="P128" s="5">
        <v>0</v>
      </c>
      <c r="Q128" s="7">
        <f t="shared" si="11"/>
        <v>2.3333333333333335</v>
      </c>
      <c r="R128" s="8">
        <v>40.003728009353999</v>
      </c>
      <c r="S128" s="8">
        <v>23.387595336357101</v>
      </c>
      <c r="T128" s="8">
        <v>19.708899907477701</v>
      </c>
      <c r="U128" s="9">
        <f t="shared" si="12"/>
        <v>27.700074417729599</v>
      </c>
      <c r="V128" s="8">
        <v>3.1864340771113699</v>
      </c>
      <c r="W128" s="8">
        <v>19.616529977090899</v>
      </c>
      <c r="X128" s="8">
        <v>27.6925111793864</v>
      </c>
      <c r="Y128" s="9">
        <f t="shared" si="13"/>
        <v>16.831825077862892</v>
      </c>
      <c r="Z128" s="8">
        <v>4.0616139486309502</v>
      </c>
      <c r="AA128" s="8">
        <v>0</v>
      </c>
      <c r="AB128" s="8">
        <v>0</v>
      </c>
      <c r="AC128" s="9">
        <f t="shared" si="14"/>
        <v>1.3538713162103166</v>
      </c>
      <c r="AD128" s="8">
        <v>0</v>
      </c>
      <c r="AE128" s="8">
        <v>7.0980960358342697</v>
      </c>
      <c r="AF128" s="8">
        <v>0</v>
      </c>
      <c r="AG128" s="9">
        <f t="shared" si="15"/>
        <v>2.3660320119447564</v>
      </c>
    </row>
    <row r="129" spans="1:33" x14ac:dyDescent="0.2">
      <c r="A129" t="s">
        <v>104</v>
      </c>
      <c r="B129" s="5">
        <v>45</v>
      </c>
      <c r="C129" s="5">
        <v>78</v>
      </c>
      <c r="D129" s="5">
        <v>85</v>
      </c>
      <c r="E129" s="6">
        <f t="shared" si="8"/>
        <v>69.333333333333329</v>
      </c>
      <c r="F129" s="5">
        <v>143</v>
      </c>
      <c r="G129" s="5">
        <v>73</v>
      </c>
      <c r="H129" s="5">
        <v>356</v>
      </c>
      <c r="I129" s="6">
        <f t="shared" si="9"/>
        <v>190.66666666666666</v>
      </c>
      <c r="J129" s="5">
        <v>5</v>
      </c>
      <c r="K129" s="5">
        <v>0</v>
      </c>
      <c r="L129" s="5">
        <v>0</v>
      </c>
      <c r="M129" s="6">
        <f t="shared" si="10"/>
        <v>1.6666666666666667</v>
      </c>
      <c r="N129" s="5">
        <v>3</v>
      </c>
      <c r="O129" s="5">
        <v>0</v>
      </c>
      <c r="P129" s="5">
        <v>0</v>
      </c>
      <c r="Q129" s="7">
        <f t="shared" si="11"/>
        <v>1</v>
      </c>
      <c r="R129" s="8">
        <v>23.686417900275401</v>
      </c>
      <c r="S129" s="8">
        <v>20.046510288306099</v>
      </c>
      <c r="T129" s="8">
        <v>31.608613059162298</v>
      </c>
      <c r="U129" s="9">
        <f t="shared" si="12"/>
        <v>25.113847082581263</v>
      </c>
      <c r="V129" s="8">
        <v>32.547148073351799</v>
      </c>
      <c r="W129" s="8">
        <v>20.169108286304802</v>
      </c>
      <c r="X129" s="8">
        <v>44.208672555432997</v>
      </c>
      <c r="Y129" s="9">
        <f t="shared" si="13"/>
        <v>32.308309638363198</v>
      </c>
      <c r="Z129" s="8">
        <v>10.1540348715774</v>
      </c>
      <c r="AA129" s="8">
        <v>0</v>
      </c>
      <c r="AB129" s="8">
        <v>0</v>
      </c>
      <c r="AC129" s="9">
        <f t="shared" si="14"/>
        <v>3.3846782905257999</v>
      </c>
      <c r="AD129" s="8">
        <v>10.277721270642299</v>
      </c>
      <c r="AE129" s="8">
        <v>0</v>
      </c>
      <c r="AF129" s="8">
        <v>0</v>
      </c>
      <c r="AG129" s="9">
        <f t="shared" si="15"/>
        <v>3.4259070902140998</v>
      </c>
    </row>
    <row r="130" spans="1:33" x14ac:dyDescent="0.2">
      <c r="A130" t="s">
        <v>143</v>
      </c>
      <c r="B130" s="5">
        <v>6</v>
      </c>
      <c r="C130" s="5">
        <v>173</v>
      </c>
      <c r="D130" s="5">
        <v>73</v>
      </c>
      <c r="E130" s="6">
        <f t="shared" ref="E130:E174" si="16">AVERAGE(B130:D130)</f>
        <v>84</v>
      </c>
      <c r="F130" s="5">
        <v>78</v>
      </c>
      <c r="G130" s="5">
        <v>99</v>
      </c>
      <c r="H130" s="5">
        <v>237</v>
      </c>
      <c r="I130" s="6">
        <f t="shared" ref="I130:I174" si="17">AVERAGE(F130:H130)</f>
        <v>138</v>
      </c>
      <c r="J130" s="5">
        <v>8</v>
      </c>
      <c r="K130" s="5">
        <v>3</v>
      </c>
      <c r="L130" s="5">
        <v>13</v>
      </c>
      <c r="M130" s="6">
        <f t="shared" ref="M130:M174" si="18">AVERAGE(J130:L130)</f>
        <v>8</v>
      </c>
      <c r="N130" s="5">
        <v>21</v>
      </c>
      <c r="O130" s="5">
        <v>33</v>
      </c>
      <c r="P130" s="5">
        <v>17</v>
      </c>
      <c r="Q130" s="7">
        <f t="shared" ref="Q130:Q174" si="19">AVERAGE(N130:P130)</f>
        <v>23.666666666666668</v>
      </c>
      <c r="R130" s="8">
        <v>3.1581890533700498</v>
      </c>
      <c r="S130" s="8">
        <v>44.462131793294198</v>
      </c>
      <c r="T130" s="8">
        <v>27.146220627280599</v>
      </c>
      <c r="U130" s="9">
        <f t="shared" ref="U130:U174" si="20">AVERAGE(R130:T130)</f>
        <v>24.922180491314947</v>
      </c>
      <c r="V130" s="8">
        <v>17.752989858191899</v>
      </c>
      <c r="W130" s="8">
        <v>27.352626306084499</v>
      </c>
      <c r="X130" s="8">
        <v>29.4310544821282</v>
      </c>
      <c r="Y130" s="9">
        <f t="shared" ref="Y130:Y174" si="21">AVERAGE(V130:X130)</f>
        <v>24.845556882134868</v>
      </c>
      <c r="Z130" s="8">
        <v>16.246455794523801</v>
      </c>
      <c r="AA130" s="8">
        <v>12.8475261843159</v>
      </c>
      <c r="AB130" s="8">
        <v>87.577369321595498</v>
      </c>
      <c r="AC130" s="9">
        <f t="shared" ref="AC130:AC174" si="22">AVERAGE(Z130:AB130)</f>
        <v>38.890450433478399</v>
      </c>
      <c r="AD130" s="8">
        <v>71.944048894496007</v>
      </c>
      <c r="AE130" s="8">
        <v>33.462452740361599</v>
      </c>
      <c r="AF130" s="8">
        <v>50.687836035931497</v>
      </c>
      <c r="AG130" s="9">
        <f t="shared" ref="AG130:AG174" si="23">AVERAGE(AD130:AF130)</f>
        <v>52.031445890263036</v>
      </c>
    </row>
    <row r="131" spans="1:33" x14ac:dyDescent="0.2">
      <c r="A131" t="s">
        <v>15</v>
      </c>
      <c r="B131" s="5">
        <v>0</v>
      </c>
      <c r="C131" s="5">
        <v>26</v>
      </c>
      <c r="D131" s="5">
        <v>147</v>
      </c>
      <c r="E131" s="6">
        <f t="shared" si="16"/>
        <v>57.666666666666664</v>
      </c>
      <c r="F131" s="5">
        <v>148</v>
      </c>
      <c r="G131" s="5">
        <v>12</v>
      </c>
      <c r="H131" s="5">
        <v>106</v>
      </c>
      <c r="I131" s="6">
        <f t="shared" si="17"/>
        <v>88.666666666666671</v>
      </c>
      <c r="J131" s="5">
        <v>3</v>
      </c>
      <c r="K131" s="5">
        <v>10</v>
      </c>
      <c r="L131" s="5">
        <v>15</v>
      </c>
      <c r="M131" s="6">
        <f t="shared" si="18"/>
        <v>9.3333333333333339</v>
      </c>
      <c r="N131" s="5">
        <v>16</v>
      </c>
      <c r="O131" s="5">
        <v>83</v>
      </c>
      <c r="P131" s="5">
        <v>14</v>
      </c>
      <c r="Q131" s="7">
        <f t="shared" si="19"/>
        <v>37.666666666666664</v>
      </c>
      <c r="R131" s="8">
        <v>0</v>
      </c>
      <c r="S131" s="8">
        <v>6.6821700961020296</v>
      </c>
      <c r="T131" s="8">
        <v>54.664307290551299</v>
      </c>
      <c r="U131" s="9">
        <f t="shared" si="20"/>
        <v>20.448825795551109</v>
      </c>
      <c r="V131" s="8">
        <v>33.685160243748697</v>
      </c>
      <c r="W131" s="8">
        <v>3.31546985528297</v>
      </c>
      <c r="X131" s="8">
        <v>13.163256435044699</v>
      </c>
      <c r="Y131" s="9">
        <f t="shared" si="21"/>
        <v>16.72129551135879</v>
      </c>
      <c r="Z131" s="8">
        <v>6.0924209229464203</v>
      </c>
      <c r="AA131" s="8">
        <v>42.825087281053001</v>
      </c>
      <c r="AB131" s="8">
        <v>101.050810755687</v>
      </c>
      <c r="AC131" s="9">
        <f t="shared" si="22"/>
        <v>49.989439653228807</v>
      </c>
      <c r="AD131" s="8">
        <v>54.814513443425497</v>
      </c>
      <c r="AE131" s="8">
        <v>84.163138710606404</v>
      </c>
      <c r="AF131" s="8">
        <v>41.742923794296502</v>
      </c>
      <c r="AG131" s="9">
        <f t="shared" si="23"/>
        <v>60.240191982776132</v>
      </c>
    </row>
    <row r="132" spans="1:33" x14ac:dyDescent="0.2">
      <c r="A132" t="s">
        <v>142</v>
      </c>
      <c r="B132" s="5">
        <v>74</v>
      </c>
      <c r="C132" s="5">
        <v>55</v>
      </c>
      <c r="D132" s="5">
        <v>16</v>
      </c>
      <c r="E132" s="6">
        <f t="shared" si="16"/>
        <v>48.333333333333336</v>
      </c>
      <c r="F132" s="5">
        <v>50</v>
      </c>
      <c r="G132" s="5">
        <v>69</v>
      </c>
      <c r="H132" s="5">
        <v>95</v>
      </c>
      <c r="I132" s="6">
        <f t="shared" si="17"/>
        <v>71.333333333333329</v>
      </c>
      <c r="J132" s="5">
        <v>8</v>
      </c>
      <c r="K132" s="5">
        <v>0</v>
      </c>
      <c r="L132" s="5">
        <v>1</v>
      </c>
      <c r="M132" s="6">
        <f t="shared" si="18"/>
        <v>3</v>
      </c>
      <c r="N132" s="5">
        <v>0</v>
      </c>
      <c r="O132" s="5">
        <v>64</v>
      </c>
      <c r="P132" s="5">
        <v>0</v>
      </c>
      <c r="Q132" s="7">
        <f t="shared" si="19"/>
        <v>21.333333333333332</v>
      </c>
      <c r="R132" s="8">
        <v>38.950998324897299</v>
      </c>
      <c r="S132" s="8">
        <v>14.135359818677401</v>
      </c>
      <c r="T132" s="8">
        <v>5.9498565758423201</v>
      </c>
      <c r="U132" s="9">
        <f t="shared" si="20"/>
        <v>19.678738239805671</v>
      </c>
      <c r="V132" s="8">
        <v>11.3801217039692</v>
      </c>
      <c r="W132" s="8">
        <v>19.063951667877099</v>
      </c>
      <c r="X132" s="8">
        <v>11.7972581257476</v>
      </c>
      <c r="Y132" s="9">
        <f t="shared" si="21"/>
        <v>14.080443832531301</v>
      </c>
      <c r="Z132" s="8">
        <v>16.246455794523801</v>
      </c>
      <c r="AA132" s="8">
        <v>0</v>
      </c>
      <c r="AB132" s="8">
        <v>6.7367207170458103</v>
      </c>
      <c r="AC132" s="9">
        <f t="shared" si="22"/>
        <v>7.66105883718987</v>
      </c>
      <c r="AD132" s="8">
        <v>0</v>
      </c>
      <c r="AE132" s="8">
        <v>64.896878041913396</v>
      </c>
      <c r="AF132" s="8">
        <v>0</v>
      </c>
      <c r="AG132" s="9">
        <f t="shared" si="23"/>
        <v>21.6322926806378</v>
      </c>
    </row>
    <row r="133" spans="1:33" x14ac:dyDescent="0.2">
      <c r="A133" t="s">
        <v>1</v>
      </c>
      <c r="B133" s="5">
        <v>55</v>
      </c>
      <c r="C133" s="5">
        <v>90</v>
      </c>
      <c r="D133" s="5">
        <v>17</v>
      </c>
      <c r="E133" s="6">
        <f t="shared" si="16"/>
        <v>54</v>
      </c>
      <c r="F133" s="5">
        <v>30</v>
      </c>
      <c r="G133" s="5">
        <v>26</v>
      </c>
      <c r="H133" s="5">
        <v>120</v>
      </c>
      <c r="I133" s="6">
        <f t="shared" si="17"/>
        <v>58.666666666666664</v>
      </c>
      <c r="J133" s="5">
        <v>12</v>
      </c>
      <c r="K133" s="5">
        <v>15</v>
      </c>
      <c r="L133" s="5">
        <v>15</v>
      </c>
      <c r="M133" s="6">
        <f t="shared" si="18"/>
        <v>14</v>
      </c>
      <c r="N133" s="5">
        <v>0</v>
      </c>
      <c r="O133" s="5">
        <v>0</v>
      </c>
      <c r="P133" s="5">
        <v>11</v>
      </c>
      <c r="Q133" s="7">
        <f t="shared" si="19"/>
        <v>3.6666666666666665</v>
      </c>
      <c r="R133" s="8">
        <v>28.950066322558801</v>
      </c>
      <c r="S133" s="8">
        <v>23.130588794199301</v>
      </c>
      <c r="T133" s="8">
        <v>6.3217226118324703</v>
      </c>
      <c r="U133" s="9">
        <f t="shared" si="20"/>
        <v>19.467459242863523</v>
      </c>
      <c r="V133" s="8">
        <v>6.8280730223815</v>
      </c>
      <c r="W133" s="8">
        <v>7.1835180197797799</v>
      </c>
      <c r="X133" s="8">
        <v>14.9017997377864</v>
      </c>
      <c r="Y133" s="9">
        <f t="shared" si="21"/>
        <v>9.6377969266492265</v>
      </c>
      <c r="Z133" s="8">
        <v>24.369683691785699</v>
      </c>
      <c r="AA133" s="8">
        <v>64.237630921579395</v>
      </c>
      <c r="AB133" s="8">
        <v>101.050810755687</v>
      </c>
      <c r="AC133" s="9">
        <f t="shared" si="22"/>
        <v>63.219375123017358</v>
      </c>
      <c r="AD133" s="8">
        <v>0</v>
      </c>
      <c r="AE133" s="8">
        <v>0</v>
      </c>
      <c r="AF133" s="8">
        <v>32.798011552661499</v>
      </c>
      <c r="AG133" s="9">
        <f t="shared" si="23"/>
        <v>10.932670517553833</v>
      </c>
    </row>
    <row r="134" spans="1:33" x14ac:dyDescent="0.2">
      <c r="A134" t="s">
        <v>46</v>
      </c>
      <c r="B134" s="5">
        <v>12</v>
      </c>
      <c r="C134" s="5">
        <v>15</v>
      </c>
      <c r="D134" s="5">
        <v>123</v>
      </c>
      <c r="E134" s="6">
        <f t="shared" si="16"/>
        <v>50</v>
      </c>
      <c r="F134" s="5">
        <v>207</v>
      </c>
      <c r="G134" s="5">
        <v>152</v>
      </c>
      <c r="H134" s="5">
        <v>200</v>
      </c>
      <c r="I134" s="6">
        <f t="shared" si="17"/>
        <v>186.33333333333334</v>
      </c>
      <c r="J134" s="5">
        <v>0</v>
      </c>
      <c r="K134" s="5">
        <v>0</v>
      </c>
      <c r="L134" s="5">
        <v>0</v>
      </c>
      <c r="M134" s="6">
        <f t="shared" si="18"/>
        <v>0</v>
      </c>
      <c r="N134" s="5">
        <v>0</v>
      </c>
      <c r="O134" s="5">
        <v>4</v>
      </c>
      <c r="P134" s="5">
        <v>0</v>
      </c>
      <c r="Q134" s="7">
        <f t="shared" si="19"/>
        <v>1.3333333333333333</v>
      </c>
      <c r="R134" s="8">
        <v>6.3163781067400997</v>
      </c>
      <c r="S134" s="8">
        <v>3.8550981323665501</v>
      </c>
      <c r="T134" s="8">
        <v>45.7395224267879</v>
      </c>
      <c r="U134" s="9">
        <f t="shared" si="20"/>
        <v>18.636999555298186</v>
      </c>
      <c r="V134" s="8">
        <v>47.113703854432302</v>
      </c>
      <c r="W134" s="8">
        <v>41.995951500251003</v>
      </c>
      <c r="X134" s="8">
        <v>24.836332896310701</v>
      </c>
      <c r="Y134" s="9">
        <f t="shared" si="21"/>
        <v>37.981996083664662</v>
      </c>
      <c r="Z134" s="8">
        <v>0</v>
      </c>
      <c r="AA134" s="8">
        <v>0</v>
      </c>
      <c r="AB134" s="8">
        <v>0</v>
      </c>
      <c r="AC134" s="9">
        <f t="shared" si="22"/>
        <v>0</v>
      </c>
      <c r="AD134" s="8">
        <v>0</v>
      </c>
      <c r="AE134" s="8">
        <v>4.0560548776195899</v>
      </c>
      <c r="AF134" s="8">
        <v>0</v>
      </c>
      <c r="AG134" s="9">
        <f t="shared" si="23"/>
        <v>1.3520182925398634</v>
      </c>
    </row>
    <row r="135" spans="1:33" x14ac:dyDescent="0.2">
      <c r="A135" t="s">
        <v>135</v>
      </c>
      <c r="B135" s="5">
        <v>74</v>
      </c>
      <c r="C135" s="5">
        <v>58</v>
      </c>
      <c r="D135" s="5">
        <v>0</v>
      </c>
      <c r="E135" s="6">
        <f t="shared" si="16"/>
        <v>44</v>
      </c>
      <c r="F135" s="5">
        <v>14</v>
      </c>
      <c r="G135" s="5">
        <v>0</v>
      </c>
      <c r="H135" s="5">
        <v>85</v>
      </c>
      <c r="I135" s="6">
        <f t="shared" si="17"/>
        <v>33</v>
      </c>
      <c r="J135" s="5">
        <v>0</v>
      </c>
      <c r="K135" s="5">
        <v>0</v>
      </c>
      <c r="L135" s="5">
        <v>0</v>
      </c>
      <c r="M135" s="6">
        <f t="shared" si="18"/>
        <v>0</v>
      </c>
      <c r="N135" s="5">
        <v>0</v>
      </c>
      <c r="O135" s="5">
        <v>289</v>
      </c>
      <c r="P135" s="5">
        <v>0</v>
      </c>
      <c r="Q135" s="7">
        <f t="shared" si="19"/>
        <v>96.333333333333329</v>
      </c>
      <c r="R135" s="8">
        <v>38.950998324897299</v>
      </c>
      <c r="S135" s="8">
        <v>14.9063794451507</v>
      </c>
      <c r="T135" s="8">
        <v>0</v>
      </c>
      <c r="U135" s="9">
        <f t="shared" si="20"/>
        <v>17.952459256682666</v>
      </c>
      <c r="V135" s="8">
        <v>3.1864340771113699</v>
      </c>
      <c r="W135" s="8">
        <v>0</v>
      </c>
      <c r="X135" s="8">
        <v>10.555441480932</v>
      </c>
      <c r="Y135" s="9">
        <f t="shared" si="21"/>
        <v>4.5806251860144567</v>
      </c>
      <c r="Z135" s="8">
        <v>0</v>
      </c>
      <c r="AA135" s="8">
        <v>0</v>
      </c>
      <c r="AB135" s="8">
        <v>0</v>
      </c>
      <c r="AC135" s="9">
        <f t="shared" si="22"/>
        <v>0</v>
      </c>
      <c r="AD135" s="8">
        <v>0</v>
      </c>
      <c r="AE135" s="8">
        <v>293.049964908015</v>
      </c>
      <c r="AF135" s="8">
        <v>0</v>
      </c>
      <c r="AG135" s="9">
        <f t="shared" si="23"/>
        <v>97.683321636005005</v>
      </c>
    </row>
    <row r="136" spans="1:33" x14ac:dyDescent="0.2">
      <c r="A136" t="s">
        <v>177</v>
      </c>
      <c r="B136" s="5">
        <v>16</v>
      </c>
      <c r="C136" s="5">
        <v>96</v>
      </c>
      <c r="D136" s="5">
        <v>44</v>
      </c>
      <c r="E136" s="6">
        <f t="shared" si="16"/>
        <v>52</v>
      </c>
      <c r="F136" s="5">
        <v>34</v>
      </c>
      <c r="G136" s="5">
        <v>62</v>
      </c>
      <c r="H136" s="5">
        <v>146</v>
      </c>
      <c r="I136" s="6">
        <f t="shared" si="17"/>
        <v>80.666666666666671</v>
      </c>
      <c r="J136" s="5">
        <v>13</v>
      </c>
      <c r="K136" s="5">
        <v>58</v>
      </c>
      <c r="L136" s="5">
        <v>10</v>
      </c>
      <c r="M136" s="6">
        <f t="shared" si="18"/>
        <v>27</v>
      </c>
      <c r="N136" s="5">
        <v>8</v>
      </c>
      <c r="O136" s="5">
        <v>136</v>
      </c>
      <c r="P136" s="5">
        <v>16</v>
      </c>
      <c r="Q136" s="7">
        <f t="shared" si="19"/>
        <v>53.333333333333336</v>
      </c>
      <c r="R136" s="8">
        <v>8.4218374756534704</v>
      </c>
      <c r="S136" s="8">
        <v>24.672628047145899</v>
      </c>
      <c r="T136" s="8">
        <v>16.3621055835664</v>
      </c>
      <c r="U136" s="9">
        <f t="shared" si="20"/>
        <v>16.485523702121924</v>
      </c>
      <c r="V136" s="8">
        <v>7.7384827586990301</v>
      </c>
      <c r="W136" s="8">
        <v>17.1299275856287</v>
      </c>
      <c r="X136" s="8">
        <v>18.130523014306799</v>
      </c>
      <c r="Y136" s="9">
        <f t="shared" si="21"/>
        <v>14.33297778621151</v>
      </c>
      <c r="Z136" s="8">
        <v>26.400490666101199</v>
      </c>
      <c r="AA136" s="8">
        <v>248.38550623010701</v>
      </c>
      <c r="AB136" s="8">
        <v>67.367207170458101</v>
      </c>
      <c r="AC136" s="9">
        <f t="shared" si="22"/>
        <v>114.05106802222208</v>
      </c>
      <c r="AD136" s="8">
        <v>27.407256721712798</v>
      </c>
      <c r="AE136" s="8">
        <v>137.905865839066</v>
      </c>
      <c r="AF136" s="8">
        <v>47.706198622053201</v>
      </c>
      <c r="AG136" s="9">
        <f t="shared" si="23"/>
        <v>71.006440394277334</v>
      </c>
    </row>
    <row r="137" spans="1:33" x14ac:dyDescent="0.2">
      <c r="A137" t="s">
        <v>54</v>
      </c>
      <c r="B137" s="5">
        <v>9</v>
      </c>
      <c r="C137" s="5">
        <v>166</v>
      </c>
      <c r="D137" s="5">
        <v>0</v>
      </c>
      <c r="E137" s="6">
        <f t="shared" si="16"/>
        <v>58.333333333333336</v>
      </c>
      <c r="F137" s="5">
        <v>0</v>
      </c>
      <c r="G137" s="5">
        <v>20</v>
      </c>
      <c r="H137" s="5">
        <v>16</v>
      </c>
      <c r="I137" s="6">
        <f t="shared" si="17"/>
        <v>12</v>
      </c>
      <c r="J137" s="5">
        <v>73</v>
      </c>
      <c r="K137" s="5">
        <v>0</v>
      </c>
      <c r="L137" s="5">
        <v>1</v>
      </c>
      <c r="M137" s="6">
        <f t="shared" si="18"/>
        <v>24.666666666666668</v>
      </c>
      <c r="N137" s="5">
        <v>0</v>
      </c>
      <c r="O137" s="5">
        <v>0</v>
      </c>
      <c r="P137" s="5">
        <v>5</v>
      </c>
      <c r="Q137" s="7">
        <f t="shared" si="19"/>
        <v>1.6666666666666667</v>
      </c>
      <c r="R137" s="8">
        <v>4.7372835800550703</v>
      </c>
      <c r="S137" s="8">
        <v>42.6630859981898</v>
      </c>
      <c r="T137" s="8">
        <v>0</v>
      </c>
      <c r="U137" s="9">
        <f t="shared" si="20"/>
        <v>15.800123192748289</v>
      </c>
      <c r="V137" s="8">
        <v>0</v>
      </c>
      <c r="W137" s="8">
        <v>5.5257830921382904</v>
      </c>
      <c r="X137" s="8">
        <v>1.98690663170486</v>
      </c>
      <c r="Y137" s="9">
        <f t="shared" si="21"/>
        <v>2.504229907947717</v>
      </c>
      <c r="Z137" s="8">
        <v>148.24890912503</v>
      </c>
      <c r="AA137" s="8">
        <v>0</v>
      </c>
      <c r="AB137" s="8">
        <v>6.7367207170458103</v>
      </c>
      <c r="AC137" s="9">
        <f t="shared" si="22"/>
        <v>51.661876614025267</v>
      </c>
      <c r="AD137" s="8">
        <v>0</v>
      </c>
      <c r="AE137" s="8">
        <v>0</v>
      </c>
      <c r="AF137" s="8">
        <v>14.9081870693916</v>
      </c>
      <c r="AG137" s="9">
        <f t="shared" si="23"/>
        <v>4.9693956897972003</v>
      </c>
    </row>
    <row r="138" spans="1:33" x14ac:dyDescent="0.2">
      <c r="A138" t="s">
        <v>29</v>
      </c>
      <c r="B138" s="5">
        <v>0</v>
      </c>
      <c r="C138" s="5">
        <v>32</v>
      </c>
      <c r="D138" s="5">
        <v>105</v>
      </c>
      <c r="E138" s="6">
        <f t="shared" si="16"/>
        <v>45.666666666666664</v>
      </c>
      <c r="F138" s="5">
        <v>30</v>
      </c>
      <c r="G138" s="5">
        <v>95</v>
      </c>
      <c r="H138" s="5">
        <v>102</v>
      </c>
      <c r="I138" s="6">
        <f t="shared" si="17"/>
        <v>75.666666666666671</v>
      </c>
      <c r="J138" s="5">
        <v>0</v>
      </c>
      <c r="K138" s="5">
        <v>0</v>
      </c>
      <c r="L138" s="5">
        <v>0</v>
      </c>
      <c r="M138" s="6">
        <f t="shared" si="18"/>
        <v>0</v>
      </c>
      <c r="N138" s="5">
        <v>0</v>
      </c>
      <c r="O138" s="5">
        <v>0</v>
      </c>
      <c r="P138" s="5">
        <v>0</v>
      </c>
      <c r="Q138" s="7">
        <f t="shared" si="19"/>
        <v>0</v>
      </c>
      <c r="R138" s="8">
        <v>0</v>
      </c>
      <c r="S138" s="8">
        <v>8.2242093490486496</v>
      </c>
      <c r="T138" s="8">
        <v>39.0459337789652</v>
      </c>
      <c r="U138" s="9">
        <f t="shared" si="20"/>
        <v>15.756714376004616</v>
      </c>
      <c r="V138" s="8">
        <v>6.8280730223815</v>
      </c>
      <c r="W138" s="8">
        <v>26.247469687656899</v>
      </c>
      <c r="X138" s="8">
        <v>12.6665297771185</v>
      </c>
      <c r="Y138" s="9">
        <f t="shared" si="21"/>
        <v>15.247357495718965</v>
      </c>
      <c r="Z138" s="8">
        <v>0</v>
      </c>
      <c r="AA138" s="8">
        <v>0</v>
      </c>
      <c r="AB138" s="8">
        <v>0</v>
      </c>
      <c r="AC138" s="9">
        <f t="shared" si="22"/>
        <v>0</v>
      </c>
      <c r="AD138" s="8">
        <v>0</v>
      </c>
      <c r="AE138" s="8">
        <v>0</v>
      </c>
      <c r="AF138" s="8">
        <v>0</v>
      </c>
      <c r="AG138" s="9">
        <f t="shared" si="23"/>
        <v>0</v>
      </c>
    </row>
    <row r="139" spans="1:33" x14ac:dyDescent="0.2">
      <c r="A139" t="s">
        <v>96</v>
      </c>
      <c r="B139" s="5">
        <v>80</v>
      </c>
      <c r="C139" s="5">
        <v>10</v>
      </c>
      <c r="D139" s="5">
        <v>0</v>
      </c>
      <c r="E139" s="6">
        <f t="shared" si="16"/>
        <v>30</v>
      </c>
      <c r="F139" s="5">
        <v>151</v>
      </c>
      <c r="G139" s="5">
        <v>47</v>
      </c>
      <c r="H139" s="5">
        <v>111</v>
      </c>
      <c r="I139" s="6">
        <f t="shared" si="17"/>
        <v>103</v>
      </c>
      <c r="J139" s="5">
        <v>7</v>
      </c>
      <c r="K139" s="5">
        <v>8</v>
      </c>
      <c r="L139" s="5">
        <v>0</v>
      </c>
      <c r="M139" s="6">
        <f t="shared" si="18"/>
        <v>5</v>
      </c>
      <c r="N139" s="5">
        <v>0</v>
      </c>
      <c r="O139" s="5">
        <v>0</v>
      </c>
      <c r="P139" s="5">
        <v>0</v>
      </c>
      <c r="Q139" s="7">
        <f t="shared" si="19"/>
        <v>0</v>
      </c>
      <c r="R139" s="8">
        <v>42.109187378267301</v>
      </c>
      <c r="S139" s="8">
        <v>2.5700654215776999</v>
      </c>
      <c r="T139" s="8">
        <v>0</v>
      </c>
      <c r="U139" s="9">
        <f t="shared" si="20"/>
        <v>14.893084266615</v>
      </c>
      <c r="V139" s="8">
        <v>34.3679675459869</v>
      </c>
      <c r="W139" s="8">
        <v>12.985590266525</v>
      </c>
      <c r="X139" s="8">
        <v>13.7841647574524</v>
      </c>
      <c r="Y139" s="9">
        <f t="shared" si="21"/>
        <v>20.379240856654768</v>
      </c>
      <c r="Z139" s="8">
        <v>14.215648820208299</v>
      </c>
      <c r="AA139" s="8">
        <v>34.260069824842397</v>
      </c>
      <c r="AB139" s="8">
        <v>0</v>
      </c>
      <c r="AC139" s="9">
        <f t="shared" si="22"/>
        <v>16.158572881683565</v>
      </c>
      <c r="AD139" s="8">
        <v>0</v>
      </c>
      <c r="AE139" s="8">
        <v>0</v>
      </c>
      <c r="AF139" s="8">
        <v>0</v>
      </c>
      <c r="AG139" s="9">
        <f t="shared" si="23"/>
        <v>0</v>
      </c>
    </row>
    <row r="140" spans="1:33" x14ac:dyDescent="0.2">
      <c r="A140" t="s">
        <v>10</v>
      </c>
      <c r="B140" s="5">
        <v>31</v>
      </c>
      <c r="C140" s="5">
        <v>83</v>
      </c>
      <c r="D140" s="5">
        <v>17</v>
      </c>
      <c r="E140" s="6">
        <f t="shared" si="16"/>
        <v>43.666666666666664</v>
      </c>
      <c r="F140" s="5">
        <v>19</v>
      </c>
      <c r="G140" s="5">
        <v>19</v>
      </c>
      <c r="H140" s="5">
        <v>42</v>
      </c>
      <c r="I140" s="6">
        <f t="shared" si="17"/>
        <v>26.666666666666668</v>
      </c>
      <c r="J140" s="5">
        <v>143</v>
      </c>
      <c r="K140" s="5">
        <v>520</v>
      </c>
      <c r="L140" s="5">
        <v>13</v>
      </c>
      <c r="M140" s="6">
        <f t="shared" si="18"/>
        <v>225.33333333333334</v>
      </c>
      <c r="N140" s="5">
        <v>184</v>
      </c>
      <c r="O140" s="5">
        <v>121</v>
      </c>
      <c r="P140" s="5">
        <v>31</v>
      </c>
      <c r="Q140" s="7">
        <f t="shared" si="19"/>
        <v>112</v>
      </c>
      <c r="R140" s="8">
        <v>16.317310109078601</v>
      </c>
      <c r="S140" s="8">
        <v>21.3315429990949</v>
      </c>
      <c r="T140" s="8">
        <v>6.3217226118324703</v>
      </c>
      <c r="U140" s="9">
        <f t="shared" si="20"/>
        <v>14.656858573335322</v>
      </c>
      <c r="V140" s="8">
        <v>4.3244462475082797</v>
      </c>
      <c r="W140" s="8">
        <v>5.2494939375313701</v>
      </c>
      <c r="X140" s="8">
        <v>5.2156299082252504</v>
      </c>
      <c r="Y140" s="9">
        <f t="shared" si="21"/>
        <v>4.9298566977549667</v>
      </c>
      <c r="Z140" s="8">
        <v>290.40539732711301</v>
      </c>
      <c r="AA140" s="8">
        <v>2226.90453861475</v>
      </c>
      <c r="AB140" s="8">
        <v>87.577369321595498</v>
      </c>
      <c r="AC140" s="9">
        <f t="shared" si="22"/>
        <v>868.29576842115284</v>
      </c>
      <c r="AD140" s="8">
        <v>630.36690459939405</v>
      </c>
      <c r="AE140" s="8">
        <v>122.69566004799201</v>
      </c>
      <c r="AF140" s="8">
        <v>92.430759830227998</v>
      </c>
      <c r="AG140" s="9">
        <f t="shared" si="23"/>
        <v>281.83110815920469</v>
      </c>
    </row>
    <row r="141" spans="1:33" x14ac:dyDescent="0.2">
      <c r="A141" t="s">
        <v>56</v>
      </c>
      <c r="B141" s="5">
        <v>7</v>
      </c>
      <c r="C141" s="5">
        <v>79</v>
      </c>
      <c r="D141" s="5">
        <v>40</v>
      </c>
      <c r="E141" s="6">
        <f t="shared" si="16"/>
        <v>42</v>
      </c>
      <c r="F141" s="5">
        <v>65</v>
      </c>
      <c r="G141" s="5">
        <v>94</v>
      </c>
      <c r="H141" s="5">
        <v>225</v>
      </c>
      <c r="I141" s="6">
        <f t="shared" si="17"/>
        <v>128</v>
      </c>
      <c r="J141" s="5">
        <v>2</v>
      </c>
      <c r="K141" s="5">
        <v>13</v>
      </c>
      <c r="L141" s="5">
        <v>0</v>
      </c>
      <c r="M141" s="6">
        <f t="shared" si="18"/>
        <v>5</v>
      </c>
      <c r="N141" s="5">
        <v>0</v>
      </c>
      <c r="O141" s="5">
        <v>0</v>
      </c>
      <c r="P141" s="5">
        <v>0</v>
      </c>
      <c r="Q141" s="7">
        <f t="shared" si="19"/>
        <v>0</v>
      </c>
      <c r="R141" s="8">
        <v>3.6845538955983899</v>
      </c>
      <c r="S141" s="8">
        <v>20.303516830463799</v>
      </c>
      <c r="T141" s="8">
        <v>14.874641439605799</v>
      </c>
      <c r="U141" s="9">
        <f t="shared" si="20"/>
        <v>12.954237388555995</v>
      </c>
      <c r="V141" s="8">
        <v>14.7941582151599</v>
      </c>
      <c r="W141" s="8">
        <v>25.971180533049999</v>
      </c>
      <c r="X141" s="8">
        <v>27.940874508349498</v>
      </c>
      <c r="Y141" s="9">
        <f t="shared" si="21"/>
        <v>22.902071085519797</v>
      </c>
      <c r="Z141" s="8">
        <v>4.0616139486309502</v>
      </c>
      <c r="AA141" s="8">
        <v>55.672613465368798</v>
      </c>
      <c r="AB141" s="8">
        <v>0</v>
      </c>
      <c r="AC141" s="9">
        <f t="shared" si="22"/>
        <v>19.911409137999915</v>
      </c>
      <c r="AD141" s="8">
        <v>0</v>
      </c>
      <c r="AE141" s="8">
        <v>0</v>
      </c>
      <c r="AF141" s="8">
        <v>0</v>
      </c>
      <c r="AG141" s="9">
        <f t="shared" si="23"/>
        <v>0</v>
      </c>
    </row>
    <row r="142" spans="1:33" x14ac:dyDescent="0.2">
      <c r="A142" t="s">
        <v>41</v>
      </c>
      <c r="B142" s="5">
        <v>14</v>
      </c>
      <c r="C142" s="5">
        <v>0</v>
      </c>
      <c r="D142" s="5">
        <v>83</v>
      </c>
      <c r="E142" s="6">
        <f t="shared" si="16"/>
        <v>32.333333333333336</v>
      </c>
      <c r="F142" s="5">
        <v>32</v>
      </c>
      <c r="G142" s="5">
        <v>8</v>
      </c>
      <c r="H142" s="5">
        <v>48</v>
      </c>
      <c r="I142" s="6">
        <f t="shared" si="17"/>
        <v>29.333333333333332</v>
      </c>
      <c r="J142" s="5">
        <v>3</v>
      </c>
      <c r="K142" s="5">
        <v>17</v>
      </c>
      <c r="L142" s="5">
        <v>3</v>
      </c>
      <c r="M142" s="6">
        <f t="shared" si="18"/>
        <v>7.666666666666667</v>
      </c>
      <c r="N142" s="5">
        <v>0</v>
      </c>
      <c r="O142" s="5">
        <v>104</v>
      </c>
      <c r="P142" s="5">
        <v>38</v>
      </c>
      <c r="Q142" s="7">
        <f t="shared" si="19"/>
        <v>47.333333333333336</v>
      </c>
      <c r="R142" s="8">
        <v>7.3691077911967797</v>
      </c>
      <c r="S142" s="8">
        <v>0</v>
      </c>
      <c r="T142" s="8">
        <v>30.864880987182001</v>
      </c>
      <c r="U142" s="9">
        <f t="shared" si="20"/>
        <v>12.74466292612626</v>
      </c>
      <c r="V142" s="8">
        <v>7.2832778905402602</v>
      </c>
      <c r="W142" s="8">
        <v>2.21031323685532</v>
      </c>
      <c r="X142" s="8">
        <v>5.9607198951145701</v>
      </c>
      <c r="Y142" s="9">
        <f t="shared" si="21"/>
        <v>5.1514370075033833</v>
      </c>
      <c r="Z142" s="8">
        <v>6.0924209229464203</v>
      </c>
      <c r="AA142" s="8">
        <v>72.802648377790007</v>
      </c>
      <c r="AB142" s="8">
        <v>20.2101621511374</v>
      </c>
      <c r="AC142" s="9">
        <f t="shared" si="22"/>
        <v>33.035077150624609</v>
      </c>
      <c r="AD142" s="8">
        <v>0</v>
      </c>
      <c r="AE142" s="8">
        <v>105.457426818109</v>
      </c>
      <c r="AF142" s="8">
        <v>113.30222172737599</v>
      </c>
      <c r="AG142" s="9">
        <f t="shared" si="23"/>
        <v>72.919882848494993</v>
      </c>
    </row>
    <row r="143" spans="1:33" x14ac:dyDescent="0.2">
      <c r="A143" t="s">
        <v>11</v>
      </c>
      <c r="B143" s="5">
        <v>69</v>
      </c>
      <c r="C143" s="5">
        <v>0</v>
      </c>
      <c r="D143" s="5">
        <v>3</v>
      </c>
      <c r="E143" s="6">
        <f t="shared" si="16"/>
        <v>24</v>
      </c>
      <c r="F143" s="5">
        <v>36</v>
      </c>
      <c r="G143" s="5">
        <v>0</v>
      </c>
      <c r="H143" s="5">
        <v>31</v>
      </c>
      <c r="I143" s="6">
        <f t="shared" si="17"/>
        <v>22.333333333333332</v>
      </c>
      <c r="J143" s="5">
        <v>83</v>
      </c>
      <c r="K143" s="5">
        <v>42</v>
      </c>
      <c r="L143" s="5">
        <v>71</v>
      </c>
      <c r="M143" s="6">
        <f t="shared" si="18"/>
        <v>65.333333333333329</v>
      </c>
      <c r="N143" s="5">
        <v>19</v>
      </c>
      <c r="O143" s="5">
        <v>10</v>
      </c>
      <c r="P143" s="5">
        <v>19</v>
      </c>
      <c r="Q143" s="7">
        <f t="shared" si="19"/>
        <v>16</v>
      </c>
      <c r="R143" s="8">
        <v>36.319174113755601</v>
      </c>
      <c r="S143" s="8">
        <v>0</v>
      </c>
      <c r="T143" s="8">
        <v>1.11559810797044</v>
      </c>
      <c r="U143" s="9">
        <f t="shared" si="20"/>
        <v>12.478257407242014</v>
      </c>
      <c r="V143" s="8">
        <v>8.1936876268578001</v>
      </c>
      <c r="W143" s="8">
        <v>0</v>
      </c>
      <c r="X143" s="8">
        <v>3.84963159892816</v>
      </c>
      <c r="Y143" s="9">
        <f t="shared" si="21"/>
        <v>4.0144397419286539</v>
      </c>
      <c r="Z143" s="8">
        <v>168.55697886818399</v>
      </c>
      <c r="AA143" s="8">
        <v>179.86536658042201</v>
      </c>
      <c r="AB143" s="8">
        <v>478.30717091025298</v>
      </c>
      <c r="AC143" s="9">
        <f t="shared" si="22"/>
        <v>275.57650545295297</v>
      </c>
      <c r="AD143" s="8">
        <v>65.0922347140678</v>
      </c>
      <c r="AE143" s="8">
        <v>10.140137194049</v>
      </c>
      <c r="AF143" s="8">
        <v>56.651110863688103</v>
      </c>
      <c r="AG143" s="9">
        <f t="shared" si="23"/>
        <v>43.961160923934962</v>
      </c>
    </row>
    <row r="144" spans="1:33" x14ac:dyDescent="0.2">
      <c r="A144" t="s">
        <v>30</v>
      </c>
      <c r="B144" s="5">
        <v>37</v>
      </c>
      <c r="C144" s="5">
        <v>55</v>
      </c>
      <c r="D144" s="5">
        <v>4</v>
      </c>
      <c r="E144" s="6">
        <f t="shared" si="16"/>
        <v>32</v>
      </c>
      <c r="F144" s="5">
        <v>21</v>
      </c>
      <c r="G144" s="5">
        <v>23</v>
      </c>
      <c r="H144" s="5">
        <v>61</v>
      </c>
      <c r="I144" s="6">
        <f t="shared" si="17"/>
        <v>35</v>
      </c>
      <c r="J144" s="5">
        <v>0</v>
      </c>
      <c r="K144" s="5">
        <v>0</v>
      </c>
      <c r="L144" s="5">
        <v>2</v>
      </c>
      <c r="M144" s="6">
        <f t="shared" si="18"/>
        <v>0.66666666666666663</v>
      </c>
      <c r="N144" s="5">
        <v>0</v>
      </c>
      <c r="O144" s="5">
        <v>15</v>
      </c>
      <c r="P144" s="5">
        <v>0</v>
      </c>
      <c r="Q144" s="7">
        <f t="shared" si="19"/>
        <v>5</v>
      </c>
      <c r="R144" s="8">
        <v>19.4754991624486</v>
      </c>
      <c r="S144" s="8">
        <v>14.135359818677401</v>
      </c>
      <c r="T144" s="8">
        <v>1.48746414396058</v>
      </c>
      <c r="U144" s="9">
        <f t="shared" si="20"/>
        <v>11.699441041695527</v>
      </c>
      <c r="V144" s="8">
        <v>4.7796511156670496</v>
      </c>
      <c r="W144" s="8">
        <v>6.3546505559590303</v>
      </c>
      <c r="X144" s="8">
        <v>7.5750815333747603</v>
      </c>
      <c r="Y144" s="9">
        <f t="shared" si="21"/>
        <v>6.2364610683336137</v>
      </c>
      <c r="Z144" s="8">
        <v>0</v>
      </c>
      <c r="AA144" s="8">
        <v>0</v>
      </c>
      <c r="AB144" s="8">
        <v>13.473441434091599</v>
      </c>
      <c r="AC144" s="9">
        <f t="shared" si="22"/>
        <v>4.4911471446971998</v>
      </c>
      <c r="AD144" s="8">
        <v>0</v>
      </c>
      <c r="AE144" s="8">
        <v>15.210205791073401</v>
      </c>
      <c r="AF144" s="8">
        <v>0</v>
      </c>
      <c r="AG144" s="9">
        <f t="shared" si="23"/>
        <v>5.0700685970244672</v>
      </c>
    </row>
    <row r="145" spans="1:33" x14ac:dyDescent="0.2">
      <c r="A145" t="s">
        <v>148</v>
      </c>
      <c r="B145" s="5">
        <v>19</v>
      </c>
      <c r="C145" s="5">
        <v>48</v>
      </c>
      <c r="D145" s="5">
        <v>33</v>
      </c>
      <c r="E145" s="6">
        <f t="shared" si="16"/>
        <v>33.333333333333336</v>
      </c>
      <c r="F145" s="5">
        <v>68</v>
      </c>
      <c r="G145" s="5">
        <v>53</v>
      </c>
      <c r="H145" s="5">
        <v>143</v>
      </c>
      <c r="I145" s="6">
        <f t="shared" si="17"/>
        <v>88</v>
      </c>
      <c r="J145" s="5">
        <v>3</v>
      </c>
      <c r="K145" s="5">
        <v>3</v>
      </c>
      <c r="L145" s="5">
        <v>0</v>
      </c>
      <c r="M145" s="6">
        <f t="shared" si="18"/>
        <v>2</v>
      </c>
      <c r="N145" s="5">
        <v>23</v>
      </c>
      <c r="O145" s="5">
        <v>0</v>
      </c>
      <c r="P145" s="5">
        <v>0</v>
      </c>
      <c r="Q145" s="7">
        <f t="shared" si="19"/>
        <v>7.666666666666667</v>
      </c>
      <c r="R145" s="8">
        <v>10.0009320023385</v>
      </c>
      <c r="S145" s="8">
        <v>12.336314023572999</v>
      </c>
      <c r="T145" s="8">
        <v>12.271579187674799</v>
      </c>
      <c r="U145" s="9">
        <f t="shared" si="20"/>
        <v>11.536275071195433</v>
      </c>
      <c r="V145" s="8">
        <v>15.476965517398099</v>
      </c>
      <c r="W145" s="8">
        <v>14.643325194166501</v>
      </c>
      <c r="X145" s="8">
        <v>17.7579780208622</v>
      </c>
      <c r="Y145" s="9">
        <f t="shared" si="21"/>
        <v>15.959422910808934</v>
      </c>
      <c r="Z145" s="8">
        <v>6.0924209229464203</v>
      </c>
      <c r="AA145" s="8">
        <v>12.8475261843159</v>
      </c>
      <c r="AB145" s="8">
        <v>0</v>
      </c>
      <c r="AC145" s="9">
        <f t="shared" si="22"/>
        <v>6.3133157024207733</v>
      </c>
      <c r="AD145" s="8">
        <v>78.795863074924199</v>
      </c>
      <c r="AE145" s="8">
        <v>0</v>
      </c>
      <c r="AF145" s="8">
        <v>0</v>
      </c>
      <c r="AG145" s="9">
        <f t="shared" si="23"/>
        <v>26.265287691641401</v>
      </c>
    </row>
    <row r="146" spans="1:33" x14ac:dyDescent="0.2">
      <c r="A146" t="s">
        <v>35</v>
      </c>
      <c r="B146" s="5">
        <v>39</v>
      </c>
      <c r="C146" s="5">
        <v>45</v>
      </c>
      <c r="D146" s="5">
        <v>0</v>
      </c>
      <c r="E146" s="6">
        <f t="shared" si="16"/>
        <v>28</v>
      </c>
      <c r="F146" s="5">
        <v>72</v>
      </c>
      <c r="G146" s="5">
        <v>60</v>
      </c>
      <c r="H146" s="5">
        <v>88</v>
      </c>
      <c r="I146" s="6">
        <f t="shared" si="17"/>
        <v>73.333333333333329</v>
      </c>
      <c r="J146" s="5">
        <v>3</v>
      </c>
      <c r="K146" s="5">
        <v>0</v>
      </c>
      <c r="L146" s="5">
        <v>0</v>
      </c>
      <c r="M146" s="6">
        <f t="shared" si="18"/>
        <v>1</v>
      </c>
      <c r="N146" s="5">
        <v>0</v>
      </c>
      <c r="O146" s="5">
        <v>0</v>
      </c>
      <c r="P146" s="5">
        <v>21</v>
      </c>
      <c r="Q146" s="7">
        <f t="shared" si="19"/>
        <v>7</v>
      </c>
      <c r="R146" s="8">
        <v>20.5282288469053</v>
      </c>
      <c r="S146" s="8">
        <v>11.5652943970997</v>
      </c>
      <c r="T146" s="8">
        <v>0</v>
      </c>
      <c r="U146" s="9">
        <f t="shared" si="20"/>
        <v>10.697841081335</v>
      </c>
      <c r="V146" s="8">
        <v>16.3873752537156</v>
      </c>
      <c r="W146" s="8">
        <v>16.5773492764149</v>
      </c>
      <c r="X146" s="8">
        <v>10.9279864743767</v>
      </c>
      <c r="Y146" s="9">
        <f t="shared" si="21"/>
        <v>14.630903668169067</v>
      </c>
      <c r="Z146" s="8">
        <v>6.0924209229464203</v>
      </c>
      <c r="AA146" s="8">
        <v>0</v>
      </c>
      <c r="AB146" s="8">
        <v>0</v>
      </c>
      <c r="AC146" s="9">
        <f t="shared" si="22"/>
        <v>2.0308069743154733</v>
      </c>
      <c r="AD146" s="8">
        <v>0</v>
      </c>
      <c r="AE146" s="8">
        <v>0</v>
      </c>
      <c r="AF146" s="8">
        <v>62.614385691444802</v>
      </c>
      <c r="AG146" s="9">
        <f t="shared" si="23"/>
        <v>20.871461897148269</v>
      </c>
    </row>
    <row r="147" spans="1:33" x14ac:dyDescent="0.2">
      <c r="A147" t="s">
        <v>42</v>
      </c>
      <c r="B147" s="5">
        <v>45</v>
      </c>
      <c r="C147" s="5">
        <v>30</v>
      </c>
      <c r="D147" s="5">
        <v>0</v>
      </c>
      <c r="E147" s="6">
        <f t="shared" si="16"/>
        <v>25</v>
      </c>
      <c r="F147" s="5">
        <v>48</v>
      </c>
      <c r="G147" s="5">
        <v>32</v>
      </c>
      <c r="H147" s="5">
        <v>97</v>
      </c>
      <c r="I147" s="6">
        <f t="shared" si="17"/>
        <v>59</v>
      </c>
      <c r="J147" s="5">
        <v>1</v>
      </c>
      <c r="K147" s="5">
        <v>0</v>
      </c>
      <c r="L147" s="5">
        <v>0</v>
      </c>
      <c r="M147" s="6">
        <f t="shared" si="18"/>
        <v>0.33333333333333331</v>
      </c>
      <c r="N147" s="5">
        <v>20</v>
      </c>
      <c r="O147" s="5">
        <v>0</v>
      </c>
      <c r="P147" s="5">
        <v>0</v>
      </c>
      <c r="Q147" s="7">
        <f t="shared" si="19"/>
        <v>6.666666666666667</v>
      </c>
      <c r="R147" s="8">
        <v>23.686417900275401</v>
      </c>
      <c r="S147" s="8">
        <v>7.7101962647331099</v>
      </c>
      <c r="T147" s="8">
        <v>0</v>
      </c>
      <c r="U147" s="9">
        <f t="shared" si="20"/>
        <v>10.465538055002837</v>
      </c>
      <c r="V147" s="8">
        <v>10.9249168358104</v>
      </c>
      <c r="W147" s="8">
        <v>8.8412529474212604</v>
      </c>
      <c r="X147" s="8">
        <v>12.0456214547107</v>
      </c>
      <c r="Y147" s="9">
        <f t="shared" si="21"/>
        <v>10.603930412647452</v>
      </c>
      <c r="Z147" s="8">
        <v>2.0308069743154702</v>
      </c>
      <c r="AA147" s="8">
        <v>0</v>
      </c>
      <c r="AB147" s="8">
        <v>0</v>
      </c>
      <c r="AC147" s="9">
        <f t="shared" si="22"/>
        <v>0.67693565810515677</v>
      </c>
      <c r="AD147" s="8">
        <v>68.518141804281896</v>
      </c>
      <c r="AE147" s="8">
        <v>0</v>
      </c>
      <c r="AF147" s="8">
        <v>0</v>
      </c>
      <c r="AG147" s="9">
        <f t="shared" si="23"/>
        <v>22.839380601427298</v>
      </c>
    </row>
    <row r="148" spans="1:33" x14ac:dyDescent="0.2">
      <c r="A148" t="s">
        <v>17</v>
      </c>
      <c r="B148" s="5">
        <v>11</v>
      </c>
      <c r="C148" s="5">
        <v>94</v>
      </c>
      <c r="D148" s="5">
        <v>3</v>
      </c>
      <c r="E148" s="6">
        <f t="shared" si="16"/>
        <v>36</v>
      </c>
      <c r="F148" s="5">
        <v>33</v>
      </c>
      <c r="G148" s="5">
        <v>61</v>
      </c>
      <c r="H148" s="5">
        <v>59</v>
      </c>
      <c r="I148" s="6">
        <f t="shared" si="17"/>
        <v>51</v>
      </c>
      <c r="J148" s="5">
        <v>13</v>
      </c>
      <c r="K148" s="5">
        <v>2</v>
      </c>
      <c r="L148" s="5">
        <v>0</v>
      </c>
      <c r="M148" s="6">
        <f t="shared" si="18"/>
        <v>5</v>
      </c>
      <c r="N148" s="5">
        <v>0</v>
      </c>
      <c r="O148" s="5">
        <v>266</v>
      </c>
      <c r="P148" s="5">
        <v>0</v>
      </c>
      <c r="Q148" s="7">
        <f t="shared" si="19"/>
        <v>88.666666666666671</v>
      </c>
      <c r="R148" s="8">
        <v>5.7900132645117601</v>
      </c>
      <c r="S148" s="8">
        <v>24.158614962830399</v>
      </c>
      <c r="T148" s="8">
        <v>1.11559810797044</v>
      </c>
      <c r="U148" s="9">
        <f t="shared" si="20"/>
        <v>10.354742111770866</v>
      </c>
      <c r="V148" s="8">
        <v>7.5108803246196496</v>
      </c>
      <c r="W148" s="8">
        <v>16.8536384310218</v>
      </c>
      <c r="X148" s="8">
        <v>7.3267182044116597</v>
      </c>
      <c r="Y148" s="9">
        <f t="shared" si="21"/>
        <v>10.563745653351036</v>
      </c>
      <c r="Z148" s="8">
        <v>26.400490666101199</v>
      </c>
      <c r="AA148" s="8">
        <v>8.5650174562105903</v>
      </c>
      <c r="AB148" s="8">
        <v>0</v>
      </c>
      <c r="AC148" s="9">
        <f t="shared" si="22"/>
        <v>11.655169374103929</v>
      </c>
      <c r="AD148" s="8">
        <v>0</v>
      </c>
      <c r="AE148" s="8">
        <v>269.72764936170199</v>
      </c>
      <c r="AF148" s="8">
        <v>0</v>
      </c>
      <c r="AG148" s="9">
        <f t="shared" si="23"/>
        <v>89.909216453900669</v>
      </c>
    </row>
    <row r="149" spans="1:33" x14ac:dyDescent="0.2">
      <c r="A149" t="s">
        <v>184</v>
      </c>
      <c r="B149" s="5">
        <v>8</v>
      </c>
      <c r="C149" s="5">
        <v>76</v>
      </c>
      <c r="D149" s="5">
        <v>19</v>
      </c>
      <c r="E149" s="6">
        <f t="shared" si="16"/>
        <v>34.333333333333336</v>
      </c>
      <c r="F149" s="5">
        <v>59</v>
      </c>
      <c r="G149" s="5">
        <v>19</v>
      </c>
      <c r="H149" s="5">
        <v>200</v>
      </c>
      <c r="I149" s="6">
        <f t="shared" si="17"/>
        <v>92.666666666666671</v>
      </c>
      <c r="J149" s="5">
        <v>2</v>
      </c>
      <c r="K149" s="5">
        <v>1</v>
      </c>
      <c r="L149" s="5">
        <v>1</v>
      </c>
      <c r="M149" s="6">
        <f t="shared" si="18"/>
        <v>1.3333333333333333</v>
      </c>
      <c r="N149" s="5">
        <v>0</v>
      </c>
      <c r="O149" s="5">
        <v>0</v>
      </c>
      <c r="P149" s="5">
        <v>60</v>
      </c>
      <c r="Q149" s="7">
        <f t="shared" si="19"/>
        <v>20</v>
      </c>
      <c r="R149" s="8">
        <v>4.2109187378267299</v>
      </c>
      <c r="S149" s="8">
        <v>19.532497203990498</v>
      </c>
      <c r="T149" s="8">
        <v>7.0654546838127601</v>
      </c>
      <c r="U149" s="9">
        <f t="shared" si="20"/>
        <v>10.269623541876664</v>
      </c>
      <c r="V149" s="8">
        <v>13.428543610683599</v>
      </c>
      <c r="W149" s="8">
        <v>5.2494939375313701</v>
      </c>
      <c r="X149" s="8">
        <v>24.836332896310701</v>
      </c>
      <c r="Y149" s="9">
        <f t="shared" si="21"/>
        <v>14.504790148175223</v>
      </c>
      <c r="Z149" s="8">
        <v>4.0616139486309502</v>
      </c>
      <c r="AA149" s="8">
        <v>4.2825087281052996</v>
      </c>
      <c r="AB149" s="8">
        <v>6.7367207170458103</v>
      </c>
      <c r="AC149" s="9">
        <f t="shared" si="22"/>
        <v>5.0269477979273534</v>
      </c>
      <c r="AD149" s="8">
        <v>0</v>
      </c>
      <c r="AE149" s="8">
        <v>0</v>
      </c>
      <c r="AF149" s="8">
        <v>178.89824483269899</v>
      </c>
      <c r="AG149" s="9">
        <f t="shared" si="23"/>
        <v>59.632748277566328</v>
      </c>
    </row>
    <row r="150" spans="1:33" x14ac:dyDescent="0.2">
      <c r="A150" t="s">
        <v>83</v>
      </c>
      <c r="B150" s="5">
        <v>8</v>
      </c>
      <c r="C150" s="5">
        <v>43</v>
      </c>
      <c r="D150" s="5">
        <v>41</v>
      </c>
      <c r="E150" s="6">
        <f t="shared" si="16"/>
        <v>30.666666666666668</v>
      </c>
      <c r="F150" s="5">
        <v>33</v>
      </c>
      <c r="G150" s="5">
        <v>7</v>
      </c>
      <c r="H150" s="5">
        <v>61</v>
      </c>
      <c r="I150" s="6">
        <f t="shared" si="17"/>
        <v>33.666666666666664</v>
      </c>
      <c r="J150" s="5">
        <v>0</v>
      </c>
      <c r="K150" s="5">
        <v>0</v>
      </c>
      <c r="L150" s="5">
        <v>0</v>
      </c>
      <c r="M150" s="6">
        <f t="shared" si="18"/>
        <v>0</v>
      </c>
      <c r="N150" s="5">
        <v>0</v>
      </c>
      <c r="O150" s="5">
        <v>0</v>
      </c>
      <c r="P150" s="5">
        <v>0</v>
      </c>
      <c r="Q150" s="7">
        <f t="shared" si="19"/>
        <v>0</v>
      </c>
      <c r="R150" s="8">
        <v>4.2109187378267299</v>
      </c>
      <c r="S150" s="8">
        <v>11.0512813127841</v>
      </c>
      <c r="T150" s="8">
        <v>15.246507475595999</v>
      </c>
      <c r="U150" s="9">
        <f t="shared" si="20"/>
        <v>10.169569175402275</v>
      </c>
      <c r="V150" s="8">
        <v>7.5108803246196496</v>
      </c>
      <c r="W150" s="8">
        <v>1.9340240822484001</v>
      </c>
      <c r="X150" s="8">
        <v>7.5750815333747603</v>
      </c>
      <c r="Y150" s="9">
        <f t="shared" si="21"/>
        <v>5.6733286467476036</v>
      </c>
      <c r="Z150" s="8">
        <v>0</v>
      </c>
      <c r="AA150" s="8">
        <v>0</v>
      </c>
      <c r="AB150" s="8">
        <v>0</v>
      </c>
      <c r="AC150" s="9">
        <f t="shared" si="22"/>
        <v>0</v>
      </c>
      <c r="AD150" s="8">
        <v>0</v>
      </c>
      <c r="AE150" s="8">
        <v>0</v>
      </c>
      <c r="AF150" s="8">
        <v>0</v>
      </c>
      <c r="AG150" s="9">
        <f t="shared" si="23"/>
        <v>0</v>
      </c>
    </row>
    <row r="151" spans="1:33" x14ac:dyDescent="0.2">
      <c r="A151" t="s">
        <v>137</v>
      </c>
      <c r="B151" s="5">
        <v>49</v>
      </c>
      <c r="C151" s="5">
        <v>0</v>
      </c>
      <c r="D151" s="5">
        <v>11</v>
      </c>
      <c r="E151" s="6">
        <f t="shared" si="16"/>
        <v>20</v>
      </c>
      <c r="F151" s="5">
        <v>19</v>
      </c>
      <c r="G151" s="5">
        <v>0</v>
      </c>
      <c r="H151" s="5">
        <v>15</v>
      </c>
      <c r="I151" s="6">
        <f t="shared" si="17"/>
        <v>11.333333333333334</v>
      </c>
      <c r="J151" s="5">
        <v>22</v>
      </c>
      <c r="K151" s="5">
        <v>3</v>
      </c>
      <c r="L151" s="5">
        <v>2</v>
      </c>
      <c r="M151" s="6">
        <f t="shared" si="18"/>
        <v>9</v>
      </c>
      <c r="N151" s="5">
        <v>0</v>
      </c>
      <c r="O151" s="5">
        <v>2540</v>
      </c>
      <c r="P151" s="5">
        <v>1</v>
      </c>
      <c r="Q151" s="7">
        <f t="shared" si="19"/>
        <v>847</v>
      </c>
      <c r="R151" s="8">
        <v>25.791877269188699</v>
      </c>
      <c r="S151" s="8">
        <v>0</v>
      </c>
      <c r="T151" s="8">
        <v>4.0905263958916001</v>
      </c>
      <c r="U151" s="9">
        <f t="shared" si="20"/>
        <v>9.9608012216934334</v>
      </c>
      <c r="V151" s="8">
        <v>4.3244462475082797</v>
      </c>
      <c r="W151" s="8">
        <v>0</v>
      </c>
      <c r="X151" s="8">
        <v>1.8627249672232999</v>
      </c>
      <c r="Y151" s="9">
        <f t="shared" si="21"/>
        <v>2.0623904049105266</v>
      </c>
      <c r="Z151" s="8">
        <v>44.677753434940399</v>
      </c>
      <c r="AA151" s="8">
        <v>12.8475261843159</v>
      </c>
      <c r="AB151" s="8">
        <v>13.473441434091599</v>
      </c>
      <c r="AC151" s="9">
        <f t="shared" si="22"/>
        <v>23.666240351115963</v>
      </c>
      <c r="AD151" s="8">
        <v>0</v>
      </c>
      <c r="AE151" s="8">
        <v>2575.5948472884402</v>
      </c>
      <c r="AF151" s="8">
        <v>2.9816374138783202</v>
      </c>
      <c r="AG151" s="9">
        <f t="shared" si="23"/>
        <v>859.52549490077274</v>
      </c>
    </row>
    <row r="152" spans="1:33" x14ac:dyDescent="0.2">
      <c r="A152" t="s">
        <v>207</v>
      </c>
      <c r="B152" s="5">
        <v>26</v>
      </c>
      <c r="C152" s="5">
        <v>6</v>
      </c>
      <c r="D152" s="5">
        <v>39</v>
      </c>
      <c r="E152" s="6">
        <f t="shared" si="16"/>
        <v>23.666666666666668</v>
      </c>
      <c r="F152" s="5">
        <v>42</v>
      </c>
      <c r="G152" s="5">
        <v>31</v>
      </c>
      <c r="H152" s="5">
        <v>52</v>
      </c>
      <c r="I152" s="6">
        <f t="shared" si="17"/>
        <v>41.666666666666664</v>
      </c>
      <c r="J152" s="5">
        <v>2</v>
      </c>
      <c r="K152" s="5">
        <v>0</v>
      </c>
      <c r="L152" s="5">
        <v>0</v>
      </c>
      <c r="M152" s="6">
        <f t="shared" si="18"/>
        <v>0.66666666666666663</v>
      </c>
      <c r="N152" s="5">
        <v>0</v>
      </c>
      <c r="O152" s="5">
        <v>0</v>
      </c>
      <c r="P152" s="5">
        <v>0</v>
      </c>
      <c r="Q152" s="7">
        <f t="shared" si="19"/>
        <v>0</v>
      </c>
      <c r="R152" s="8">
        <v>13.6854858979369</v>
      </c>
      <c r="S152" s="8">
        <v>1.54203925294662</v>
      </c>
      <c r="T152" s="8">
        <v>14.502775403615701</v>
      </c>
      <c r="U152" s="9">
        <f t="shared" si="20"/>
        <v>9.9101001848330732</v>
      </c>
      <c r="V152" s="8">
        <v>9.5593022313340992</v>
      </c>
      <c r="W152" s="8">
        <v>8.5649637928143498</v>
      </c>
      <c r="X152" s="8">
        <v>6.4574465530407803</v>
      </c>
      <c r="Y152" s="9">
        <f t="shared" si="21"/>
        <v>8.1939041923964098</v>
      </c>
      <c r="Z152" s="8">
        <v>4.0616139486309502</v>
      </c>
      <c r="AA152" s="8">
        <v>0</v>
      </c>
      <c r="AB152" s="8">
        <v>0</v>
      </c>
      <c r="AC152" s="9">
        <f t="shared" si="22"/>
        <v>1.3538713162103166</v>
      </c>
      <c r="AD152" s="8">
        <v>0</v>
      </c>
      <c r="AE152" s="8">
        <v>0</v>
      </c>
      <c r="AF152" s="8">
        <v>0</v>
      </c>
      <c r="AG152" s="9">
        <f t="shared" si="23"/>
        <v>0</v>
      </c>
    </row>
    <row r="153" spans="1:33" x14ac:dyDescent="0.2">
      <c r="A153" t="s">
        <v>81</v>
      </c>
      <c r="B153" s="5">
        <v>29</v>
      </c>
      <c r="C153" s="5">
        <v>30</v>
      </c>
      <c r="D153" s="5">
        <v>16</v>
      </c>
      <c r="E153" s="6">
        <f t="shared" si="16"/>
        <v>25</v>
      </c>
      <c r="F153" s="5">
        <v>0</v>
      </c>
      <c r="G153" s="5">
        <v>2</v>
      </c>
      <c r="H153" s="5">
        <v>24</v>
      </c>
      <c r="I153" s="6">
        <f t="shared" si="17"/>
        <v>8.6666666666666661</v>
      </c>
      <c r="J153" s="5">
        <v>0</v>
      </c>
      <c r="K153" s="5">
        <v>0</v>
      </c>
      <c r="L153" s="5">
        <v>0</v>
      </c>
      <c r="M153" s="6">
        <f t="shared" si="18"/>
        <v>0</v>
      </c>
      <c r="N153" s="5">
        <v>0</v>
      </c>
      <c r="O153" s="5">
        <v>0</v>
      </c>
      <c r="P153" s="5">
        <v>0</v>
      </c>
      <c r="Q153" s="7">
        <f t="shared" si="19"/>
        <v>0</v>
      </c>
      <c r="R153" s="8">
        <v>15.264580424621901</v>
      </c>
      <c r="S153" s="8">
        <v>7.7101962647331099</v>
      </c>
      <c r="T153" s="8">
        <v>5.9498565758423201</v>
      </c>
      <c r="U153" s="9">
        <f t="shared" si="20"/>
        <v>9.6415444217324424</v>
      </c>
      <c r="V153" s="8">
        <v>0</v>
      </c>
      <c r="W153" s="8">
        <v>0.552578309213829</v>
      </c>
      <c r="X153" s="8">
        <v>2.9803599475572802</v>
      </c>
      <c r="Y153" s="9">
        <f t="shared" si="21"/>
        <v>1.1776460855903697</v>
      </c>
      <c r="Z153" s="8">
        <v>0</v>
      </c>
      <c r="AA153" s="8">
        <v>0</v>
      </c>
      <c r="AB153" s="8">
        <v>0</v>
      </c>
      <c r="AC153" s="9">
        <f t="shared" si="22"/>
        <v>0</v>
      </c>
      <c r="AD153" s="8">
        <v>0</v>
      </c>
      <c r="AE153" s="8">
        <v>0</v>
      </c>
      <c r="AF153" s="8">
        <v>0</v>
      </c>
      <c r="AG153" s="9">
        <f t="shared" si="23"/>
        <v>0</v>
      </c>
    </row>
    <row r="154" spans="1:33" x14ac:dyDescent="0.2">
      <c r="A154" t="s">
        <v>131</v>
      </c>
      <c r="B154" s="5">
        <v>0</v>
      </c>
      <c r="C154" s="5">
        <v>59</v>
      </c>
      <c r="D154" s="5">
        <v>33</v>
      </c>
      <c r="E154" s="6">
        <f t="shared" si="16"/>
        <v>30.666666666666668</v>
      </c>
      <c r="F154" s="5">
        <v>0</v>
      </c>
      <c r="G154" s="5">
        <v>26</v>
      </c>
      <c r="H154" s="5">
        <v>30</v>
      </c>
      <c r="I154" s="6">
        <f t="shared" si="17"/>
        <v>18.666666666666668</v>
      </c>
      <c r="J154" s="5">
        <v>262</v>
      </c>
      <c r="K154" s="5">
        <v>4</v>
      </c>
      <c r="L154" s="5">
        <v>0</v>
      </c>
      <c r="M154" s="6">
        <f t="shared" si="18"/>
        <v>88.666666666666671</v>
      </c>
      <c r="N154" s="5">
        <v>0</v>
      </c>
      <c r="O154" s="5">
        <v>0</v>
      </c>
      <c r="P154" s="5">
        <v>0</v>
      </c>
      <c r="Q154" s="7">
        <f t="shared" si="19"/>
        <v>0</v>
      </c>
      <c r="R154" s="8">
        <v>0</v>
      </c>
      <c r="S154" s="8">
        <v>15.1633859873084</v>
      </c>
      <c r="T154" s="8">
        <v>12.271579187674799</v>
      </c>
      <c r="U154" s="9">
        <f t="shared" si="20"/>
        <v>9.1449883916610659</v>
      </c>
      <c r="V154" s="8">
        <v>0</v>
      </c>
      <c r="W154" s="8">
        <v>7.1835180197797799</v>
      </c>
      <c r="X154" s="8">
        <v>3.7254499344466101</v>
      </c>
      <c r="Y154" s="9">
        <f t="shared" si="21"/>
        <v>3.636322651408797</v>
      </c>
      <c r="Z154" s="8">
        <v>532.071427270654</v>
      </c>
      <c r="AA154" s="8">
        <v>17.130034912421198</v>
      </c>
      <c r="AB154" s="8">
        <v>0</v>
      </c>
      <c r="AC154" s="9">
        <f t="shared" si="22"/>
        <v>183.06715406102509</v>
      </c>
      <c r="AD154" s="8">
        <v>0</v>
      </c>
      <c r="AE154" s="8">
        <v>0</v>
      </c>
      <c r="AF154" s="8">
        <v>0</v>
      </c>
      <c r="AG154" s="9">
        <f t="shared" si="23"/>
        <v>0</v>
      </c>
    </row>
    <row r="155" spans="1:33" x14ac:dyDescent="0.2">
      <c r="A155" t="s">
        <v>187</v>
      </c>
      <c r="B155" s="5">
        <v>46</v>
      </c>
      <c r="C155" s="5">
        <v>0</v>
      </c>
      <c r="D155" s="5">
        <v>7</v>
      </c>
      <c r="E155" s="6">
        <f t="shared" si="16"/>
        <v>17.666666666666668</v>
      </c>
      <c r="F155" s="5">
        <v>1</v>
      </c>
      <c r="G155" s="5">
        <v>27</v>
      </c>
      <c r="H155" s="5">
        <v>17</v>
      </c>
      <c r="I155" s="6">
        <f t="shared" si="17"/>
        <v>15</v>
      </c>
      <c r="J155" s="5">
        <v>4</v>
      </c>
      <c r="K155" s="5">
        <v>0</v>
      </c>
      <c r="L155" s="5">
        <v>3</v>
      </c>
      <c r="M155" s="6">
        <f t="shared" si="18"/>
        <v>2.3333333333333335</v>
      </c>
      <c r="N155" s="5">
        <v>5</v>
      </c>
      <c r="O155" s="5">
        <v>5</v>
      </c>
      <c r="P155" s="5">
        <v>6</v>
      </c>
      <c r="Q155" s="7">
        <f t="shared" si="19"/>
        <v>5.333333333333333</v>
      </c>
      <c r="R155" s="8">
        <v>24.212782742503698</v>
      </c>
      <c r="S155" s="8">
        <v>0</v>
      </c>
      <c r="T155" s="8">
        <v>2.60306225193102</v>
      </c>
      <c r="U155" s="9">
        <f t="shared" si="20"/>
        <v>8.9386149981449066</v>
      </c>
      <c r="V155" s="8">
        <v>0.22760243407938299</v>
      </c>
      <c r="W155" s="8">
        <v>7.4598071743866896</v>
      </c>
      <c r="X155" s="8">
        <v>2.1110882961864101</v>
      </c>
      <c r="Y155" s="9">
        <f t="shared" si="21"/>
        <v>3.2661659682174942</v>
      </c>
      <c r="Z155" s="8">
        <v>8.1232278972619003</v>
      </c>
      <c r="AA155" s="8">
        <v>0</v>
      </c>
      <c r="AB155" s="8">
        <v>20.2101621511374</v>
      </c>
      <c r="AC155" s="9">
        <f t="shared" si="22"/>
        <v>9.4444633494664334</v>
      </c>
      <c r="AD155" s="8">
        <v>17.129535451070499</v>
      </c>
      <c r="AE155" s="8">
        <v>5.0700685970244797</v>
      </c>
      <c r="AF155" s="8">
        <v>17.889824483269901</v>
      </c>
      <c r="AG155" s="9">
        <f t="shared" si="23"/>
        <v>13.363142843788294</v>
      </c>
    </row>
    <row r="156" spans="1:33" x14ac:dyDescent="0.2">
      <c r="A156" t="s">
        <v>31</v>
      </c>
      <c r="B156" s="5">
        <v>45</v>
      </c>
      <c r="C156" s="5">
        <v>0</v>
      </c>
      <c r="D156" s="5">
        <v>8</v>
      </c>
      <c r="E156" s="6">
        <f t="shared" si="16"/>
        <v>17.666666666666668</v>
      </c>
      <c r="F156" s="5">
        <v>0</v>
      </c>
      <c r="G156" s="5">
        <v>2</v>
      </c>
      <c r="H156" s="5">
        <v>21</v>
      </c>
      <c r="I156" s="6">
        <f t="shared" si="17"/>
        <v>7.666666666666667</v>
      </c>
      <c r="J156" s="5">
        <v>0</v>
      </c>
      <c r="K156" s="5">
        <v>0</v>
      </c>
      <c r="L156" s="5">
        <v>0</v>
      </c>
      <c r="M156" s="6">
        <f t="shared" si="18"/>
        <v>0</v>
      </c>
      <c r="N156" s="5">
        <v>0</v>
      </c>
      <c r="O156" s="5">
        <v>0</v>
      </c>
      <c r="P156" s="5">
        <v>0</v>
      </c>
      <c r="Q156" s="7">
        <f t="shared" si="19"/>
        <v>0</v>
      </c>
      <c r="R156" s="8">
        <v>23.686417900275401</v>
      </c>
      <c r="S156" s="8">
        <v>0</v>
      </c>
      <c r="T156" s="8">
        <v>2.97492828792116</v>
      </c>
      <c r="U156" s="9">
        <f t="shared" si="20"/>
        <v>8.8871153960655196</v>
      </c>
      <c r="V156" s="8">
        <v>0</v>
      </c>
      <c r="W156" s="8">
        <v>0.552578309213829</v>
      </c>
      <c r="X156" s="8">
        <v>2.6078149541126199</v>
      </c>
      <c r="Y156" s="9">
        <f t="shared" si="21"/>
        <v>1.0534644211088162</v>
      </c>
      <c r="Z156" s="8">
        <v>0</v>
      </c>
      <c r="AA156" s="8">
        <v>0</v>
      </c>
      <c r="AB156" s="8">
        <v>0</v>
      </c>
      <c r="AC156" s="9">
        <f t="shared" si="22"/>
        <v>0</v>
      </c>
      <c r="AD156" s="8">
        <v>0</v>
      </c>
      <c r="AE156" s="8">
        <v>0</v>
      </c>
      <c r="AF156" s="8">
        <v>0</v>
      </c>
      <c r="AG156" s="9">
        <f t="shared" si="23"/>
        <v>0</v>
      </c>
    </row>
    <row r="157" spans="1:33" x14ac:dyDescent="0.2">
      <c r="A157" t="s">
        <v>40</v>
      </c>
      <c r="B157" s="5">
        <v>39</v>
      </c>
      <c r="C157" s="5">
        <v>12</v>
      </c>
      <c r="D157" s="5">
        <v>7</v>
      </c>
      <c r="E157" s="6">
        <f t="shared" si="16"/>
        <v>19.333333333333332</v>
      </c>
      <c r="F157" s="5">
        <v>8</v>
      </c>
      <c r="G157" s="5">
        <v>18</v>
      </c>
      <c r="H157" s="5">
        <v>9</v>
      </c>
      <c r="I157" s="6">
        <f t="shared" si="17"/>
        <v>11.666666666666666</v>
      </c>
      <c r="J157" s="5">
        <v>0</v>
      </c>
      <c r="K157" s="5">
        <v>0</v>
      </c>
      <c r="L157" s="5">
        <v>0</v>
      </c>
      <c r="M157" s="6">
        <f t="shared" si="18"/>
        <v>0</v>
      </c>
      <c r="N157" s="5">
        <v>0</v>
      </c>
      <c r="O157" s="5">
        <v>0</v>
      </c>
      <c r="P157" s="5">
        <v>0</v>
      </c>
      <c r="Q157" s="7">
        <f t="shared" si="19"/>
        <v>0</v>
      </c>
      <c r="R157" s="8">
        <v>20.5282288469053</v>
      </c>
      <c r="S157" s="8">
        <v>3.0840785058932401</v>
      </c>
      <c r="T157" s="8">
        <v>2.60306225193102</v>
      </c>
      <c r="U157" s="9">
        <f t="shared" si="20"/>
        <v>8.7384565349098526</v>
      </c>
      <c r="V157" s="8">
        <v>1.8208194726350699</v>
      </c>
      <c r="W157" s="8">
        <v>4.9732047829244603</v>
      </c>
      <c r="X157" s="8">
        <v>1.11763498033398</v>
      </c>
      <c r="Y157" s="9">
        <f t="shared" si="21"/>
        <v>2.6372197452978368</v>
      </c>
      <c r="Z157" s="8">
        <v>0</v>
      </c>
      <c r="AA157" s="8">
        <v>0</v>
      </c>
      <c r="AB157" s="8">
        <v>0</v>
      </c>
      <c r="AC157" s="9">
        <f t="shared" si="22"/>
        <v>0</v>
      </c>
      <c r="AD157" s="8">
        <v>0</v>
      </c>
      <c r="AE157" s="8">
        <v>0</v>
      </c>
      <c r="AF157" s="8">
        <v>0</v>
      </c>
      <c r="AG157" s="9">
        <f t="shared" si="23"/>
        <v>0</v>
      </c>
    </row>
    <row r="158" spans="1:33" x14ac:dyDescent="0.2">
      <c r="A158" t="s">
        <v>168</v>
      </c>
      <c r="B158" s="5">
        <v>15</v>
      </c>
      <c r="C158" s="5">
        <v>58</v>
      </c>
      <c r="D158" s="5">
        <v>9</v>
      </c>
      <c r="E158" s="6">
        <f t="shared" si="16"/>
        <v>27.333333333333332</v>
      </c>
      <c r="F158" s="5">
        <v>11</v>
      </c>
      <c r="G158" s="5">
        <v>18</v>
      </c>
      <c r="H158" s="5">
        <v>27</v>
      </c>
      <c r="I158" s="6">
        <f t="shared" si="17"/>
        <v>18.666666666666668</v>
      </c>
      <c r="J158" s="5">
        <v>0</v>
      </c>
      <c r="K158" s="5">
        <v>2</v>
      </c>
      <c r="L158" s="5">
        <v>0</v>
      </c>
      <c r="M158" s="6">
        <f t="shared" si="18"/>
        <v>0.66666666666666663</v>
      </c>
      <c r="N158" s="5">
        <v>0</v>
      </c>
      <c r="O158" s="5">
        <v>0</v>
      </c>
      <c r="P158" s="5">
        <v>0</v>
      </c>
      <c r="Q158" s="7">
        <f t="shared" si="19"/>
        <v>0</v>
      </c>
      <c r="R158" s="8">
        <v>7.8954726334251202</v>
      </c>
      <c r="S158" s="8">
        <v>14.9063794451507</v>
      </c>
      <c r="T158" s="8">
        <v>3.3467943239113098</v>
      </c>
      <c r="U158" s="9">
        <f t="shared" si="20"/>
        <v>8.7162154674957097</v>
      </c>
      <c r="V158" s="8">
        <v>2.5036267748732199</v>
      </c>
      <c r="W158" s="8">
        <v>4.9732047829244603</v>
      </c>
      <c r="X158" s="8">
        <v>3.35290494100194</v>
      </c>
      <c r="Y158" s="9">
        <f t="shared" si="21"/>
        <v>3.6099121662665401</v>
      </c>
      <c r="Z158" s="8">
        <v>0</v>
      </c>
      <c r="AA158" s="8">
        <v>8.5650174562105903</v>
      </c>
      <c r="AB158" s="8">
        <v>0</v>
      </c>
      <c r="AC158" s="9">
        <f t="shared" si="22"/>
        <v>2.8550058187368634</v>
      </c>
      <c r="AD158" s="8">
        <v>0</v>
      </c>
      <c r="AE158" s="8">
        <v>0</v>
      </c>
      <c r="AF158" s="8">
        <v>0</v>
      </c>
      <c r="AG158" s="9">
        <f t="shared" si="23"/>
        <v>0</v>
      </c>
    </row>
    <row r="159" spans="1:33" x14ac:dyDescent="0.2">
      <c r="A159" t="s">
        <v>139</v>
      </c>
      <c r="B159" s="5">
        <v>0</v>
      </c>
      <c r="C159" s="5">
        <v>39</v>
      </c>
      <c r="D159" s="5">
        <v>39</v>
      </c>
      <c r="E159" s="6">
        <f t="shared" si="16"/>
        <v>26</v>
      </c>
      <c r="F159" s="5">
        <v>22</v>
      </c>
      <c r="G159" s="5">
        <v>35</v>
      </c>
      <c r="H159" s="5">
        <v>54</v>
      </c>
      <c r="I159" s="6">
        <f t="shared" si="17"/>
        <v>37</v>
      </c>
      <c r="J159" s="5">
        <v>0</v>
      </c>
      <c r="K159" s="5">
        <v>0</v>
      </c>
      <c r="L159" s="5">
        <v>0</v>
      </c>
      <c r="M159" s="6">
        <f t="shared" si="18"/>
        <v>0</v>
      </c>
      <c r="N159" s="5">
        <v>0</v>
      </c>
      <c r="O159" s="5">
        <v>0</v>
      </c>
      <c r="P159" s="5">
        <v>0</v>
      </c>
      <c r="Q159" s="7">
        <f t="shared" si="19"/>
        <v>0</v>
      </c>
      <c r="R159" s="8">
        <v>0</v>
      </c>
      <c r="S159" s="8">
        <v>10.023255144153</v>
      </c>
      <c r="T159" s="8">
        <v>14.502775403615701</v>
      </c>
      <c r="U159" s="9">
        <f t="shared" si="20"/>
        <v>8.1753435159228989</v>
      </c>
      <c r="V159" s="8">
        <v>5.0072535497464301</v>
      </c>
      <c r="W159" s="8">
        <v>9.6701204112419994</v>
      </c>
      <c r="X159" s="8">
        <v>6.7058098820038898</v>
      </c>
      <c r="Y159" s="9">
        <f t="shared" si="21"/>
        <v>7.1277279476641064</v>
      </c>
      <c r="Z159" s="8">
        <v>0</v>
      </c>
      <c r="AA159" s="8">
        <v>0</v>
      </c>
      <c r="AB159" s="8">
        <v>0</v>
      </c>
      <c r="AC159" s="9">
        <f t="shared" si="22"/>
        <v>0</v>
      </c>
      <c r="AD159" s="8">
        <v>0</v>
      </c>
      <c r="AE159" s="8">
        <v>0</v>
      </c>
      <c r="AF159" s="8">
        <v>0</v>
      </c>
      <c r="AG159" s="9">
        <f t="shared" si="23"/>
        <v>0</v>
      </c>
    </row>
    <row r="160" spans="1:33" x14ac:dyDescent="0.2">
      <c r="A160" t="s">
        <v>203</v>
      </c>
      <c r="B160" s="5">
        <v>13</v>
      </c>
      <c r="C160" s="5">
        <v>22</v>
      </c>
      <c r="D160" s="5">
        <v>26</v>
      </c>
      <c r="E160" s="6">
        <f t="shared" si="16"/>
        <v>20.333333333333332</v>
      </c>
      <c r="F160" s="5">
        <v>2</v>
      </c>
      <c r="G160" s="5">
        <v>65</v>
      </c>
      <c r="H160" s="5">
        <v>85</v>
      </c>
      <c r="I160" s="6">
        <f t="shared" si="17"/>
        <v>50.666666666666664</v>
      </c>
      <c r="J160" s="5">
        <v>0</v>
      </c>
      <c r="K160" s="5">
        <v>0</v>
      </c>
      <c r="L160" s="5">
        <v>0</v>
      </c>
      <c r="M160" s="6">
        <f t="shared" si="18"/>
        <v>0</v>
      </c>
      <c r="N160" s="5">
        <v>0</v>
      </c>
      <c r="O160" s="5">
        <v>0</v>
      </c>
      <c r="P160" s="5">
        <v>0</v>
      </c>
      <c r="Q160" s="7">
        <f t="shared" si="19"/>
        <v>0</v>
      </c>
      <c r="R160" s="8">
        <v>6.8427429489684402</v>
      </c>
      <c r="S160" s="8">
        <v>5.6541439274709404</v>
      </c>
      <c r="T160" s="8">
        <v>9.6685169357437708</v>
      </c>
      <c r="U160" s="9">
        <f t="shared" si="20"/>
        <v>7.3884679373943838</v>
      </c>
      <c r="V160" s="8">
        <v>0.45520486815876599</v>
      </c>
      <c r="W160" s="8">
        <v>17.9587950494494</v>
      </c>
      <c r="X160" s="8">
        <v>10.555441480932</v>
      </c>
      <c r="Y160" s="9">
        <f t="shared" si="21"/>
        <v>9.6564804661800547</v>
      </c>
      <c r="Z160" s="8">
        <v>0</v>
      </c>
      <c r="AA160" s="8">
        <v>0</v>
      </c>
      <c r="AB160" s="8">
        <v>0</v>
      </c>
      <c r="AC160" s="9">
        <f t="shared" si="22"/>
        <v>0</v>
      </c>
      <c r="AD160" s="8">
        <v>0</v>
      </c>
      <c r="AE160" s="8">
        <v>0</v>
      </c>
      <c r="AF160" s="8">
        <v>0</v>
      </c>
      <c r="AG160" s="9">
        <f t="shared" si="23"/>
        <v>0</v>
      </c>
    </row>
    <row r="161" spans="1:33" x14ac:dyDescent="0.2">
      <c r="A161" t="s">
        <v>33</v>
      </c>
      <c r="B161" s="5">
        <v>7</v>
      </c>
      <c r="C161" s="5">
        <v>0</v>
      </c>
      <c r="D161" s="5">
        <v>48</v>
      </c>
      <c r="E161" s="6">
        <f t="shared" si="16"/>
        <v>18.333333333333332</v>
      </c>
      <c r="F161" s="5">
        <v>136</v>
      </c>
      <c r="G161" s="5">
        <v>43</v>
      </c>
      <c r="H161" s="5">
        <v>164</v>
      </c>
      <c r="I161" s="6">
        <f t="shared" si="17"/>
        <v>114.33333333333333</v>
      </c>
      <c r="J161" s="5">
        <v>13</v>
      </c>
      <c r="K161" s="5">
        <v>0</v>
      </c>
      <c r="L161" s="5">
        <v>0</v>
      </c>
      <c r="M161" s="6">
        <f t="shared" si="18"/>
        <v>4.333333333333333</v>
      </c>
      <c r="N161" s="5">
        <v>9</v>
      </c>
      <c r="O161" s="5">
        <v>24</v>
      </c>
      <c r="P161" s="5">
        <v>0</v>
      </c>
      <c r="Q161" s="7">
        <f t="shared" si="19"/>
        <v>11</v>
      </c>
      <c r="R161" s="8">
        <v>3.6845538955983899</v>
      </c>
      <c r="S161" s="8">
        <v>0</v>
      </c>
      <c r="T161" s="8">
        <v>17.849569727527001</v>
      </c>
      <c r="U161" s="9">
        <f t="shared" si="20"/>
        <v>7.1780412077084641</v>
      </c>
      <c r="V161" s="8">
        <v>30.953931034796099</v>
      </c>
      <c r="W161" s="8">
        <v>11.8804336480973</v>
      </c>
      <c r="X161" s="8">
        <v>20.365792974974799</v>
      </c>
      <c r="Y161" s="9">
        <f t="shared" si="21"/>
        <v>21.0667192192894</v>
      </c>
      <c r="Z161" s="8">
        <v>26.400490666101199</v>
      </c>
      <c r="AA161" s="8">
        <v>0</v>
      </c>
      <c r="AB161" s="8">
        <v>0</v>
      </c>
      <c r="AC161" s="9">
        <f t="shared" si="22"/>
        <v>8.8001635553670656</v>
      </c>
      <c r="AD161" s="8">
        <v>30.833163811926902</v>
      </c>
      <c r="AE161" s="8">
        <v>24.336329265717499</v>
      </c>
      <c r="AF161" s="8">
        <v>0</v>
      </c>
      <c r="AG161" s="9">
        <f t="shared" si="23"/>
        <v>18.389831025881467</v>
      </c>
    </row>
    <row r="162" spans="1:33" x14ac:dyDescent="0.2">
      <c r="A162" t="s">
        <v>102</v>
      </c>
      <c r="B162" s="5">
        <v>25</v>
      </c>
      <c r="C162" s="5">
        <v>19</v>
      </c>
      <c r="D162" s="5">
        <v>6</v>
      </c>
      <c r="E162" s="6">
        <f t="shared" si="16"/>
        <v>16.666666666666668</v>
      </c>
      <c r="F162" s="5">
        <v>0</v>
      </c>
      <c r="G162" s="5">
        <v>5</v>
      </c>
      <c r="H162" s="5">
        <v>216</v>
      </c>
      <c r="I162" s="6">
        <f t="shared" si="17"/>
        <v>73.666666666666671</v>
      </c>
      <c r="J162" s="5">
        <v>566</v>
      </c>
      <c r="K162" s="5">
        <v>969</v>
      </c>
      <c r="L162" s="5">
        <v>134</v>
      </c>
      <c r="M162" s="6">
        <f t="shared" si="18"/>
        <v>556.33333333333337</v>
      </c>
      <c r="N162" s="5">
        <v>474</v>
      </c>
      <c r="O162" s="5">
        <v>915</v>
      </c>
      <c r="P162" s="5">
        <v>2195</v>
      </c>
      <c r="Q162" s="7">
        <f t="shared" si="19"/>
        <v>1194.6666666666667</v>
      </c>
      <c r="R162" s="8">
        <v>13.1591210557085</v>
      </c>
      <c r="S162" s="8">
        <v>4.88312430099763</v>
      </c>
      <c r="T162" s="8">
        <v>2.2311962159408698</v>
      </c>
      <c r="U162" s="9">
        <f t="shared" si="20"/>
        <v>6.7578138575489994</v>
      </c>
      <c r="V162" s="8">
        <v>0</v>
      </c>
      <c r="W162" s="8">
        <v>1.3814457730345699</v>
      </c>
      <c r="X162" s="8">
        <v>26.823239528015598</v>
      </c>
      <c r="Y162" s="9">
        <f t="shared" si="21"/>
        <v>9.4015617670167231</v>
      </c>
      <c r="Z162" s="8">
        <v>1149.4367474625601</v>
      </c>
      <c r="AA162" s="8">
        <v>4149.75095753403</v>
      </c>
      <c r="AB162" s="8">
        <v>902.720576084139</v>
      </c>
      <c r="AC162" s="9">
        <f t="shared" si="22"/>
        <v>2067.3027603602427</v>
      </c>
      <c r="AD162" s="8">
        <v>1623.8799607614801</v>
      </c>
      <c r="AE162" s="8">
        <v>927.82255325547999</v>
      </c>
      <c r="AF162" s="8">
        <v>6544.6941234629203</v>
      </c>
      <c r="AG162" s="9">
        <f t="shared" si="23"/>
        <v>3032.1322124932935</v>
      </c>
    </row>
    <row r="163" spans="1:33" x14ac:dyDescent="0.2">
      <c r="A163" t="s">
        <v>64</v>
      </c>
      <c r="B163" s="5">
        <v>5</v>
      </c>
      <c r="C163" s="5">
        <v>20</v>
      </c>
      <c r="D163" s="5">
        <v>30</v>
      </c>
      <c r="E163" s="6">
        <f t="shared" si="16"/>
        <v>18.333333333333332</v>
      </c>
      <c r="F163" s="5">
        <v>31</v>
      </c>
      <c r="G163" s="5">
        <v>14</v>
      </c>
      <c r="H163" s="5">
        <v>44</v>
      </c>
      <c r="I163" s="6">
        <f t="shared" si="17"/>
        <v>29.666666666666668</v>
      </c>
      <c r="J163" s="5">
        <v>0</v>
      </c>
      <c r="K163" s="5">
        <v>0</v>
      </c>
      <c r="L163" s="5">
        <v>0</v>
      </c>
      <c r="M163" s="6">
        <f t="shared" si="18"/>
        <v>0</v>
      </c>
      <c r="N163" s="5">
        <v>0</v>
      </c>
      <c r="O163" s="5">
        <v>0</v>
      </c>
      <c r="P163" s="5">
        <v>0</v>
      </c>
      <c r="Q163" s="7">
        <f t="shared" si="19"/>
        <v>0</v>
      </c>
      <c r="R163" s="8">
        <v>2.6318242111417098</v>
      </c>
      <c r="S163" s="8">
        <v>5.1401308431553998</v>
      </c>
      <c r="T163" s="8">
        <v>11.1559810797044</v>
      </c>
      <c r="U163" s="9">
        <f t="shared" si="20"/>
        <v>6.3093120446671698</v>
      </c>
      <c r="V163" s="8">
        <v>7.0556754564608797</v>
      </c>
      <c r="W163" s="8">
        <v>3.8680481644968001</v>
      </c>
      <c r="X163" s="8">
        <v>5.4639932371883502</v>
      </c>
      <c r="Y163" s="9">
        <f t="shared" si="21"/>
        <v>5.462572286048677</v>
      </c>
      <c r="Z163" s="8">
        <v>0</v>
      </c>
      <c r="AA163" s="8">
        <v>0</v>
      </c>
      <c r="AB163" s="8">
        <v>0</v>
      </c>
      <c r="AC163" s="9">
        <f t="shared" si="22"/>
        <v>0</v>
      </c>
      <c r="AD163" s="8">
        <v>0</v>
      </c>
      <c r="AE163" s="8">
        <v>0</v>
      </c>
      <c r="AF163" s="8">
        <v>0</v>
      </c>
      <c r="AG163" s="9">
        <f t="shared" si="23"/>
        <v>0</v>
      </c>
    </row>
    <row r="164" spans="1:33" x14ac:dyDescent="0.2">
      <c r="A164" t="s">
        <v>98</v>
      </c>
      <c r="B164" s="5">
        <v>5</v>
      </c>
      <c r="C164" s="5">
        <v>19</v>
      </c>
      <c r="D164" s="5">
        <v>30</v>
      </c>
      <c r="E164" s="6">
        <f t="shared" si="16"/>
        <v>18</v>
      </c>
      <c r="F164" s="5">
        <v>10</v>
      </c>
      <c r="G164" s="5">
        <v>32</v>
      </c>
      <c r="H164" s="5">
        <v>167</v>
      </c>
      <c r="I164" s="6">
        <f t="shared" si="17"/>
        <v>69.666666666666671</v>
      </c>
      <c r="J164" s="5">
        <v>16</v>
      </c>
      <c r="K164" s="5">
        <v>11</v>
      </c>
      <c r="L164" s="5">
        <v>3</v>
      </c>
      <c r="M164" s="6">
        <f t="shared" si="18"/>
        <v>10</v>
      </c>
      <c r="N164" s="5">
        <v>23</v>
      </c>
      <c r="O164" s="5">
        <v>0</v>
      </c>
      <c r="P164" s="5">
        <v>62</v>
      </c>
      <c r="Q164" s="7">
        <f t="shared" si="19"/>
        <v>28.333333333333332</v>
      </c>
      <c r="R164" s="8">
        <v>2.6318242111417098</v>
      </c>
      <c r="S164" s="8">
        <v>4.88312430099763</v>
      </c>
      <c r="T164" s="8">
        <v>11.1559810797044</v>
      </c>
      <c r="U164" s="9">
        <f t="shared" si="20"/>
        <v>6.2236431972812456</v>
      </c>
      <c r="V164" s="8">
        <v>2.2760243407938301</v>
      </c>
      <c r="W164" s="8">
        <v>8.8412529474212604</v>
      </c>
      <c r="X164" s="8">
        <v>20.738337968419401</v>
      </c>
      <c r="Y164" s="9">
        <f t="shared" si="21"/>
        <v>10.618538418878165</v>
      </c>
      <c r="Z164" s="8">
        <v>32.492911589047601</v>
      </c>
      <c r="AA164" s="8">
        <v>47.1075960091583</v>
      </c>
      <c r="AB164" s="8">
        <v>20.2101621511374</v>
      </c>
      <c r="AC164" s="9">
        <f t="shared" si="22"/>
        <v>33.270223249781097</v>
      </c>
      <c r="AD164" s="8">
        <v>78.795863074924199</v>
      </c>
      <c r="AE164" s="8">
        <v>0</v>
      </c>
      <c r="AF164" s="8">
        <v>184.861519660456</v>
      </c>
      <c r="AG164" s="9">
        <f t="shared" si="23"/>
        <v>87.885794245126746</v>
      </c>
    </row>
    <row r="165" spans="1:33" x14ac:dyDescent="0.2">
      <c r="A165" t="s">
        <v>185</v>
      </c>
      <c r="B165" s="5">
        <v>25</v>
      </c>
      <c r="C165" s="5">
        <v>0</v>
      </c>
      <c r="D165" s="5">
        <v>14</v>
      </c>
      <c r="E165" s="6">
        <f t="shared" si="16"/>
        <v>13</v>
      </c>
      <c r="F165" s="5">
        <v>17</v>
      </c>
      <c r="G165" s="5">
        <v>0</v>
      </c>
      <c r="H165" s="5">
        <v>5</v>
      </c>
      <c r="I165" s="6">
        <f t="shared" si="17"/>
        <v>7.333333333333333</v>
      </c>
      <c r="J165" s="5">
        <v>0</v>
      </c>
      <c r="K165" s="5">
        <v>0</v>
      </c>
      <c r="L165" s="5">
        <v>0</v>
      </c>
      <c r="M165" s="6">
        <f t="shared" si="18"/>
        <v>0</v>
      </c>
      <c r="N165" s="5">
        <v>0</v>
      </c>
      <c r="O165" s="5">
        <v>0</v>
      </c>
      <c r="P165" s="5">
        <v>0</v>
      </c>
      <c r="Q165" s="7">
        <f t="shared" si="19"/>
        <v>0</v>
      </c>
      <c r="R165" s="8">
        <v>13.1591210557085</v>
      </c>
      <c r="S165" s="8">
        <v>0</v>
      </c>
      <c r="T165" s="8">
        <v>5.2061245038620303</v>
      </c>
      <c r="U165" s="9">
        <f t="shared" si="20"/>
        <v>6.121748519856844</v>
      </c>
      <c r="V165" s="8">
        <v>3.8692413793495102</v>
      </c>
      <c r="W165" s="8">
        <v>0</v>
      </c>
      <c r="X165" s="8">
        <v>0.62090832240776705</v>
      </c>
      <c r="Y165" s="9">
        <f t="shared" si="21"/>
        <v>1.4967165672524256</v>
      </c>
      <c r="Z165" s="8">
        <v>0</v>
      </c>
      <c r="AA165" s="8">
        <v>0</v>
      </c>
      <c r="AB165" s="8">
        <v>0</v>
      </c>
      <c r="AC165" s="9">
        <f t="shared" si="22"/>
        <v>0</v>
      </c>
      <c r="AD165" s="8">
        <v>0</v>
      </c>
      <c r="AE165" s="8">
        <v>0</v>
      </c>
      <c r="AF165" s="8">
        <v>0</v>
      </c>
      <c r="AG165" s="9">
        <f t="shared" si="23"/>
        <v>0</v>
      </c>
    </row>
    <row r="166" spans="1:33" x14ac:dyDescent="0.2">
      <c r="A166" t="s">
        <v>157</v>
      </c>
      <c r="B166" s="5">
        <v>5</v>
      </c>
      <c r="C166" s="5">
        <v>7</v>
      </c>
      <c r="D166" s="5">
        <v>37</v>
      </c>
      <c r="E166" s="6">
        <f t="shared" si="16"/>
        <v>16.333333333333332</v>
      </c>
      <c r="F166" s="5">
        <v>59</v>
      </c>
      <c r="G166" s="5">
        <v>31</v>
      </c>
      <c r="H166" s="5">
        <v>224</v>
      </c>
      <c r="I166" s="6">
        <f t="shared" si="17"/>
        <v>104.66666666666667</v>
      </c>
      <c r="J166" s="5">
        <v>0</v>
      </c>
      <c r="K166" s="5">
        <v>0</v>
      </c>
      <c r="L166" s="5">
        <v>0</v>
      </c>
      <c r="M166" s="6">
        <f t="shared" si="18"/>
        <v>0</v>
      </c>
      <c r="N166" s="5">
        <v>0</v>
      </c>
      <c r="O166" s="5">
        <v>0</v>
      </c>
      <c r="P166" s="5">
        <v>0</v>
      </c>
      <c r="Q166" s="7">
        <f t="shared" si="19"/>
        <v>0</v>
      </c>
      <c r="R166" s="8">
        <v>2.6318242111417098</v>
      </c>
      <c r="S166" s="8">
        <v>1.7990457951043901</v>
      </c>
      <c r="T166" s="8">
        <v>13.7590433316354</v>
      </c>
      <c r="U166" s="9">
        <f t="shared" si="20"/>
        <v>6.0633044459605001</v>
      </c>
      <c r="V166" s="8">
        <v>13.428543610683599</v>
      </c>
      <c r="W166" s="8">
        <v>8.5649637928143498</v>
      </c>
      <c r="X166" s="8">
        <v>27.816692843868001</v>
      </c>
      <c r="Y166" s="9">
        <f t="shared" si="21"/>
        <v>16.60340008245532</v>
      </c>
      <c r="Z166" s="8">
        <v>0</v>
      </c>
      <c r="AA166" s="8">
        <v>0</v>
      </c>
      <c r="AB166" s="8">
        <v>0</v>
      </c>
      <c r="AC166" s="9">
        <f t="shared" si="22"/>
        <v>0</v>
      </c>
      <c r="AD166" s="8">
        <v>0</v>
      </c>
      <c r="AE166" s="8">
        <v>0</v>
      </c>
      <c r="AF166" s="8">
        <v>0</v>
      </c>
      <c r="AG166" s="9">
        <f t="shared" si="23"/>
        <v>0</v>
      </c>
    </row>
    <row r="167" spans="1:33" x14ac:dyDescent="0.2">
      <c r="A167" t="s">
        <v>47</v>
      </c>
      <c r="B167" s="5">
        <v>3</v>
      </c>
      <c r="C167" s="5">
        <v>52</v>
      </c>
      <c r="D167" s="5">
        <v>6</v>
      </c>
      <c r="E167" s="6">
        <f t="shared" si="16"/>
        <v>20.333333333333332</v>
      </c>
      <c r="F167" s="5">
        <v>14</v>
      </c>
      <c r="G167" s="5">
        <v>49</v>
      </c>
      <c r="H167" s="5">
        <v>28</v>
      </c>
      <c r="I167" s="6">
        <f t="shared" si="17"/>
        <v>30.333333333333332</v>
      </c>
      <c r="J167" s="5">
        <v>11</v>
      </c>
      <c r="K167" s="5">
        <v>0</v>
      </c>
      <c r="L167" s="5">
        <v>0</v>
      </c>
      <c r="M167" s="6">
        <f t="shared" si="18"/>
        <v>3.6666666666666665</v>
      </c>
      <c r="N167" s="5">
        <v>0</v>
      </c>
      <c r="O167" s="5">
        <v>0</v>
      </c>
      <c r="P167" s="5">
        <v>0</v>
      </c>
      <c r="Q167" s="7">
        <f t="shared" si="19"/>
        <v>0</v>
      </c>
      <c r="R167" s="8">
        <v>1.57909452668502</v>
      </c>
      <c r="S167" s="8">
        <v>13.3643401922041</v>
      </c>
      <c r="T167" s="8">
        <v>2.2311962159408698</v>
      </c>
      <c r="U167" s="9">
        <f t="shared" si="20"/>
        <v>5.7248769782766642</v>
      </c>
      <c r="V167" s="8">
        <v>3.1864340771113699</v>
      </c>
      <c r="W167" s="8">
        <v>13.5381685757388</v>
      </c>
      <c r="X167" s="8">
        <v>3.4770866054835001</v>
      </c>
      <c r="Y167" s="9">
        <f t="shared" si="21"/>
        <v>6.7338964194445561</v>
      </c>
      <c r="Z167" s="8">
        <v>22.3388767174702</v>
      </c>
      <c r="AA167" s="8">
        <v>0</v>
      </c>
      <c r="AB167" s="8">
        <v>0</v>
      </c>
      <c r="AC167" s="9">
        <f t="shared" si="22"/>
        <v>7.4462922391567332</v>
      </c>
      <c r="AD167" s="8">
        <v>0</v>
      </c>
      <c r="AE167" s="8">
        <v>0</v>
      </c>
      <c r="AF167" s="8">
        <v>0</v>
      </c>
      <c r="AG167" s="9">
        <f t="shared" si="23"/>
        <v>0</v>
      </c>
    </row>
    <row r="168" spans="1:33" x14ac:dyDescent="0.2">
      <c r="A168" t="s">
        <v>136</v>
      </c>
      <c r="B168" s="5">
        <v>16</v>
      </c>
      <c r="C168" s="5">
        <v>2</v>
      </c>
      <c r="D168" s="5">
        <v>22</v>
      </c>
      <c r="E168" s="6">
        <f t="shared" si="16"/>
        <v>13.333333333333334</v>
      </c>
      <c r="F168" s="5">
        <v>40</v>
      </c>
      <c r="G168" s="5">
        <v>45</v>
      </c>
      <c r="H168" s="5">
        <v>98</v>
      </c>
      <c r="I168" s="6">
        <f t="shared" si="17"/>
        <v>61</v>
      </c>
      <c r="J168" s="5">
        <v>0</v>
      </c>
      <c r="K168" s="5">
        <v>0</v>
      </c>
      <c r="L168" s="5">
        <v>0</v>
      </c>
      <c r="M168" s="6">
        <f t="shared" si="18"/>
        <v>0</v>
      </c>
      <c r="N168" s="5">
        <v>16</v>
      </c>
      <c r="O168" s="5">
        <v>280</v>
      </c>
      <c r="P168" s="5">
        <v>0</v>
      </c>
      <c r="Q168" s="7">
        <f t="shared" si="19"/>
        <v>98.666666666666671</v>
      </c>
      <c r="R168" s="8">
        <v>8.4218374756534704</v>
      </c>
      <c r="S168" s="8">
        <v>0.51401308431554005</v>
      </c>
      <c r="T168" s="8">
        <v>8.1810527917831894</v>
      </c>
      <c r="U168" s="9">
        <f t="shared" si="20"/>
        <v>5.7056344505840668</v>
      </c>
      <c r="V168" s="8">
        <v>9.1040973631753292</v>
      </c>
      <c r="W168" s="8">
        <v>12.4330119573111</v>
      </c>
      <c r="X168" s="8">
        <v>12.169803119192199</v>
      </c>
      <c r="Y168" s="9">
        <f t="shared" si="21"/>
        <v>11.235637479892878</v>
      </c>
      <c r="Z168" s="8">
        <v>0</v>
      </c>
      <c r="AA168" s="8">
        <v>0</v>
      </c>
      <c r="AB168" s="8">
        <v>0</v>
      </c>
      <c r="AC168" s="9">
        <f t="shared" si="22"/>
        <v>0</v>
      </c>
      <c r="AD168" s="8">
        <v>54.814513443425497</v>
      </c>
      <c r="AE168" s="8">
        <v>283.92384143337102</v>
      </c>
      <c r="AF168" s="8">
        <v>0</v>
      </c>
      <c r="AG168" s="9">
        <f t="shared" si="23"/>
        <v>112.91278495893216</v>
      </c>
    </row>
    <row r="169" spans="1:33" x14ac:dyDescent="0.2">
      <c r="A169" t="s">
        <v>109</v>
      </c>
      <c r="B169" s="5">
        <v>0</v>
      </c>
      <c r="C169" s="5">
        <v>9</v>
      </c>
      <c r="D169" s="5">
        <v>39</v>
      </c>
      <c r="E169" s="6">
        <f t="shared" si="16"/>
        <v>16</v>
      </c>
      <c r="F169" s="5">
        <v>44</v>
      </c>
      <c r="G169" s="5">
        <v>15</v>
      </c>
      <c r="H169" s="5">
        <v>14</v>
      </c>
      <c r="I169" s="6">
        <f t="shared" si="17"/>
        <v>24.333333333333332</v>
      </c>
      <c r="J169" s="5">
        <v>3</v>
      </c>
      <c r="K169" s="5">
        <v>0</v>
      </c>
      <c r="L169" s="5">
        <v>0</v>
      </c>
      <c r="M169" s="6">
        <f t="shared" si="18"/>
        <v>1</v>
      </c>
      <c r="N169" s="5">
        <v>0</v>
      </c>
      <c r="O169" s="5">
        <v>1</v>
      </c>
      <c r="P169" s="5">
        <v>0</v>
      </c>
      <c r="Q169" s="7">
        <f t="shared" si="19"/>
        <v>0.33333333333333331</v>
      </c>
      <c r="R169" s="8">
        <v>0</v>
      </c>
      <c r="S169" s="8">
        <v>2.31305887941993</v>
      </c>
      <c r="T169" s="8">
        <v>14.502775403615701</v>
      </c>
      <c r="U169" s="9">
        <f t="shared" si="20"/>
        <v>5.6052780943452101</v>
      </c>
      <c r="V169" s="8">
        <v>10.014507099492899</v>
      </c>
      <c r="W169" s="8">
        <v>4.1443373191037196</v>
      </c>
      <c r="X169" s="8">
        <v>1.7385433027417501</v>
      </c>
      <c r="Y169" s="9">
        <f t="shared" si="21"/>
        <v>5.2991292404461232</v>
      </c>
      <c r="Z169" s="8">
        <v>6.0924209229464203</v>
      </c>
      <c r="AA169" s="8">
        <v>0</v>
      </c>
      <c r="AB169" s="8">
        <v>0</v>
      </c>
      <c r="AC169" s="9">
        <f t="shared" si="22"/>
        <v>2.0308069743154733</v>
      </c>
      <c r="AD169" s="8">
        <v>0</v>
      </c>
      <c r="AE169" s="8">
        <v>1.0140137194048999</v>
      </c>
      <c r="AF169" s="8">
        <v>0</v>
      </c>
      <c r="AG169" s="9">
        <f t="shared" si="23"/>
        <v>0.33800457313496662</v>
      </c>
    </row>
    <row r="170" spans="1:33" x14ac:dyDescent="0.2">
      <c r="A170" t="s">
        <v>181</v>
      </c>
      <c r="B170" s="5">
        <v>2</v>
      </c>
      <c r="C170" s="5">
        <v>9</v>
      </c>
      <c r="D170" s="5">
        <v>33</v>
      </c>
      <c r="E170" s="6">
        <f t="shared" si="16"/>
        <v>14.666666666666666</v>
      </c>
      <c r="F170" s="5">
        <v>196</v>
      </c>
      <c r="G170" s="5">
        <v>34</v>
      </c>
      <c r="H170" s="5">
        <v>120</v>
      </c>
      <c r="I170" s="6">
        <f t="shared" si="17"/>
        <v>116.66666666666667</v>
      </c>
      <c r="J170" s="5">
        <v>0</v>
      </c>
      <c r="K170" s="5">
        <v>8</v>
      </c>
      <c r="L170" s="5">
        <v>0</v>
      </c>
      <c r="M170" s="6">
        <f t="shared" si="18"/>
        <v>2.6666666666666665</v>
      </c>
      <c r="N170" s="5">
        <v>0</v>
      </c>
      <c r="O170" s="5">
        <v>5</v>
      </c>
      <c r="P170" s="5">
        <v>14</v>
      </c>
      <c r="Q170" s="7">
        <f t="shared" si="19"/>
        <v>6.333333333333333</v>
      </c>
      <c r="R170" s="8">
        <v>1.05272968445668</v>
      </c>
      <c r="S170" s="8">
        <v>2.31305887941993</v>
      </c>
      <c r="T170" s="8">
        <v>12.271579187674799</v>
      </c>
      <c r="U170" s="9">
        <f t="shared" si="20"/>
        <v>5.212455917183803</v>
      </c>
      <c r="V170" s="8">
        <v>44.610077079559098</v>
      </c>
      <c r="W170" s="8">
        <v>9.3938312566350906</v>
      </c>
      <c r="X170" s="8">
        <v>14.9017997377864</v>
      </c>
      <c r="Y170" s="9">
        <f t="shared" si="21"/>
        <v>22.96856935799353</v>
      </c>
      <c r="Z170" s="8">
        <v>0</v>
      </c>
      <c r="AA170" s="8">
        <v>34.260069824842397</v>
      </c>
      <c r="AB170" s="8">
        <v>0</v>
      </c>
      <c r="AC170" s="9">
        <f t="shared" si="22"/>
        <v>11.420023274947466</v>
      </c>
      <c r="AD170" s="8">
        <v>0</v>
      </c>
      <c r="AE170" s="8">
        <v>5.0700685970244797</v>
      </c>
      <c r="AF170" s="8">
        <v>41.742923794296502</v>
      </c>
      <c r="AG170" s="9">
        <f t="shared" si="23"/>
        <v>15.604330797106995</v>
      </c>
    </row>
    <row r="171" spans="1:33" x14ac:dyDescent="0.2">
      <c r="A171" t="s">
        <v>60</v>
      </c>
      <c r="B171" s="5">
        <v>4</v>
      </c>
      <c r="C171" s="5">
        <v>36</v>
      </c>
      <c r="D171" s="5">
        <v>5</v>
      </c>
      <c r="E171" s="6">
        <f t="shared" si="16"/>
        <v>15</v>
      </c>
      <c r="F171" s="5">
        <v>0</v>
      </c>
      <c r="G171" s="5">
        <v>8</v>
      </c>
      <c r="H171" s="5">
        <v>10</v>
      </c>
      <c r="I171" s="6">
        <f t="shared" si="17"/>
        <v>6</v>
      </c>
      <c r="J171" s="5">
        <v>0</v>
      </c>
      <c r="K171" s="5">
        <v>0</v>
      </c>
      <c r="L171" s="5">
        <v>0</v>
      </c>
      <c r="M171" s="6">
        <f t="shared" si="18"/>
        <v>0</v>
      </c>
      <c r="N171" s="5">
        <v>0</v>
      </c>
      <c r="O171" s="5">
        <v>0</v>
      </c>
      <c r="P171" s="5">
        <v>0</v>
      </c>
      <c r="Q171" s="7">
        <f t="shared" si="19"/>
        <v>0</v>
      </c>
      <c r="R171" s="8">
        <v>2.1054593689133698</v>
      </c>
      <c r="S171" s="8">
        <v>9.2522355176797308</v>
      </c>
      <c r="T171" s="8">
        <v>1.85933017995073</v>
      </c>
      <c r="U171" s="9">
        <f t="shared" si="20"/>
        <v>4.4056750221812768</v>
      </c>
      <c r="V171" s="8">
        <v>0</v>
      </c>
      <c r="W171" s="8">
        <v>2.21031323685532</v>
      </c>
      <c r="X171" s="8">
        <v>1.2418166448155299</v>
      </c>
      <c r="Y171" s="9">
        <f t="shared" si="21"/>
        <v>1.15070996055695</v>
      </c>
      <c r="Z171" s="8">
        <v>0</v>
      </c>
      <c r="AA171" s="8">
        <v>0</v>
      </c>
      <c r="AB171" s="8">
        <v>0</v>
      </c>
      <c r="AC171" s="9">
        <f t="shared" si="22"/>
        <v>0</v>
      </c>
      <c r="AD171" s="8">
        <v>0</v>
      </c>
      <c r="AE171" s="8">
        <v>0</v>
      </c>
      <c r="AF171" s="8">
        <v>0</v>
      </c>
      <c r="AG171" s="9">
        <f t="shared" si="23"/>
        <v>0</v>
      </c>
    </row>
    <row r="172" spans="1:33" x14ac:dyDescent="0.2">
      <c r="A172" t="s">
        <v>5</v>
      </c>
      <c r="B172" s="5">
        <v>0</v>
      </c>
      <c r="C172" s="5">
        <v>12</v>
      </c>
      <c r="D172" s="5">
        <v>27</v>
      </c>
      <c r="E172" s="6">
        <f t="shared" si="16"/>
        <v>13</v>
      </c>
      <c r="F172" s="5">
        <v>7</v>
      </c>
      <c r="G172" s="5">
        <v>0</v>
      </c>
      <c r="H172" s="5">
        <v>15</v>
      </c>
      <c r="I172" s="6">
        <f t="shared" si="17"/>
        <v>7.333333333333333</v>
      </c>
      <c r="J172" s="5">
        <v>0</v>
      </c>
      <c r="K172" s="5">
        <v>0</v>
      </c>
      <c r="L172" s="5">
        <v>0</v>
      </c>
      <c r="M172" s="6">
        <f t="shared" si="18"/>
        <v>0</v>
      </c>
      <c r="N172" s="5">
        <v>0</v>
      </c>
      <c r="O172" s="5">
        <v>0</v>
      </c>
      <c r="P172" s="5">
        <v>0</v>
      </c>
      <c r="Q172" s="7">
        <f t="shared" si="19"/>
        <v>0</v>
      </c>
      <c r="R172" s="8">
        <v>0</v>
      </c>
      <c r="S172" s="8">
        <v>3.0840785058932401</v>
      </c>
      <c r="T172" s="8">
        <v>10.0403829717339</v>
      </c>
      <c r="U172" s="9">
        <f t="shared" si="20"/>
        <v>4.3748204925423799</v>
      </c>
      <c r="V172" s="8">
        <v>1.5932170385556801</v>
      </c>
      <c r="W172" s="8">
        <v>0</v>
      </c>
      <c r="X172" s="8">
        <v>1.8627249672232999</v>
      </c>
      <c r="Y172" s="9">
        <f t="shared" si="21"/>
        <v>1.1519806685929934</v>
      </c>
      <c r="Z172" s="8">
        <v>0</v>
      </c>
      <c r="AA172" s="8">
        <v>0</v>
      </c>
      <c r="AB172" s="8">
        <v>0</v>
      </c>
      <c r="AC172" s="9">
        <f t="shared" si="22"/>
        <v>0</v>
      </c>
      <c r="AD172" s="8">
        <v>0</v>
      </c>
      <c r="AE172" s="8">
        <v>0</v>
      </c>
      <c r="AF172" s="8">
        <v>0</v>
      </c>
      <c r="AG172" s="9">
        <f t="shared" si="23"/>
        <v>0</v>
      </c>
    </row>
    <row r="173" spans="1:33" x14ac:dyDescent="0.2">
      <c r="A173" t="s">
        <v>163</v>
      </c>
      <c r="B173" s="5">
        <v>0</v>
      </c>
      <c r="C173" s="5">
        <v>25</v>
      </c>
      <c r="D173" s="5">
        <v>10</v>
      </c>
      <c r="E173" s="6">
        <f t="shared" si="16"/>
        <v>11.666666666666666</v>
      </c>
      <c r="F173" s="5">
        <v>41</v>
      </c>
      <c r="G173" s="5">
        <v>28</v>
      </c>
      <c r="H173" s="5">
        <v>44</v>
      </c>
      <c r="I173" s="6">
        <f t="shared" si="17"/>
        <v>37.666666666666664</v>
      </c>
      <c r="J173" s="5">
        <v>18</v>
      </c>
      <c r="K173" s="5">
        <v>1</v>
      </c>
      <c r="L173" s="5">
        <v>13</v>
      </c>
      <c r="M173" s="6">
        <f t="shared" si="18"/>
        <v>10.666666666666666</v>
      </c>
      <c r="N173" s="5">
        <v>3</v>
      </c>
      <c r="O173" s="5">
        <v>0</v>
      </c>
      <c r="P173" s="5">
        <v>0</v>
      </c>
      <c r="Q173" s="7">
        <f t="shared" si="19"/>
        <v>1</v>
      </c>
      <c r="R173" s="8">
        <v>0</v>
      </c>
      <c r="S173" s="8">
        <v>6.42516355394425</v>
      </c>
      <c r="T173" s="8">
        <v>3.7186603599014498</v>
      </c>
      <c r="U173" s="9">
        <f t="shared" si="20"/>
        <v>3.3812746379485668</v>
      </c>
      <c r="V173" s="8">
        <v>9.3316997972547107</v>
      </c>
      <c r="W173" s="8">
        <v>7.7360963289936002</v>
      </c>
      <c r="X173" s="8">
        <v>5.4639932371883502</v>
      </c>
      <c r="Y173" s="9">
        <f t="shared" si="21"/>
        <v>7.510596454478887</v>
      </c>
      <c r="Z173" s="8">
        <v>36.554525537678501</v>
      </c>
      <c r="AA173" s="8">
        <v>4.2825087281052996</v>
      </c>
      <c r="AB173" s="8">
        <v>87.577369321595498</v>
      </c>
      <c r="AC173" s="9">
        <f t="shared" si="22"/>
        <v>42.804801195793097</v>
      </c>
      <c r="AD173" s="8">
        <v>10.277721270642299</v>
      </c>
      <c r="AE173" s="8">
        <v>0</v>
      </c>
      <c r="AF173" s="8">
        <v>0</v>
      </c>
      <c r="AG173" s="9">
        <f t="shared" si="23"/>
        <v>3.4259070902140998</v>
      </c>
    </row>
    <row r="174" spans="1:33" x14ac:dyDescent="0.2">
      <c r="A174" t="s">
        <v>44</v>
      </c>
      <c r="B174" s="5">
        <v>11</v>
      </c>
      <c r="C174" s="5">
        <v>0</v>
      </c>
      <c r="D174" s="5">
        <v>10</v>
      </c>
      <c r="E174" s="6">
        <f t="shared" si="16"/>
        <v>7</v>
      </c>
      <c r="F174" s="5">
        <v>0</v>
      </c>
      <c r="G174" s="5">
        <v>0</v>
      </c>
      <c r="H174" s="5">
        <v>13</v>
      </c>
      <c r="I174" s="6">
        <f t="shared" si="17"/>
        <v>4.333333333333333</v>
      </c>
      <c r="J174" s="5">
        <v>0</v>
      </c>
      <c r="K174" s="5">
        <v>0</v>
      </c>
      <c r="L174" s="5">
        <v>0</v>
      </c>
      <c r="M174" s="6">
        <f t="shared" si="18"/>
        <v>0</v>
      </c>
      <c r="N174" s="5">
        <v>0</v>
      </c>
      <c r="O174" s="5">
        <v>0</v>
      </c>
      <c r="P174" s="5">
        <v>0</v>
      </c>
      <c r="Q174" s="7">
        <f t="shared" si="19"/>
        <v>0</v>
      </c>
      <c r="R174" s="8">
        <v>5.7900132645117601</v>
      </c>
      <c r="S174" s="8">
        <v>0</v>
      </c>
      <c r="T174" s="8">
        <v>3.7186603599014498</v>
      </c>
      <c r="U174" s="9">
        <f t="shared" si="20"/>
        <v>3.1695578748044029</v>
      </c>
      <c r="V174" s="8">
        <v>0</v>
      </c>
      <c r="W174" s="8">
        <v>0</v>
      </c>
      <c r="X174" s="8">
        <v>1.6143616382602</v>
      </c>
      <c r="Y174" s="9">
        <f t="shared" si="21"/>
        <v>0.53812054608673332</v>
      </c>
      <c r="Z174" s="8">
        <v>0</v>
      </c>
      <c r="AA174" s="8">
        <v>0</v>
      </c>
      <c r="AB174" s="8">
        <v>0</v>
      </c>
      <c r="AC174" s="9">
        <f t="shared" si="22"/>
        <v>0</v>
      </c>
      <c r="AD174" s="8">
        <v>0</v>
      </c>
      <c r="AE174" s="8">
        <v>0</v>
      </c>
      <c r="AF174" s="8">
        <v>0</v>
      </c>
      <c r="AG174" s="9">
        <f t="shared" si="23"/>
        <v>0</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AF2D293-901C-524B-A6AF-8C5ADE443866}">
  <dimension ref="A1:AG193"/>
  <sheetViews>
    <sheetView workbookViewId="0">
      <selection activeCell="V30" sqref="V30"/>
    </sheetView>
  </sheetViews>
  <sheetFormatPr baseColWidth="10" defaultRowHeight="16" x14ac:dyDescent="0.2"/>
  <cols>
    <col min="1" max="1" width="19.5" bestFit="1" customWidth="1"/>
    <col min="2" max="4" width="7.1640625" hidden="1" customWidth="1"/>
    <col min="5" max="5" width="16" hidden="1" customWidth="1"/>
    <col min="6" max="8" width="7.1640625" customWidth="1"/>
    <col min="9" max="9" width="18.6640625" customWidth="1"/>
    <col min="10" max="12" width="6.1640625" hidden="1" customWidth="1"/>
    <col min="13" max="13" width="15.6640625" hidden="1" customWidth="1"/>
    <col min="14" max="14" width="6.1640625" hidden="1" customWidth="1"/>
    <col min="15" max="16" width="7.1640625" hidden="1" customWidth="1"/>
    <col min="17" max="17" width="18.33203125" hidden="1" customWidth="1"/>
    <col min="18" max="21" width="0" hidden="1" customWidth="1"/>
    <col min="26" max="33" width="0" hidden="1" customWidth="1"/>
  </cols>
  <sheetData>
    <row r="1" spans="1:33" ht="19" x14ac:dyDescent="0.25">
      <c r="A1" s="1" t="s">
        <v>16</v>
      </c>
      <c r="B1" s="1" t="s">
        <v>209</v>
      </c>
      <c r="C1" s="1" t="s">
        <v>210</v>
      </c>
      <c r="D1" s="1" t="s">
        <v>211</v>
      </c>
      <c r="E1" s="2" t="s">
        <v>212</v>
      </c>
      <c r="F1" s="1" t="s">
        <v>213</v>
      </c>
      <c r="G1" s="1" t="s">
        <v>214</v>
      </c>
      <c r="H1" s="1" t="s">
        <v>215</v>
      </c>
      <c r="I1" s="2" t="s">
        <v>216</v>
      </c>
      <c r="J1" s="1" t="s">
        <v>217</v>
      </c>
      <c r="K1" s="1" t="s">
        <v>218</v>
      </c>
      <c r="L1" s="1" t="s">
        <v>219</v>
      </c>
      <c r="M1" s="2" t="s">
        <v>220</v>
      </c>
      <c r="N1" s="1" t="s">
        <v>221</v>
      </c>
      <c r="O1" s="1" t="s">
        <v>222</v>
      </c>
      <c r="P1" s="1" t="s">
        <v>223</v>
      </c>
      <c r="Q1" s="3" t="s">
        <v>224</v>
      </c>
      <c r="R1" s="1" t="s">
        <v>209</v>
      </c>
      <c r="S1" s="1" t="s">
        <v>210</v>
      </c>
      <c r="T1" s="1" t="s">
        <v>211</v>
      </c>
      <c r="U1" s="4" t="s">
        <v>225</v>
      </c>
      <c r="V1" s="1" t="s">
        <v>213</v>
      </c>
      <c r="W1" s="1" t="s">
        <v>214</v>
      </c>
      <c r="X1" s="1" t="s">
        <v>215</v>
      </c>
      <c r="Y1" s="4" t="s">
        <v>226</v>
      </c>
      <c r="Z1" s="1" t="s">
        <v>217</v>
      </c>
      <c r="AA1" s="1" t="s">
        <v>218</v>
      </c>
      <c r="AB1" s="1" t="s">
        <v>219</v>
      </c>
      <c r="AC1" s="4" t="s">
        <v>227</v>
      </c>
      <c r="AD1" s="1" t="s">
        <v>221</v>
      </c>
      <c r="AE1" s="1" t="s">
        <v>222</v>
      </c>
      <c r="AF1" s="1" t="s">
        <v>223</v>
      </c>
      <c r="AG1" s="4" t="s">
        <v>228</v>
      </c>
    </row>
    <row r="2" spans="1:33" x14ac:dyDescent="0.2">
      <c r="A2" t="s">
        <v>95</v>
      </c>
      <c r="B2" s="5">
        <v>144676</v>
      </c>
      <c r="C2" s="5">
        <v>429288</v>
      </c>
      <c r="D2" s="5">
        <v>319491</v>
      </c>
      <c r="E2" s="6">
        <f t="shared" ref="E2:E65" si="0">AVERAGE(B2:D2)</f>
        <v>297818.33333333331</v>
      </c>
      <c r="F2" s="5">
        <v>388203</v>
      </c>
      <c r="G2" s="5">
        <v>345819</v>
      </c>
      <c r="H2" s="5">
        <v>541416</v>
      </c>
      <c r="I2" s="6">
        <f t="shared" ref="I2:I65" si="1">AVERAGE(F2:H2)</f>
        <v>425146</v>
      </c>
      <c r="J2" s="5">
        <v>83442</v>
      </c>
      <c r="K2" s="5">
        <v>37073</v>
      </c>
      <c r="L2" s="5">
        <v>35109</v>
      </c>
      <c r="M2" s="6">
        <f t="shared" ref="M2:M65" si="2">AVERAGE(J2:L2)</f>
        <v>51874.666666666664</v>
      </c>
      <c r="N2" s="5">
        <v>79690</v>
      </c>
      <c r="O2" s="5">
        <v>150079</v>
      </c>
      <c r="P2" s="5">
        <v>100343</v>
      </c>
      <c r="Q2" s="7">
        <f t="shared" ref="Q2:Q65" si="3">AVERAGE(N2:P2)</f>
        <v>110037.33333333333</v>
      </c>
      <c r="R2" s="8">
        <v>76152.359914227505</v>
      </c>
      <c r="S2" s="8">
        <v>110329.82446982501</v>
      </c>
      <c r="T2" s="8">
        <v>118807.851704527</v>
      </c>
      <c r="U2" s="9">
        <f t="shared" ref="U2:U65" si="4">AVERAGE(R2:T2)</f>
        <v>101763.34536285984</v>
      </c>
      <c r="V2" s="8">
        <v>88355.947716918803</v>
      </c>
      <c r="W2" s="8">
        <v>95546.039157008505</v>
      </c>
      <c r="X2" s="8">
        <v>67233.940056944804</v>
      </c>
      <c r="Y2" s="9">
        <f t="shared" ref="Y2:Y65" si="5">AVERAGE(V2:X2)</f>
        <v>83711.975643624028</v>
      </c>
      <c r="Z2" s="8">
        <v>169454.59555083199</v>
      </c>
      <c r="AA2" s="8">
        <v>158765.44607704799</v>
      </c>
      <c r="AB2" s="8">
        <v>236519.52765476101</v>
      </c>
      <c r="AC2" s="9">
        <f t="shared" ref="AC2:AC65" si="6">AVERAGE(Z2:AB2)</f>
        <v>188246.52309421365</v>
      </c>
      <c r="AD2" s="8">
        <v>273010.53601916099</v>
      </c>
      <c r="AE2" s="8">
        <v>152182.16499456699</v>
      </c>
      <c r="AF2" s="8">
        <v>299186.44302079303</v>
      </c>
      <c r="AG2" s="9">
        <f t="shared" ref="AG2:AG65" si="7">AVERAGE(AD2:AF2)</f>
        <v>241459.71467817365</v>
      </c>
    </row>
    <row r="3" spans="1:33" x14ac:dyDescent="0.2">
      <c r="A3" t="s">
        <v>161</v>
      </c>
      <c r="B3" s="5">
        <v>176513</v>
      </c>
      <c r="C3" s="5">
        <v>339962</v>
      </c>
      <c r="D3" s="5">
        <v>254938</v>
      </c>
      <c r="E3" s="6">
        <f t="shared" si="0"/>
        <v>257137.66666666666</v>
      </c>
      <c r="F3" s="5">
        <v>296373</v>
      </c>
      <c r="G3" s="5">
        <v>249233</v>
      </c>
      <c r="H3" s="5">
        <v>602208</v>
      </c>
      <c r="I3" s="6">
        <f t="shared" si="1"/>
        <v>382604.66666666669</v>
      </c>
      <c r="J3" s="5">
        <v>113</v>
      </c>
      <c r="K3" s="5">
        <v>74</v>
      </c>
      <c r="L3" s="5">
        <v>50</v>
      </c>
      <c r="M3" s="6">
        <f t="shared" si="2"/>
        <v>79</v>
      </c>
      <c r="N3" s="5">
        <v>46</v>
      </c>
      <c r="O3" s="5">
        <v>514</v>
      </c>
      <c r="P3" s="5">
        <v>45</v>
      </c>
      <c r="Q3" s="7">
        <f t="shared" si="3"/>
        <v>201.66666666666666</v>
      </c>
      <c r="R3" s="8">
        <v>92910.237396251294</v>
      </c>
      <c r="S3" s="8">
        <v>87372.458085039907</v>
      </c>
      <c r="T3" s="8">
        <v>94802.783483255596</v>
      </c>
      <c r="U3" s="9">
        <f t="shared" si="4"/>
        <v>91695.159654848932</v>
      </c>
      <c r="V3" s="8">
        <v>67455.216195408997</v>
      </c>
      <c r="W3" s="8">
        <v>68860.374870145097</v>
      </c>
      <c r="X3" s="8">
        <v>74783.191804107395</v>
      </c>
      <c r="Y3" s="9">
        <f t="shared" si="5"/>
        <v>70366.26095655383</v>
      </c>
      <c r="Z3" s="8">
        <v>229.48118809764901</v>
      </c>
      <c r="AA3" s="8">
        <v>316.90564587979202</v>
      </c>
      <c r="AB3" s="8">
        <v>336.83603585229099</v>
      </c>
      <c r="AC3" s="9">
        <f t="shared" si="6"/>
        <v>294.40762327657734</v>
      </c>
      <c r="AD3" s="8">
        <v>157.591726149848</v>
      </c>
      <c r="AE3" s="8">
        <v>521.20305177411694</v>
      </c>
      <c r="AF3" s="8">
        <v>134.17368362452501</v>
      </c>
      <c r="AG3" s="9">
        <f t="shared" si="7"/>
        <v>270.98948718282998</v>
      </c>
    </row>
    <row r="4" spans="1:33" x14ac:dyDescent="0.2">
      <c r="A4" t="s">
        <v>132</v>
      </c>
      <c r="B4" s="5">
        <v>84166</v>
      </c>
      <c r="C4" s="5">
        <v>168548</v>
      </c>
      <c r="D4" s="5">
        <v>115388</v>
      </c>
      <c r="E4" s="6">
        <f t="shared" si="0"/>
        <v>122700.66666666667</v>
      </c>
      <c r="F4" s="5">
        <v>212641</v>
      </c>
      <c r="G4" s="5">
        <v>277921</v>
      </c>
      <c r="H4" s="5">
        <v>485141</v>
      </c>
      <c r="I4" s="6">
        <f t="shared" si="1"/>
        <v>325234.33333333331</v>
      </c>
      <c r="J4" s="5">
        <v>18852</v>
      </c>
      <c r="K4" s="5">
        <v>20619</v>
      </c>
      <c r="L4" s="5">
        <v>7035</v>
      </c>
      <c r="M4" s="6">
        <f t="shared" si="2"/>
        <v>15502</v>
      </c>
      <c r="N4" s="5">
        <v>14277</v>
      </c>
      <c r="O4" s="5">
        <v>12863</v>
      </c>
      <c r="P4" s="5">
        <v>33163</v>
      </c>
      <c r="Q4" s="7">
        <f t="shared" si="3"/>
        <v>20101</v>
      </c>
      <c r="R4" s="8">
        <v>44302.023310990597</v>
      </c>
      <c r="S4" s="8">
        <v>43317.938667607901</v>
      </c>
      <c r="T4" s="8">
        <v>42908.8781608309</v>
      </c>
      <c r="U4" s="9">
        <f t="shared" si="4"/>
        <v>43509.613379809802</v>
      </c>
      <c r="V4" s="8">
        <v>48397.6091850741</v>
      </c>
      <c r="W4" s="8">
        <v>76786.558137508298</v>
      </c>
      <c r="X4" s="8">
        <v>60245.616888245298</v>
      </c>
      <c r="Y4" s="9">
        <f t="shared" si="5"/>
        <v>61809.928070275899</v>
      </c>
      <c r="Z4" s="8">
        <v>38284.773079795297</v>
      </c>
      <c r="AA4" s="8">
        <v>88301.047464803094</v>
      </c>
      <c r="AB4" s="8">
        <v>47392.830244417302</v>
      </c>
      <c r="AC4" s="9">
        <f t="shared" si="6"/>
        <v>57992.883596338565</v>
      </c>
      <c r="AD4" s="8">
        <v>48911.675526986597</v>
      </c>
      <c r="AE4" s="8">
        <v>13043.2584727052</v>
      </c>
      <c r="AF4" s="8">
        <v>98880.041556446798</v>
      </c>
      <c r="AG4" s="9">
        <f t="shared" si="7"/>
        <v>53611.658518712873</v>
      </c>
    </row>
    <row r="5" spans="1:33" x14ac:dyDescent="0.2">
      <c r="A5" t="s">
        <v>160</v>
      </c>
      <c r="B5" s="5">
        <v>126536</v>
      </c>
      <c r="C5" s="5">
        <v>253174</v>
      </c>
      <c r="D5" s="5">
        <v>194759</v>
      </c>
      <c r="E5" s="6">
        <f t="shared" si="0"/>
        <v>191489.66666666666</v>
      </c>
      <c r="F5" s="5">
        <v>250631</v>
      </c>
      <c r="G5" s="5">
        <v>233692</v>
      </c>
      <c r="H5" s="5">
        <v>454202</v>
      </c>
      <c r="I5" s="6">
        <f t="shared" si="1"/>
        <v>312841.66666666669</v>
      </c>
      <c r="J5" s="5">
        <v>30263</v>
      </c>
      <c r="K5" s="5">
        <v>16156</v>
      </c>
      <c r="L5" s="5">
        <v>11277</v>
      </c>
      <c r="M5" s="6">
        <f t="shared" si="2"/>
        <v>19232</v>
      </c>
      <c r="N5" s="5">
        <v>26732</v>
      </c>
      <c r="O5" s="5">
        <v>20675</v>
      </c>
      <c r="P5" s="5">
        <v>23891</v>
      </c>
      <c r="Q5" s="7">
        <f t="shared" si="3"/>
        <v>23766</v>
      </c>
      <c r="R5" s="8">
        <v>66604.101676205406</v>
      </c>
      <c r="S5" s="8">
        <v>65067.374304251302</v>
      </c>
      <c r="T5" s="8">
        <v>72424.257303404695</v>
      </c>
      <c r="U5" s="9">
        <f t="shared" si="4"/>
        <v>68031.911094620475</v>
      </c>
      <c r="V5" s="8">
        <v>57044.225655749899</v>
      </c>
      <c r="W5" s="8">
        <v>64566.565118398998</v>
      </c>
      <c r="X5" s="8">
        <v>56403.560370850602</v>
      </c>
      <c r="Y5" s="9">
        <f t="shared" si="5"/>
        <v>59338.117048333166</v>
      </c>
      <c r="Z5" s="8">
        <v>61458.3114637092</v>
      </c>
      <c r="AA5" s="8">
        <v>69188.211011269203</v>
      </c>
      <c r="AB5" s="8">
        <v>75969.999526125597</v>
      </c>
      <c r="AC5" s="9">
        <f t="shared" si="6"/>
        <v>68872.174000368002</v>
      </c>
      <c r="AD5" s="8">
        <v>91581.348335603194</v>
      </c>
      <c r="AE5" s="8">
        <v>20964.733648696201</v>
      </c>
      <c r="AF5" s="8">
        <v>71234.299454966997</v>
      </c>
      <c r="AG5" s="9">
        <f t="shared" si="7"/>
        <v>61260.127146422128</v>
      </c>
    </row>
    <row r="6" spans="1:33" x14ac:dyDescent="0.2">
      <c r="A6" t="s">
        <v>127</v>
      </c>
      <c r="B6" s="5">
        <v>140945</v>
      </c>
      <c r="C6" s="5">
        <v>224411</v>
      </c>
      <c r="D6" s="5">
        <v>169014</v>
      </c>
      <c r="E6" s="6">
        <f t="shared" si="0"/>
        <v>178123.33333333334</v>
      </c>
      <c r="F6" s="5">
        <v>247001</v>
      </c>
      <c r="G6" s="5">
        <v>220707</v>
      </c>
      <c r="H6" s="5">
        <v>419072</v>
      </c>
      <c r="I6" s="6">
        <f t="shared" si="1"/>
        <v>295593.33333333331</v>
      </c>
      <c r="J6" s="5">
        <v>15679</v>
      </c>
      <c r="K6" s="5">
        <v>827</v>
      </c>
      <c r="L6" s="5">
        <v>666</v>
      </c>
      <c r="M6" s="6">
        <f t="shared" si="2"/>
        <v>5724</v>
      </c>
      <c r="N6" s="5">
        <v>885</v>
      </c>
      <c r="O6" s="5">
        <v>11651</v>
      </c>
      <c r="P6" s="5">
        <v>350</v>
      </c>
      <c r="Q6" s="7">
        <f t="shared" si="3"/>
        <v>4295.333333333333</v>
      </c>
      <c r="R6" s="8">
        <v>74188.492687873601</v>
      </c>
      <c r="S6" s="8">
        <v>57675.0951321674</v>
      </c>
      <c r="T6" s="8">
        <v>62850.566206838397</v>
      </c>
      <c r="U6" s="9">
        <f t="shared" si="4"/>
        <v>64904.718008959804</v>
      </c>
      <c r="V6" s="8">
        <v>56218.028820041698</v>
      </c>
      <c r="W6" s="8">
        <v>60978.950445828297</v>
      </c>
      <c r="X6" s="8">
        <v>52041.058497613602</v>
      </c>
      <c r="Y6" s="9">
        <f t="shared" si="5"/>
        <v>56412.679254494527</v>
      </c>
      <c r="Z6" s="8">
        <v>31841.022550292299</v>
      </c>
      <c r="AA6" s="8">
        <v>3541.6347181430801</v>
      </c>
      <c r="AB6" s="8">
        <v>4486.6559975525097</v>
      </c>
      <c r="AC6" s="9">
        <f t="shared" si="6"/>
        <v>13289.77108866263</v>
      </c>
      <c r="AD6" s="8">
        <v>3031.9277748394702</v>
      </c>
      <c r="AE6" s="8">
        <v>11814.273844786399</v>
      </c>
      <c r="AF6" s="8">
        <v>1043.5730948574101</v>
      </c>
      <c r="AG6" s="9">
        <f t="shared" si="7"/>
        <v>5296.5915714944267</v>
      </c>
    </row>
    <row r="7" spans="1:33" x14ac:dyDescent="0.2">
      <c r="A7" t="s">
        <v>155</v>
      </c>
      <c r="B7" s="5">
        <v>127865</v>
      </c>
      <c r="C7" s="5">
        <v>206682</v>
      </c>
      <c r="D7" s="5">
        <v>168092</v>
      </c>
      <c r="E7" s="6">
        <f t="shared" si="0"/>
        <v>167546.33333333334</v>
      </c>
      <c r="F7" s="5">
        <v>230869</v>
      </c>
      <c r="G7" s="5">
        <v>207932</v>
      </c>
      <c r="H7" s="5">
        <v>416491</v>
      </c>
      <c r="I7" s="6">
        <f t="shared" si="1"/>
        <v>285097.33333333331</v>
      </c>
      <c r="J7" s="5">
        <v>20865</v>
      </c>
      <c r="K7" s="5">
        <v>10408</v>
      </c>
      <c r="L7" s="5">
        <v>5812</v>
      </c>
      <c r="M7" s="6">
        <f t="shared" si="2"/>
        <v>12361.666666666666</v>
      </c>
      <c r="N7" s="5">
        <v>18863</v>
      </c>
      <c r="O7" s="5">
        <v>13538</v>
      </c>
      <c r="P7" s="5">
        <v>18062</v>
      </c>
      <c r="Q7" s="7">
        <f t="shared" si="3"/>
        <v>16821</v>
      </c>
      <c r="R7" s="8">
        <v>67303.6405515269</v>
      </c>
      <c r="S7" s="8">
        <v>53118.626146252303</v>
      </c>
      <c r="T7" s="8">
        <v>62507.705721655497</v>
      </c>
      <c r="U7" s="9">
        <f t="shared" si="4"/>
        <v>60976.6574731449</v>
      </c>
      <c r="V7" s="8">
        <v>52546.346353473098</v>
      </c>
      <c r="W7" s="8">
        <v>57449.356495724896</v>
      </c>
      <c r="X7" s="8">
        <v>51720.545621586702</v>
      </c>
      <c r="Y7" s="9">
        <f t="shared" si="5"/>
        <v>53905.41615692823</v>
      </c>
      <c r="Z7" s="8">
        <v>42372.787519092402</v>
      </c>
      <c r="AA7" s="8">
        <v>44572.3508421199</v>
      </c>
      <c r="AB7" s="8">
        <v>39153.8208074703</v>
      </c>
      <c r="AC7" s="9">
        <f t="shared" si="6"/>
        <v>42032.986389560865</v>
      </c>
      <c r="AD7" s="8">
        <v>64622.885442708503</v>
      </c>
      <c r="AE7" s="8">
        <v>13727.7177333035</v>
      </c>
      <c r="AF7" s="8">
        <v>53854.334969470299</v>
      </c>
      <c r="AG7" s="9">
        <f t="shared" si="7"/>
        <v>44068.31271516077</v>
      </c>
    </row>
    <row r="8" spans="1:33" x14ac:dyDescent="0.2">
      <c r="A8" t="s">
        <v>113</v>
      </c>
      <c r="B8" s="5">
        <v>129925</v>
      </c>
      <c r="C8" s="5">
        <v>191152</v>
      </c>
      <c r="D8" s="5">
        <v>152566</v>
      </c>
      <c r="E8" s="6">
        <f t="shared" si="0"/>
        <v>157881</v>
      </c>
      <c r="F8" s="5">
        <v>226394</v>
      </c>
      <c r="G8" s="5">
        <v>209665</v>
      </c>
      <c r="H8" s="5">
        <v>415484</v>
      </c>
      <c r="I8" s="6">
        <f t="shared" si="1"/>
        <v>283847.66666666669</v>
      </c>
      <c r="J8" s="5">
        <v>26939</v>
      </c>
      <c r="K8" s="5">
        <v>28071</v>
      </c>
      <c r="L8" s="5">
        <v>12960</v>
      </c>
      <c r="M8" s="6">
        <f t="shared" si="2"/>
        <v>22656.666666666668</v>
      </c>
      <c r="N8" s="5">
        <v>19817</v>
      </c>
      <c r="O8" s="5">
        <v>68915</v>
      </c>
      <c r="P8" s="5">
        <v>25934</v>
      </c>
      <c r="Q8" s="7">
        <f t="shared" si="3"/>
        <v>38222</v>
      </c>
      <c r="R8" s="8">
        <v>68387.952126517295</v>
      </c>
      <c r="S8" s="8">
        <v>49127.314546542097</v>
      </c>
      <c r="T8" s="8">
        <v>56734.113646872502</v>
      </c>
      <c r="U8" s="9">
        <f t="shared" si="4"/>
        <v>58083.126773310629</v>
      </c>
      <c r="V8" s="8">
        <v>51527.825460967899</v>
      </c>
      <c r="W8" s="8">
        <v>57928.1656006587</v>
      </c>
      <c r="X8" s="8">
        <v>51595.494685453799</v>
      </c>
      <c r="Y8" s="9">
        <f t="shared" si="5"/>
        <v>53683.82858236014</v>
      </c>
      <c r="Z8" s="8">
        <v>54707.909081084603</v>
      </c>
      <c r="AA8" s="8">
        <v>120214.302506644</v>
      </c>
      <c r="AB8" s="8">
        <v>87307.900492913701</v>
      </c>
      <c r="AC8" s="9">
        <f t="shared" si="6"/>
        <v>87410.037360214104</v>
      </c>
      <c r="AD8" s="8">
        <v>67891.2008067727</v>
      </c>
      <c r="AE8" s="8">
        <v>69880.755472788398</v>
      </c>
      <c r="AF8" s="8">
        <v>77325.784691520399</v>
      </c>
      <c r="AG8" s="9">
        <f t="shared" si="7"/>
        <v>71699.246990360494</v>
      </c>
    </row>
    <row r="9" spans="1:33" x14ac:dyDescent="0.2">
      <c r="A9" t="s">
        <v>126</v>
      </c>
      <c r="B9" s="5">
        <v>138579</v>
      </c>
      <c r="C9" s="5">
        <v>214938</v>
      </c>
      <c r="D9" s="5">
        <v>144639</v>
      </c>
      <c r="E9" s="6">
        <f t="shared" si="0"/>
        <v>166052</v>
      </c>
      <c r="F9" s="5">
        <v>212999</v>
      </c>
      <c r="G9" s="5">
        <v>193084</v>
      </c>
      <c r="H9" s="5">
        <v>405557</v>
      </c>
      <c r="I9" s="6">
        <f t="shared" si="1"/>
        <v>270546.66666666669</v>
      </c>
      <c r="J9" s="5">
        <v>21302</v>
      </c>
      <c r="K9" s="5">
        <v>235</v>
      </c>
      <c r="L9" s="5">
        <v>256</v>
      </c>
      <c r="M9" s="6">
        <f t="shared" si="2"/>
        <v>7264.333333333333</v>
      </c>
      <c r="N9" s="5">
        <v>368</v>
      </c>
      <c r="O9" s="5">
        <v>12806</v>
      </c>
      <c r="P9" s="5">
        <v>154</v>
      </c>
      <c r="Q9" s="7">
        <f t="shared" si="3"/>
        <v>4442.666666666667</v>
      </c>
      <c r="R9" s="8">
        <v>72943.113471161298</v>
      </c>
      <c r="S9" s="8">
        <v>55240.472158306802</v>
      </c>
      <c r="T9" s="8">
        <v>53786.331579578597</v>
      </c>
      <c r="U9" s="9">
        <f t="shared" si="4"/>
        <v>60656.639069682227</v>
      </c>
      <c r="V9" s="8">
        <v>48479.090856474497</v>
      </c>
      <c r="W9" s="8">
        <v>53347.0151281215</v>
      </c>
      <c r="X9" s="8">
        <v>50362.743302145398</v>
      </c>
      <c r="Y9" s="9">
        <f t="shared" si="5"/>
        <v>50729.616428913803</v>
      </c>
      <c r="Z9" s="8">
        <v>43260.250166868202</v>
      </c>
      <c r="AA9" s="8">
        <v>1006.38955110474</v>
      </c>
      <c r="AB9" s="8">
        <v>1724.6005035637299</v>
      </c>
      <c r="AC9" s="9">
        <f t="shared" si="6"/>
        <v>15330.413407178889</v>
      </c>
      <c r="AD9" s="8">
        <v>1260.7338091987899</v>
      </c>
      <c r="AE9" s="8">
        <v>12985.459690699099</v>
      </c>
      <c r="AF9" s="8">
        <v>459.172161737262</v>
      </c>
      <c r="AG9" s="9">
        <f t="shared" si="7"/>
        <v>4901.7885538783839</v>
      </c>
    </row>
    <row r="10" spans="1:33" x14ac:dyDescent="0.2">
      <c r="A10" t="s">
        <v>169</v>
      </c>
      <c r="B10" s="5">
        <v>64161</v>
      </c>
      <c r="C10" s="5">
        <v>144105</v>
      </c>
      <c r="D10" s="5">
        <v>76723</v>
      </c>
      <c r="E10" s="6">
        <f t="shared" si="0"/>
        <v>94996.333333333328</v>
      </c>
      <c r="F10" s="5">
        <v>142540</v>
      </c>
      <c r="G10" s="5">
        <v>178040</v>
      </c>
      <c r="H10" s="5">
        <v>418736</v>
      </c>
      <c r="I10" s="6">
        <f t="shared" si="1"/>
        <v>246438.66666666666</v>
      </c>
      <c r="J10" s="5">
        <v>19633</v>
      </c>
      <c r="K10" s="5">
        <v>2072</v>
      </c>
      <c r="L10" s="5">
        <v>1578</v>
      </c>
      <c r="M10" s="6">
        <f t="shared" si="2"/>
        <v>7761</v>
      </c>
      <c r="N10" s="5">
        <v>4603</v>
      </c>
      <c r="O10" s="5">
        <v>5617</v>
      </c>
      <c r="P10" s="5">
        <v>2961</v>
      </c>
      <c r="Q10" s="7">
        <f t="shared" si="3"/>
        <v>4393.666666666667</v>
      </c>
      <c r="R10" s="8">
        <v>33772.0946422126</v>
      </c>
      <c r="S10" s="8">
        <v>37035.927757645499</v>
      </c>
      <c r="T10" s="8">
        <v>28530.677879271901</v>
      </c>
      <c r="U10" s="9">
        <f t="shared" si="4"/>
        <v>33112.900093043332</v>
      </c>
      <c r="V10" s="8">
        <v>32442.450953675299</v>
      </c>
      <c r="W10" s="8">
        <v>49190.521086214998</v>
      </c>
      <c r="X10" s="8">
        <v>51999.333458347799</v>
      </c>
      <c r="Y10" s="9">
        <f t="shared" si="5"/>
        <v>44544.101832746033</v>
      </c>
      <c r="Z10" s="8">
        <v>39870.833326735701</v>
      </c>
      <c r="AA10" s="8">
        <v>8873.3580846341702</v>
      </c>
      <c r="AB10" s="8">
        <v>10630.5452914983</v>
      </c>
      <c r="AC10" s="9">
        <f t="shared" si="6"/>
        <v>19791.578900956058</v>
      </c>
      <c r="AD10" s="8">
        <v>15769.450336255501</v>
      </c>
      <c r="AE10" s="8">
        <v>5695.7150618973001</v>
      </c>
      <c r="AF10" s="8">
        <v>8828.6283824937109</v>
      </c>
      <c r="AG10" s="9">
        <f t="shared" si="7"/>
        <v>10097.931260215504</v>
      </c>
    </row>
    <row r="11" spans="1:33" x14ac:dyDescent="0.2">
      <c r="A11" t="s">
        <v>65</v>
      </c>
      <c r="B11" s="5">
        <v>113070</v>
      </c>
      <c r="C11" s="5">
        <v>147530</v>
      </c>
      <c r="D11" s="5">
        <v>165216</v>
      </c>
      <c r="E11" s="6">
        <f t="shared" si="0"/>
        <v>141938.66666666666</v>
      </c>
      <c r="F11" s="5">
        <v>208946</v>
      </c>
      <c r="G11" s="5">
        <v>143504</v>
      </c>
      <c r="H11" s="5">
        <v>245371</v>
      </c>
      <c r="I11" s="6">
        <f t="shared" si="1"/>
        <v>199273.66666666666</v>
      </c>
      <c r="J11" s="5">
        <v>17002</v>
      </c>
      <c r="K11" s="5">
        <v>9031</v>
      </c>
      <c r="L11" s="5">
        <v>5289</v>
      </c>
      <c r="M11" s="6">
        <f t="shared" si="2"/>
        <v>10440.666666666666</v>
      </c>
      <c r="N11" s="5">
        <v>10751</v>
      </c>
      <c r="O11" s="5">
        <v>8650</v>
      </c>
      <c r="P11" s="5">
        <v>9625</v>
      </c>
      <c r="Q11" s="7">
        <f t="shared" si="3"/>
        <v>9675.3333333333339</v>
      </c>
      <c r="R11" s="8">
        <v>59516.072710758599</v>
      </c>
      <c r="S11" s="8">
        <v>37916.175164535802</v>
      </c>
      <c r="T11" s="8">
        <v>61438.219002147802</v>
      </c>
      <c r="U11" s="9">
        <f t="shared" si="4"/>
        <v>52956.822292480734</v>
      </c>
      <c r="V11" s="8">
        <v>47556.618191150803</v>
      </c>
      <c r="W11" s="8">
        <v>39648.598842710599</v>
      </c>
      <c r="X11" s="8">
        <v>30470.579195503298</v>
      </c>
      <c r="Y11" s="9">
        <f t="shared" si="5"/>
        <v>39225.265409788233</v>
      </c>
      <c r="Z11" s="8">
        <v>34527.780177311703</v>
      </c>
      <c r="AA11" s="8">
        <v>38675.336323518903</v>
      </c>
      <c r="AB11" s="8">
        <v>35630.515872455297</v>
      </c>
      <c r="AC11" s="9">
        <f t="shared" si="6"/>
        <v>36277.877457761962</v>
      </c>
      <c r="AD11" s="8">
        <v>36831.9271268917</v>
      </c>
      <c r="AE11" s="8">
        <v>8771.2186728523502</v>
      </c>
      <c r="AF11" s="8">
        <v>28698.260108578899</v>
      </c>
      <c r="AG11" s="9">
        <f t="shared" si="7"/>
        <v>24767.135302774317</v>
      </c>
    </row>
    <row r="12" spans="1:33" x14ac:dyDescent="0.2">
      <c r="A12" t="s">
        <v>133</v>
      </c>
      <c r="B12" s="5">
        <v>49547</v>
      </c>
      <c r="C12" s="5">
        <v>106882</v>
      </c>
      <c r="D12" s="5">
        <v>84848</v>
      </c>
      <c r="E12" s="6">
        <f t="shared" si="0"/>
        <v>80425.666666666672</v>
      </c>
      <c r="F12" s="5">
        <v>134152</v>
      </c>
      <c r="G12" s="5">
        <v>188986</v>
      </c>
      <c r="H12" s="5">
        <v>279260</v>
      </c>
      <c r="I12" s="6">
        <f t="shared" si="1"/>
        <v>200799.33333333334</v>
      </c>
      <c r="J12" s="5">
        <v>7390</v>
      </c>
      <c r="K12" s="5">
        <v>6823</v>
      </c>
      <c r="L12" s="5">
        <v>2352</v>
      </c>
      <c r="M12" s="6">
        <f t="shared" si="2"/>
        <v>5521.666666666667</v>
      </c>
      <c r="N12" s="5">
        <v>7811</v>
      </c>
      <c r="O12" s="5">
        <v>7362</v>
      </c>
      <c r="P12" s="5">
        <v>15015</v>
      </c>
      <c r="Q12" s="7">
        <f t="shared" si="3"/>
        <v>10062.666666666666</v>
      </c>
      <c r="R12" s="8">
        <v>26079.7988378876</v>
      </c>
      <c r="S12" s="8">
        <v>27469.373238906799</v>
      </c>
      <c r="T12" s="8">
        <v>31552.089421691799</v>
      </c>
      <c r="U12" s="9">
        <f t="shared" si="4"/>
        <v>28367.087166162066</v>
      </c>
      <c r="V12" s="8">
        <v>30533.321736617399</v>
      </c>
      <c r="W12" s="8">
        <v>52214.782172542298</v>
      </c>
      <c r="X12" s="8">
        <v>34678.971623118603</v>
      </c>
      <c r="Y12" s="9">
        <f t="shared" si="5"/>
        <v>39142.358510759434</v>
      </c>
      <c r="Z12" s="8">
        <v>15007.663540191401</v>
      </c>
      <c r="AA12" s="8">
        <v>29219.557051862401</v>
      </c>
      <c r="AB12" s="8">
        <v>15844.767126491701</v>
      </c>
      <c r="AC12" s="9">
        <f t="shared" si="6"/>
        <v>20023.995906181834</v>
      </c>
      <c r="AD12" s="8">
        <v>26759.7602816623</v>
      </c>
      <c r="AE12" s="8">
        <v>7465.16900225885</v>
      </c>
      <c r="AF12" s="8">
        <v>44769.285769383001</v>
      </c>
      <c r="AG12" s="9">
        <f t="shared" si="7"/>
        <v>26331.405017768051</v>
      </c>
    </row>
    <row r="13" spans="1:33" x14ac:dyDescent="0.2">
      <c r="A13" t="s">
        <v>100</v>
      </c>
      <c r="B13" s="5">
        <v>64678</v>
      </c>
      <c r="C13" s="5">
        <v>155351</v>
      </c>
      <c r="D13" s="5">
        <v>91344</v>
      </c>
      <c r="E13" s="6">
        <f t="shared" si="0"/>
        <v>103791</v>
      </c>
      <c r="F13" s="5">
        <v>153992</v>
      </c>
      <c r="G13" s="5">
        <v>135621</v>
      </c>
      <c r="H13" s="5">
        <v>322345</v>
      </c>
      <c r="I13" s="6">
        <f t="shared" si="1"/>
        <v>203986</v>
      </c>
      <c r="J13" s="5">
        <v>2590</v>
      </c>
      <c r="K13" s="5">
        <v>1085</v>
      </c>
      <c r="L13" s="5">
        <v>623</v>
      </c>
      <c r="M13" s="6">
        <f t="shared" si="2"/>
        <v>1432.6666666666667</v>
      </c>
      <c r="N13" s="5">
        <v>1224</v>
      </c>
      <c r="O13" s="5">
        <v>1155</v>
      </c>
      <c r="P13" s="5">
        <v>1114</v>
      </c>
      <c r="Q13" s="7">
        <f t="shared" si="3"/>
        <v>1164.3333333333333</v>
      </c>
      <c r="R13" s="8">
        <v>34044.225265644702</v>
      </c>
      <c r="S13" s="8">
        <v>39926.223330751804</v>
      </c>
      <c r="T13" s="8">
        <v>33967.731191483799</v>
      </c>
      <c r="U13" s="9">
        <f t="shared" si="4"/>
        <v>35979.393262626771</v>
      </c>
      <c r="V13" s="8">
        <v>35048.9540287524</v>
      </c>
      <c r="W13" s="8">
        <v>37470.611436944302</v>
      </c>
      <c r="X13" s="8">
        <v>40029.338637306399</v>
      </c>
      <c r="Y13" s="9">
        <f t="shared" si="5"/>
        <v>37516.3013676677</v>
      </c>
      <c r="Z13" s="8">
        <v>5259.7900634770804</v>
      </c>
      <c r="AA13" s="8">
        <v>4646.52196999425</v>
      </c>
      <c r="AB13" s="8">
        <v>4196.9770067195404</v>
      </c>
      <c r="AC13" s="9">
        <f t="shared" si="6"/>
        <v>4701.0963467302909</v>
      </c>
      <c r="AD13" s="8">
        <v>4193.31027842205</v>
      </c>
      <c r="AE13" s="8">
        <v>1171.1858459126599</v>
      </c>
      <c r="AF13" s="8">
        <v>3321.5440790604498</v>
      </c>
      <c r="AG13" s="9">
        <f t="shared" si="7"/>
        <v>2895.346734465053</v>
      </c>
    </row>
    <row r="14" spans="1:33" x14ac:dyDescent="0.2">
      <c r="A14" t="s">
        <v>97</v>
      </c>
      <c r="B14" s="5">
        <v>41597</v>
      </c>
      <c r="C14" s="5">
        <v>60567</v>
      </c>
      <c r="D14" s="5">
        <v>67593</v>
      </c>
      <c r="E14" s="6">
        <f t="shared" si="0"/>
        <v>56585.666666666664</v>
      </c>
      <c r="F14" s="5">
        <v>90910</v>
      </c>
      <c r="G14" s="5">
        <v>72180</v>
      </c>
      <c r="H14" s="5">
        <v>167980</v>
      </c>
      <c r="I14" s="6">
        <f t="shared" si="1"/>
        <v>110356.66666666667</v>
      </c>
      <c r="J14" s="5">
        <v>14223</v>
      </c>
      <c r="K14" s="5">
        <v>2748</v>
      </c>
      <c r="L14" s="5">
        <v>1720</v>
      </c>
      <c r="M14" s="6">
        <f t="shared" si="2"/>
        <v>6230.333333333333</v>
      </c>
      <c r="N14" s="5">
        <v>4692</v>
      </c>
      <c r="O14" s="5">
        <v>32095</v>
      </c>
      <c r="P14" s="5">
        <v>2452</v>
      </c>
      <c r="Q14" s="7">
        <f t="shared" si="3"/>
        <v>13079.666666666666</v>
      </c>
      <c r="R14" s="8">
        <v>21895.198342172302</v>
      </c>
      <c r="S14" s="8">
        <v>15566.115238869699</v>
      </c>
      <c r="T14" s="8">
        <v>25135.540970681901</v>
      </c>
      <c r="U14" s="9">
        <f t="shared" si="4"/>
        <v>20865.618183907965</v>
      </c>
      <c r="V14" s="8">
        <v>20691.337282156699</v>
      </c>
      <c r="W14" s="8">
        <v>19942.551179527101</v>
      </c>
      <c r="X14" s="8">
        <v>20860.035999611398</v>
      </c>
      <c r="Y14" s="9">
        <f t="shared" si="5"/>
        <v>20497.974820431733</v>
      </c>
      <c r="Z14" s="8">
        <v>28884.167595688999</v>
      </c>
      <c r="AA14" s="8">
        <v>11768.3339848334</v>
      </c>
      <c r="AB14" s="8">
        <v>11587.159633318801</v>
      </c>
      <c r="AC14" s="9">
        <f t="shared" si="6"/>
        <v>17413.22040461373</v>
      </c>
      <c r="AD14" s="8">
        <v>16074.3560672845</v>
      </c>
      <c r="AE14" s="8">
        <v>32544.770324300101</v>
      </c>
      <c r="AF14" s="8">
        <v>7310.9749388296495</v>
      </c>
      <c r="AG14" s="9">
        <f t="shared" si="7"/>
        <v>18643.367110138082</v>
      </c>
    </row>
    <row r="15" spans="1:33" x14ac:dyDescent="0.2">
      <c r="A15" t="s">
        <v>186</v>
      </c>
      <c r="B15" s="5">
        <v>28804</v>
      </c>
      <c r="C15" s="5">
        <v>65137</v>
      </c>
      <c r="D15" s="5">
        <v>51974</v>
      </c>
      <c r="E15" s="6">
        <f t="shared" si="0"/>
        <v>48638.333333333336</v>
      </c>
      <c r="F15" s="5">
        <v>78409</v>
      </c>
      <c r="G15" s="5">
        <v>66532</v>
      </c>
      <c r="H15" s="5">
        <v>137469</v>
      </c>
      <c r="I15" s="6">
        <f t="shared" si="1"/>
        <v>94136.666666666672</v>
      </c>
      <c r="J15" s="5">
        <v>2343</v>
      </c>
      <c r="K15" s="5">
        <v>1869</v>
      </c>
      <c r="L15" s="5">
        <v>994</v>
      </c>
      <c r="M15" s="6">
        <f t="shared" si="2"/>
        <v>1735.3333333333333</v>
      </c>
      <c r="N15" s="5">
        <v>1819</v>
      </c>
      <c r="O15" s="5">
        <v>7350</v>
      </c>
      <c r="P15" s="5">
        <v>2126</v>
      </c>
      <c r="Q15" s="7">
        <f t="shared" si="3"/>
        <v>3765</v>
      </c>
      <c r="R15" s="8">
        <v>15161.412915545199</v>
      </c>
      <c r="S15" s="8">
        <v>16740.635136530698</v>
      </c>
      <c r="T15" s="8">
        <v>19327.365354551799</v>
      </c>
      <c r="U15" s="9">
        <f t="shared" si="4"/>
        <v>17076.471135542564</v>
      </c>
      <c r="V15" s="8">
        <v>17846.079253730401</v>
      </c>
      <c r="W15" s="8">
        <v>18382.070034307199</v>
      </c>
      <c r="X15" s="8">
        <v>17071.129234614698</v>
      </c>
      <c r="Y15" s="9">
        <f t="shared" si="5"/>
        <v>17766.426174217431</v>
      </c>
      <c r="Z15" s="8">
        <v>4758.1807408211598</v>
      </c>
      <c r="AA15" s="8">
        <v>8004.0088128287998</v>
      </c>
      <c r="AB15" s="8">
        <v>6696.3003927435402</v>
      </c>
      <c r="AC15" s="9">
        <f t="shared" si="6"/>
        <v>6486.1633154644996</v>
      </c>
      <c r="AD15" s="8">
        <v>6231.7249970994399</v>
      </c>
      <c r="AE15" s="8">
        <v>7453.0008376259902</v>
      </c>
      <c r="AF15" s="8">
        <v>6338.9611419053099</v>
      </c>
      <c r="AG15" s="9">
        <f t="shared" si="7"/>
        <v>6674.5623255435794</v>
      </c>
    </row>
    <row r="16" spans="1:33" x14ac:dyDescent="0.2">
      <c r="A16" t="s">
        <v>70</v>
      </c>
      <c r="B16" s="5">
        <v>32875</v>
      </c>
      <c r="C16" s="5">
        <v>53290</v>
      </c>
      <c r="D16" s="5">
        <v>37467</v>
      </c>
      <c r="E16" s="6">
        <f t="shared" si="0"/>
        <v>41210.666666666664</v>
      </c>
      <c r="F16" s="5">
        <v>60809</v>
      </c>
      <c r="G16" s="5">
        <v>49279</v>
      </c>
      <c r="H16" s="5">
        <v>123492</v>
      </c>
      <c r="I16" s="6">
        <f t="shared" si="1"/>
        <v>77860</v>
      </c>
      <c r="J16" s="5">
        <v>5594</v>
      </c>
      <c r="K16" s="5">
        <v>4116</v>
      </c>
      <c r="L16" s="5">
        <v>2042</v>
      </c>
      <c r="M16" s="6">
        <f t="shared" si="2"/>
        <v>3917.3333333333335</v>
      </c>
      <c r="N16" s="5">
        <v>3431</v>
      </c>
      <c r="O16" s="5">
        <v>3487</v>
      </c>
      <c r="P16" s="5">
        <v>4754</v>
      </c>
      <c r="Q16" s="7">
        <f t="shared" si="3"/>
        <v>3890.6666666666665</v>
      </c>
      <c r="R16" s="8">
        <v>17304.2441882567</v>
      </c>
      <c r="S16" s="8">
        <v>13695.8786315876</v>
      </c>
      <c r="T16" s="8">
        <v>13932.704770442801</v>
      </c>
      <c r="U16" s="9">
        <f t="shared" si="4"/>
        <v>14977.609196762365</v>
      </c>
      <c r="V16" s="8">
        <v>13840.276413933199</v>
      </c>
      <c r="W16" s="8">
        <v>13615.2532498741</v>
      </c>
      <c r="X16" s="8">
        <v>15335.442110156</v>
      </c>
      <c r="Y16" s="9">
        <f t="shared" si="5"/>
        <v>14263.657257987767</v>
      </c>
      <c r="Z16" s="8">
        <v>11360.334214320799</v>
      </c>
      <c r="AA16" s="8">
        <v>17626.805924881399</v>
      </c>
      <c r="AB16" s="8">
        <v>13756.383704207499</v>
      </c>
      <c r="AC16" s="9">
        <f t="shared" si="6"/>
        <v>14247.841281136565</v>
      </c>
      <c r="AD16" s="8">
        <v>11754.287226524601</v>
      </c>
      <c r="AE16" s="8">
        <v>3535.8658395648699</v>
      </c>
      <c r="AF16" s="8">
        <v>14174.7042655775</v>
      </c>
      <c r="AG16" s="9">
        <f t="shared" si="7"/>
        <v>9821.6191105556572</v>
      </c>
    </row>
    <row r="17" spans="1:33" x14ac:dyDescent="0.2">
      <c r="A17" t="s">
        <v>150</v>
      </c>
      <c r="B17" s="5">
        <v>21717</v>
      </c>
      <c r="C17" s="5">
        <v>52720</v>
      </c>
      <c r="D17" s="5">
        <v>41566</v>
      </c>
      <c r="E17" s="6">
        <f t="shared" si="0"/>
        <v>38667.666666666664</v>
      </c>
      <c r="F17" s="5">
        <v>56917</v>
      </c>
      <c r="G17" s="5">
        <v>50861</v>
      </c>
      <c r="H17" s="5">
        <v>82298</v>
      </c>
      <c r="I17" s="6">
        <f t="shared" si="1"/>
        <v>63358.666666666664</v>
      </c>
      <c r="J17" s="5">
        <v>808</v>
      </c>
      <c r="K17" s="5">
        <v>391</v>
      </c>
      <c r="L17" s="5">
        <v>155</v>
      </c>
      <c r="M17" s="6">
        <f t="shared" si="2"/>
        <v>451.33333333333331</v>
      </c>
      <c r="N17" s="5">
        <v>537</v>
      </c>
      <c r="O17" s="5">
        <v>3516</v>
      </c>
      <c r="P17" s="5">
        <v>933</v>
      </c>
      <c r="Q17" s="7">
        <f t="shared" si="3"/>
        <v>1662</v>
      </c>
      <c r="R17" s="8">
        <v>11431.065278672901</v>
      </c>
      <c r="S17" s="8">
        <v>13549.3849025576</v>
      </c>
      <c r="T17" s="8">
        <v>15456.9836519664</v>
      </c>
      <c r="U17" s="9">
        <f t="shared" si="4"/>
        <v>13479.144611065634</v>
      </c>
      <c r="V17" s="8">
        <v>12954.4477404963</v>
      </c>
      <c r="W17" s="8">
        <v>14052.3426924623</v>
      </c>
      <c r="X17" s="8">
        <v>10219.9026235029</v>
      </c>
      <c r="Y17" s="9">
        <f t="shared" si="5"/>
        <v>12408.897685487167</v>
      </c>
      <c r="Z17" s="8">
        <v>1640.8920352468999</v>
      </c>
      <c r="AA17" s="8">
        <v>1674.4609126891701</v>
      </c>
      <c r="AB17" s="8">
        <v>1044.1917111421001</v>
      </c>
      <c r="AC17" s="9">
        <f t="shared" si="6"/>
        <v>1453.1815530260567</v>
      </c>
      <c r="AD17" s="8">
        <v>1839.7121074449699</v>
      </c>
      <c r="AE17" s="8">
        <v>3565.27223742762</v>
      </c>
      <c r="AF17" s="8">
        <v>2781.8677071484799</v>
      </c>
      <c r="AG17" s="9">
        <f t="shared" si="7"/>
        <v>2728.950684007023</v>
      </c>
    </row>
    <row r="18" spans="1:33" x14ac:dyDescent="0.2">
      <c r="A18" t="s">
        <v>123</v>
      </c>
      <c r="B18" s="5">
        <v>18819</v>
      </c>
      <c r="C18" s="5">
        <v>35603</v>
      </c>
      <c r="D18" s="5">
        <v>26247</v>
      </c>
      <c r="E18" s="6">
        <f t="shared" si="0"/>
        <v>26889.666666666668</v>
      </c>
      <c r="F18" s="5">
        <v>36457</v>
      </c>
      <c r="G18" s="5">
        <v>46577</v>
      </c>
      <c r="H18" s="5">
        <v>83738</v>
      </c>
      <c r="I18" s="6">
        <f t="shared" si="1"/>
        <v>55590.666666666664</v>
      </c>
      <c r="J18" s="5">
        <v>8025</v>
      </c>
      <c r="K18" s="5">
        <v>2902</v>
      </c>
      <c r="L18" s="5">
        <v>1305</v>
      </c>
      <c r="M18" s="6">
        <f t="shared" si="2"/>
        <v>4077.3333333333335</v>
      </c>
      <c r="N18" s="5">
        <v>3978</v>
      </c>
      <c r="O18" s="5">
        <v>6790</v>
      </c>
      <c r="P18" s="5">
        <v>3172</v>
      </c>
      <c r="Q18" s="7">
        <f t="shared" si="3"/>
        <v>4646.666666666667</v>
      </c>
      <c r="R18" s="8">
        <v>9905.65996589516</v>
      </c>
      <c r="S18" s="8">
        <v>9150.2039204430894</v>
      </c>
      <c r="T18" s="8">
        <v>9760.3678466333404</v>
      </c>
      <c r="U18" s="9">
        <f t="shared" si="4"/>
        <v>9605.4105776571978</v>
      </c>
      <c r="V18" s="8">
        <v>8297.7019392320708</v>
      </c>
      <c r="W18" s="8">
        <v>12868.7199541263</v>
      </c>
      <c r="X18" s="8">
        <v>10398.7242203563</v>
      </c>
      <c r="Y18" s="9">
        <f t="shared" si="5"/>
        <v>10521.715371238222</v>
      </c>
      <c r="Z18" s="8">
        <v>16297.225968881699</v>
      </c>
      <c r="AA18" s="8">
        <v>12427.8403289616</v>
      </c>
      <c r="AB18" s="8">
        <v>8791.4205357447809</v>
      </c>
      <c r="AC18" s="9">
        <f t="shared" si="6"/>
        <v>12505.495611196027</v>
      </c>
      <c r="AD18" s="8">
        <v>13628.2584048717</v>
      </c>
      <c r="AE18" s="8">
        <v>6885.1531547592504</v>
      </c>
      <c r="AF18" s="8">
        <v>9457.7538768220402</v>
      </c>
      <c r="AG18" s="9">
        <f t="shared" si="7"/>
        <v>9990.3884788176638</v>
      </c>
    </row>
    <row r="19" spans="1:33" x14ac:dyDescent="0.2">
      <c r="A19" t="s">
        <v>86</v>
      </c>
      <c r="B19" s="5">
        <v>26946</v>
      </c>
      <c r="C19" s="5">
        <v>36736</v>
      </c>
      <c r="D19" s="5">
        <v>26981</v>
      </c>
      <c r="E19" s="6">
        <f t="shared" si="0"/>
        <v>30221</v>
      </c>
      <c r="F19" s="5">
        <v>45719</v>
      </c>
      <c r="G19" s="5">
        <v>42251</v>
      </c>
      <c r="H19" s="5">
        <v>72526</v>
      </c>
      <c r="I19" s="6">
        <f t="shared" si="1"/>
        <v>53498.666666666664</v>
      </c>
      <c r="J19" s="5">
        <v>740</v>
      </c>
      <c r="K19" s="5">
        <v>294</v>
      </c>
      <c r="L19" s="5">
        <v>90</v>
      </c>
      <c r="M19" s="6">
        <f t="shared" si="2"/>
        <v>374.66666666666669</v>
      </c>
      <c r="N19" s="5">
        <v>401</v>
      </c>
      <c r="O19" s="5">
        <v>487</v>
      </c>
      <c r="P19" s="5">
        <v>610</v>
      </c>
      <c r="Q19" s="7">
        <f t="shared" si="3"/>
        <v>499.33333333333331</v>
      </c>
      <c r="R19" s="8">
        <v>14183.4270386849</v>
      </c>
      <c r="S19" s="8">
        <v>9441.3923327078501</v>
      </c>
      <c r="T19" s="8">
        <v>10033.3175170501</v>
      </c>
      <c r="U19" s="9">
        <f t="shared" si="4"/>
        <v>11219.378962814284</v>
      </c>
      <c r="V19" s="8">
        <v>10405.755683675299</v>
      </c>
      <c r="W19" s="8">
        <v>11673.4930712967</v>
      </c>
      <c r="X19" s="8">
        <v>9006.3993981891508</v>
      </c>
      <c r="Y19" s="9">
        <f t="shared" si="5"/>
        <v>10361.882717720384</v>
      </c>
      <c r="Z19" s="8">
        <v>1502.79716099345</v>
      </c>
      <c r="AA19" s="8">
        <v>1259.0575660629599</v>
      </c>
      <c r="AB19" s="8">
        <v>606.304864534123</v>
      </c>
      <c r="AC19" s="9">
        <f t="shared" si="6"/>
        <v>1122.7198638635109</v>
      </c>
      <c r="AD19" s="8">
        <v>1373.78874317585</v>
      </c>
      <c r="AE19" s="8">
        <v>493.82468135018502</v>
      </c>
      <c r="AF19" s="8">
        <v>1818.7988224657799</v>
      </c>
      <c r="AG19" s="9">
        <f t="shared" si="7"/>
        <v>1228.8040823306048</v>
      </c>
    </row>
    <row r="20" spans="1:33" x14ac:dyDescent="0.2">
      <c r="A20" t="s">
        <v>61</v>
      </c>
      <c r="B20" s="5">
        <v>8553</v>
      </c>
      <c r="C20" s="5">
        <v>32489</v>
      </c>
      <c r="D20" s="5">
        <v>24993</v>
      </c>
      <c r="E20" s="6">
        <f t="shared" si="0"/>
        <v>22011.666666666668</v>
      </c>
      <c r="F20" s="5">
        <v>47886</v>
      </c>
      <c r="G20" s="5">
        <v>44076</v>
      </c>
      <c r="H20" s="5">
        <v>55875</v>
      </c>
      <c r="I20" s="6">
        <f t="shared" si="1"/>
        <v>49279</v>
      </c>
      <c r="J20" s="5">
        <v>524</v>
      </c>
      <c r="K20" s="5">
        <v>178</v>
      </c>
      <c r="L20" s="5">
        <v>241</v>
      </c>
      <c r="M20" s="6">
        <f t="shared" si="2"/>
        <v>314.33333333333331</v>
      </c>
      <c r="N20" s="5">
        <v>175</v>
      </c>
      <c r="O20" s="5">
        <v>323</v>
      </c>
      <c r="P20" s="5">
        <v>968</v>
      </c>
      <c r="Q20" s="7">
        <f t="shared" si="3"/>
        <v>488.66666666666669</v>
      </c>
      <c r="R20" s="8">
        <v>4501.9984955790096</v>
      </c>
      <c r="S20" s="8">
        <v>8349.8855481638002</v>
      </c>
      <c r="T20" s="8">
        <v>9294.0478375016992</v>
      </c>
      <c r="U20" s="9">
        <f t="shared" si="4"/>
        <v>7381.9772937481694</v>
      </c>
      <c r="V20" s="8">
        <v>10898.970158325301</v>
      </c>
      <c r="W20" s="8">
        <v>12177.720778454401</v>
      </c>
      <c r="X20" s="8">
        <v>6938.6505029068003</v>
      </c>
      <c r="Y20" s="9">
        <f t="shared" si="5"/>
        <v>10005.113813228834</v>
      </c>
      <c r="Z20" s="8">
        <v>1064.14285454131</v>
      </c>
      <c r="AA20" s="8">
        <v>762.28655360274297</v>
      </c>
      <c r="AB20" s="8">
        <v>1623.5496928080399</v>
      </c>
      <c r="AC20" s="9">
        <f t="shared" si="6"/>
        <v>1149.9930336506977</v>
      </c>
      <c r="AD20" s="8">
        <v>599.53374078746697</v>
      </c>
      <c r="AE20" s="8">
        <v>327.52643136778198</v>
      </c>
      <c r="AF20" s="8">
        <v>2886.2250166342201</v>
      </c>
      <c r="AG20" s="9">
        <f t="shared" si="7"/>
        <v>1271.0950629298229</v>
      </c>
    </row>
    <row r="21" spans="1:33" x14ac:dyDescent="0.2">
      <c r="A21" t="s">
        <v>171</v>
      </c>
      <c r="B21" s="5">
        <v>23904</v>
      </c>
      <c r="C21" s="5">
        <v>33783</v>
      </c>
      <c r="D21" s="5">
        <v>29120</v>
      </c>
      <c r="E21" s="6">
        <f t="shared" si="0"/>
        <v>28935.666666666668</v>
      </c>
      <c r="F21" s="5">
        <v>41769</v>
      </c>
      <c r="G21" s="5">
        <v>42728</v>
      </c>
      <c r="H21" s="5">
        <v>63672</v>
      </c>
      <c r="I21" s="6">
        <f t="shared" si="1"/>
        <v>49389.666666666664</v>
      </c>
      <c r="J21" s="5">
        <v>2608</v>
      </c>
      <c r="K21" s="5">
        <v>2010</v>
      </c>
      <c r="L21" s="5">
        <v>1442</v>
      </c>
      <c r="M21" s="6">
        <f t="shared" si="2"/>
        <v>2020</v>
      </c>
      <c r="N21" s="5">
        <v>1073</v>
      </c>
      <c r="O21" s="5">
        <v>2639</v>
      </c>
      <c r="P21" s="5">
        <v>1814</v>
      </c>
      <c r="Q21" s="7">
        <f t="shared" si="3"/>
        <v>1842</v>
      </c>
      <c r="R21" s="8">
        <v>12582.2251886263</v>
      </c>
      <c r="S21" s="8">
        <v>8682.4520137159507</v>
      </c>
      <c r="T21" s="8">
        <v>10828.738968033</v>
      </c>
      <c r="U21" s="9">
        <f t="shared" si="4"/>
        <v>10697.805390125084</v>
      </c>
      <c r="V21" s="8">
        <v>9506.7260690617604</v>
      </c>
      <c r="W21" s="8">
        <v>11805.2829980442</v>
      </c>
      <c r="X21" s="8">
        <v>7906.8949408694698</v>
      </c>
      <c r="Y21" s="9">
        <f t="shared" si="5"/>
        <v>9739.6346693251417</v>
      </c>
      <c r="Z21" s="8">
        <v>5296.3445890147595</v>
      </c>
      <c r="AA21" s="8">
        <v>8607.8425434916408</v>
      </c>
      <c r="AB21" s="8">
        <v>9714.3512739800608</v>
      </c>
      <c r="AC21" s="9">
        <f t="shared" si="6"/>
        <v>7872.8461354954879</v>
      </c>
      <c r="AD21" s="8">
        <v>3675.9983077997199</v>
      </c>
      <c r="AE21" s="8">
        <v>2675.9822055095201</v>
      </c>
      <c r="AF21" s="8">
        <v>5408.6902687752799</v>
      </c>
      <c r="AG21" s="9">
        <f t="shared" si="7"/>
        <v>3920.223594028173</v>
      </c>
    </row>
    <row r="22" spans="1:33" x14ac:dyDescent="0.2">
      <c r="A22" t="s">
        <v>69</v>
      </c>
      <c r="B22" s="5">
        <v>16691</v>
      </c>
      <c r="C22" s="5">
        <v>35323</v>
      </c>
      <c r="D22" s="5">
        <v>24616</v>
      </c>
      <c r="E22" s="6">
        <f t="shared" si="0"/>
        <v>25543.333333333332</v>
      </c>
      <c r="F22" s="5">
        <v>40102</v>
      </c>
      <c r="G22" s="5">
        <v>35371</v>
      </c>
      <c r="H22" s="5">
        <v>72743</v>
      </c>
      <c r="I22" s="6">
        <f t="shared" si="1"/>
        <v>49405.333333333336</v>
      </c>
      <c r="J22" s="5">
        <v>893</v>
      </c>
      <c r="K22" s="5">
        <v>389</v>
      </c>
      <c r="L22" s="5">
        <v>235</v>
      </c>
      <c r="M22" s="6">
        <f t="shared" si="2"/>
        <v>505.66666666666669</v>
      </c>
      <c r="N22" s="5">
        <v>578</v>
      </c>
      <c r="O22" s="5">
        <v>573</v>
      </c>
      <c r="P22" s="5">
        <v>626</v>
      </c>
      <c r="Q22" s="7">
        <f t="shared" si="3"/>
        <v>592.33333333333337</v>
      </c>
      <c r="R22" s="8">
        <v>8785.5555816332508</v>
      </c>
      <c r="S22" s="8">
        <v>9078.2420886389209</v>
      </c>
      <c r="T22" s="8">
        <v>9153.8543419334092</v>
      </c>
      <c r="U22" s="9">
        <f t="shared" si="4"/>
        <v>9005.8840040685263</v>
      </c>
      <c r="V22" s="8">
        <v>9127.3128114514293</v>
      </c>
      <c r="W22" s="8">
        <v>9772.6236876011699</v>
      </c>
      <c r="X22" s="8">
        <v>9033.3468193816498</v>
      </c>
      <c r="Y22" s="9">
        <f t="shared" si="5"/>
        <v>9311.0944394780836</v>
      </c>
      <c r="Z22" s="8">
        <v>1813.5106280637201</v>
      </c>
      <c r="AA22" s="8">
        <v>1665.8958952329599</v>
      </c>
      <c r="AB22" s="8">
        <v>1583.1293685057699</v>
      </c>
      <c r="AC22" s="9">
        <f t="shared" si="6"/>
        <v>1687.5119639341501</v>
      </c>
      <c r="AD22" s="8">
        <v>1980.1742981437501</v>
      </c>
      <c r="AE22" s="8">
        <v>581.02986121900597</v>
      </c>
      <c r="AF22" s="8">
        <v>1866.5050210878301</v>
      </c>
      <c r="AG22" s="9">
        <f t="shared" si="7"/>
        <v>1475.9030601501954</v>
      </c>
    </row>
    <row r="23" spans="1:33" x14ac:dyDescent="0.2">
      <c r="A23" t="s">
        <v>204</v>
      </c>
      <c r="B23" s="5">
        <v>23999</v>
      </c>
      <c r="C23" s="5">
        <v>32491</v>
      </c>
      <c r="D23" s="5">
        <v>29204</v>
      </c>
      <c r="E23" s="6">
        <f t="shared" si="0"/>
        <v>28564.666666666668</v>
      </c>
      <c r="F23" s="5">
        <v>38506</v>
      </c>
      <c r="G23" s="5">
        <v>36391</v>
      </c>
      <c r="H23" s="5">
        <v>62355</v>
      </c>
      <c r="I23" s="6">
        <f t="shared" si="1"/>
        <v>45750.666666666664</v>
      </c>
      <c r="J23" s="5">
        <v>1427</v>
      </c>
      <c r="K23" s="5">
        <v>312</v>
      </c>
      <c r="L23" s="5">
        <v>284</v>
      </c>
      <c r="M23" s="6">
        <f t="shared" si="2"/>
        <v>674.33333333333337</v>
      </c>
      <c r="N23" s="5">
        <v>897</v>
      </c>
      <c r="O23" s="5">
        <v>2818</v>
      </c>
      <c r="P23" s="5">
        <v>580</v>
      </c>
      <c r="Q23" s="7">
        <f t="shared" si="3"/>
        <v>1431.6666666666667</v>
      </c>
      <c r="R23" s="8">
        <v>12632.229848638</v>
      </c>
      <c r="S23" s="8">
        <v>8350.3995612481103</v>
      </c>
      <c r="T23" s="8">
        <v>10859.9757150562</v>
      </c>
      <c r="U23" s="9">
        <f t="shared" si="4"/>
        <v>10614.201708314104</v>
      </c>
      <c r="V23" s="8">
        <v>8764.0593266607302</v>
      </c>
      <c r="W23" s="8">
        <v>10054.438625300199</v>
      </c>
      <c r="X23" s="8">
        <v>7743.3476887472698</v>
      </c>
      <c r="Y23" s="9">
        <f t="shared" si="5"/>
        <v>8853.9485469027331</v>
      </c>
      <c r="Z23" s="8">
        <v>2897.9615523481798</v>
      </c>
      <c r="AA23" s="8">
        <v>1336.1427231688499</v>
      </c>
      <c r="AB23" s="8">
        <v>1913.2286836410101</v>
      </c>
      <c r="AC23" s="9">
        <f t="shared" si="6"/>
        <v>2049.1109863860133</v>
      </c>
      <c r="AD23" s="8">
        <v>3073.0386599220401</v>
      </c>
      <c r="AE23" s="8">
        <v>2857.490661283</v>
      </c>
      <c r="AF23" s="8">
        <v>1729.3497000494301</v>
      </c>
      <c r="AG23" s="9">
        <f t="shared" si="7"/>
        <v>2553.2930070848233</v>
      </c>
    </row>
    <row r="24" spans="1:33" x14ac:dyDescent="0.2">
      <c r="A24" t="s">
        <v>138</v>
      </c>
      <c r="B24" s="5">
        <v>19612</v>
      </c>
      <c r="C24" s="5">
        <v>29785</v>
      </c>
      <c r="D24" s="5">
        <v>22638</v>
      </c>
      <c r="E24" s="6">
        <f t="shared" si="0"/>
        <v>24011.666666666668</v>
      </c>
      <c r="F24" s="5">
        <v>34060</v>
      </c>
      <c r="G24" s="5">
        <v>32610</v>
      </c>
      <c r="H24" s="5">
        <v>53486</v>
      </c>
      <c r="I24" s="6">
        <f t="shared" si="1"/>
        <v>40052</v>
      </c>
      <c r="J24" s="5">
        <v>2355</v>
      </c>
      <c r="K24" s="5">
        <v>1070</v>
      </c>
      <c r="L24" s="5">
        <v>593</v>
      </c>
      <c r="M24" s="6">
        <f t="shared" si="2"/>
        <v>1339.3333333333333</v>
      </c>
      <c r="N24" s="5">
        <v>955</v>
      </c>
      <c r="O24" s="5">
        <v>3029</v>
      </c>
      <c r="P24" s="5">
        <v>1410</v>
      </c>
      <c r="Q24" s="7">
        <f t="shared" si="3"/>
        <v>1798</v>
      </c>
      <c r="R24" s="8">
        <v>10323.067285782199</v>
      </c>
      <c r="S24" s="8">
        <v>7654.9398581691803</v>
      </c>
      <c r="T24" s="8">
        <v>8418.3033227449105</v>
      </c>
      <c r="U24" s="9">
        <f t="shared" si="4"/>
        <v>8798.7701555654294</v>
      </c>
      <c r="V24" s="8">
        <v>7752.1389047437897</v>
      </c>
      <c r="W24" s="8">
        <v>9009.7893317314793</v>
      </c>
      <c r="X24" s="8">
        <v>6641.9805064603697</v>
      </c>
      <c r="Y24" s="9">
        <f t="shared" si="5"/>
        <v>7801.3029143118792</v>
      </c>
      <c r="Z24" s="8">
        <v>4782.5504245129396</v>
      </c>
      <c r="AA24" s="8">
        <v>4582.2843390726703</v>
      </c>
      <c r="AB24" s="8">
        <v>3994.87538520817</v>
      </c>
      <c r="AC24" s="9">
        <f t="shared" si="6"/>
        <v>4453.2367162645933</v>
      </c>
      <c r="AD24" s="8">
        <v>3271.7412711544598</v>
      </c>
      <c r="AE24" s="8">
        <v>3071.4475560774299</v>
      </c>
      <c r="AF24" s="8">
        <v>4204.1087535684401</v>
      </c>
      <c r="AG24" s="9">
        <f t="shared" si="7"/>
        <v>3515.7658602667766</v>
      </c>
    </row>
    <row r="25" spans="1:33" x14ac:dyDescent="0.2">
      <c r="A25" t="s">
        <v>117</v>
      </c>
      <c r="B25" s="5">
        <v>15484</v>
      </c>
      <c r="C25" s="5">
        <v>27478</v>
      </c>
      <c r="D25" s="5">
        <v>18997</v>
      </c>
      <c r="E25" s="6">
        <f t="shared" si="0"/>
        <v>20653</v>
      </c>
      <c r="F25" s="5">
        <v>29666</v>
      </c>
      <c r="G25" s="5">
        <v>26132</v>
      </c>
      <c r="H25" s="5">
        <v>69904</v>
      </c>
      <c r="I25" s="6">
        <f t="shared" si="1"/>
        <v>41900.666666666664</v>
      </c>
      <c r="J25" s="5">
        <v>30285</v>
      </c>
      <c r="K25" s="5">
        <v>27803</v>
      </c>
      <c r="L25" s="5">
        <v>14742</v>
      </c>
      <c r="M25" s="6">
        <f t="shared" si="2"/>
        <v>24276.666666666668</v>
      </c>
      <c r="N25" s="5">
        <v>33510</v>
      </c>
      <c r="O25" s="5">
        <v>28440</v>
      </c>
      <c r="P25" s="5">
        <v>42964</v>
      </c>
      <c r="Q25" s="7">
        <f t="shared" si="3"/>
        <v>34971.333333333336</v>
      </c>
      <c r="R25" s="8">
        <v>8150.23321706364</v>
      </c>
      <c r="S25" s="8">
        <v>7062.0257654112102</v>
      </c>
      <c r="T25" s="8">
        <v>7064.3390857047898</v>
      </c>
      <c r="U25" s="9">
        <f t="shared" si="4"/>
        <v>7425.5326893932133</v>
      </c>
      <c r="V25" s="8">
        <v>6752.0538093989799</v>
      </c>
      <c r="W25" s="8">
        <v>7219.98818818789</v>
      </c>
      <c r="X25" s="8">
        <v>8680.7950739185198</v>
      </c>
      <c r="Y25" s="9">
        <f t="shared" si="5"/>
        <v>7550.9456905017969</v>
      </c>
      <c r="Z25" s="8">
        <v>61502.989217144102</v>
      </c>
      <c r="AA25" s="8">
        <v>119066.590167512</v>
      </c>
      <c r="AB25" s="8">
        <v>99312.736810689399</v>
      </c>
      <c r="AC25" s="9">
        <f t="shared" si="6"/>
        <v>93294.10539844849</v>
      </c>
      <c r="AD25" s="8">
        <v>114802.14659307399</v>
      </c>
      <c r="AE25" s="8">
        <v>28838.550179875299</v>
      </c>
      <c r="AF25" s="8">
        <v>128103.069849868</v>
      </c>
      <c r="AG25" s="9">
        <f t="shared" si="7"/>
        <v>90581.255540939106</v>
      </c>
    </row>
    <row r="26" spans="1:33" x14ac:dyDescent="0.2">
      <c r="A26" t="s">
        <v>119</v>
      </c>
      <c r="B26" s="5">
        <v>10856</v>
      </c>
      <c r="C26" s="5">
        <v>20286</v>
      </c>
      <c r="D26" s="5">
        <v>15664</v>
      </c>
      <c r="E26" s="6">
        <f t="shared" si="0"/>
        <v>15602</v>
      </c>
      <c r="F26" s="5">
        <v>24340</v>
      </c>
      <c r="G26" s="5">
        <v>23444</v>
      </c>
      <c r="H26" s="5">
        <v>48912</v>
      </c>
      <c r="I26" s="6">
        <f t="shared" si="1"/>
        <v>32232</v>
      </c>
      <c r="J26" s="5">
        <v>3104</v>
      </c>
      <c r="K26" s="5">
        <v>3191</v>
      </c>
      <c r="L26" s="5">
        <v>1301</v>
      </c>
      <c r="M26" s="6">
        <f t="shared" si="2"/>
        <v>2532</v>
      </c>
      <c r="N26" s="5">
        <v>3114</v>
      </c>
      <c r="O26" s="5">
        <v>2152</v>
      </c>
      <c r="P26" s="5">
        <v>1485</v>
      </c>
      <c r="Q26" s="7">
        <f t="shared" si="3"/>
        <v>2250.3333333333335</v>
      </c>
      <c r="R26" s="8">
        <v>5714.2167272308798</v>
      </c>
      <c r="S26" s="8">
        <v>5213.6347142125296</v>
      </c>
      <c r="T26" s="8">
        <v>5824.9095877496302</v>
      </c>
      <c r="U26" s="9">
        <f t="shared" si="4"/>
        <v>5584.2536763976796</v>
      </c>
      <c r="V26" s="8">
        <v>5539.8432454921904</v>
      </c>
      <c r="W26" s="8">
        <v>6477.3229406045002</v>
      </c>
      <c r="X26" s="8">
        <v>6073.9735731217497</v>
      </c>
      <c r="Y26" s="9">
        <f t="shared" si="5"/>
        <v>6030.3799197394801</v>
      </c>
      <c r="Z26" s="8">
        <v>6303.6248482752299</v>
      </c>
      <c r="AA26" s="8">
        <v>13665.485351384001</v>
      </c>
      <c r="AB26" s="8">
        <v>8764.4736528766007</v>
      </c>
      <c r="AC26" s="9">
        <f t="shared" si="6"/>
        <v>9577.8612841786107</v>
      </c>
      <c r="AD26" s="8">
        <v>10668.2746789267</v>
      </c>
      <c r="AE26" s="8">
        <v>2182.15752415934</v>
      </c>
      <c r="AF26" s="8">
        <v>4427.7315596093104</v>
      </c>
      <c r="AG26" s="9">
        <f t="shared" si="7"/>
        <v>5759.3879208984508</v>
      </c>
    </row>
    <row r="27" spans="1:33" x14ac:dyDescent="0.2">
      <c r="A27" t="s">
        <v>62</v>
      </c>
      <c r="B27" s="5">
        <v>12258</v>
      </c>
      <c r="C27" s="5">
        <v>21302</v>
      </c>
      <c r="D27" s="5">
        <v>13297</v>
      </c>
      <c r="E27" s="6">
        <f t="shared" si="0"/>
        <v>15619</v>
      </c>
      <c r="F27" s="5">
        <v>23544</v>
      </c>
      <c r="G27" s="5">
        <v>25673</v>
      </c>
      <c r="H27" s="5">
        <v>39422</v>
      </c>
      <c r="I27" s="6">
        <f t="shared" si="1"/>
        <v>29546.333333333332</v>
      </c>
      <c r="J27" s="5">
        <v>3972</v>
      </c>
      <c r="K27" s="5">
        <v>2109</v>
      </c>
      <c r="L27" s="5">
        <v>1347</v>
      </c>
      <c r="M27" s="6">
        <f t="shared" si="2"/>
        <v>2476</v>
      </c>
      <c r="N27" s="5">
        <v>2700</v>
      </c>
      <c r="O27" s="5">
        <v>5815</v>
      </c>
      <c r="P27" s="5">
        <v>3087</v>
      </c>
      <c r="Q27" s="7">
        <f t="shared" si="3"/>
        <v>3867.3333333333335</v>
      </c>
      <c r="R27" s="8">
        <v>6452.1802360350102</v>
      </c>
      <c r="S27" s="8">
        <v>5474.7533610448199</v>
      </c>
      <c r="T27" s="8">
        <v>4944.7026805609603</v>
      </c>
      <c r="U27" s="9">
        <f t="shared" si="4"/>
        <v>5623.8787592135968</v>
      </c>
      <c r="V27" s="8">
        <v>5358.6717079649998</v>
      </c>
      <c r="W27" s="8">
        <v>7093.1714662233098</v>
      </c>
      <c r="X27" s="8">
        <v>4895.4895771918</v>
      </c>
      <c r="Y27" s="9">
        <f t="shared" si="5"/>
        <v>5782.4442504600374</v>
      </c>
      <c r="Z27" s="8">
        <v>8066.3653019810599</v>
      </c>
      <c r="AA27" s="8">
        <v>9031.8109075740704</v>
      </c>
      <c r="AB27" s="8">
        <v>9074.3628058607101</v>
      </c>
      <c r="AC27" s="9">
        <f t="shared" si="6"/>
        <v>8724.179671805281</v>
      </c>
      <c r="AD27" s="8">
        <v>9249.9491435780601</v>
      </c>
      <c r="AE27" s="8">
        <v>5896.4897783394699</v>
      </c>
      <c r="AF27" s="8">
        <v>9204.3146966423792</v>
      </c>
      <c r="AG27" s="9">
        <f t="shared" si="7"/>
        <v>8116.9178728533034</v>
      </c>
    </row>
    <row r="28" spans="1:33" x14ac:dyDescent="0.2">
      <c r="A28" t="s">
        <v>2</v>
      </c>
      <c r="B28" s="5">
        <v>7653</v>
      </c>
      <c r="C28" s="5">
        <v>22378</v>
      </c>
      <c r="D28" s="5">
        <v>13646</v>
      </c>
      <c r="E28" s="6">
        <f t="shared" si="0"/>
        <v>14559</v>
      </c>
      <c r="F28" s="5">
        <v>22472</v>
      </c>
      <c r="G28" s="5">
        <v>16105</v>
      </c>
      <c r="H28" s="5">
        <v>57369</v>
      </c>
      <c r="I28" s="6">
        <f t="shared" si="1"/>
        <v>31982</v>
      </c>
      <c r="J28" s="5">
        <v>1513</v>
      </c>
      <c r="K28" s="5">
        <v>331</v>
      </c>
      <c r="L28" s="5">
        <v>525</v>
      </c>
      <c r="M28" s="6">
        <f t="shared" si="2"/>
        <v>789.66666666666663</v>
      </c>
      <c r="N28" s="5">
        <v>738</v>
      </c>
      <c r="O28" s="5">
        <v>1870</v>
      </c>
      <c r="P28" s="5">
        <v>392</v>
      </c>
      <c r="Q28" s="7">
        <f t="shared" si="3"/>
        <v>1000</v>
      </c>
      <c r="R28" s="8">
        <v>4028.2701375735001</v>
      </c>
      <c r="S28" s="8">
        <v>5751.2924004065799</v>
      </c>
      <c r="T28" s="8">
        <v>5074.4839271215196</v>
      </c>
      <c r="U28" s="9">
        <f t="shared" si="4"/>
        <v>4951.3488217005333</v>
      </c>
      <c r="V28" s="8">
        <v>5114.6818986319004</v>
      </c>
      <c r="W28" s="8">
        <v>4449.6368349443601</v>
      </c>
      <c r="X28" s="8">
        <v>7124.1779096422397</v>
      </c>
      <c r="Y28" s="9">
        <f t="shared" si="5"/>
        <v>5562.8322144061667</v>
      </c>
      <c r="Z28" s="8">
        <v>3072.61095213931</v>
      </c>
      <c r="AA28" s="8">
        <v>1417.5103890028499</v>
      </c>
      <c r="AB28" s="8">
        <v>3536.77837644905</v>
      </c>
      <c r="AC28" s="9">
        <f t="shared" si="6"/>
        <v>2675.63323919707</v>
      </c>
      <c r="AD28" s="8">
        <v>2528.319432578</v>
      </c>
      <c r="AE28" s="8">
        <v>1896.20565528716</v>
      </c>
      <c r="AF28" s="8">
        <v>1168.8018662402999</v>
      </c>
      <c r="AG28" s="9">
        <f t="shared" si="7"/>
        <v>1864.4423180351534</v>
      </c>
    </row>
    <row r="29" spans="1:33" x14ac:dyDescent="0.2">
      <c r="A29" t="s">
        <v>111</v>
      </c>
      <c r="B29" s="5">
        <v>5347</v>
      </c>
      <c r="C29" s="5">
        <v>13587</v>
      </c>
      <c r="D29" s="5">
        <v>22376</v>
      </c>
      <c r="E29" s="6">
        <f t="shared" si="0"/>
        <v>13770</v>
      </c>
      <c r="F29" s="5">
        <v>24477</v>
      </c>
      <c r="G29" s="5">
        <v>20645</v>
      </c>
      <c r="H29" s="5">
        <v>42312</v>
      </c>
      <c r="I29" s="6">
        <f t="shared" si="1"/>
        <v>29144.666666666668</v>
      </c>
      <c r="J29" s="5">
        <v>1757</v>
      </c>
      <c r="K29" s="5">
        <v>1219</v>
      </c>
      <c r="L29" s="5">
        <v>642</v>
      </c>
      <c r="M29" s="6">
        <f t="shared" si="2"/>
        <v>1206</v>
      </c>
      <c r="N29" s="5">
        <v>1272</v>
      </c>
      <c r="O29" s="5">
        <v>3921</v>
      </c>
      <c r="P29" s="5">
        <v>1643</v>
      </c>
      <c r="Q29" s="7">
        <f t="shared" si="3"/>
        <v>2278.6666666666665</v>
      </c>
      <c r="R29" s="8">
        <v>2814.47281139494</v>
      </c>
      <c r="S29" s="8">
        <v>3491.94788829762</v>
      </c>
      <c r="T29" s="8">
        <v>8320.8744213154896</v>
      </c>
      <c r="U29" s="9">
        <f t="shared" si="4"/>
        <v>4875.7650403360167</v>
      </c>
      <c r="V29" s="8">
        <v>5571.0247789610603</v>
      </c>
      <c r="W29" s="8">
        <v>5703.9895968597502</v>
      </c>
      <c r="X29" s="8">
        <v>5254.3745875434897</v>
      </c>
      <c r="Y29" s="9">
        <f t="shared" si="5"/>
        <v>5509.7963211214337</v>
      </c>
      <c r="Z29" s="8">
        <v>3568.12785387229</v>
      </c>
      <c r="AA29" s="8">
        <v>5220.3781395603601</v>
      </c>
      <c r="AB29" s="8">
        <v>4324.9747003434104</v>
      </c>
      <c r="AC29" s="9">
        <f t="shared" si="6"/>
        <v>4371.1602312586865</v>
      </c>
      <c r="AD29" s="8">
        <v>4357.7538187523296</v>
      </c>
      <c r="AE29" s="8">
        <v>3975.9477937866</v>
      </c>
      <c r="AF29" s="8">
        <v>4898.8302710020798</v>
      </c>
      <c r="AG29" s="9">
        <f t="shared" si="7"/>
        <v>4410.843961180336</v>
      </c>
    </row>
    <row r="30" spans="1:33" x14ac:dyDescent="0.2">
      <c r="A30" t="s">
        <v>66</v>
      </c>
      <c r="B30" s="5">
        <v>23363</v>
      </c>
      <c r="C30" s="5">
        <v>23501</v>
      </c>
      <c r="D30" s="5">
        <v>22019</v>
      </c>
      <c r="E30" s="6">
        <f t="shared" si="0"/>
        <v>22961</v>
      </c>
      <c r="F30" s="5">
        <v>25955</v>
      </c>
      <c r="G30" s="5">
        <v>16577</v>
      </c>
      <c r="H30" s="5">
        <v>39443</v>
      </c>
      <c r="I30" s="6">
        <f t="shared" si="1"/>
        <v>27325</v>
      </c>
      <c r="J30" s="5">
        <v>20952</v>
      </c>
      <c r="K30" s="5">
        <v>47304</v>
      </c>
      <c r="L30" s="5">
        <v>8640</v>
      </c>
      <c r="M30" s="6">
        <f t="shared" si="2"/>
        <v>25632</v>
      </c>
      <c r="N30" s="5">
        <v>50804</v>
      </c>
      <c r="O30" s="5">
        <v>83366</v>
      </c>
      <c r="P30" s="5">
        <v>3536</v>
      </c>
      <c r="Q30" s="7">
        <f t="shared" si="3"/>
        <v>45902</v>
      </c>
      <c r="R30" s="8">
        <v>12297.461808980701</v>
      </c>
      <c r="S30" s="8">
        <v>6039.9107472497599</v>
      </c>
      <c r="T30" s="8">
        <v>8188.1182464670101</v>
      </c>
      <c r="U30" s="9">
        <f t="shared" si="4"/>
        <v>8841.8302675658233</v>
      </c>
      <c r="V30" s="8">
        <v>5907.4211765303899</v>
      </c>
      <c r="W30" s="8">
        <v>4580.0453159188201</v>
      </c>
      <c r="X30" s="8">
        <v>4898.0973921459099</v>
      </c>
      <c r="Y30" s="9">
        <f t="shared" si="5"/>
        <v>5128.5212948650396</v>
      </c>
      <c r="Z30" s="8">
        <v>42549.467725857801</v>
      </c>
      <c r="AA30" s="8">
        <v>202579.79287429299</v>
      </c>
      <c r="AB30" s="8">
        <v>58205.266995275801</v>
      </c>
      <c r="AC30" s="9">
        <f t="shared" si="6"/>
        <v>101111.50919847553</v>
      </c>
      <c r="AD30" s="8">
        <v>174049.78381123699</v>
      </c>
      <c r="AE30" s="8">
        <v>84534.267731908607</v>
      </c>
      <c r="AF30" s="8">
        <v>10543.0698954737</v>
      </c>
      <c r="AG30" s="9">
        <f t="shared" si="7"/>
        <v>89709.040479539777</v>
      </c>
    </row>
    <row r="31" spans="1:33" x14ac:dyDescent="0.2">
      <c r="A31" t="s">
        <v>170</v>
      </c>
      <c r="B31" s="5">
        <v>8442</v>
      </c>
      <c r="C31" s="5">
        <v>20153</v>
      </c>
      <c r="D31" s="5">
        <v>12860</v>
      </c>
      <c r="E31" s="6">
        <f t="shared" si="0"/>
        <v>13818.333333333334</v>
      </c>
      <c r="F31" s="5">
        <v>15557</v>
      </c>
      <c r="G31" s="5">
        <v>22379</v>
      </c>
      <c r="H31" s="5">
        <v>40963</v>
      </c>
      <c r="I31" s="6">
        <f t="shared" si="1"/>
        <v>26299.666666666668</v>
      </c>
      <c r="J31" s="5">
        <v>3297</v>
      </c>
      <c r="K31" s="5">
        <v>1665</v>
      </c>
      <c r="L31" s="5">
        <v>701</v>
      </c>
      <c r="M31" s="6">
        <f t="shared" si="2"/>
        <v>1887.6666666666667</v>
      </c>
      <c r="N31" s="5">
        <v>1484</v>
      </c>
      <c r="O31" s="5">
        <v>5927</v>
      </c>
      <c r="P31" s="5">
        <v>657</v>
      </c>
      <c r="Q31" s="7">
        <f t="shared" si="3"/>
        <v>2689.3333333333335</v>
      </c>
      <c r="R31" s="8">
        <v>4443.5719980916601</v>
      </c>
      <c r="S31" s="8">
        <v>5179.45284410554</v>
      </c>
      <c r="T31" s="8">
        <v>4782.1972228332697</v>
      </c>
      <c r="U31" s="9">
        <f t="shared" si="4"/>
        <v>4801.7406883434896</v>
      </c>
      <c r="V31" s="8">
        <v>3540.8110669729599</v>
      </c>
      <c r="W31" s="8">
        <v>6183.0749909481401</v>
      </c>
      <c r="X31" s="8">
        <v>5086.8535221578804</v>
      </c>
      <c r="Y31" s="9">
        <f t="shared" si="5"/>
        <v>4936.91319335966</v>
      </c>
      <c r="Z31" s="8">
        <v>6695.5705943181201</v>
      </c>
      <c r="AA31" s="8">
        <v>7130.3770322953196</v>
      </c>
      <c r="AB31" s="8">
        <v>4722.4412226491104</v>
      </c>
      <c r="AC31" s="9">
        <f t="shared" si="6"/>
        <v>6182.7962830875176</v>
      </c>
      <c r="AD31" s="8">
        <v>5084.04612187772</v>
      </c>
      <c r="AE31" s="8">
        <v>6010.0593149128199</v>
      </c>
      <c r="AF31" s="8">
        <v>1958.9357809180599</v>
      </c>
      <c r="AG31" s="9">
        <f t="shared" si="7"/>
        <v>4351.0137392362003</v>
      </c>
    </row>
    <row r="32" spans="1:33" x14ac:dyDescent="0.2">
      <c r="A32" t="s">
        <v>85</v>
      </c>
      <c r="B32" s="5">
        <v>5512</v>
      </c>
      <c r="C32" s="5">
        <v>16162</v>
      </c>
      <c r="D32" s="5">
        <v>10698</v>
      </c>
      <c r="E32" s="6">
        <f t="shared" si="0"/>
        <v>10790.666666666666</v>
      </c>
      <c r="F32" s="5">
        <v>15894</v>
      </c>
      <c r="G32" s="5">
        <v>18344</v>
      </c>
      <c r="H32" s="5">
        <v>45355</v>
      </c>
      <c r="I32" s="6">
        <f t="shared" si="1"/>
        <v>26531</v>
      </c>
      <c r="J32" s="5">
        <v>66</v>
      </c>
      <c r="K32" s="5">
        <v>33</v>
      </c>
      <c r="L32" s="5">
        <v>35</v>
      </c>
      <c r="M32" s="6">
        <f t="shared" si="2"/>
        <v>44.666666666666664</v>
      </c>
      <c r="N32" s="5">
        <v>54</v>
      </c>
      <c r="O32" s="5">
        <v>87</v>
      </c>
      <c r="P32" s="5">
        <v>56</v>
      </c>
      <c r="Q32" s="7">
        <f t="shared" si="3"/>
        <v>65.666666666666671</v>
      </c>
      <c r="R32" s="8">
        <v>2901.3230103626202</v>
      </c>
      <c r="S32" s="8">
        <v>4153.7397343538796</v>
      </c>
      <c r="T32" s="8">
        <v>3978.2228530225698</v>
      </c>
      <c r="U32" s="9">
        <f t="shared" si="4"/>
        <v>3677.7618659130235</v>
      </c>
      <c r="V32" s="8">
        <v>3617.5130872577201</v>
      </c>
      <c r="W32" s="8">
        <v>5068.2482521092397</v>
      </c>
      <c r="X32" s="8">
        <v>5632.2593925608599</v>
      </c>
      <c r="Y32" s="9">
        <f t="shared" si="5"/>
        <v>4772.6735773092732</v>
      </c>
      <c r="Z32" s="8">
        <v>134.033260304821</v>
      </c>
      <c r="AA32" s="8">
        <v>141.32278802747501</v>
      </c>
      <c r="AB32" s="8">
        <v>235.785225096603</v>
      </c>
      <c r="AC32" s="9">
        <f t="shared" si="6"/>
        <v>170.38042447629968</v>
      </c>
      <c r="AD32" s="8">
        <v>184.998982871561</v>
      </c>
      <c r="AE32" s="8">
        <v>88.219193588226005</v>
      </c>
      <c r="AF32" s="8">
        <v>166.97169517718601</v>
      </c>
      <c r="AG32" s="9">
        <f t="shared" si="7"/>
        <v>146.72995721232434</v>
      </c>
    </row>
    <row r="33" spans="1:33" x14ac:dyDescent="0.2">
      <c r="A33" t="s">
        <v>13</v>
      </c>
      <c r="B33" s="5">
        <v>6633</v>
      </c>
      <c r="C33" s="5">
        <v>9276</v>
      </c>
      <c r="D33" s="5">
        <v>7901</v>
      </c>
      <c r="E33" s="6">
        <f t="shared" si="0"/>
        <v>7936.666666666667</v>
      </c>
      <c r="F33" s="5">
        <v>14694</v>
      </c>
      <c r="G33" s="5">
        <v>18107</v>
      </c>
      <c r="H33" s="5">
        <v>47176</v>
      </c>
      <c r="I33" s="6">
        <f t="shared" si="1"/>
        <v>26659</v>
      </c>
      <c r="J33" s="5">
        <v>1433</v>
      </c>
      <c r="K33" s="5">
        <v>298</v>
      </c>
      <c r="L33" s="5">
        <v>2774</v>
      </c>
      <c r="M33" s="6">
        <f t="shared" si="2"/>
        <v>1501.6666666666667</v>
      </c>
      <c r="N33" s="5">
        <v>1010</v>
      </c>
      <c r="O33" s="5">
        <v>277</v>
      </c>
      <c r="P33" s="5">
        <v>146</v>
      </c>
      <c r="Q33" s="7">
        <f t="shared" si="3"/>
        <v>477.66666666666669</v>
      </c>
      <c r="R33" s="8">
        <v>3491.3779985005899</v>
      </c>
      <c r="S33" s="8">
        <v>2383.9926850554798</v>
      </c>
      <c r="T33" s="8">
        <v>2938.1135503581399</v>
      </c>
      <c r="U33" s="9">
        <f t="shared" si="4"/>
        <v>2937.8280779714028</v>
      </c>
      <c r="V33" s="8">
        <v>3344.3901663624601</v>
      </c>
      <c r="W33" s="8">
        <v>5002.7677224673998</v>
      </c>
      <c r="X33" s="8">
        <v>5858.3942035817699</v>
      </c>
      <c r="Y33" s="9">
        <f t="shared" si="5"/>
        <v>4735.1840308038772</v>
      </c>
      <c r="Z33" s="8">
        <v>2910.1463941940701</v>
      </c>
      <c r="AA33" s="8">
        <v>1276.1876009753801</v>
      </c>
      <c r="AB33" s="8">
        <v>18687.6632690851</v>
      </c>
      <c r="AC33" s="9">
        <f t="shared" si="6"/>
        <v>7624.6657547515169</v>
      </c>
      <c r="AD33" s="8">
        <v>3460.1661611162399</v>
      </c>
      <c r="AE33" s="8">
        <v>280.88180027515602</v>
      </c>
      <c r="AF33" s="8">
        <v>435.31906242623501</v>
      </c>
      <c r="AG33" s="9">
        <f t="shared" si="7"/>
        <v>1392.1223412725437</v>
      </c>
    </row>
    <row r="34" spans="1:33" x14ac:dyDescent="0.2">
      <c r="A34" t="s">
        <v>112</v>
      </c>
      <c r="B34" s="5">
        <v>8132</v>
      </c>
      <c r="C34" s="5">
        <v>14705</v>
      </c>
      <c r="D34" s="5">
        <v>11521</v>
      </c>
      <c r="E34" s="6">
        <f t="shared" si="0"/>
        <v>11452.666666666666</v>
      </c>
      <c r="F34" s="5">
        <v>19030</v>
      </c>
      <c r="G34" s="5">
        <v>15571</v>
      </c>
      <c r="H34" s="5">
        <v>26776</v>
      </c>
      <c r="I34" s="6">
        <f t="shared" si="1"/>
        <v>20459</v>
      </c>
      <c r="J34" s="5">
        <v>616</v>
      </c>
      <c r="K34" s="5">
        <v>281</v>
      </c>
      <c r="L34" s="5">
        <v>198</v>
      </c>
      <c r="M34" s="6">
        <f t="shared" si="2"/>
        <v>365</v>
      </c>
      <c r="N34" s="5">
        <v>463</v>
      </c>
      <c r="O34" s="5">
        <v>487</v>
      </c>
      <c r="P34" s="5">
        <v>946</v>
      </c>
      <c r="Q34" s="7">
        <f t="shared" si="3"/>
        <v>632</v>
      </c>
      <c r="R34" s="8">
        <v>4280.3988970008704</v>
      </c>
      <c r="S34" s="8">
        <v>3779.2812024300101</v>
      </c>
      <c r="T34" s="8">
        <v>4284.2686006424601</v>
      </c>
      <c r="U34" s="9">
        <f t="shared" si="4"/>
        <v>4114.6495666911133</v>
      </c>
      <c r="V34" s="8">
        <v>4331.2743205306597</v>
      </c>
      <c r="W34" s="8">
        <v>4302.0984263842602</v>
      </c>
      <c r="X34" s="8">
        <v>3325.0882481580802</v>
      </c>
      <c r="Y34" s="9">
        <f t="shared" si="5"/>
        <v>3986.1536650243338</v>
      </c>
      <c r="Z34" s="8">
        <v>1250.9770961783299</v>
      </c>
      <c r="AA34" s="8">
        <v>1203.38495259759</v>
      </c>
      <c r="AB34" s="8">
        <v>1333.87070197507</v>
      </c>
      <c r="AC34" s="9">
        <f t="shared" si="6"/>
        <v>1262.74425025033</v>
      </c>
      <c r="AD34" s="8">
        <v>1586.1949827691301</v>
      </c>
      <c r="AE34" s="8">
        <v>493.82468135018502</v>
      </c>
      <c r="AF34" s="8">
        <v>2820.6289935288901</v>
      </c>
      <c r="AG34" s="9">
        <f t="shared" si="7"/>
        <v>1633.5495525494018</v>
      </c>
    </row>
    <row r="35" spans="1:33" x14ac:dyDescent="0.2">
      <c r="A35" t="s">
        <v>89</v>
      </c>
      <c r="B35" s="5">
        <v>7737</v>
      </c>
      <c r="C35" s="5">
        <v>12873</v>
      </c>
      <c r="D35" s="5">
        <v>10803</v>
      </c>
      <c r="E35" s="6">
        <f t="shared" si="0"/>
        <v>10471</v>
      </c>
      <c r="F35" s="5">
        <v>16328</v>
      </c>
      <c r="G35" s="5">
        <v>14288</v>
      </c>
      <c r="H35" s="5">
        <v>28075</v>
      </c>
      <c r="I35" s="6">
        <f t="shared" si="1"/>
        <v>19563.666666666668</v>
      </c>
      <c r="J35" s="5">
        <v>1858</v>
      </c>
      <c r="K35" s="5">
        <v>1516</v>
      </c>
      <c r="L35" s="5">
        <v>942</v>
      </c>
      <c r="M35" s="6">
        <f t="shared" si="2"/>
        <v>1438.6666666666667</v>
      </c>
      <c r="N35" s="5">
        <v>1577</v>
      </c>
      <c r="O35" s="5">
        <v>910</v>
      </c>
      <c r="P35" s="5">
        <v>1906</v>
      </c>
      <c r="Q35" s="7">
        <f t="shared" si="3"/>
        <v>1464.3333333333333</v>
      </c>
      <c r="R35" s="8">
        <v>4072.4847843206799</v>
      </c>
      <c r="S35" s="8">
        <v>3308.4452171969801</v>
      </c>
      <c r="T35" s="8">
        <v>4017.26878680154</v>
      </c>
      <c r="U35" s="9">
        <f t="shared" si="4"/>
        <v>3799.3995961063997</v>
      </c>
      <c r="V35" s="8">
        <v>3716.2925436481701</v>
      </c>
      <c r="W35" s="8">
        <v>3947.6194410235898</v>
      </c>
      <c r="X35" s="8">
        <v>3486.4002303196098</v>
      </c>
      <c r="Y35" s="9">
        <f t="shared" si="5"/>
        <v>3716.7707383304569</v>
      </c>
      <c r="Z35" s="8">
        <v>3773.2393582781501</v>
      </c>
      <c r="AA35" s="8">
        <v>6492.2832318076298</v>
      </c>
      <c r="AB35" s="8">
        <v>6345.9909154571496</v>
      </c>
      <c r="AC35" s="9">
        <f t="shared" si="6"/>
        <v>5537.17116851431</v>
      </c>
      <c r="AD35" s="8">
        <v>5402.6554812676304</v>
      </c>
      <c r="AE35" s="8">
        <v>922.75248465845596</v>
      </c>
      <c r="AF35" s="8">
        <v>5683.0009108520799</v>
      </c>
      <c r="AG35" s="9">
        <f t="shared" si="7"/>
        <v>4002.802958926055</v>
      </c>
    </row>
    <row r="36" spans="1:33" x14ac:dyDescent="0.2">
      <c r="A36" t="s">
        <v>7</v>
      </c>
      <c r="B36" s="5">
        <v>4604</v>
      </c>
      <c r="C36" s="5">
        <v>10963</v>
      </c>
      <c r="D36" s="5">
        <v>7886</v>
      </c>
      <c r="E36" s="6">
        <f t="shared" si="0"/>
        <v>7817.666666666667</v>
      </c>
      <c r="F36" s="5">
        <v>13296</v>
      </c>
      <c r="G36" s="5">
        <v>13777</v>
      </c>
      <c r="H36" s="5">
        <v>25355</v>
      </c>
      <c r="I36" s="6">
        <f t="shared" si="1"/>
        <v>17476</v>
      </c>
      <c r="J36" s="5">
        <v>894</v>
      </c>
      <c r="K36" s="5">
        <v>591</v>
      </c>
      <c r="L36" s="5">
        <v>985</v>
      </c>
      <c r="M36" s="6">
        <f t="shared" si="2"/>
        <v>823.33333333333337</v>
      </c>
      <c r="N36" s="5">
        <v>1084</v>
      </c>
      <c r="O36" s="5">
        <v>412</v>
      </c>
      <c r="P36" s="5">
        <v>403</v>
      </c>
      <c r="Q36" s="7">
        <f t="shared" si="3"/>
        <v>633</v>
      </c>
      <c r="R36" s="8">
        <v>2423.3837336192801</v>
      </c>
      <c r="S36" s="8">
        <v>2817.5627216756302</v>
      </c>
      <c r="T36" s="8">
        <v>2932.53555981829</v>
      </c>
      <c r="U36" s="9">
        <f t="shared" si="4"/>
        <v>2724.4940050377336</v>
      </c>
      <c r="V36" s="8">
        <v>3026.2019635194802</v>
      </c>
      <c r="W36" s="8">
        <v>3806.4356830194602</v>
      </c>
      <c r="X36" s="8">
        <v>3148.6261029297898</v>
      </c>
      <c r="Y36" s="9">
        <f t="shared" si="5"/>
        <v>3327.0879164895764</v>
      </c>
      <c r="Z36" s="8">
        <v>1815.5414350380299</v>
      </c>
      <c r="AA36" s="8">
        <v>2530.9626583102299</v>
      </c>
      <c r="AB36" s="8">
        <v>6635.6699062901198</v>
      </c>
      <c r="AC36" s="9">
        <f t="shared" si="6"/>
        <v>3660.7246665461266</v>
      </c>
      <c r="AD36" s="8">
        <v>3713.6832857920799</v>
      </c>
      <c r="AE36" s="8">
        <v>417.77365239481702</v>
      </c>
      <c r="AF36" s="8">
        <v>1201.5998777929599</v>
      </c>
      <c r="AG36" s="9">
        <f t="shared" si="7"/>
        <v>1777.685605326619</v>
      </c>
    </row>
    <row r="37" spans="1:33" x14ac:dyDescent="0.2">
      <c r="A37" t="s">
        <v>72</v>
      </c>
      <c r="B37" s="5">
        <v>4687</v>
      </c>
      <c r="C37" s="5">
        <v>10429</v>
      </c>
      <c r="D37" s="5">
        <v>7330</v>
      </c>
      <c r="E37" s="6">
        <f t="shared" si="0"/>
        <v>7482</v>
      </c>
      <c r="F37" s="5">
        <v>10801</v>
      </c>
      <c r="G37" s="5">
        <v>10607</v>
      </c>
      <c r="H37" s="5">
        <v>28141</v>
      </c>
      <c r="I37" s="6">
        <f t="shared" si="1"/>
        <v>16516.333333333332</v>
      </c>
      <c r="J37" s="5">
        <v>827</v>
      </c>
      <c r="K37" s="5">
        <v>416</v>
      </c>
      <c r="L37" s="5">
        <v>175</v>
      </c>
      <c r="M37" s="6">
        <f t="shared" si="2"/>
        <v>472.66666666666669</v>
      </c>
      <c r="N37" s="5">
        <v>455</v>
      </c>
      <c r="O37" s="5">
        <v>1383</v>
      </c>
      <c r="P37" s="5">
        <v>393</v>
      </c>
      <c r="Q37" s="7">
        <f t="shared" si="3"/>
        <v>743.66666666666663</v>
      </c>
      <c r="R37" s="8">
        <v>2467.0720155242402</v>
      </c>
      <c r="S37" s="8">
        <v>2680.3212281633901</v>
      </c>
      <c r="T37" s="8">
        <v>2725.7780438077598</v>
      </c>
      <c r="U37" s="9">
        <f t="shared" si="4"/>
        <v>2624.3904291651302</v>
      </c>
      <c r="V37" s="8">
        <v>2458.3338904914199</v>
      </c>
      <c r="W37" s="8">
        <v>2930.5990629155399</v>
      </c>
      <c r="X37" s="8">
        <v>3494.5962201754</v>
      </c>
      <c r="Y37" s="9">
        <f t="shared" si="5"/>
        <v>2961.1763911941198</v>
      </c>
      <c r="Z37" s="8">
        <v>1679.4773677589001</v>
      </c>
      <c r="AA37" s="8">
        <v>1781.5236308917999</v>
      </c>
      <c r="AB37" s="8">
        <v>1178.9261254830201</v>
      </c>
      <c r="AC37" s="9">
        <f t="shared" si="6"/>
        <v>1546.6423747112401</v>
      </c>
      <c r="AD37" s="8">
        <v>1558.7877260474099</v>
      </c>
      <c r="AE37" s="8">
        <v>1402.3809739369699</v>
      </c>
      <c r="AF37" s="8">
        <v>1171.7835036541801</v>
      </c>
      <c r="AG37" s="9">
        <f t="shared" si="7"/>
        <v>1377.6507345461866</v>
      </c>
    </row>
    <row r="38" spans="1:33" x14ac:dyDescent="0.2">
      <c r="A38" t="s">
        <v>206</v>
      </c>
      <c r="B38" s="5">
        <v>7409</v>
      </c>
      <c r="C38" s="5">
        <v>10804</v>
      </c>
      <c r="D38" s="5">
        <v>7473</v>
      </c>
      <c r="E38" s="6">
        <f t="shared" si="0"/>
        <v>8562</v>
      </c>
      <c r="F38" s="5">
        <v>12191</v>
      </c>
      <c r="G38" s="5">
        <v>9708</v>
      </c>
      <c r="H38" s="5">
        <v>19271</v>
      </c>
      <c r="I38" s="6">
        <f t="shared" si="1"/>
        <v>13723.333333333334</v>
      </c>
      <c r="J38" s="5">
        <v>457</v>
      </c>
      <c r="K38" s="5">
        <v>129</v>
      </c>
      <c r="L38" s="5">
        <v>133</v>
      </c>
      <c r="M38" s="6">
        <f t="shared" si="2"/>
        <v>239.66666666666666</v>
      </c>
      <c r="N38" s="5">
        <v>401</v>
      </c>
      <c r="O38" s="5">
        <v>1290</v>
      </c>
      <c r="P38" s="5">
        <v>310</v>
      </c>
      <c r="Q38" s="7">
        <f t="shared" si="3"/>
        <v>667</v>
      </c>
      <c r="R38" s="8">
        <v>3899.8371160697802</v>
      </c>
      <c r="S38" s="8">
        <v>2776.6986814725501</v>
      </c>
      <c r="T38" s="8">
        <v>2778.9548869543601</v>
      </c>
      <c r="U38" s="9">
        <f t="shared" si="4"/>
        <v>3151.8302281655633</v>
      </c>
      <c r="V38" s="8">
        <v>2774.70127386176</v>
      </c>
      <c r="W38" s="8">
        <v>2682.2151129239301</v>
      </c>
      <c r="X38" s="8">
        <v>2393.1048562240198</v>
      </c>
      <c r="Y38" s="9">
        <f t="shared" si="5"/>
        <v>2616.6737476699032</v>
      </c>
      <c r="Z38" s="8">
        <v>928.078787262172</v>
      </c>
      <c r="AA38" s="8">
        <v>552.44362592558298</v>
      </c>
      <c r="AB38" s="8">
        <v>895.98385536709304</v>
      </c>
      <c r="AC38" s="9">
        <f t="shared" si="6"/>
        <v>792.1687561849493</v>
      </c>
      <c r="AD38" s="8">
        <v>1373.78874317585</v>
      </c>
      <c r="AE38" s="8">
        <v>1308.0776980323201</v>
      </c>
      <c r="AF38" s="8">
        <v>924.30759830227998</v>
      </c>
      <c r="AG38" s="9">
        <f t="shared" si="7"/>
        <v>1202.0580131701499</v>
      </c>
    </row>
    <row r="39" spans="1:33" x14ac:dyDescent="0.2">
      <c r="A39" t="s">
        <v>147</v>
      </c>
      <c r="B39" s="5">
        <v>5939</v>
      </c>
      <c r="C39" s="5">
        <v>8965</v>
      </c>
      <c r="D39" s="5">
        <v>6568</v>
      </c>
      <c r="E39" s="6">
        <f t="shared" si="0"/>
        <v>7157.333333333333</v>
      </c>
      <c r="F39" s="5">
        <v>12126</v>
      </c>
      <c r="G39" s="5">
        <v>9515</v>
      </c>
      <c r="H39" s="5">
        <v>19427</v>
      </c>
      <c r="I39" s="6">
        <f t="shared" si="1"/>
        <v>13689.333333333334</v>
      </c>
      <c r="J39" s="5">
        <v>484</v>
      </c>
      <c r="K39" s="5">
        <v>181</v>
      </c>
      <c r="L39" s="5">
        <v>77</v>
      </c>
      <c r="M39" s="6">
        <f t="shared" si="2"/>
        <v>247.33333333333334</v>
      </c>
      <c r="N39" s="5">
        <v>252</v>
      </c>
      <c r="O39" s="5">
        <v>2317</v>
      </c>
      <c r="P39" s="5">
        <v>274</v>
      </c>
      <c r="Q39" s="7">
        <f t="shared" si="3"/>
        <v>947.66666666666663</v>
      </c>
      <c r="R39" s="8">
        <v>3126.0807979941201</v>
      </c>
      <c r="S39" s="8">
        <v>2304.0636504444101</v>
      </c>
      <c r="T39" s="8">
        <v>2442.41612438327</v>
      </c>
      <c r="U39" s="9">
        <f t="shared" si="4"/>
        <v>2624.1868576072666</v>
      </c>
      <c r="V39" s="8">
        <v>2759.9071156465998</v>
      </c>
      <c r="W39" s="8">
        <v>2628.8913060847899</v>
      </c>
      <c r="X39" s="8">
        <v>2412.4771958831402</v>
      </c>
      <c r="Y39" s="9">
        <f t="shared" si="5"/>
        <v>2600.4252058715101</v>
      </c>
      <c r="Z39" s="8">
        <v>982.91057556868998</v>
      </c>
      <c r="AA39" s="8">
        <v>775.13407978705902</v>
      </c>
      <c r="AB39" s="8">
        <v>518.72749521252797</v>
      </c>
      <c r="AC39" s="9">
        <f t="shared" si="6"/>
        <v>758.92405018942566</v>
      </c>
      <c r="AD39" s="8">
        <v>863.32858673395197</v>
      </c>
      <c r="AE39" s="8">
        <v>2349.4697878611501</v>
      </c>
      <c r="AF39" s="8">
        <v>816.96865140266004</v>
      </c>
      <c r="AG39" s="9">
        <f t="shared" si="7"/>
        <v>1343.2556753325873</v>
      </c>
    </row>
    <row r="40" spans="1:33" x14ac:dyDescent="0.2">
      <c r="A40" t="s">
        <v>197</v>
      </c>
      <c r="B40" s="5">
        <v>2908</v>
      </c>
      <c r="C40" s="5">
        <v>6703</v>
      </c>
      <c r="D40" s="5">
        <v>5191</v>
      </c>
      <c r="E40" s="6">
        <f t="shared" si="0"/>
        <v>4934</v>
      </c>
      <c r="F40" s="5">
        <v>9093</v>
      </c>
      <c r="G40" s="5">
        <v>8403</v>
      </c>
      <c r="H40" s="5">
        <v>18854</v>
      </c>
      <c r="I40" s="6">
        <f t="shared" si="1"/>
        <v>12116.666666666666</v>
      </c>
      <c r="J40" s="5">
        <v>421</v>
      </c>
      <c r="K40" s="5">
        <v>163</v>
      </c>
      <c r="L40" s="5">
        <v>171</v>
      </c>
      <c r="M40" s="6">
        <f t="shared" si="2"/>
        <v>251.66666666666666</v>
      </c>
      <c r="N40" s="5">
        <v>224</v>
      </c>
      <c r="O40" s="5">
        <v>1250</v>
      </c>
      <c r="P40" s="5">
        <v>139</v>
      </c>
      <c r="Q40" s="7">
        <f t="shared" si="3"/>
        <v>537.66666666666663</v>
      </c>
      <c r="R40" s="8">
        <v>1530.66896120002</v>
      </c>
      <c r="S40" s="8">
        <v>1722.7148520835301</v>
      </c>
      <c r="T40" s="8">
        <v>1930.3565928248399</v>
      </c>
      <c r="U40" s="9">
        <f t="shared" si="4"/>
        <v>1727.9134687027965</v>
      </c>
      <c r="V40" s="8">
        <v>2069.5889330838299</v>
      </c>
      <c r="W40" s="8">
        <v>2321.6577661618999</v>
      </c>
      <c r="X40" s="8">
        <v>2341.3211021352099</v>
      </c>
      <c r="Y40" s="9">
        <f t="shared" si="5"/>
        <v>2244.1892671269802</v>
      </c>
      <c r="Z40" s="8">
        <v>854.969736186815</v>
      </c>
      <c r="AA40" s="8">
        <v>698.04892268116305</v>
      </c>
      <c r="AB40" s="8">
        <v>1151.9792426148299</v>
      </c>
      <c r="AC40" s="9">
        <f t="shared" si="6"/>
        <v>901.66596716093591</v>
      </c>
      <c r="AD40" s="8">
        <v>767.40318820795699</v>
      </c>
      <c r="AE40" s="8">
        <v>1267.5171492561201</v>
      </c>
      <c r="AF40" s="8">
        <v>414.44760052908703</v>
      </c>
      <c r="AG40" s="9">
        <f t="shared" si="7"/>
        <v>816.45597933105466</v>
      </c>
    </row>
    <row r="41" spans="1:33" x14ac:dyDescent="0.2">
      <c r="A41" t="s">
        <v>199</v>
      </c>
      <c r="B41" s="5">
        <v>5043</v>
      </c>
      <c r="C41" s="5">
        <v>8641</v>
      </c>
      <c r="D41" s="5">
        <v>8814</v>
      </c>
      <c r="E41" s="6">
        <f t="shared" si="0"/>
        <v>7499.333333333333</v>
      </c>
      <c r="F41" s="5">
        <v>10556</v>
      </c>
      <c r="G41" s="5">
        <v>7281</v>
      </c>
      <c r="H41" s="5">
        <v>17915</v>
      </c>
      <c r="I41" s="6">
        <f t="shared" si="1"/>
        <v>11917.333333333334</v>
      </c>
      <c r="J41" s="5">
        <v>357</v>
      </c>
      <c r="K41" s="5">
        <v>124</v>
      </c>
      <c r="L41" s="5">
        <v>37</v>
      </c>
      <c r="M41" s="6">
        <f t="shared" si="2"/>
        <v>172.66666666666666</v>
      </c>
      <c r="N41" s="5">
        <v>337</v>
      </c>
      <c r="O41" s="5">
        <v>1576</v>
      </c>
      <c r="P41" s="5">
        <v>177</v>
      </c>
      <c r="Q41" s="7">
        <f t="shared" si="3"/>
        <v>696.66666666666663</v>
      </c>
      <c r="R41" s="8">
        <v>2654.4578993575301</v>
      </c>
      <c r="S41" s="8">
        <v>2220.7935307852899</v>
      </c>
      <c r="T41" s="8">
        <v>3277.6272412171402</v>
      </c>
      <c r="U41" s="9">
        <f t="shared" si="4"/>
        <v>2717.6262237866536</v>
      </c>
      <c r="V41" s="8">
        <v>2402.5712941419702</v>
      </c>
      <c r="W41" s="8">
        <v>2011.66133469294</v>
      </c>
      <c r="X41" s="8">
        <v>2224.71451918703</v>
      </c>
      <c r="Y41" s="9">
        <f t="shared" si="5"/>
        <v>2212.9823826739798</v>
      </c>
      <c r="Z41" s="8">
        <v>724.99808983062405</v>
      </c>
      <c r="AA41" s="8">
        <v>531.03108228505698</v>
      </c>
      <c r="AB41" s="8">
        <v>249.258666530695</v>
      </c>
      <c r="AC41" s="9">
        <f t="shared" si="6"/>
        <v>501.76261288212527</v>
      </c>
      <c r="AD41" s="8">
        <v>1154.5306894021501</v>
      </c>
      <c r="AE41" s="8">
        <v>1598.0856217821199</v>
      </c>
      <c r="AF41" s="8">
        <v>527.74982225646295</v>
      </c>
      <c r="AG41" s="9">
        <f t="shared" si="7"/>
        <v>1093.4553778135776</v>
      </c>
    </row>
    <row r="42" spans="1:33" x14ac:dyDescent="0.2">
      <c r="A42" t="s">
        <v>115</v>
      </c>
      <c r="B42" s="5">
        <v>2134</v>
      </c>
      <c r="C42" s="5">
        <v>4630</v>
      </c>
      <c r="D42" s="5">
        <v>3745</v>
      </c>
      <c r="E42" s="6">
        <f t="shared" si="0"/>
        <v>3503</v>
      </c>
      <c r="F42" s="5">
        <v>5494</v>
      </c>
      <c r="G42" s="5">
        <v>7502</v>
      </c>
      <c r="H42" s="5">
        <v>26538</v>
      </c>
      <c r="I42" s="6">
        <f t="shared" si="1"/>
        <v>13178</v>
      </c>
      <c r="J42" s="5">
        <v>445</v>
      </c>
      <c r="K42" s="5">
        <v>1176</v>
      </c>
      <c r="L42" s="5">
        <v>779</v>
      </c>
      <c r="M42" s="6">
        <f t="shared" si="2"/>
        <v>800</v>
      </c>
      <c r="N42" s="5">
        <v>754</v>
      </c>
      <c r="O42" s="5">
        <v>819</v>
      </c>
      <c r="P42" s="5">
        <v>1352</v>
      </c>
      <c r="Q42" s="7">
        <f t="shared" si="3"/>
        <v>975</v>
      </c>
      <c r="R42" s="8">
        <v>1123.26257331528</v>
      </c>
      <c r="S42" s="8">
        <v>1189.94029019048</v>
      </c>
      <c r="T42" s="8">
        <v>1392.63830478309</v>
      </c>
      <c r="U42" s="9">
        <f t="shared" si="4"/>
        <v>1235.2803894296167</v>
      </c>
      <c r="V42" s="8">
        <v>1250.4477728321301</v>
      </c>
      <c r="W42" s="8">
        <v>2072.7212378610702</v>
      </c>
      <c r="X42" s="8">
        <v>3295.53301201147</v>
      </c>
      <c r="Y42" s="9">
        <f t="shared" si="5"/>
        <v>2206.2340075682237</v>
      </c>
      <c r="Z42" s="8">
        <v>903.70910357038599</v>
      </c>
      <c r="AA42" s="8">
        <v>5036.2302642518298</v>
      </c>
      <c r="AB42" s="8">
        <v>5247.9054385786903</v>
      </c>
      <c r="AC42" s="9">
        <f t="shared" si="6"/>
        <v>3729.2816021336353</v>
      </c>
      <c r="AD42" s="8">
        <v>2583.1339460214299</v>
      </c>
      <c r="AE42" s="8">
        <v>830.47723619261001</v>
      </c>
      <c r="AF42" s="8">
        <v>4031.1737835634899</v>
      </c>
      <c r="AG42" s="9">
        <f t="shared" si="7"/>
        <v>2481.5949885925097</v>
      </c>
    </row>
    <row r="43" spans="1:33" x14ac:dyDescent="0.2">
      <c r="A43" t="s">
        <v>68</v>
      </c>
      <c r="B43" s="5">
        <v>435</v>
      </c>
      <c r="C43" s="5">
        <v>1068</v>
      </c>
      <c r="D43" s="5">
        <v>12436</v>
      </c>
      <c r="E43" s="6">
        <f t="shared" si="0"/>
        <v>4646.333333333333</v>
      </c>
      <c r="F43" s="5">
        <v>16523</v>
      </c>
      <c r="G43" s="5">
        <v>1062</v>
      </c>
      <c r="H43" s="5">
        <v>9109</v>
      </c>
      <c r="I43" s="6">
        <f t="shared" si="1"/>
        <v>8898</v>
      </c>
      <c r="J43" s="5">
        <v>808</v>
      </c>
      <c r="K43" s="5">
        <v>976</v>
      </c>
      <c r="L43" s="5">
        <v>664</v>
      </c>
      <c r="M43" s="6">
        <f t="shared" si="2"/>
        <v>816</v>
      </c>
      <c r="N43" s="5">
        <v>1031</v>
      </c>
      <c r="O43" s="5">
        <v>16287</v>
      </c>
      <c r="P43" s="5">
        <v>1460</v>
      </c>
      <c r="Q43" s="7">
        <f t="shared" si="3"/>
        <v>6259.333333333333</v>
      </c>
      <c r="R43" s="8">
        <v>228.968706369329</v>
      </c>
      <c r="S43" s="8">
        <v>274.48298702449898</v>
      </c>
      <c r="T43" s="8">
        <v>4624.5260235734404</v>
      </c>
      <c r="U43" s="9">
        <f t="shared" si="4"/>
        <v>1709.3259056557563</v>
      </c>
      <c r="V43" s="8">
        <v>3760.6750182936498</v>
      </c>
      <c r="W43" s="8">
        <v>293.41908219254299</v>
      </c>
      <c r="X43" s="8">
        <v>1131.1707817624699</v>
      </c>
      <c r="Y43" s="9">
        <f t="shared" si="5"/>
        <v>1728.4216274162209</v>
      </c>
      <c r="Z43" s="8">
        <v>1640.8920352468999</v>
      </c>
      <c r="AA43" s="8">
        <v>4179.7285186307699</v>
      </c>
      <c r="AB43" s="8">
        <v>4473.1825561184196</v>
      </c>
      <c r="AC43" s="9">
        <f t="shared" si="6"/>
        <v>3431.2677033320301</v>
      </c>
      <c r="AD43" s="8">
        <v>3532.11021001073</v>
      </c>
      <c r="AE43" s="8">
        <v>16515.241447947501</v>
      </c>
      <c r="AF43" s="8">
        <v>4353.19062426235</v>
      </c>
      <c r="AG43" s="9">
        <f t="shared" si="7"/>
        <v>8133.5140940735264</v>
      </c>
    </row>
    <row r="44" spans="1:33" x14ac:dyDescent="0.2">
      <c r="A44" t="s">
        <v>162</v>
      </c>
      <c r="B44" s="5">
        <v>3681</v>
      </c>
      <c r="C44" s="5">
        <v>6677</v>
      </c>
      <c r="D44" s="5">
        <v>4602</v>
      </c>
      <c r="E44" s="6">
        <f t="shared" si="0"/>
        <v>4986.666666666667</v>
      </c>
      <c r="F44" s="5">
        <v>6976</v>
      </c>
      <c r="G44" s="5">
        <v>6499</v>
      </c>
      <c r="H44" s="5">
        <v>12177</v>
      </c>
      <c r="I44" s="6">
        <f t="shared" si="1"/>
        <v>8550.6666666666661</v>
      </c>
      <c r="J44" s="5">
        <v>1</v>
      </c>
      <c r="K44" s="5">
        <v>3</v>
      </c>
      <c r="L44" s="5">
        <v>0</v>
      </c>
      <c r="M44" s="6">
        <f t="shared" si="2"/>
        <v>1.3333333333333333</v>
      </c>
      <c r="N44" s="5">
        <v>1</v>
      </c>
      <c r="O44" s="5">
        <v>27</v>
      </c>
      <c r="P44" s="5">
        <v>0</v>
      </c>
      <c r="Q44" s="7">
        <f t="shared" si="3"/>
        <v>9.3333333333333339</v>
      </c>
      <c r="R44" s="8">
        <v>1937.54898424253</v>
      </c>
      <c r="S44" s="8">
        <v>1716.0326819874299</v>
      </c>
      <c r="T44" s="8">
        <v>1711.32749762665</v>
      </c>
      <c r="U44" s="9">
        <f t="shared" si="4"/>
        <v>1788.30305461887</v>
      </c>
      <c r="V44" s="8">
        <v>1587.7545801377801</v>
      </c>
      <c r="W44" s="8">
        <v>1795.6032157903401</v>
      </c>
      <c r="X44" s="8">
        <v>1512.1601283918801</v>
      </c>
      <c r="Y44" s="9">
        <f t="shared" si="5"/>
        <v>1631.8393081066667</v>
      </c>
      <c r="Z44" s="8">
        <v>2.0308069743154702</v>
      </c>
      <c r="AA44" s="8">
        <v>12.8475261843159</v>
      </c>
      <c r="AB44" s="8">
        <v>0</v>
      </c>
      <c r="AC44" s="9">
        <f t="shared" si="6"/>
        <v>4.9594443862104569</v>
      </c>
      <c r="AD44" s="8">
        <v>3.4259070902140998</v>
      </c>
      <c r="AE44" s="8">
        <v>27.3783704239322</v>
      </c>
      <c r="AF44" s="8">
        <v>0</v>
      </c>
      <c r="AG44" s="9">
        <f t="shared" si="7"/>
        <v>10.268092504715433</v>
      </c>
    </row>
    <row r="45" spans="1:33" x14ac:dyDescent="0.2">
      <c r="A45" t="s">
        <v>166</v>
      </c>
      <c r="B45" s="5">
        <v>2405</v>
      </c>
      <c r="C45" s="5">
        <v>4341</v>
      </c>
      <c r="D45" s="5">
        <v>6651</v>
      </c>
      <c r="E45" s="6">
        <f t="shared" si="0"/>
        <v>4465.666666666667</v>
      </c>
      <c r="F45" s="5">
        <v>8480</v>
      </c>
      <c r="G45" s="5">
        <v>5499</v>
      </c>
      <c r="H45" s="5">
        <v>11184</v>
      </c>
      <c r="I45" s="6">
        <f t="shared" si="1"/>
        <v>8387.6666666666661</v>
      </c>
      <c r="J45" s="5">
        <v>1134</v>
      </c>
      <c r="K45" s="5">
        <v>1180</v>
      </c>
      <c r="L45" s="5">
        <v>450</v>
      </c>
      <c r="M45" s="6">
        <f t="shared" si="2"/>
        <v>921.33333333333337</v>
      </c>
      <c r="N45" s="5">
        <v>733</v>
      </c>
      <c r="O45" s="5">
        <v>7652</v>
      </c>
      <c r="P45" s="5">
        <v>1315</v>
      </c>
      <c r="Q45" s="7">
        <f t="shared" si="3"/>
        <v>3233.3333333333335</v>
      </c>
      <c r="R45" s="8">
        <v>1265.9074455591599</v>
      </c>
      <c r="S45" s="8">
        <v>1115.66539950688</v>
      </c>
      <c r="T45" s="8">
        <v>2473.2810053704602</v>
      </c>
      <c r="U45" s="9">
        <f t="shared" si="4"/>
        <v>1618.2846168121669</v>
      </c>
      <c r="V45" s="8">
        <v>1930.06864099317</v>
      </c>
      <c r="W45" s="8">
        <v>1519.3140611834201</v>
      </c>
      <c r="X45" s="8">
        <v>1388.8477355616899</v>
      </c>
      <c r="Y45" s="9">
        <f t="shared" si="5"/>
        <v>1612.7434792460933</v>
      </c>
      <c r="Z45" s="8">
        <v>2302.9351088737499</v>
      </c>
      <c r="AA45" s="8">
        <v>5053.3602991642501</v>
      </c>
      <c r="AB45" s="8">
        <v>3031.5243226706202</v>
      </c>
      <c r="AC45" s="9">
        <f t="shared" si="6"/>
        <v>3462.6065769028737</v>
      </c>
      <c r="AD45" s="8">
        <v>2511.1898971269302</v>
      </c>
      <c r="AE45" s="8">
        <v>7759.2329808862696</v>
      </c>
      <c r="AF45" s="8">
        <v>3920.8531992499902</v>
      </c>
      <c r="AG45" s="9">
        <f t="shared" si="7"/>
        <v>4730.4253590877297</v>
      </c>
    </row>
    <row r="46" spans="1:33" x14ac:dyDescent="0.2">
      <c r="A46" t="s">
        <v>57</v>
      </c>
      <c r="B46" s="5">
        <v>4296</v>
      </c>
      <c r="C46" s="5">
        <v>8033</v>
      </c>
      <c r="D46" s="5">
        <v>5985</v>
      </c>
      <c r="E46" s="6">
        <f t="shared" si="0"/>
        <v>6104.666666666667</v>
      </c>
      <c r="F46" s="5">
        <v>8048</v>
      </c>
      <c r="G46" s="5">
        <v>5768</v>
      </c>
      <c r="H46" s="5">
        <v>9357</v>
      </c>
      <c r="I46" s="6">
        <f t="shared" si="1"/>
        <v>7724.333333333333</v>
      </c>
      <c r="J46" s="5">
        <v>622</v>
      </c>
      <c r="K46" s="5">
        <v>218</v>
      </c>
      <c r="L46" s="5">
        <v>134</v>
      </c>
      <c r="M46" s="6">
        <f t="shared" si="2"/>
        <v>324.66666666666669</v>
      </c>
      <c r="N46" s="5">
        <v>249</v>
      </c>
      <c r="O46" s="5">
        <v>1042</v>
      </c>
      <c r="P46" s="5">
        <v>347</v>
      </c>
      <c r="Q46" s="7">
        <f t="shared" si="3"/>
        <v>546</v>
      </c>
      <c r="R46" s="8">
        <v>2261.2633622129601</v>
      </c>
      <c r="S46" s="8">
        <v>2064.5335531533701</v>
      </c>
      <c r="T46" s="8">
        <v>2225.61822540102</v>
      </c>
      <c r="U46" s="9">
        <f t="shared" si="4"/>
        <v>2183.8050469224504</v>
      </c>
      <c r="V46" s="8">
        <v>1831.7443894708799</v>
      </c>
      <c r="W46" s="8">
        <v>1593.6358437726799</v>
      </c>
      <c r="X46" s="8">
        <v>1161.9678345539</v>
      </c>
      <c r="Y46" s="9">
        <f t="shared" si="5"/>
        <v>1529.1160225991534</v>
      </c>
      <c r="Z46" s="8">
        <v>1263.16193802423</v>
      </c>
      <c r="AA46" s="8">
        <v>933.58690272695503</v>
      </c>
      <c r="AB46" s="8">
        <v>902.720576084139</v>
      </c>
      <c r="AC46" s="9">
        <f t="shared" si="6"/>
        <v>1033.1564722784412</v>
      </c>
      <c r="AD46" s="8">
        <v>853.05086546330995</v>
      </c>
      <c r="AE46" s="8">
        <v>1056.6022956198999</v>
      </c>
      <c r="AF46" s="8">
        <v>1034.6281826157799</v>
      </c>
      <c r="AG46" s="9">
        <f t="shared" si="7"/>
        <v>981.42711456633003</v>
      </c>
    </row>
    <row r="47" spans="1:33" x14ac:dyDescent="0.2">
      <c r="A47" t="s">
        <v>141</v>
      </c>
      <c r="B47" s="5">
        <v>2693</v>
      </c>
      <c r="C47" s="5">
        <v>5471</v>
      </c>
      <c r="D47" s="5">
        <v>3255</v>
      </c>
      <c r="E47" s="6">
        <f t="shared" si="0"/>
        <v>3806.3333333333335</v>
      </c>
      <c r="F47" s="5">
        <v>6405</v>
      </c>
      <c r="G47" s="5">
        <v>4679</v>
      </c>
      <c r="H47" s="5">
        <v>11885</v>
      </c>
      <c r="I47" s="6">
        <f t="shared" si="1"/>
        <v>7656.333333333333</v>
      </c>
      <c r="J47" s="5">
        <v>724</v>
      </c>
      <c r="K47" s="5">
        <v>564</v>
      </c>
      <c r="L47" s="5">
        <v>195</v>
      </c>
      <c r="M47" s="6">
        <f t="shared" si="2"/>
        <v>494.33333333333331</v>
      </c>
      <c r="N47" s="5">
        <v>477</v>
      </c>
      <c r="O47" s="5">
        <v>3290</v>
      </c>
      <c r="P47" s="5">
        <v>664</v>
      </c>
      <c r="Q47" s="7">
        <f t="shared" si="3"/>
        <v>1477</v>
      </c>
      <c r="R47" s="8">
        <v>1417.5005201209201</v>
      </c>
      <c r="S47" s="8">
        <v>1406.0827921451601</v>
      </c>
      <c r="T47" s="8">
        <v>1210.42394714792</v>
      </c>
      <c r="U47" s="9">
        <f t="shared" si="4"/>
        <v>1344.6690864713335</v>
      </c>
      <c r="V47" s="8">
        <v>1457.79359027845</v>
      </c>
      <c r="W47" s="8">
        <v>1292.7569544057501</v>
      </c>
      <c r="X47" s="8">
        <v>1475.89908236326</v>
      </c>
      <c r="Y47" s="9">
        <f t="shared" si="5"/>
        <v>1408.8165423491535</v>
      </c>
      <c r="Z47" s="8">
        <v>1470.3042494044</v>
      </c>
      <c r="AA47" s="8">
        <v>2415.3349226513901</v>
      </c>
      <c r="AB47" s="8">
        <v>1313.6605398239301</v>
      </c>
      <c r="AC47" s="9">
        <f t="shared" si="6"/>
        <v>1733.0999039599067</v>
      </c>
      <c r="AD47" s="8">
        <v>1634.15768203212</v>
      </c>
      <c r="AE47" s="8">
        <v>3336.1051368421099</v>
      </c>
      <c r="AF47" s="8">
        <v>1979.80724281521</v>
      </c>
      <c r="AG47" s="9">
        <f t="shared" si="7"/>
        <v>2316.6900205631468</v>
      </c>
    </row>
    <row r="48" spans="1:33" x14ac:dyDescent="0.2">
      <c r="A48" t="s">
        <v>130</v>
      </c>
      <c r="B48" s="5">
        <v>3326</v>
      </c>
      <c r="C48" s="5">
        <v>8167</v>
      </c>
      <c r="D48" s="5">
        <v>2205</v>
      </c>
      <c r="E48" s="6">
        <f t="shared" si="0"/>
        <v>4566</v>
      </c>
      <c r="F48" s="5">
        <v>5394</v>
      </c>
      <c r="G48" s="5">
        <v>4315</v>
      </c>
      <c r="H48" s="5">
        <v>13950</v>
      </c>
      <c r="I48" s="6">
        <f t="shared" si="1"/>
        <v>7886.333333333333</v>
      </c>
      <c r="J48" s="5">
        <v>102</v>
      </c>
      <c r="K48" s="5">
        <v>28</v>
      </c>
      <c r="L48" s="5">
        <v>6</v>
      </c>
      <c r="M48" s="6">
        <f t="shared" si="2"/>
        <v>45.333333333333336</v>
      </c>
      <c r="N48" s="5">
        <v>66</v>
      </c>
      <c r="O48" s="5">
        <v>831</v>
      </c>
      <c r="P48" s="5">
        <v>95</v>
      </c>
      <c r="Q48" s="7">
        <f t="shared" si="3"/>
        <v>330.66666666666669</v>
      </c>
      <c r="R48" s="8">
        <v>1750.68946525146</v>
      </c>
      <c r="S48" s="8">
        <v>2098.9724298025099</v>
      </c>
      <c r="T48" s="8">
        <v>819.96460935826997</v>
      </c>
      <c r="U48" s="9">
        <f t="shared" si="4"/>
        <v>1556.542168137413</v>
      </c>
      <c r="V48" s="8">
        <v>1227.68752942419</v>
      </c>
      <c r="W48" s="8">
        <v>1192.1877021288401</v>
      </c>
      <c r="X48" s="8">
        <v>1732.3342195176699</v>
      </c>
      <c r="Y48" s="9">
        <f t="shared" si="5"/>
        <v>1384.0698170235667</v>
      </c>
      <c r="Z48" s="8">
        <v>207.142311380178</v>
      </c>
      <c r="AA48" s="8">
        <v>119.91024438694799</v>
      </c>
      <c r="AB48" s="8">
        <v>40.420324302274899</v>
      </c>
      <c r="AC48" s="9">
        <f t="shared" si="6"/>
        <v>122.49096002313364</v>
      </c>
      <c r="AD48" s="8">
        <v>226.10986795413001</v>
      </c>
      <c r="AE48" s="8">
        <v>842.64540082546898</v>
      </c>
      <c r="AF48" s="8">
        <v>283.255554318441</v>
      </c>
      <c r="AG48" s="9">
        <f t="shared" si="7"/>
        <v>450.6702743660133</v>
      </c>
    </row>
    <row r="49" spans="1:33" x14ac:dyDescent="0.2">
      <c r="A49" t="s">
        <v>73</v>
      </c>
      <c r="B49" s="5">
        <v>2247</v>
      </c>
      <c r="C49" s="5">
        <v>4882</v>
      </c>
      <c r="D49" s="5">
        <v>3239</v>
      </c>
      <c r="E49" s="6">
        <f t="shared" si="0"/>
        <v>3456</v>
      </c>
      <c r="F49" s="5">
        <v>5523</v>
      </c>
      <c r="G49" s="5">
        <v>5373</v>
      </c>
      <c r="H49" s="5">
        <v>10925</v>
      </c>
      <c r="I49" s="6">
        <f t="shared" si="1"/>
        <v>7273.666666666667</v>
      </c>
      <c r="J49" s="5">
        <v>104</v>
      </c>
      <c r="K49" s="5">
        <v>38</v>
      </c>
      <c r="L49" s="5">
        <v>54</v>
      </c>
      <c r="M49" s="6">
        <f t="shared" si="2"/>
        <v>65.333333333333329</v>
      </c>
      <c r="N49" s="5">
        <v>63</v>
      </c>
      <c r="O49" s="5">
        <v>429</v>
      </c>
      <c r="P49" s="5">
        <v>82</v>
      </c>
      <c r="Q49" s="7">
        <f t="shared" si="3"/>
        <v>191.33333333333334</v>
      </c>
      <c r="R49" s="8">
        <v>1182.7418004870799</v>
      </c>
      <c r="S49" s="8">
        <v>1254.70593881423</v>
      </c>
      <c r="T49" s="8">
        <v>1204.4740905720801</v>
      </c>
      <c r="U49" s="9">
        <f t="shared" si="4"/>
        <v>1213.9739432911299</v>
      </c>
      <c r="V49" s="8">
        <v>1257.04824342043</v>
      </c>
      <c r="W49" s="8">
        <v>1484.5016277029499</v>
      </c>
      <c r="X49" s="8">
        <v>1356.6846844609699</v>
      </c>
      <c r="Y49" s="9">
        <f t="shared" si="5"/>
        <v>1366.0781851947831</v>
      </c>
      <c r="Z49" s="8">
        <v>211.20392532880899</v>
      </c>
      <c r="AA49" s="8">
        <v>162.73533166800101</v>
      </c>
      <c r="AB49" s="8">
        <v>363.78291872047402</v>
      </c>
      <c r="AC49" s="9">
        <f t="shared" si="6"/>
        <v>245.90739190576133</v>
      </c>
      <c r="AD49" s="8">
        <v>215.83214668348799</v>
      </c>
      <c r="AE49" s="8">
        <v>435.01188562470099</v>
      </c>
      <c r="AF49" s="8">
        <v>244.49426793802201</v>
      </c>
      <c r="AG49" s="9">
        <f t="shared" si="7"/>
        <v>298.44610008207036</v>
      </c>
    </row>
    <row r="50" spans="1:33" x14ac:dyDescent="0.2">
      <c r="A50" t="s">
        <v>164</v>
      </c>
      <c r="B50" s="5">
        <v>1619</v>
      </c>
      <c r="C50" s="5">
        <v>9071</v>
      </c>
      <c r="D50" s="5">
        <v>8513</v>
      </c>
      <c r="E50" s="6">
        <f t="shared" si="0"/>
        <v>6401</v>
      </c>
      <c r="F50" s="5">
        <v>9856</v>
      </c>
      <c r="G50" s="5">
        <v>2268</v>
      </c>
      <c r="H50" s="5">
        <v>8188</v>
      </c>
      <c r="I50" s="6">
        <f t="shared" si="1"/>
        <v>6770.666666666667</v>
      </c>
      <c r="J50" s="5">
        <v>55313</v>
      </c>
      <c r="K50" s="5">
        <v>21266</v>
      </c>
      <c r="L50" s="5">
        <v>7474</v>
      </c>
      <c r="M50" s="6">
        <f t="shared" si="2"/>
        <v>28017.666666666668</v>
      </c>
      <c r="N50" s="5">
        <v>19807</v>
      </c>
      <c r="O50" s="5">
        <v>27013</v>
      </c>
      <c r="P50" s="5">
        <v>5869</v>
      </c>
      <c r="Q50" s="7">
        <f t="shared" si="3"/>
        <v>17563</v>
      </c>
      <c r="R50" s="8">
        <v>852.18467956768495</v>
      </c>
      <c r="S50" s="8">
        <v>2331.3063439131301</v>
      </c>
      <c r="T50" s="8">
        <v>3165.6955643841102</v>
      </c>
      <c r="U50" s="9">
        <f t="shared" si="4"/>
        <v>2116.3955292883084</v>
      </c>
      <c r="V50" s="8">
        <v>2243.2495902863998</v>
      </c>
      <c r="W50" s="8">
        <v>626.62380264848196</v>
      </c>
      <c r="X50" s="8">
        <v>1016.79946877496</v>
      </c>
      <c r="Y50" s="9">
        <f t="shared" si="5"/>
        <v>1295.5576205699474</v>
      </c>
      <c r="Z50" s="8">
        <v>112330.026170312</v>
      </c>
      <c r="AA50" s="8">
        <v>91071.830611887199</v>
      </c>
      <c r="AB50" s="8">
        <v>50350.2506392004</v>
      </c>
      <c r="AC50" s="9">
        <f t="shared" si="6"/>
        <v>84584.035807133201</v>
      </c>
      <c r="AD50" s="8">
        <v>67856.941735870598</v>
      </c>
      <c r="AE50" s="8">
        <v>27391.552602284501</v>
      </c>
      <c r="AF50" s="8">
        <v>17499.2299820519</v>
      </c>
      <c r="AG50" s="9">
        <f t="shared" si="7"/>
        <v>37582.574773402332</v>
      </c>
    </row>
    <row r="51" spans="1:33" x14ac:dyDescent="0.2">
      <c r="A51" t="s">
        <v>121</v>
      </c>
      <c r="B51" s="5">
        <v>2142</v>
      </c>
      <c r="C51" s="5">
        <v>4195</v>
      </c>
      <c r="D51" s="5">
        <v>4638</v>
      </c>
      <c r="E51" s="6">
        <f t="shared" si="0"/>
        <v>3658.3333333333335</v>
      </c>
      <c r="F51" s="5">
        <v>6520</v>
      </c>
      <c r="G51" s="5">
        <v>2747</v>
      </c>
      <c r="H51" s="5">
        <v>8735</v>
      </c>
      <c r="I51" s="6">
        <f t="shared" si="1"/>
        <v>6000.666666666667</v>
      </c>
      <c r="J51" s="5">
        <v>629</v>
      </c>
      <c r="K51" s="5">
        <v>287</v>
      </c>
      <c r="L51" s="5">
        <v>227</v>
      </c>
      <c r="M51" s="6">
        <f t="shared" si="2"/>
        <v>381</v>
      </c>
      <c r="N51" s="5">
        <v>346</v>
      </c>
      <c r="O51" s="5">
        <v>697</v>
      </c>
      <c r="P51" s="5">
        <v>693</v>
      </c>
      <c r="Q51" s="7">
        <f t="shared" si="3"/>
        <v>578.66666666666663</v>
      </c>
      <c r="R51" s="8">
        <v>1127.47349205311</v>
      </c>
      <c r="S51" s="8">
        <v>1078.1424443518499</v>
      </c>
      <c r="T51" s="8">
        <v>1724.71467492229</v>
      </c>
      <c r="U51" s="9">
        <f t="shared" si="4"/>
        <v>1310.1102037757501</v>
      </c>
      <c r="V51" s="8">
        <v>1483.9678701975799</v>
      </c>
      <c r="W51" s="8">
        <v>758.96630770519403</v>
      </c>
      <c r="X51" s="8">
        <v>1084.72683924637</v>
      </c>
      <c r="Y51" s="9">
        <f t="shared" si="5"/>
        <v>1109.2203390497145</v>
      </c>
      <c r="Z51" s="8">
        <v>1277.37758684443</v>
      </c>
      <c r="AA51" s="8">
        <v>1229.08000496622</v>
      </c>
      <c r="AB51" s="8">
        <v>1529.2356027694</v>
      </c>
      <c r="AC51" s="9">
        <f t="shared" si="6"/>
        <v>1345.2310648600167</v>
      </c>
      <c r="AD51" s="8">
        <v>1185.3638532140801</v>
      </c>
      <c r="AE51" s="8">
        <v>706.76756242521299</v>
      </c>
      <c r="AF51" s="8">
        <v>2066.2747278176798</v>
      </c>
      <c r="AG51" s="9">
        <f t="shared" si="7"/>
        <v>1319.4687144856578</v>
      </c>
    </row>
    <row r="52" spans="1:33" x14ac:dyDescent="0.2">
      <c r="A52" t="s">
        <v>52</v>
      </c>
      <c r="B52" s="5">
        <v>2684</v>
      </c>
      <c r="C52" s="5">
        <v>3190</v>
      </c>
      <c r="D52" s="5">
        <v>2814</v>
      </c>
      <c r="E52" s="6">
        <f t="shared" si="0"/>
        <v>2896</v>
      </c>
      <c r="F52" s="5">
        <v>5084</v>
      </c>
      <c r="G52" s="5">
        <v>4141</v>
      </c>
      <c r="H52" s="5">
        <v>6056</v>
      </c>
      <c r="I52" s="6">
        <f t="shared" si="1"/>
        <v>5093.666666666667</v>
      </c>
      <c r="J52" s="5">
        <v>299</v>
      </c>
      <c r="K52" s="5">
        <v>163</v>
      </c>
      <c r="L52" s="5">
        <v>84</v>
      </c>
      <c r="M52" s="6">
        <f t="shared" si="2"/>
        <v>182</v>
      </c>
      <c r="N52" s="5">
        <v>88</v>
      </c>
      <c r="O52" s="5">
        <v>504</v>
      </c>
      <c r="P52" s="5">
        <v>164</v>
      </c>
      <c r="Q52" s="7">
        <f t="shared" si="3"/>
        <v>252</v>
      </c>
      <c r="R52" s="8">
        <v>1412.7632365408699</v>
      </c>
      <c r="S52" s="8">
        <v>819.85086948328706</v>
      </c>
      <c r="T52" s="8">
        <v>1046.43102527627</v>
      </c>
      <c r="U52" s="9">
        <f t="shared" si="4"/>
        <v>1093.015043766809</v>
      </c>
      <c r="V52" s="8">
        <v>1157.13077485958</v>
      </c>
      <c r="W52" s="8">
        <v>1144.1133892272301</v>
      </c>
      <c r="X52" s="8">
        <v>752.04416010028797</v>
      </c>
      <c r="Y52" s="9">
        <f t="shared" si="5"/>
        <v>1017.7627747290327</v>
      </c>
      <c r="Z52" s="8">
        <v>607.21128532032697</v>
      </c>
      <c r="AA52" s="8">
        <v>698.04892268116305</v>
      </c>
      <c r="AB52" s="8">
        <v>565.88454023184795</v>
      </c>
      <c r="AC52" s="9">
        <f t="shared" si="6"/>
        <v>623.71491607777932</v>
      </c>
      <c r="AD52" s="8">
        <v>301.47982393884001</v>
      </c>
      <c r="AE52" s="8">
        <v>511.06291458006802</v>
      </c>
      <c r="AF52" s="8">
        <v>488.98853587604498</v>
      </c>
      <c r="AG52" s="9">
        <f t="shared" si="7"/>
        <v>433.84375813165099</v>
      </c>
    </row>
    <row r="53" spans="1:33" x14ac:dyDescent="0.2">
      <c r="A53" t="s">
        <v>91</v>
      </c>
      <c r="B53" s="5">
        <v>2280</v>
      </c>
      <c r="C53" s="5">
        <v>4391</v>
      </c>
      <c r="D53" s="5">
        <v>2825</v>
      </c>
      <c r="E53" s="6">
        <f t="shared" si="0"/>
        <v>3165.3333333333335</v>
      </c>
      <c r="F53" s="5">
        <v>3957</v>
      </c>
      <c r="G53" s="5">
        <v>3603</v>
      </c>
      <c r="H53" s="5">
        <v>7632</v>
      </c>
      <c r="I53" s="6">
        <f t="shared" si="1"/>
        <v>5064</v>
      </c>
      <c r="J53" s="5">
        <v>166</v>
      </c>
      <c r="K53" s="5">
        <v>64</v>
      </c>
      <c r="L53" s="5">
        <v>59</v>
      </c>
      <c r="M53" s="6">
        <f t="shared" si="2"/>
        <v>96.333333333333329</v>
      </c>
      <c r="N53" s="5">
        <v>170</v>
      </c>
      <c r="O53" s="5">
        <v>285</v>
      </c>
      <c r="P53" s="5">
        <v>294</v>
      </c>
      <c r="Q53" s="7">
        <f t="shared" si="3"/>
        <v>249.66666666666666</v>
      </c>
      <c r="R53" s="8">
        <v>1200.1118402806201</v>
      </c>
      <c r="S53" s="8">
        <v>1128.5157266147701</v>
      </c>
      <c r="T53" s="8">
        <v>1050.5215516721601</v>
      </c>
      <c r="U53" s="9">
        <f t="shared" si="4"/>
        <v>1126.3830395225168</v>
      </c>
      <c r="V53" s="8">
        <v>900.62283165211898</v>
      </c>
      <c r="W53" s="8">
        <v>995.46982404871301</v>
      </c>
      <c r="X53" s="8">
        <v>947.75446332321599</v>
      </c>
      <c r="Y53" s="9">
        <f t="shared" si="5"/>
        <v>947.94903967468269</v>
      </c>
      <c r="Z53" s="8">
        <v>337.113957736369</v>
      </c>
      <c r="AA53" s="8">
        <v>274.080558598739</v>
      </c>
      <c r="AB53" s="8">
        <v>397.46652230570299</v>
      </c>
      <c r="AC53" s="9">
        <f t="shared" si="6"/>
        <v>336.2203462136037</v>
      </c>
      <c r="AD53" s="8">
        <v>582.40420533639599</v>
      </c>
      <c r="AE53" s="8">
        <v>288.993910030395</v>
      </c>
      <c r="AF53" s="8">
        <v>876.60139968022702</v>
      </c>
      <c r="AG53" s="9">
        <f t="shared" si="7"/>
        <v>582.66650501567267</v>
      </c>
    </row>
    <row r="54" spans="1:33" x14ac:dyDescent="0.2">
      <c r="A54" t="s">
        <v>99</v>
      </c>
      <c r="B54" s="5">
        <v>1106</v>
      </c>
      <c r="C54" s="5">
        <v>2918</v>
      </c>
      <c r="D54" s="5">
        <v>1849</v>
      </c>
      <c r="E54" s="6">
        <f t="shared" si="0"/>
        <v>1957.6666666666667</v>
      </c>
      <c r="F54" s="5">
        <v>3217</v>
      </c>
      <c r="G54" s="5">
        <v>2956</v>
      </c>
      <c r="H54" s="5">
        <v>7526</v>
      </c>
      <c r="I54" s="6">
        <f t="shared" si="1"/>
        <v>4566.333333333333</v>
      </c>
      <c r="J54" s="5">
        <v>18</v>
      </c>
      <c r="K54" s="5">
        <v>11</v>
      </c>
      <c r="L54" s="5">
        <v>0</v>
      </c>
      <c r="M54" s="6">
        <f t="shared" si="2"/>
        <v>9.6666666666666661</v>
      </c>
      <c r="N54" s="5">
        <v>17</v>
      </c>
      <c r="O54" s="5">
        <v>15</v>
      </c>
      <c r="P54" s="5">
        <v>8</v>
      </c>
      <c r="Q54" s="7">
        <f t="shared" si="3"/>
        <v>13.333333333333334</v>
      </c>
      <c r="R54" s="8">
        <v>582.15951550454599</v>
      </c>
      <c r="S54" s="8">
        <v>749.945090016373</v>
      </c>
      <c r="T54" s="8">
        <v>687.58030054577796</v>
      </c>
      <c r="U54" s="9">
        <f t="shared" si="4"/>
        <v>673.22830202223224</v>
      </c>
      <c r="V54" s="8">
        <v>732.19703043337597</v>
      </c>
      <c r="W54" s="8">
        <v>816.71074101803902</v>
      </c>
      <c r="X54" s="8">
        <v>934.591206888172</v>
      </c>
      <c r="Y54" s="9">
        <f t="shared" si="5"/>
        <v>827.83299277986237</v>
      </c>
      <c r="Z54" s="8">
        <v>36.554525537678501</v>
      </c>
      <c r="AA54" s="8">
        <v>47.1075960091583</v>
      </c>
      <c r="AB54" s="8">
        <v>0</v>
      </c>
      <c r="AC54" s="9">
        <f t="shared" si="6"/>
        <v>27.8873738489456</v>
      </c>
      <c r="AD54" s="8">
        <v>58.2404205336396</v>
      </c>
      <c r="AE54" s="8">
        <v>15.210205791073401</v>
      </c>
      <c r="AF54" s="8">
        <v>23.8530993110266</v>
      </c>
      <c r="AG54" s="9">
        <f t="shared" si="7"/>
        <v>32.434575211913199</v>
      </c>
    </row>
    <row r="55" spans="1:33" x14ac:dyDescent="0.2">
      <c r="A55" t="s">
        <v>202</v>
      </c>
      <c r="B55" s="5">
        <v>4006</v>
      </c>
      <c r="C55" s="5">
        <v>5405</v>
      </c>
      <c r="D55" s="5">
        <v>1126</v>
      </c>
      <c r="E55" s="6">
        <f t="shared" si="0"/>
        <v>3512.3333333333335</v>
      </c>
      <c r="F55" s="5">
        <v>4619</v>
      </c>
      <c r="G55" s="5">
        <v>1723</v>
      </c>
      <c r="H55" s="5">
        <v>7442</v>
      </c>
      <c r="I55" s="6">
        <f t="shared" si="1"/>
        <v>4594.666666666667</v>
      </c>
      <c r="J55" s="5">
        <v>3114</v>
      </c>
      <c r="K55" s="5">
        <v>875</v>
      </c>
      <c r="L55" s="5">
        <v>1130</v>
      </c>
      <c r="M55" s="6">
        <f t="shared" si="2"/>
        <v>1706.3333333333333</v>
      </c>
      <c r="N55" s="5">
        <v>1965</v>
      </c>
      <c r="O55" s="5">
        <v>14343</v>
      </c>
      <c r="P55" s="5">
        <v>1832</v>
      </c>
      <c r="Q55" s="7">
        <f t="shared" si="3"/>
        <v>6046.666666666667</v>
      </c>
      <c r="R55" s="8">
        <v>2108.6175579667402</v>
      </c>
      <c r="S55" s="8">
        <v>1389.12036036275</v>
      </c>
      <c r="T55" s="8">
        <v>418.72115652490299</v>
      </c>
      <c r="U55" s="9">
        <f t="shared" si="4"/>
        <v>1305.4863582847977</v>
      </c>
      <c r="V55" s="8">
        <v>1051.2956430126701</v>
      </c>
      <c r="W55" s="8">
        <v>476.04621338771398</v>
      </c>
      <c r="X55" s="8">
        <v>924.15994707172104</v>
      </c>
      <c r="Y55" s="9">
        <f t="shared" si="5"/>
        <v>817.16726782403509</v>
      </c>
      <c r="Z55" s="8">
        <v>6323.9329180183904</v>
      </c>
      <c r="AA55" s="8">
        <v>3747.1951370921302</v>
      </c>
      <c r="AB55" s="8">
        <v>7612.4944102617701</v>
      </c>
      <c r="AC55" s="9">
        <f t="shared" si="6"/>
        <v>5894.5408217907634</v>
      </c>
      <c r="AD55" s="8">
        <v>6731.9074322707002</v>
      </c>
      <c r="AE55" s="8">
        <v>14543.9987774244</v>
      </c>
      <c r="AF55" s="8">
        <v>5462.3597422250896</v>
      </c>
      <c r="AG55" s="9">
        <f t="shared" si="7"/>
        <v>8912.7553173067299</v>
      </c>
    </row>
    <row r="56" spans="1:33" x14ac:dyDescent="0.2">
      <c r="A56" t="s">
        <v>165</v>
      </c>
      <c r="B56" s="5">
        <v>1078</v>
      </c>
      <c r="C56" s="5">
        <v>3844</v>
      </c>
      <c r="D56" s="5">
        <v>2458</v>
      </c>
      <c r="E56" s="6">
        <f t="shared" si="0"/>
        <v>2460</v>
      </c>
      <c r="F56" s="5">
        <v>3365</v>
      </c>
      <c r="G56" s="5">
        <v>2681</v>
      </c>
      <c r="H56" s="5">
        <v>7560</v>
      </c>
      <c r="I56" s="6">
        <f t="shared" si="1"/>
        <v>4535.333333333333</v>
      </c>
      <c r="J56" s="5">
        <v>509</v>
      </c>
      <c r="K56" s="5">
        <v>422</v>
      </c>
      <c r="L56" s="5">
        <v>330</v>
      </c>
      <c r="M56" s="6">
        <f t="shared" si="2"/>
        <v>420.33333333333331</v>
      </c>
      <c r="N56" s="5">
        <v>445</v>
      </c>
      <c r="O56" s="5">
        <v>1031</v>
      </c>
      <c r="P56" s="5">
        <v>556</v>
      </c>
      <c r="Q56" s="7">
        <f t="shared" si="3"/>
        <v>677.33333333333337</v>
      </c>
      <c r="R56" s="8">
        <v>567.421299922152</v>
      </c>
      <c r="S56" s="8">
        <v>987.93314805446903</v>
      </c>
      <c r="T56" s="8">
        <v>914.04671646377699</v>
      </c>
      <c r="U56" s="9">
        <f t="shared" si="4"/>
        <v>823.13372148013275</v>
      </c>
      <c r="V56" s="8">
        <v>765.88219067712498</v>
      </c>
      <c r="W56" s="8">
        <v>740.73122350113795</v>
      </c>
      <c r="X56" s="8">
        <v>938.81338348054499</v>
      </c>
      <c r="Y56" s="9">
        <f t="shared" si="5"/>
        <v>815.14226588626934</v>
      </c>
      <c r="Z56" s="8">
        <v>1033.6807499265799</v>
      </c>
      <c r="AA56" s="8">
        <v>1807.21868326044</v>
      </c>
      <c r="AB56" s="8">
        <v>2223.1178366251202</v>
      </c>
      <c r="AC56" s="9">
        <f t="shared" si="6"/>
        <v>1688.0057566040468</v>
      </c>
      <c r="AD56" s="8">
        <v>1524.52865514527</v>
      </c>
      <c r="AE56" s="8">
        <v>1045.44814470645</v>
      </c>
      <c r="AF56" s="8">
        <v>1657.7904021163499</v>
      </c>
      <c r="AG56" s="9">
        <f t="shared" si="7"/>
        <v>1409.2557339893567</v>
      </c>
    </row>
    <row r="57" spans="1:33" x14ac:dyDescent="0.2">
      <c r="A57" t="s">
        <v>90</v>
      </c>
      <c r="B57" s="5">
        <v>1160</v>
      </c>
      <c r="C57" s="5">
        <v>2612</v>
      </c>
      <c r="D57" s="5">
        <v>1745</v>
      </c>
      <c r="E57" s="6">
        <f t="shared" si="0"/>
        <v>1839</v>
      </c>
      <c r="F57" s="5">
        <v>3483</v>
      </c>
      <c r="G57" s="5">
        <v>2866</v>
      </c>
      <c r="H57" s="5">
        <v>6093</v>
      </c>
      <c r="I57" s="6">
        <f t="shared" si="1"/>
        <v>4147.333333333333</v>
      </c>
      <c r="J57" s="5">
        <v>516</v>
      </c>
      <c r="K57" s="5">
        <v>383</v>
      </c>
      <c r="L57" s="5">
        <v>189</v>
      </c>
      <c r="M57" s="6">
        <f t="shared" si="2"/>
        <v>362.66666666666669</v>
      </c>
      <c r="N57" s="5">
        <v>328</v>
      </c>
      <c r="O57" s="5">
        <v>1294</v>
      </c>
      <c r="P57" s="5">
        <v>318</v>
      </c>
      <c r="Q57" s="7">
        <f t="shared" si="3"/>
        <v>646.66666666666663</v>
      </c>
      <c r="R57" s="8">
        <v>610.583216984876</v>
      </c>
      <c r="S57" s="8">
        <v>671.30108811609603</v>
      </c>
      <c r="T57" s="8">
        <v>648.90623280280295</v>
      </c>
      <c r="U57" s="9">
        <f t="shared" si="4"/>
        <v>643.59684596792511</v>
      </c>
      <c r="V57" s="8">
        <v>792.73927789849199</v>
      </c>
      <c r="W57" s="8">
        <v>791.844717103417</v>
      </c>
      <c r="X57" s="8">
        <v>756.63888168610504</v>
      </c>
      <c r="Y57" s="9">
        <f t="shared" si="5"/>
        <v>780.40762556267134</v>
      </c>
      <c r="Z57" s="8">
        <v>1047.8963987467801</v>
      </c>
      <c r="AA57" s="8">
        <v>1640.2008428643301</v>
      </c>
      <c r="AB57" s="8">
        <v>1273.24021552166</v>
      </c>
      <c r="AC57" s="9">
        <f t="shared" si="6"/>
        <v>1320.4458190442567</v>
      </c>
      <c r="AD57" s="8">
        <v>1123.69752559022</v>
      </c>
      <c r="AE57" s="8">
        <v>1312.1337529099401</v>
      </c>
      <c r="AF57" s="8">
        <v>948.16069761330698</v>
      </c>
      <c r="AG57" s="9">
        <f t="shared" si="7"/>
        <v>1127.9973253711557</v>
      </c>
    </row>
    <row r="58" spans="1:33" x14ac:dyDescent="0.2">
      <c r="A58" t="s">
        <v>114</v>
      </c>
      <c r="B58" s="5">
        <v>657</v>
      </c>
      <c r="C58" s="5">
        <v>1034</v>
      </c>
      <c r="D58" s="5">
        <v>6254</v>
      </c>
      <c r="E58" s="6">
        <f t="shared" si="0"/>
        <v>2648.3333333333335</v>
      </c>
      <c r="F58" s="5">
        <v>5075</v>
      </c>
      <c r="G58" s="5">
        <v>1233</v>
      </c>
      <c r="H58" s="5">
        <v>5941</v>
      </c>
      <c r="I58" s="6">
        <f t="shared" si="1"/>
        <v>4083</v>
      </c>
      <c r="J58" s="5">
        <v>6765</v>
      </c>
      <c r="K58" s="5">
        <v>10240</v>
      </c>
      <c r="L58" s="5">
        <v>5750</v>
      </c>
      <c r="M58" s="6">
        <f t="shared" si="2"/>
        <v>7585</v>
      </c>
      <c r="N58" s="5">
        <v>10081</v>
      </c>
      <c r="O58" s="5">
        <v>11234</v>
      </c>
      <c r="P58" s="5">
        <v>10348</v>
      </c>
      <c r="Q58" s="7">
        <f t="shared" si="3"/>
        <v>10554.333333333334</v>
      </c>
      <c r="R58" s="8">
        <v>345.82170134402003</v>
      </c>
      <c r="S58" s="8">
        <v>265.74476459113401</v>
      </c>
      <c r="T58" s="8">
        <v>2325.6501890823702</v>
      </c>
      <c r="U58" s="9">
        <f t="shared" si="4"/>
        <v>979.07221833917481</v>
      </c>
      <c r="V58" s="8">
        <v>1155.08235295287</v>
      </c>
      <c r="W58" s="8">
        <v>340.66452763032498</v>
      </c>
      <c r="X58" s="8">
        <v>737.76326868490901</v>
      </c>
      <c r="Y58" s="9">
        <f t="shared" si="5"/>
        <v>744.50338308936807</v>
      </c>
      <c r="Z58" s="8">
        <v>13738.4091812442</v>
      </c>
      <c r="AA58" s="8">
        <v>43852.8893757982</v>
      </c>
      <c r="AB58" s="8">
        <v>38736.144123013401</v>
      </c>
      <c r="AC58" s="9">
        <f t="shared" si="6"/>
        <v>32109.147560018599</v>
      </c>
      <c r="AD58" s="8">
        <v>34536.5693764483</v>
      </c>
      <c r="AE58" s="8">
        <v>11391.4301237946</v>
      </c>
      <c r="AF58" s="8">
        <v>30853.9839588129</v>
      </c>
      <c r="AG58" s="9">
        <f t="shared" si="7"/>
        <v>25593.994486351934</v>
      </c>
    </row>
    <row r="59" spans="1:33" x14ac:dyDescent="0.2">
      <c r="A59" t="s">
        <v>189</v>
      </c>
      <c r="B59" s="5">
        <v>1190</v>
      </c>
      <c r="C59" s="5">
        <v>2430</v>
      </c>
      <c r="D59" s="5">
        <v>1331</v>
      </c>
      <c r="E59" s="6">
        <f t="shared" si="0"/>
        <v>1650.3333333333333</v>
      </c>
      <c r="F59" s="5">
        <v>2246</v>
      </c>
      <c r="G59" s="5">
        <v>2338</v>
      </c>
      <c r="H59" s="5">
        <v>6884</v>
      </c>
      <c r="I59" s="6">
        <f t="shared" si="1"/>
        <v>3822.6666666666665</v>
      </c>
      <c r="J59" s="5">
        <v>65</v>
      </c>
      <c r="K59" s="5">
        <v>145</v>
      </c>
      <c r="L59" s="5">
        <v>44</v>
      </c>
      <c r="M59" s="6">
        <f t="shared" si="2"/>
        <v>84.666666666666671</v>
      </c>
      <c r="N59" s="5">
        <v>3</v>
      </c>
      <c r="O59" s="5">
        <v>493</v>
      </c>
      <c r="P59" s="5">
        <v>54</v>
      </c>
      <c r="Q59" s="7">
        <f t="shared" si="3"/>
        <v>183.33333333333334</v>
      </c>
      <c r="R59" s="8">
        <v>626.37416225172603</v>
      </c>
      <c r="S59" s="8">
        <v>624.52589744338195</v>
      </c>
      <c r="T59" s="8">
        <v>494.953693902883</v>
      </c>
      <c r="U59" s="9">
        <f t="shared" si="4"/>
        <v>581.95125119933039</v>
      </c>
      <c r="V59" s="8">
        <v>511.195066942295</v>
      </c>
      <c r="W59" s="8">
        <v>645.96404347096598</v>
      </c>
      <c r="X59" s="8">
        <v>854.86657829101398</v>
      </c>
      <c r="Y59" s="9">
        <f t="shared" si="5"/>
        <v>670.67522956809171</v>
      </c>
      <c r="Z59" s="8">
        <v>132.002453330506</v>
      </c>
      <c r="AA59" s="8">
        <v>620.96376557526798</v>
      </c>
      <c r="AB59" s="8">
        <v>296.415711550016</v>
      </c>
      <c r="AC59" s="9">
        <f t="shared" si="6"/>
        <v>349.79397681859672</v>
      </c>
      <c r="AD59" s="8">
        <v>10.277721270642299</v>
      </c>
      <c r="AE59" s="8">
        <v>499.90876366661399</v>
      </c>
      <c r="AF59" s="8">
        <v>161.008420349429</v>
      </c>
      <c r="AG59" s="9">
        <f t="shared" si="7"/>
        <v>223.73163509556176</v>
      </c>
    </row>
    <row r="60" spans="1:33" x14ac:dyDescent="0.2">
      <c r="A60" t="s">
        <v>191</v>
      </c>
      <c r="B60" s="5">
        <v>398</v>
      </c>
      <c r="C60" s="5">
        <v>1887</v>
      </c>
      <c r="D60" s="5">
        <v>1241</v>
      </c>
      <c r="E60" s="6">
        <f t="shared" si="0"/>
        <v>1175.3333333333333</v>
      </c>
      <c r="F60" s="5">
        <v>1538</v>
      </c>
      <c r="G60" s="5">
        <v>1925</v>
      </c>
      <c r="H60" s="5">
        <v>4432</v>
      </c>
      <c r="I60" s="6">
        <f t="shared" si="1"/>
        <v>2631.6666666666665</v>
      </c>
      <c r="J60" s="5">
        <v>214</v>
      </c>
      <c r="K60" s="5">
        <v>258</v>
      </c>
      <c r="L60" s="5">
        <v>141</v>
      </c>
      <c r="M60" s="6">
        <f t="shared" si="2"/>
        <v>204.33333333333334</v>
      </c>
      <c r="N60" s="5">
        <v>228</v>
      </c>
      <c r="O60" s="5">
        <v>292</v>
      </c>
      <c r="P60" s="5">
        <v>423</v>
      </c>
      <c r="Q60" s="7">
        <f t="shared" si="3"/>
        <v>314.33333333333331</v>
      </c>
      <c r="R60" s="8">
        <v>209.49320720687999</v>
      </c>
      <c r="S60" s="8">
        <v>484.97134505171198</v>
      </c>
      <c r="T60" s="8">
        <v>461.48575066376998</v>
      </c>
      <c r="U60" s="9">
        <f t="shared" si="4"/>
        <v>385.3167676407873</v>
      </c>
      <c r="V60" s="8">
        <v>350.05254361409101</v>
      </c>
      <c r="W60" s="8">
        <v>531.85662261830998</v>
      </c>
      <c r="X60" s="8">
        <v>550.373136982245</v>
      </c>
      <c r="Y60" s="9">
        <f t="shared" si="5"/>
        <v>477.42743440488204</v>
      </c>
      <c r="Z60" s="8">
        <v>434.59269250351201</v>
      </c>
      <c r="AA60" s="8">
        <v>1104.88725185117</v>
      </c>
      <c r="AB60" s="8">
        <v>949.87762110345898</v>
      </c>
      <c r="AC60" s="9">
        <f t="shared" si="6"/>
        <v>829.78585515271368</v>
      </c>
      <c r="AD60" s="8">
        <v>781.106816568814</v>
      </c>
      <c r="AE60" s="8">
        <v>296.09200606623</v>
      </c>
      <c r="AF60" s="8">
        <v>1261.2326260705299</v>
      </c>
      <c r="AG60" s="9">
        <f t="shared" si="7"/>
        <v>779.47714956852462</v>
      </c>
    </row>
    <row r="61" spans="1:33" x14ac:dyDescent="0.2">
      <c r="A61" t="s">
        <v>67</v>
      </c>
      <c r="B61" s="5">
        <v>226</v>
      </c>
      <c r="C61" s="5">
        <v>474</v>
      </c>
      <c r="D61" s="5">
        <v>3203</v>
      </c>
      <c r="E61" s="6">
        <f t="shared" si="0"/>
        <v>1301</v>
      </c>
      <c r="F61" s="5">
        <v>4229</v>
      </c>
      <c r="G61" s="5">
        <v>279</v>
      </c>
      <c r="H61" s="5">
        <v>3045</v>
      </c>
      <c r="I61" s="6">
        <f t="shared" si="1"/>
        <v>2517.6666666666665</v>
      </c>
      <c r="J61" s="5">
        <v>172</v>
      </c>
      <c r="K61" s="5">
        <v>257</v>
      </c>
      <c r="L61" s="5">
        <v>223</v>
      </c>
      <c r="M61" s="6">
        <f t="shared" si="2"/>
        <v>217.33333333333334</v>
      </c>
      <c r="N61" s="5">
        <v>327</v>
      </c>
      <c r="O61" s="5">
        <v>3044</v>
      </c>
      <c r="P61" s="5">
        <v>353</v>
      </c>
      <c r="Q61" s="7">
        <f t="shared" si="3"/>
        <v>1241.3333333333333</v>
      </c>
      <c r="R61" s="8">
        <v>118.958454343605</v>
      </c>
      <c r="S61" s="8">
        <v>121.82110098278299</v>
      </c>
      <c r="T61" s="8">
        <v>1191.0869132764401</v>
      </c>
      <c r="U61" s="9">
        <f t="shared" si="4"/>
        <v>477.28882286760933</v>
      </c>
      <c r="V61" s="8">
        <v>962.53069372171205</v>
      </c>
      <c r="W61" s="8">
        <v>77.084674135329095</v>
      </c>
      <c r="X61" s="8">
        <v>378.13316834633002</v>
      </c>
      <c r="Y61" s="9">
        <f t="shared" si="5"/>
        <v>472.58284540112368</v>
      </c>
      <c r="Z61" s="8">
        <v>349.29879958226201</v>
      </c>
      <c r="AA61" s="8">
        <v>1100.60474312306</v>
      </c>
      <c r="AB61" s="8">
        <v>1502.28871990122</v>
      </c>
      <c r="AC61" s="9">
        <f t="shared" si="6"/>
        <v>984.06408753551398</v>
      </c>
      <c r="AD61" s="8">
        <v>1120.2716185000099</v>
      </c>
      <c r="AE61" s="8">
        <v>3086.6577618685001</v>
      </c>
      <c r="AF61" s="8">
        <v>1052.51800709905</v>
      </c>
      <c r="AG61" s="9">
        <f t="shared" si="7"/>
        <v>1753.1491291558534</v>
      </c>
    </row>
    <row r="62" spans="1:33" x14ac:dyDescent="0.2">
      <c r="A62" t="s">
        <v>24</v>
      </c>
      <c r="B62" s="5">
        <v>469</v>
      </c>
      <c r="C62" s="5">
        <v>956</v>
      </c>
      <c r="D62" s="5">
        <v>630</v>
      </c>
      <c r="E62" s="6">
        <f t="shared" si="0"/>
        <v>685</v>
      </c>
      <c r="F62" s="5">
        <v>2195</v>
      </c>
      <c r="G62" s="5">
        <v>1918</v>
      </c>
      <c r="H62" s="5">
        <v>2821</v>
      </c>
      <c r="I62" s="6">
        <f t="shared" si="1"/>
        <v>2311.3333333333335</v>
      </c>
      <c r="J62" s="5">
        <v>3</v>
      </c>
      <c r="K62" s="5">
        <v>1</v>
      </c>
      <c r="L62" s="5">
        <v>0</v>
      </c>
      <c r="M62" s="6">
        <f t="shared" si="2"/>
        <v>1.3333333333333333</v>
      </c>
      <c r="N62" s="5">
        <v>5</v>
      </c>
      <c r="O62" s="5">
        <v>0</v>
      </c>
      <c r="P62" s="5">
        <v>25</v>
      </c>
      <c r="Q62" s="7">
        <f t="shared" si="3"/>
        <v>10</v>
      </c>
      <c r="R62" s="8">
        <v>246.86511100509199</v>
      </c>
      <c r="S62" s="8">
        <v>245.69825430282799</v>
      </c>
      <c r="T62" s="8">
        <v>234.27560267379101</v>
      </c>
      <c r="U62" s="9">
        <f t="shared" si="4"/>
        <v>242.27965599390367</v>
      </c>
      <c r="V62" s="8">
        <v>499.58734280424602</v>
      </c>
      <c r="W62" s="8">
        <v>529.92259853606197</v>
      </c>
      <c r="X62" s="8">
        <v>350.31647550246203</v>
      </c>
      <c r="Y62" s="9">
        <f t="shared" si="5"/>
        <v>459.94213894758997</v>
      </c>
      <c r="Z62" s="8">
        <v>6.0924209229464203</v>
      </c>
      <c r="AA62" s="8">
        <v>4.2825087281052996</v>
      </c>
      <c r="AB62" s="8">
        <v>0</v>
      </c>
      <c r="AC62" s="9">
        <f t="shared" si="6"/>
        <v>3.4583098836839063</v>
      </c>
      <c r="AD62" s="8">
        <v>17.129535451070499</v>
      </c>
      <c r="AE62" s="8">
        <v>0</v>
      </c>
      <c r="AF62" s="8">
        <v>74.540935346958094</v>
      </c>
      <c r="AG62" s="9">
        <f t="shared" si="7"/>
        <v>30.556823599342863</v>
      </c>
    </row>
    <row r="63" spans="1:33" x14ac:dyDescent="0.2">
      <c r="A63" t="s">
        <v>63</v>
      </c>
      <c r="B63" s="5">
        <v>550</v>
      </c>
      <c r="C63" s="5">
        <v>1502</v>
      </c>
      <c r="D63" s="5">
        <v>916</v>
      </c>
      <c r="E63" s="6">
        <f t="shared" si="0"/>
        <v>989.33333333333337</v>
      </c>
      <c r="F63" s="5">
        <v>1888</v>
      </c>
      <c r="G63" s="5">
        <v>1559</v>
      </c>
      <c r="H63" s="5">
        <v>3459</v>
      </c>
      <c r="I63" s="6">
        <f t="shared" si="1"/>
        <v>2302</v>
      </c>
      <c r="J63" s="5">
        <v>129</v>
      </c>
      <c r="K63" s="5">
        <v>53</v>
      </c>
      <c r="L63" s="5">
        <v>29</v>
      </c>
      <c r="M63" s="6">
        <f t="shared" si="2"/>
        <v>70.333333333333329</v>
      </c>
      <c r="N63" s="5">
        <v>83</v>
      </c>
      <c r="O63" s="5">
        <v>116</v>
      </c>
      <c r="P63" s="5">
        <v>153</v>
      </c>
      <c r="Q63" s="7">
        <f t="shared" si="3"/>
        <v>117.33333333333333</v>
      </c>
      <c r="R63" s="8">
        <v>289.50066322558803</v>
      </c>
      <c r="S63" s="8">
        <v>386.02382632097101</v>
      </c>
      <c r="T63" s="8">
        <v>340.62928896697298</v>
      </c>
      <c r="U63" s="9">
        <f t="shared" si="4"/>
        <v>338.71792617117734</v>
      </c>
      <c r="V63" s="8">
        <v>429.71339554187603</v>
      </c>
      <c r="W63" s="8">
        <v>430.73479203218</v>
      </c>
      <c r="X63" s="8">
        <v>429.544377441694</v>
      </c>
      <c r="Y63" s="9">
        <f t="shared" si="5"/>
        <v>429.99752167191667</v>
      </c>
      <c r="Z63" s="8">
        <v>261.97409968669598</v>
      </c>
      <c r="AA63" s="8">
        <v>226.97296258958099</v>
      </c>
      <c r="AB63" s="8">
        <v>195.364900794329</v>
      </c>
      <c r="AC63" s="9">
        <f t="shared" si="6"/>
        <v>228.10398769020199</v>
      </c>
      <c r="AD63" s="8">
        <v>284.35028848777</v>
      </c>
      <c r="AE63" s="8">
        <v>117.625591450968</v>
      </c>
      <c r="AF63" s="8">
        <v>456.19052432338299</v>
      </c>
      <c r="AG63" s="9">
        <f t="shared" si="7"/>
        <v>286.05546808737364</v>
      </c>
    </row>
    <row r="64" spans="1:33" x14ac:dyDescent="0.2">
      <c r="A64" t="s">
        <v>103</v>
      </c>
      <c r="B64" s="5">
        <v>2144</v>
      </c>
      <c r="C64" s="5">
        <v>1787</v>
      </c>
      <c r="D64" s="5">
        <v>1213</v>
      </c>
      <c r="E64" s="6">
        <f t="shared" si="0"/>
        <v>1714.6666666666667</v>
      </c>
      <c r="F64" s="5">
        <v>146</v>
      </c>
      <c r="G64" s="5">
        <v>1508</v>
      </c>
      <c r="H64" s="5">
        <v>6451</v>
      </c>
      <c r="I64" s="6">
        <f t="shared" si="1"/>
        <v>2701.6666666666665</v>
      </c>
      <c r="J64" s="5">
        <v>34780</v>
      </c>
      <c r="K64" s="5">
        <v>40070</v>
      </c>
      <c r="L64" s="5">
        <v>9580</v>
      </c>
      <c r="M64" s="6">
        <f t="shared" si="2"/>
        <v>28143.333333333332</v>
      </c>
      <c r="N64" s="5">
        <v>29997</v>
      </c>
      <c r="O64" s="5">
        <v>60474</v>
      </c>
      <c r="P64" s="5">
        <v>97617</v>
      </c>
      <c r="Q64" s="7">
        <f t="shared" si="3"/>
        <v>62696</v>
      </c>
      <c r="R64" s="8">
        <v>1128.52622173756</v>
      </c>
      <c r="S64" s="8">
        <v>459.270690835935</v>
      </c>
      <c r="T64" s="8">
        <v>451.07350165604601</v>
      </c>
      <c r="U64" s="9">
        <f t="shared" si="4"/>
        <v>679.62347140984696</v>
      </c>
      <c r="V64" s="8">
        <v>33.229955375590002</v>
      </c>
      <c r="W64" s="8">
        <v>416.64404514722702</v>
      </c>
      <c r="X64" s="8">
        <v>801.09591757050202</v>
      </c>
      <c r="Y64" s="9">
        <f t="shared" si="5"/>
        <v>416.989972697773</v>
      </c>
      <c r="Z64" s="8">
        <v>70631.466566692194</v>
      </c>
      <c r="AA64" s="8">
        <v>171600.12473517901</v>
      </c>
      <c r="AB64" s="8">
        <v>64537.784469298902</v>
      </c>
      <c r="AC64" s="9">
        <f t="shared" si="6"/>
        <v>102256.45859039004</v>
      </c>
      <c r="AD64" s="8">
        <v>102766.93498515199</v>
      </c>
      <c r="AE64" s="8">
        <v>61321.465667291697</v>
      </c>
      <c r="AF64" s="8">
        <v>291058.49943055998</v>
      </c>
      <c r="AG64" s="9">
        <f t="shared" si="7"/>
        <v>151715.63336100124</v>
      </c>
    </row>
    <row r="65" spans="1:33" x14ac:dyDescent="0.2">
      <c r="A65" t="s">
        <v>159</v>
      </c>
      <c r="B65" s="5">
        <v>340</v>
      </c>
      <c r="C65" s="5">
        <v>1902</v>
      </c>
      <c r="D65" s="5">
        <v>1265</v>
      </c>
      <c r="E65" s="6">
        <f t="shared" si="0"/>
        <v>1169</v>
      </c>
      <c r="F65" s="5">
        <v>1495</v>
      </c>
      <c r="G65" s="5">
        <v>1783</v>
      </c>
      <c r="H65" s="5">
        <v>2955</v>
      </c>
      <c r="I65" s="6">
        <f t="shared" si="1"/>
        <v>2077.6666666666665</v>
      </c>
      <c r="J65" s="5">
        <v>210</v>
      </c>
      <c r="K65" s="5">
        <v>154</v>
      </c>
      <c r="L65" s="5">
        <v>137</v>
      </c>
      <c r="M65" s="6">
        <f t="shared" si="2"/>
        <v>167</v>
      </c>
      <c r="N65" s="5">
        <v>491</v>
      </c>
      <c r="O65" s="5">
        <v>462</v>
      </c>
      <c r="P65" s="5">
        <v>483</v>
      </c>
      <c r="Q65" s="7">
        <f t="shared" si="3"/>
        <v>478.66666666666669</v>
      </c>
      <c r="R65" s="8">
        <v>178.96404635763599</v>
      </c>
      <c r="S65" s="8">
        <v>488.82644318407898</v>
      </c>
      <c r="T65" s="8">
        <v>470.41053552753402</v>
      </c>
      <c r="U65" s="9">
        <f t="shared" si="4"/>
        <v>379.40034168974967</v>
      </c>
      <c r="V65" s="8">
        <v>340.26563894867797</v>
      </c>
      <c r="W65" s="8">
        <v>492.62356266412797</v>
      </c>
      <c r="X65" s="8">
        <v>366.95681854299102</v>
      </c>
      <c r="Y65" s="9">
        <f t="shared" si="5"/>
        <v>399.94867338526564</v>
      </c>
      <c r="Z65" s="8">
        <v>426.46946460625003</v>
      </c>
      <c r="AA65" s="8">
        <v>659.50634412821603</v>
      </c>
      <c r="AB65" s="8">
        <v>922.93073823527595</v>
      </c>
      <c r="AC65" s="9">
        <f t="shared" si="6"/>
        <v>669.63551565658065</v>
      </c>
      <c r="AD65" s="8">
        <v>1682.1203812951201</v>
      </c>
      <c r="AE65" s="8">
        <v>468.47433836506201</v>
      </c>
      <c r="AF65" s="8">
        <v>1440.1308709032301</v>
      </c>
      <c r="AG65" s="9">
        <f t="shared" si="7"/>
        <v>1196.908530187804</v>
      </c>
    </row>
    <row r="66" spans="1:33" x14ac:dyDescent="0.2">
      <c r="A66" t="s">
        <v>146</v>
      </c>
      <c r="B66" s="5">
        <v>347</v>
      </c>
      <c r="C66" s="5">
        <v>1113</v>
      </c>
      <c r="D66" s="5">
        <v>755</v>
      </c>
      <c r="E66" s="6">
        <f t="shared" ref="E66:E129" si="8">AVERAGE(B66:D66)</f>
        <v>738.33333333333337</v>
      </c>
      <c r="F66" s="5">
        <v>1056</v>
      </c>
      <c r="G66" s="5">
        <v>1172</v>
      </c>
      <c r="H66" s="5">
        <v>3156</v>
      </c>
      <c r="I66" s="6">
        <f t="shared" ref="I66:I129" si="9">AVERAGE(F66:H66)</f>
        <v>1794.6666666666667</v>
      </c>
      <c r="J66" s="5">
        <v>139</v>
      </c>
      <c r="K66" s="5">
        <v>139</v>
      </c>
      <c r="L66" s="5">
        <v>57</v>
      </c>
      <c r="M66" s="6">
        <f t="shared" ref="M66:M129" si="10">AVERAGE(J66:L66)</f>
        <v>111.66666666666667</v>
      </c>
      <c r="N66" s="5">
        <v>139</v>
      </c>
      <c r="O66" s="5">
        <v>166</v>
      </c>
      <c r="P66" s="5">
        <v>222</v>
      </c>
      <c r="Q66" s="7">
        <f t="shared" ref="Q66:Q129" si="11">AVERAGE(N66:P66)</f>
        <v>175.66666666666666</v>
      </c>
      <c r="R66" s="8">
        <v>182.648600253235</v>
      </c>
      <c r="S66" s="8">
        <v>286.04828142159801</v>
      </c>
      <c r="T66" s="8">
        <v>280.75885717256</v>
      </c>
      <c r="U66" s="9">
        <f t="shared" ref="U66:U129" si="12">AVERAGE(R66:T66)</f>
        <v>249.81857961579763</v>
      </c>
      <c r="V66" s="8">
        <v>240.34817038782899</v>
      </c>
      <c r="W66" s="8">
        <v>323.81088919930397</v>
      </c>
      <c r="X66" s="8">
        <v>391.91733310378299</v>
      </c>
      <c r="Y66" s="9">
        <f t="shared" ref="Y66:Y129" si="13">AVERAGE(V66:X66)</f>
        <v>318.692130896972</v>
      </c>
      <c r="Z66" s="8">
        <v>282.28216942985102</v>
      </c>
      <c r="AA66" s="8">
        <v>595.26871320663599</v>
      </c>
      <c r="AB66" s="8">
        <v>383.99308087161103</v>
      </c>
      <c r="AC66" s="9">
        <f t="shared" ref="AC66:AC129" si="14">AVERAGE(Z66:AB66)</f>
        <v>420.51465450269933</v>
      </c>
      <c r="AD66" s="8">
        <v>476.20108553975899</v>
      </c>
      <c r="AE66" s="8">
        <v>168.32627742121301</v>
      </c>
      <c r="AF66" s="8">
        <v>661.92350588098805</v>
      </c>
      <c r="AG66" s="9">
        <f t="shared" ref="AG66:AG129" si="15">AVERAGE(AD66:AF66)</f>
        <v>435.48362294732004</v>
      </c>
    </row>
    <row r="67" spans="1:33" x14ac:dyDescent="0.2">
      <c r="A67" t="s">
        <v>182</v>
      </c>
      <c r="B67" s="5">
        <v>48</v>
      </c>
      <c r="C67" s="5">
        <v>45</v>
      </c>
      <c r="D67" s="5">
        <v>2299</v>
      </c>
      <c r="E67" s="6">
        <f t="shared" si="8"/>
        <v>797.33333333333337</v>
      </c>
      <c r="F67" s="5">
        <v>2712</v>
      </c>
      <c r="G67" s="5">
        <v>97</v>
      </c>
      <c r="H67" s="5">
        <v>1631</v>
      </c>
      <c r="I67" s="6">
        <f t="shared" si="9"/>
        <v>1480</v>
      </c>
      <c r="J67" s="5">
        <v>143</v>
      </c>
      <c r="K67" s="5">
        <v>33</v>
      </c>
      <c r="L67" s="5">
        <v>28</v>
      </c>
      <c r="M67" s="6">
        <f t="shared" si="10"/>
        <v>68</v>
      </c>
      <c r="N67" s="5">
        <v>7</v>
      </c>
      <c r="O67" s="5">
        <v>503</v>
      </c>
      <c r="P67" s="5">
        <v>116</v>
      </c>
      <c r="Q67" s="7">
        <f t="shared" si="11"/>
        <v>208.66666666666666</v>
      </c>
      <c r="R67" s="8">
        <v>25.265512426960399</v>
      </c>
      <c r="S67" s="8">
        <v>11.5652943970997</v>
      </c>
      <c r="T67" s="8">
        <v>854.92001674134406</v>
      </c>
      <c r="U67" s="9">
        <f t="shared" si="12"/>
        <v>297.25027452180137</v>
      </c>
      <c r="V67" s="8">
        <v>617.25780122328695</v>
      </c>
      <c r="W67" s="8">
        <v>26.800047996870699</v>
      </c>
      <c r="X67" s="8">
        <v>202.540294769414</v>
      </c>
      <c r="Y67" s="9">
        <f t="shared" si="13"/>
        <v>282.1993813298572</v>
      </c>
      <c r="Z67" s="8">
        <v>290.40539732711301</v>
      </c>
      <c r="AA67" s="8">
        <v>141.32278802747501</v>
      </c>
      <c r="AB67" s="8">
        <v>188.62818007728299</v>
      </c>
      <c r="AC67" s="9">
        <f t="shared" si="14"/>
        <v>206.78545514395702</v>
      </c>
      <c r="AD67" s="8">
        <v>23.981349631498698</v>
      </c>
      <c r="AE67" s="8">
        <v>510.04890086066303</v>
      </c>
      <c r="AF67" s="8">
        <v>345.869940009885</v>
      </c>
      <c r="AG67" s="9">
        <f t="shared" si="15"/>
        <v>293.30006350068226</v>
      </c>
    </row>
    <row r="68" spans="1:33" x14ac:dyDescent="0.2">
      <c r="A68" t="s">
        <v>174</v>
      </c>
      <c r="B68" s="5">
        <v>69</v>
      </c>
      <c r="C68" s="5">
        <v>191</v>
      </c>
      <c r="D68" s="5">
        <v>1943</v>
      </c>
      <c r="E68" s="6">
        <f t="shared" si="8"/>
        <v>734.33333333333337</v>
      </c>
      <c r="F68" s="5">
        <v>2476</v>
      </c>
      <c r="G68" s="5">
        <v>160</v>
      </c>
      <c r="H68" s="5">
        <v>1769</v>
      </c>
      <c r="I68" s="6">
        <f t="shared" si="9"/>
        <v>1468.3333333333333</v>
      </c>
      <c r="J68" s="5">
        <v>173</v>
      </c>
      <c r="K68" s="5">
        <v>297</v>
      </c>
      <c r="L68" s="5">
        <v>126</v>
      </c>
      <c r="M68" s="6">
        <f t="shared" si="10"/>
        <v>198.66666666666666</v>
      </c>
      <c r="N68" s="5">
        <v>191</v>
      </c>
      <c r="O68" s="5">
        <v>1640</v>
      </c>
      <c r="P68" s="5">
        <v>88</v>
      </c>
      <c r="Q68" s="7">
        <f t="shared" si="11"/>
        <v>639.66666666666663</v>
      </c>
      <c r="R68" s="8">
        <v>36.319174113755601</v>
      </c>
      <c r="S68" s="8">
        <v>49.088249552134101</v>
      </c>
      <c r="T68" s="8">
        <v>722.53570792885205</v>
      </c>
      <c r="U68" s="9">
        <f t="shared" si="12"/>
        <v>269.31437719824726</v>
      </c>
      <c r="V68" s="8">
        <v>563.54362678055304</v>
      </c>
      <c r="W68" s="8">
        <v>44.206264737106302</v>
      </c>
      <c r="X68" s="8">
        <v>219.67736446786799</v>
      </c>
      <c r="Y68" s="9">
        <f t="shared" si="13"/>
        <v>275.80908532850907</v>
      </c>
      <c r="Z68" s="8">
        <v>351.329606556577</v>
      </c>
      <c r="AA68" s="8">
        <v>1271.90509224727</v>
      </c>
      <c r="AB68" s="8">
        <v>848.82681034777204</v>
      </c>
      <c r="AC68" s="9">
        <f t="shared" si="14"/>
        <v>824.02050305053979</v>
      </c>
      <c r="AD68" s="8">
        <v>654.34825423089205</v>
      </c>
      <c r="AE68" s="8">
        <v>1662.9824998240299</v>
      </c>
      <c r="AF68" s="8">
        <v>262.384092421292</v>
      </c>
      <c r="AG68" s="9">
        <f t="shared" si="15"/>
        <v>859.90494882540463</v>
      </c>
    </row>
    <row r="69" spans="1:33" x14ac:dyDescent="0.2">
      <c r="A69" t="s">
        <v>192</v>
      </c>
      <c r="B69" s="5">
        <v>566</v>
      </c>
      <c r="C69" s="5">
        <v>574</v>
      </c>
      <c r="D69" s="5">
        <v>510</v>
      </c>
      <c r="E69" s="6">
        <f t="shared" si="8"/>
        <v>550</v>
      </c>
      <c r="F69" s="5">
        <v>1339</v>
      </c>
      <c r="G69" s="5">
        <v>1033</v>
      </c>
      <c r="H69" s="5">
        <v>1571</v>
      </c>
      <c r="I69" s="6">
        <f t="shared" si="9"/>
        <v>1314.3333333333333</v>
      </c>
      <c r="J69" s="5">
        <v>94</v>
      </c>
      <c r="K69" s="5">
        <v>25</v>
      </c>
      <c r="L69" s="5">
        <v>27</v>
      </c>
      <c r="M69" s="6">
        <f t="shared" si="10"/>
        <v>48.666666666666664</v>
      </c>
      <c r="N69" s="5">
        <v>4</v>
      </c>
      <c r="O69" s="5">
        <v>0</v>
      </c>
      <c r="P69" s="5">
        <v>16</v>
      </c>
      <c r="Q69" s="7">
        <f t="shared" si="11"/>
        <v>6.666666666666667</v>
      </c>
      <c r="R69" s="8">
        <v>297.92250070124101</v>
      </c>
      <c r="S69" s="8">
        <v>147.52175519855999</v>
      </c>
      <c r="T69" s="8">
        <v>189.651678354974</v>
      </c>
      <c r="U69" s="9">
        <f t="shared" si="12"/>
        <v>211.69864475159167</v>
      </c>
      <c r="V69" s="8">
        <v>304.75965923229398</v>
      </c>
      <c r="W69" s="8">
        <v>285.406696708943</v>
      </c>
      <c r="X69" s="8">
        <v>195.089394900521</v>
      </c>
      <c r="Y69" s="9">
        <f t="shared" si="13"/>
        <v>261.75191694725271</v>
      </c>
      <c r="Z69" s="8">
        <v>190.895855585655</v>
      </c>
      <c r="AA69" s="8">
        <v>107.062718202632</v>
      </c>
      <c r="AB69" s="8">
        <v>181.89145936023701</v>
      </c>
      <c r="AC69" s="9">
        <f t="shared" si="14"/>
        <v>159.95001104950802</v>
      </c>
      <c r="AD69" s="8">
        <v>13.703628360856399</v>
      </c>
      <c r="AE69" s="8">
        <v>0</v>
      </c>
      <c r="AF69" s="8">
        <v>47.706198622053201</v>
      </c>
      <c r="AG69" s="9">
        <f t="shared" si="15"/>
        <v>20.469942327636534</v>
      </c>
    </row>
    <row r="70" spans="1:33" x14ac:dyDescent="0.2">
      <c r="A70" t="s">
        <v>74</v>
      </c>
      <c r="B70" s="5">
        <v>2187</v>
      </c>
      <c r="C70" s="5">
        <v>3192</v>
      </c>
      <c r="D70" s="5">
        <v>18</v>
      </c>
      <c r="E70" s="6">
        <f t="shared" si="8"/>
        <v>1799</v>
      </c>
      <c r="F70" s="5">
        <v>1142</v>
      </c>
      <c r="G70" s="5">
        <v>9</v>
      </c>
      <c r="H70" s="5">
        <v>4177</v>
      </c>
      <c r="I70" s="6">
        <f t="shared" si="9"/>
        <v>1776</v>
      </c>
      <c r="J70" s="5">
        <v>0</v>
      </c>
      <c r="K70" s="5">
        <v>2</v>
      </c>
      <c r="L70" s="5">
        <v>9</v>
      </c>
      <c r="M70" s="6">
        <f t="shared" si="10"/>
        <v>3.6666666666666665</v>
      </c>
      <c r="N70" s="5">
        <v>13</v>
      </c>
      <c r="O70" s="5">
        <v>1925</v>
      </c>
      <c r="P70" s="5">
        <v>9</v>
      </c>
      <c r="Q70" s="7">
        <f t="shared" si="11"/>
        <v>649</v>
      </c>
      <c r="R70" s="8">
        <v>1151.1599099533801</v>
      </c>
      <c r="S70" s="8">
        <v>820.36488256760197</v>
      </c>
      <c r="T70" s="8">
        <v>6.6935886478226099</v>
      </c>
      <c r="U70" s="9">
        <f t="shared" si="12"/>
        <v>659.40612705626825</v>
      </c>
      <c r="V70" s="8">
        <v>259.92197971865602</v>
      </c>
      <c r="W70" s="8">
        <v>2.4866023914622302</v>
      </c>
      <c r="X70" s="8">
        <v>518.70681253944895</v>
      </c>
      <c r="Y70" s="9">
        <f t="shared" si="13"/>
        <v>260.37179821652239</v>
      </c>
      <c r="Z70" s="8">
        <v>0</v>
      </c>
      <c r="AA70" s="8">
        <v>8.5650174562105903</v>
      </c>
      <c r="AB70" s="8">
        <v>60.630486453412303</v>
      </c>
      <c r="AC70" s="9">
        <f t="shared" si="14"/>
        <v>23.065167969874295</v>
      </c>
      <c r="AD70" s="8">
        <v>44.536792172783201</v>
      </c>
      <c r="AE70" s="8">
        <v>1951.9764098544299</v>
      </c>
      <c r="AF70" s="8">
        <v>26.8347367249049</v>
      </c>
      <c r="AG70" s="9">
        <f t="shared" si="15"/>
        <v>674.44931291737259</v>
      </c>
    </row>
    <row r="71" spans="1:33" x14ac:dyDescent="0.2">
      <c r="A71" t="s">
        <v>92</v>
      </c>
      <c r="B71" s="5">
        <v>101</v>
      </c>
      <c r="C71" s="5">
        <v>193</v>
      </c>
      <c r="D71" s="5">
        <v>2153</v>
      </c>
      <c r="E71" s="6">
        <f t="shared" si="8"/>
        <v>815.66666666666663</v>
      </c>
      <c r="F71" s="5">
        <v>2126</v>
      </c>
      <c r="G71" s="5">
        <v>124</v>
      </c>
      <c r="H71" s="5">
        <v>2103</v>
      </c>
      <c r="I71" s="6">
        <f t="shared" si="9"/>
        <v>1451</v>
      </c>
      <c r="J71" s="5">
        <v>52</v>
      </c>
      <c r="K71" s="5">
        <v>140</v>
      </c>
      <c r="L71" s="5">
        <v>177</v>
      </c>
      <c r="M71" s="6">
        <f t="shared" si="10"/>
        <v>123</v>
      </c>
      <c r="N71" s="5">
        <v>23</v>
      </c>
      <c r="O71" s="5">
        <v>1914</v>
      </c>
      <c r="P71" s="5">
        <v>151</v>
      </c>
      <c r="Q71" s="7">
        <f t="shared" si="11"/>
        <v>696</v>
      </c>
      <c r="R71" s="8">
        <v>53.162849065062503</v>
      </c>
      <c r="S71" s="8">
        <v>49.602262636449602</v>
      </c>
      <c r="T71" s="8">
        <v>800.62757548678303</v>
      </c>
      <c r="U71" s="9">
        <f t="shared" si="12"/>
        <v>301.1308957294317</v>
      </c>
      <c r="V71" s="8">
        <v>483.88277485276899</v>
      </c>
      <c r="W71" s="8">
        <v>34.259855171257399</v>
      </c>
      <c r="X71" s="8">
        <v>261.15404040470702</v>
      </c>
      <c r="Y71" s="9">
        <f t="shared" si="13"/>
        <v>259.76555680957784</v>
      </c>
      <c r="Z71" s="8">
        <v>105.60196266440499</v>
      </c>
      <c r="AA71" s="8">
        <v>599.55122193474097</v>
      </c>
      <c r="AB71" s="8">
        <v>1192.39956691711</v>
      </c>
      <c r="AC71" s="9">
        <f t="shared" si="14"/>
        <v>632.51758383875199</v>
      </c>
      <c r="AD71" s="8">
        <v>78.795863074924199</v>
      </c>
      <c r="AE71" s="8">
        <v>1940.82225894097</v>
      </c>
      <c r="AF71" s="8">
        <v>450.22724949562701</v>
      </c>
      <c r="AG71" s="9">
        <f t="shared" si="15"/>
        <v>823.2817905038404</v>
      </c>
    </row>
    <row r="72" spans="1:33" x14ac:dyDescent="0.2">
      <c r="A72" t="s">
        <v>101</v>
      </c>
      <c r="B72" s="5">
        <v>574</v>
      </c>
      <c r="C72" s="5">
        <v>716</v>
      </c>
      <c r="D72" s="5">
        <v>571</v>
      </c>
      <c r="E72" s="6">
        <f t="shared" si="8"/>
        <v>620.33333333333337</v>
      </c>
      <c r="F72" s="5">
        <v>1327</v>
      </c>
      <c r="G72" s="5">
        <v>865</v>
      </c>
      <c r="H72" s="5">
        <v>1725</v>
      </c>
      <c r="I72" s="6">
        <f t="shared" si="9"/>
        <v>1305.6666666666667</v>
      </c>
      <c r="J72" s="5">
        <v>715</v>
      </c>
      <c r="K72" s="5">
        <v>354</v>
      </c>
      <c r="L72" s="5">
        <v>174</v>
      </c>
      <c r="M72" s="6">
        <f t="shared" si="10"/>
        <v>414.33333333333331</v>
      </c>
      <c r="N72" s="5">
        <v>805</v>
      </c>
      <c r="O72" s="5">
        <v>967</v>
      </c>
      <c r="P72" s="5">
        <v>740</v>
      </c>
      <c r="Q72" s="7">
        <f t="shared" si="11"/>
        <v>837.33333333333337</v>
      </c>
      <c r="R72" s="8">
        <v>302.13341943906801</v>
      </c>
      <c r="S72" s="8">
        <v>184.016684184963</v>
      </c>
      <c r="T72" s="8">
        <v>212.335506550373</v>
      </c>
      <c r="U72" s="9">
        <f t="shared" si="12"/>
        <v>232.82853672480132</v>
      </c>
      <c r="V72" s="8">
        <v>302.02843002334203</v>
      </c>
      <c r="W72" s="8">
        <v>238.990118734981</v>
      </c>
      <c r="X72" s="8">
        <v>214.21337123068</v>
      </c>
      <c r="Y72" s="9">
        <f t="shared" si="13"/>
        <v>251.74397332966768</v>
      </c>
      <c r="Z72" s="8">
        <v>1452.02698663556</v>
      </c>
      <c r="AA72" s="8">
        <v>1516.0080897492701</v>
      </c>
      <c r="AB72" s="8">
        <v>1172.18940476597</v>
      </c>
      <c r="AC72" s="9">
        <f t="shared" si="14"/>
        <v>1380.0748270502665</v>
      </c>
      <c r="AD72" s="8">
        <v>2757.85520762235</v>
      </c>
      <c r="AE72" s="8">
        <v>980.55126666453498</v>
      </c>
      <c r="AF72" s="8">
        <v>2206.4116862699598</v>
      </c>
      <c r="AG72" s="9">
        <f t="shared" si="15"/>
        <v>1981.6060535189481</v>
      </c>
    </row>
    <row r="73" spans="1:33" x14ac:dyDescent="0.2">
      <c r="A73" t="s">
        <v>156</v>
      </c>
      <c r="B73" s="5">
        <v>311</v>
      </c>
      <c r="C73" s="5">
        <v>467</v>
      </c>
      <c r="D73" s="5">
        <v>263</v>
      </c>
      <c r="E73" s="6">
        <f t="shared" si="8"/>
        <v>347</v>
      </c>
      <c r="F73" s="5">
        <v>631</v>
      </c>
      <c r="G73" s="5">
        <v>781</v>
      </c>
      <c r="H73" s="5">
        <v>2855</v>
      </c>
      <c r="I73" s="6">
        <f t="shared" si="9"/>
        <v>1422.3333333333333</v>
      </c>
      <c r="J73" s="5">
        <v>51</v>
      </c>
      <c r="K73" s="5">
        <v>56</v>
      </c>
      <c r="L73" s="5">
        <v>6</v>
      </c>
      <c r="M73" s="6">
        <f t="shared" si="10"/>
        <v>37.666666666666664</v>
      </c>
      <c r="N73" s="5">
        <v>6</v>
      </c>
      <c r="O73" s="5">
        <v>25</v>
      </c>
      <c r="P73" s="5">
        <v>91</v>
      </c>
      <c r="Q73" s="7">
        <f t="shared" si="11"/>
        <v>40.666666666666664</v>
      </c>
      <c r="R73" s="8">
        <v>163.69946593301401</v>
      </c>
      <c r="S73" s="8">
        <v>120.022055187679</v>
      </c>
      <c r="T73" s="8">
        <v>97.8007674654082</v>
      </c>
      <c r="U73" s="9">
        <f t="shared" si="12"/>
        <v>127.17409619536708</v>
      </c>
      <c r="V73" s="8">
        <v>143.61713590409099</v>
      </c>
      <c r="W73" s="8">
        <v>215.78182974800001</v>
      </c>
      <c r="X73" s="8">
        <v>354.53865209483502</v>
      </c>
      <c r="Y73" s="9">
        <f t="shared" si="13"/>
        <v>237.97920591564198</v>
      </c>
      <c r="Z73" s="8">
        <v>103.571155690089</v>
      </c>
      <c r="AA73" s="8">
        <v>239.82048877389701</v>
      </c>
      <c r="AB73" s="8">
        <v>40.420324302274899</v>
      </c>
      <c r="AC73" s="9">
        <f t="shared" si="14"/>
        <v>127.93732292208698</v>
      </c>
      <c r="AD73" s="8">
        <v>20.555442541284599</v>
      </c>
      <c r="AE73" s="8">
        <v>25.350342985122399</v>
      </c>
      <c r="AF73" s="8">
        <v>271.32900466292699</v>
      </c>
      <c r="AG73" s="9">
        <f t="shared" si="15"/>
        <v>105.74493006311133</v>
      </c>
    </row>
    <row r="74" spans="1:33" x14ac:dyDescent="0.2">
      <c r="A74" t="s">
        <v>152</v>
      </c>
      <c r="B74" s="5">
        <v>464</v>
      </c>
      <c r="C74" s="5">
        <v>688</v>
      </c>
      <c r="D74" s="5">
        <v>561</v>
      </c>
      <c r="E74" s="6">
        <f t="shared" si="8"/>
        <v>571</v>
      </c>
      <c r="F74" s="5">
        <v>840</v>
      </c>
      <c r="G74" s="5">
        <v>979</v>
      </c>
      <c r="H74" s="5">
        <v>1645</v>
      </c>
      <c r="I74" s="6">
        <f t="shared" si="9"/>
        <v>1154.6666666666667</v>
      </c>
      <c r="J74" s="5">
        <v>422</v>
      </c>
      <c r="K74" s="5">
        <v>149</v>
      </c>
      <c r="L74" s="5">
        <v>121</v>
      </c>
      <c r="M74" s="6">
        <f t="shared" si="10"/>
        <v>230.66666666666666</v>
      </c>
      <c r="N74" s="5">
        <v>256</v>
      </c>
      <c r="O74" s="5">
        <v>2573</v>
      </c>
      <c r="P74" s="5">
        <v>43</v>
      </c>
      <c r="Q74" s="7">
        <f t="shared" si="11"/>
        <v>957.33333333333337</v>
      </c>
      <c r="R74" s="8">
        <v>244.23328679394999</v>
      </c>
      <c r="S74" s="8">
        <v>176.820501004546</v>
      </c>
      <c r="T74" s="8">
        <v>208.61684619047099</v>
      </c>
      <c r="U74" s="9">
        <f t="shared" si="12"/>
        <v>209.89021132965567</v>
      </c>
      <c r="V74" s="8">
        <v>191.18604462668199</v>
      </c>
      <c r="W74" s="8">
        <v>270.48708236016898</v>
      </c>
      <c r="X74" s="8">
        <v>204.27883807215599</v>
      </c>
      <c r="Y74" s="9">
        <f t="shared" si="13"/>
        <v>221.98398835300233</v>
      </c>
      <c r="Z74" s="8">
        <v>857.00054316113005</v>
      </c>
      <c r="AA74" s="8">
        <v>638.09380048768901</v>
      </c>
      <c r="AB74" s="8">
        <v>815.14320676254295</v>
      </c>
      <c r="AC74" s="9">
        <f t="shared" si="14"/>
        <v>770.07918347045404</v>
      </c>
      <c r="AD74" s="8">
        <v>877.03221509480898</v>
      </c>
      <c r="AE74" s="8">
        <v>2609.0573000288</v>
      </c>
      <c r="AF74" s="8">
        <v>128.21040879676801</v>
      </c>
      <c r="AG74" s="9">
        <f t="shared" si="15"/>
        <v>1204.7666413067925</v>
      </c>
    </row>
    <row r="75" spans="1:33" x14ac:dyDescent="0.2">
      <c r="A75" t="s">
        <v>3</v>
      </c>
      <c r="B75" s="5">
        <v>212</v>
      </c>
      <c r="C75" s="5">
        <v>1120</v>
      </c>
      <c r="D75" s="5">
        <v>475</v>
      </c>
      <c r="E75" s="6">
        <f t="shared" si="8"/>
        <v>602.33333333333337</v>
      </c>
      <c r="F75" s="5">
        <v>758</v>
      </c>
      <c r="G75" s="5">
        <v>756</v>
      </c>
      <c r="H75" s="5">
        <v>2173</v>
      </c>
      <c r="I75" s="6">
        <f t="shared" si="9"/>
        <v>1229</v>
      </c>
      <c r="J75" s="5">
        <v>23</v>
      </c>
      <c r="K75" s="5">
        <v>38</v>
      </c>
      <c r="L75" s="5">
        <v>56</v>
      </c>
      <c r="M75" s="6">
        <f t="shared" si="10"/>
        <v>39</v>
      </c>
      <c r="N75" s="5">
        <v>40</v>
      </c>
      <c r="O75" s="5">
        <v>31</v>
      </c>
      <c r="P75" s="5">
        <v>33</v>
      </c>
      <c r="Q75" s="7">
        <f t="shared" si="11"/>
        <v>34.666666666666664</v>
      </c>
      <c r="R75" s="8">
        <v>111.589346552408</v>
      </c>
      <c r="S75" s="8">
        <v>287.84732721670298</v>
      </c>
      <c r="T75" s="8">
        <v>176.636367095319</v>
      </c>
      <c r="U75" s="9">
        <f t="shared" si="12"/>
        <v>192.02434695481</v>
      </c>
      <c r="V75" s="8">
        <v>172.52264503217199</v>
      </c>
      <c r="W75" s="8">
        <v>208.874600882827</v>
      </c>
      <c r="X75" s="8">
        <v>269.84675691841602</v>
      </c>
      <c r="Y75" s="9">
        <f t="shared" si="13"/>
        <v>217.08133427780498</v>
      </c>
      <c r="Z75" s="8">
        <v>46.708560409255902</v>
      </c>
      <c r="AA75" s="8">
        <v>162.73533166800101</v>
      </c>
      <c r="AB75" s="8">
        <v>377.25636015456502</v>
      </c>
      <c r="AC75" s="9">
        <f t="shared" si="14"/>
        <v>195.56675074394062</v>
      </c>
      <c r="AD75" s="8">
        <v>137.03628360856399</v>
      </c>
      <c r="AE75" s="8">
        <v>31.434425301551801</v>
      </c>
      <c r="AF75" s="8">
        <v>98.394034657984605</v>
      </c>
      <c r="AG75" s="9">
        <f t="shared" si="15"/>
        <v>88.954914522700122</v>
      </c>
    </row>
    <row r="76" spans="1:33" x14ac:dyDescent="0.2">
      <c r="A76" t="s">
        <v>82</v>
      </c>
      <c r="B76" s="5">
        <v>415</v>
      </c>
      <c r="C76" s="5">
        <v>845</v>
      </c>
      <c r="D76" s="5">
        <v>597</v>
      </c>
      <c r="E76" s="6">
        <f t="shared" si="8"/>
        <v>619</v>
      </c>
      <c r="F76" s="5">
        <v>1092</v>
      </c>
      <c r="G76" s="5">
        <v>726</v>
      </c>
      <c r="H76" s="5">
        <v>1297</v>
      </c>
      <c r="I76" s="6">
        <f t="shared" si="9"/>
        <v>1038.3333333333333</v>
      </c>
      <c r="J76" s="5">
        <v>88</v>
      </c>
      <c r="K76" s="5">
        <v>27</v>
      </c>
      <c r="L76" s="5">
        <v>9</v>
      </c>
      <c r="M76" s="6">
        <f t="shared" si="10"/>
        <v>41.333333333333336</v>
      </c>
      <c r="N76" s="5">
        <v>35</v>
      </c>
      <c r="O76" s="5">
        <v>78</v>
      </c>
      <c r="P76" s="5">
        <v>82</v>
      </c>
      <c r="Q76" s="7">
        <f t="shared" si="11"/>
        <v>65</v>
      </c>
      <c r="R76" s="8">
        <v>218.44140952476201</v>
      </c>
      <c r="S76" s="8">
        <v>217.17052812331599</v>
      </c>
      <c r="T76" s="8">
        <v>222.00402348611701</v>
      </c>
      <c r="U76" s="9">
        <f t="shared" si="12"/>
        <v>219.20532037806501</v>
      </c>
      <c r="V76" s="8">
        <v>248.541858014686</v>
      </c>
      <c r="W76" s="8">
        <v>200.58592624462</v>
      </c>
      <c r="X76" s="8">
        <v>161.063618832575</v>
      </c>
      <c r="Y76" s="9">
        <f t="shared" si="13"/>
        <v>203.39713436396036</v>
      </c>
      <c r="Z76" s="8">
        <v>178.711013739762</v>
      </c>
      <c r="AA76" s="8">
        <v>115.62773565884299</v>
      </c>
      <c r="AB76" s="8">
        <v>60.630486453412303</v>
      </c>
      <c r="AC76" s="9">
        <f t="shared" si="14"/>
        <v>118.32307861733909</v>
      </c>
      <c r="AD76" s="8">
        <v>119.906748157493</v>
      </c>
      <c r="AE76" s="8">
        <v>79.093070113581902</v>
      </c>
      <c r="AF76" s="8">
        <v>244.49426793802201</v>
      </c>
      <c r="AG76" s="9">
        <f t="shared" si="15"/>
        <v>147.83136206969897</v>
      </c>
    </row>
    <row r="77" spans="1:33" x14ac:dyDescent="0.2">
      <c r="A77" t="s">
        <v>9</v>
      </c>
      <c r="B77" s="5">
        <v>322</v>
      </c>
      <c r="C77" s="5">
        <v>702</v>
      </c>
      <c r="D77" s="5">
        <v>412</v>
      </c>
      <c r="E77" s="6">
        <f t="shared" si="8"/>
        <v>478.66666666666669</v>
      </c>
      <c r="F77" s="5">
        <v>510</v>
      </c>
      <c r="G77" s="5">
        <v>779</v>
      </c>
      <c r="H77" s="5">
        <v>1787</v>
      </c>
      <c r="I77" s="6">
        <f t="shared" si="9"/>
        <v>1025.3333333333333</v>
      </c>
      <c r="J77" s="5">
        <v>109</v>
      </c>
      <c r="K77" s="5">
        <v>64</v>
      </c>
      <c r="L77" s="5">
        <v>26</v>
      </c>
      <c r="M77" s="6">
        <f t="shared" si="10"/>
        <v>66.333333333333329</v>
      </c>
      <c r="N77" s="5">
        <v>131</v>
      </c>
      <c r="O77" s="5">
        <v>286</v>
      </c>
      <c r="P77" s="5">
        <v>66</v>
      </c>
      <c r="Q77" s="7">
        <f t="shared" si="11"/>
        <v>161</v>
      </c>
      <c r="R77" s="8">
        <v>169.48947919752601</v>
      </c>
      <c r="S77" s="8">
        <v>180.41859259475501</v>
      </c>
      <c r="T77" s="8">
        <v>153.20880682794001</v>
      </c>
      <c r="U77" s="9">
        <f t="shared" si="12"/>
        <v>167.70562620674033</v>
      </c>
      <c r="V77" s="8">
        <v>116.07724138048501</v>
      </c>
      <c r="W77" s="8">
        <v>215.22925143878601</v>
      </c>
      <c r="X77" s="8">
        <v>221.91263442853599</v>
      </c>
      <c r="Y77" s="9">
        <f t="shared" si="13"/>
        <v>184.40637574926902</v>
      </c>
      <c r="Z77" s="8">
        <v>221.357960200387</v>
      </c>
      <c r="AA77" s="8">
        <v>274.080558598739</v>
      </c>
      <c r="AB77" s="8">
        <v>175.154738643191</v>
      </c>
      <c r="AC77" s="9">
        <f t="shared" si="14"/>
        <v>223.53108581410564</v>
      </c>
      <c r="AD77" s="8">
        <v>448.79382881804702</v>
      </c>
      <c r="AE77" s="8">
        <v>290.0079237498</v>
      </c>
      <c r="AF77" s="8">
        <v>196.78806931596901</v>
      </c>
      <c r="AG77" s="9">
        <f t="shared" si="15"/>
        <v>311.863273961272</v>
      </c>
    </row>
    <row r="78" spans="1:33" x14ac:dyDescent="0.2">
      <c r="A78" t="s">
        <v>71</v>
      </c>
      <c r="B78" s="5">
        <v>468</v>
      </c>
      <c r="C78" s="5">
        <v>732</v>
      </c>
      <c r="D78" s="5">
        <v>836</v>
      </c>
      <c r="E78" s="6">
        <f t="shared" si="8"/>
        <v>678.66666666666663</v>
      </c>
      <c r="F78" s="5">
        <v>963</v>
      </c>
      <c r="G78" s="5">
        <v>520</v>
      </c>
      <c r="H78" s="5">
        <v>1050</v>
      </c>
      <c r="I78" s="6">
        <f t="shared" si="9"/>
        <v>844.33333333333337</v>
      </c>
      <c r="J78" s="5">
        <v>389</v>
      </c>
      <c r="K78" s="5">
        <v>116</v>
      </c>
      <c r="L78" s="5">
        <v>59</v>
      </c>
      <c r="M78" s="6">
        <f t="shared" si="10"/>
        <v>188</v>
      </c>
      <c r="N78" s="5">
        <v>192</v>
      </c>
      <c r="O78" s="5">
        <v>495</v>
      </c>
      <c r="P78" s="5">
        <v>144</v>
      </c>
      <c r="Q78" s="7">
        <f t="shared" si="11"/>
        <v>277</v>
      </c>
      <c r="R78" s="8">
        <v>246.338746162864</v>
      </c>
      <c r="S78" s="8">
        <v>188.128788859488</v>
      </c>
      <c r="T78" s="8">
        <v>310.88000608776099</v>
      </c>
      <c r="U78" s="9">
        <f t="shared" si="12"/>
        <v>248.44918037003765</v>
      </c>
      <c r="V78" s="8">
        <v>219.18114401844599</v>
      </c>
      <c r="W78" s="8">
        <v>143.67036039559599</v>
      </c>
      <c r="X78" s="8">
        <v>130.39074770563099</v>
      </c>
      <c r="Y78" s="9">
        <f t="shared" si="13"/>
        <v>164.41408403989098</v>
      </c>
      <c r="Z78" s="8">
        <v>789.98391300871901</v>
      </c>
      <c r="AA78" s="8">
        <v>496.77101246021402</v>
      </c>
      <c r="AB78" s="8">
        <v>397.46652230570299</v>
      </c>
      <c r="AC78" s="9">
        <f t="shared" si="14"/>
        <v>561.40714925821192</v>
      </c>
      <c r="AD78" s="8">
        <v>657.77416132110602</v>
      </c>
      <c r="AE78" s="8">
        <v>501.93679110542399</v>
      </c>
      <c r="AF78" s="8">
        <v>429.35578759847903</v>
      </c>
      <c r="AG78" s="9">
        <f t="shared" si="15"/>
        <v>529.68891334166972</v>
      </c>
    </row>
    <row r="79" spans="1:33" x14ac:dyDescent="0.2">
      <c r="A79" t="s">
        <v>39</v>
      </c>
      <c r="B79" s="5">
        <v>273</v>
      </c>
      <c r="C79" s="5">
        <v>499</v>
      </c>
      <c r="D79" s="5">
        <v>416</v>
      </c>
      <c r="E79" s="6">
        <f t="shared" si="8"/>
        <v>396</v>
      </c>
      <c r="F79" s="5">
        <v>211</v>
      </c>
      <c r="G79" s="5">
        <v>961</v>
      </c>
      <c r="H79" s="5">
        <v>1319</v>
      </c>
      <c r="I79" s="6">
        <f t="shared" si="9"/>
        <v>830.33333333333337</v>
      </c>
      <c r="J79" s="5">
        <v>0</v>
      </c>
      <c r="K79" s="5">
        <v>0</v>
      </c>
      <c r="L79" s="5">
        <v>0</v>
      </c>
      <c r="M79" s="6">
        <f t="shared" si="10"/>
        <v>0</v>
      </c>
      <c r="N79" s="5">
        <v>0</v>
      </c>
      <c r="O79" s="5">
        <v>0</v>
      </c>
      <c r="P79" s="5">
        <v>0</v>
      </c>
      <c r="Q79" s="7">
        <f t="shared" si="11"/>
        <v>0</v>
      </c>
      <c r="R79" s="8">
        <v>143.69760192833701</v>
      </c>
      <c r="S79" s="8">
        <v>128.24626453672701</v>
      </c>
      <c r="T79" s="8">
        <v>154.69627097189999</v>
      </c>
      <c r="U79" s="9">
        <f t="shared" si="12"/>
        <v>142.21337914565467</v>
      </c>
      <c r="V79" s="8">
        <v>48.024113590749899</v>
      </c>
      <c r="W79" s="8">
        <v>265.51387757724501</v>
      </c>
      <c r="X79" s="8">
        <v>163.795615451169</v>
      </c>
      <c r="Y79" s="9">
        <f t="shared" si="13"/>
        <v>159.11120220638796</v>
      </c>
      <c r="Z79" s="8">
        <v>0</v>
      </c>
      <c r="AA79" s="8">
        <v>0</v>
      </c>
      <c r="AB79" s="8">
        <v>0</v>
      </c>
      <c r="AC79" s="9">
        <f t="shared" si="14"/>
        <v>0</v>
      </c>
      <c r="AD79" s="8">
        <v>0</v>
      </c>
      <c r="AE79" s="8">
        <v>0</v>
      </c>
      <c r="AF79" s="8">
        <v>0</v>
      </c>
      <c r="AG79" s="9">
        <f t="shared" si="15"/>
        <v>0</v>
      </c>
    </row>
    <row r="80" spans="1:33" x14ac:dyDescent="0.2">
      <c r="A80" t="s">
        <v>80</v>
      </c>
      <c r="B80" s="5">
        <v>283</v>
      </c>
      <c r="C80" s="5">
        <v>405</v>
      </c>
      <c r="D80" s="5">
        <v>648</v>
      </c>
      <c r="E80" s="6">
        <f t="shared" si="8"/>
        <v>445.33333333333331</v>
      </c>
      <c r="F80" s="5">
        <v>499</v>
      </c>
      <c r="G80" s="5">
        <v>729</v>
      </c>
      <c r="H80" s="5">
        <v>1252</v>
      </c>
      <c r="I80" s="6">
        <f t="shared" si="9"/>
        <v>826.66666666666663</v>
      </c>
      <c r="J80" s="5">
        <v>28</v>
      </c>
      <c r="K80" s="5">
        <v>29</v>
      </c>
      <c r="L80" s="5">
        <v>10</v>
      </c>
      <c r="M80" s="6">
        <f t="shared" si="10"/>
        <v>22.333333333333332</v>
      </c>
      <c r="N80" s="5">
        <v>22</v>
      </c>
      <c r="O80" s="5">
        <v>109</v>
      </c>
      <c r="P80" s="5">
        <v>20</v>
      </c>
      <c r="Q80" s="7">
        <f t="shared" si="11"/>
        <v>50.333333333333336</v>
      </c>
      <c r="R80" s="8">
        <v>148.96125035062099</v>
      </c>
      <c r="S80" s="8">
        <v>104.087649573897</v>
      </c>
      <c r="T80" s="8">
        <v>240.96919132161401</v>
      </c>
      <c r="U80" s="9">
        <f t="shared" si="12"/>
        <v>164.67269708204398</v>
      </c>
      <c r="V80" s="8">
        <v>113.57361460561199</v>
      </c>
      <c r="W80" s="8">
        <v>201.41479370844101</v>
      </c>
      <c r="X80" s="8">
        <v>155.47544393090499</v>
      </c>
      <c r="Y80" s="9">
        <f t="shared" si="13"/>
        <v>156.82128408165266</v>
      </c>
      <c r="Z80" s="8">
        <v>56.862595280833297</v>
      </c>
      <c r="AA80" s="8">
        <v>124.192753115054</v>
      </c>
      <c r="AB80" s="8">
        <v>67.367207170458101</v>
      </c>
      <c r="AC80" s="9">
        <f t="shared" si="14"/>
        <v>82.807518522115132</v>
      </c>
      <c r="AD80" s="8">
        <v>75.369955984710103</v>
      </c>
      <c r="AE80" s="8">
        <v>110.527495415134</v>
      </c>
      <c r="AF80" s="8">
        <v>59.632748277566499</v>
      </c>
      <c r="AG80" s="9">
        <f t="shared" si="15"/>
        <v>81.843399892470202</v>
      </c>
    </row>
    <row r="81" spans="1:33" x14ac:dyDescent="0.2">
      <c r="A81" t="s">
        <v>145</v>
      </c>
      <c r="B81" s="5">
        <v>500</v>
      </c>
      <c r="C81" s="5">
        <v>384</v>
      </c>
      <c r="D81" s="5">
        <v>430</v>
      </c>
      <c r="E81" s="6">
        <f t="shared" si="8"/>
        <v>438</v>
      </c>
      <c r="F81" s="5">
        <v>418</v>
      </c>
      <c r="G81" s="5">
        <v>671</v>
      </c>
      <c r="H81" s="5">
        <v>1503</v>
      </c>
      <c r="I81" s="6">
        <f t="shared" si="9"/>
        <v>864</v>
      </c>
      <c r="J81" s="5">
        <v>49</v>
      </c>
      <c r="K81" s="5">
        <v>83</v>
      </c>
      <c r="L81" s="5">
        <v>12</v>
      </c>
      <c r="M81" s="6">
        <f t="shared" si="10"/>
        <v>48</v>
      </c>
      <c r="N81" s="5">
        <v>31</v>
      </c>
      <c r="O81" s="5">
        <v>112</v>
      </c>
      <c r="P81" s="5">
        <v>77</v>
      </c>
      <c r="Q81" s="7">
        <f t="shared" si="11"/>
        <v>73.333333333333329</v>
      </c>
      <c r="R81" s="8">
        <v>263.18242111417101</v>
      </c>
      <c r="S81" s="8">
        <v>98.690512188583796</v>
      </c>
      <c r="T81" s="8">
        <v>159.90239547576201</v>
      </c>
      <c r="U81" s="9">
        <f t="shared" si="12"/>
        <v>173.92510959283894</v>
      </c>
      <c r="V81" s="8">
        <v>95.137817445182193</v>
      </c>
      <c r="W81" s="8">
        <v>185.39002274123999</v>
      </c>
      <c r="X81" s="8">
        <v>186.64504171577499</v>
      </c>
      <c r="Y81" s="9">
        <f t="shared" si="13"/>
        <v>155.72429396739906</v>
      </c>
      <c r="Z81" s="8">
        <v>99.509541741458193</v>
      </c>
      <c r="AA81" s="8">
        <v>355.44822443274001</v>
      </c>
      <c r="AB81" s="8">
        <v>80.840648604549699</v>
      </c>
      <c r="AC81" s="9">
        <f t="shared" si="14"/>
        <v>178.59947159291596</v>
      </c>
      <c r="AD81" s="8">
        <v>106.203119796637</v>
      </c>
      <c r="AE81" s="8">
        <v>113.569536573348</v>
      </c>
      <c r="AF81" s="8">
        <v>229.586080868631</v>
      </c>
      <c r="AG81" s="9">
        <f t="shared" si="15"/>
        <v>149.78624574620531</v>
      </c>
    </row>
    <row r="82" spans="1:33" x14ac:dyDescent="0.2">
      <c r="A82" t="s">
        <v>87</v>
      </c>
      <c r="B82" s="5">
        <v>41</v>
      </c>
      <c r="C82" s="5">
        <v>101</v>
      </c>
      <c r="D82" s="5">
        <v>839</v>
      </c>
      <c r="E82" s="6">
        <f t="shared" si="8"/>
        <v>327</v>
      </c>
      <c r="F82" s="5">
        <v>1465</v>
      </c>
      <c r="G82" s="5">
        <v>65</v>
      </c>
      <c r="H82" s="5">
        <v>767</v>
      </c>
      <c r="I82" s="6">
        <f t="shared" si="9"/>
        <v>765.66666666666663</v>
      </c>
      <c r="J82" s="5">
        <v>12</v>
      </c>
      <c r="K82" s="5">
        <v>2</v>
      </c>
      <c r="L82" s="5">
        <v>7</v>
      </c>
      <c r="M82" s="6">
        <f t="shared" si="10"/>
        <v>7</v>
      </c>
      <c r="N82" s="5">
        <v>12</v>
      </c>
      <c r="O82" s="5">
        <v>485</v>
      </c>
      <c r="P82" s="5">
        <v>0</v>
      </c>
      <c r="Q82" s="7">
        <f t="shared" si="11"/>
        <v>165.66666666666666</v>
      </c>
      <c r="R82" s="8">
        <v>21.580958531362</v>
      </c>
      <c r="S82" s="8">
        <v>25.9576607579348</v>
      </c>
      <c r="T82" s="8">
        <v>311.99560419573203</v>
      </c>
      <c r="U82" s="9">
        <f t="shared" si="12"/>
        <v>119.84474116167628</v>
      </c>
      <c r="V82" s="8">
        <v>333.43756592629597</v>
      </c>
      <c r="W82" s="8">
        <v>17.9587950494494</v>
      </c>
      <c r="X82" s="8">
        <v>95.247336657351497</v>
      </c>
      <c r="Y82" s="9">
        <f t="shared" si="13"/>
        <v>148.88123254436562</v>
      </c>
      <c r="Z82" s="8">
        <v>24.369683691785699</v>
      </c>
      <c r="AA82" s="8">
        <v>8.5650174562105903</v>
      </c>
      <c r="AB82" s="8">
        <v>47.157045019320698</v>
      </c>
      <c r="AC82" s="9">
        <f t="shared" si="14"/>
        <v>26.697248722438996</v>
      </c>
      <c r="AD82" s="8">
        <v>41.110885082569098</v>
      </c>
      <c r="AE82" s="8">
        <v>491.79665391137502</v>
      </c>
      <c r="AF82" s="8">
        <v>0</v>
      </c>
      <c r="AG82" s="9">
        <f t="shared" si="15"/>
        <v>177.63584633131472</v>
      </c>
    </row>
    <row r="83" spans="1:33" x14ac:dyDescent="0.2">
      <c r="A83" t="s">
        <v>125</v>
      </c>
      <c r="B83" s="5">
        <v>280</v>
      </c>
      <c r="C83" s="5">
        <v>252</v>
      </c>
      <c r="D83" s="5">
        <v>797</v>
      </c>
      <c r="E83" s="6">
        <f t="shared" si="8"/>
        <v>443</v>
      </c>
      <c r="F83" s="5">
        <v>856</v>
      </c>
      <c r="G83" s="5">
        <v>390</v>
      </c>
      <c r="H83" s="5">
        <v>947</v>
      </c>
      <c r="I83" s="6">
        <f t="shared" si="9"/>
        <v>731</v>
      </c>
      <c r="J83" s="5">
        <v>298</v>
      </c>
      <c r="K83" s="5">
        <v>171</v>
      </c>
      <c r="L83" s="5">
        <v>69</v>
      </c>
      <c r="M83" s="6">
        <f t="shared" si="10"/>
        <v>179.33333333333334</v>
      </c>
      <c r="N83" s="5">
        <v>225</v>
      </c>
      <c r="O83" s="5">
        <v>1561</v>
      </c>
      <c r="P83" s="5">
        <v>42</v>
      </c>
      <c r="Q83" s="7">
        <f t="shared" si="11"/>
        <v>609.33333333333337</v>
      </c>
      <c r="R83" s="8">
        <v>147.38215582393599</v>
      </c>
      <c r="S83" s="8">
        <v>64.765648623758096</v>
      </c>
      <c r="T83" s="8">
        <v>296.37723068414601</v>
      </c>
      <c r="U83" s="9">
        <f t="shared" si="12"/>
        <v>169.50834504394672</v>
      </c>
      <c r="V83" s="8">
        <v>194.82768357195201</v>
      </c>
      <c r="W83" s="8">
        <v>107.75277029669699</v>
      </c>
      <c r="X83" s="8">
        <v>117.600036264031</v>
      </c>
      <c r="Y83" s="9">
        <f t="shared" si="13"/>
        <v>140.06016337756</v>
      </c>
      <c r="Z83" s="8">
        <v>605.180478346011</v>
      </c>
      <c r="AA83" s="8">
        <v>732.30899250600601</v>
      </c>
      <c r="AB83" s="8">
        <v>464.83372947616101</v>
      </c>
      <c r="AC83" s="9">
        <f t="shared" si="14"/>
        <v>600.77440010939256</v>
      </c>
      <c r="AD83" s="8">
        <v>770.82909529817198</v>
      </c>
      <c r="AE83" s="8">
        <v>1582.87541599104</v>
      </c>
      <c r="AF83" s="8">
        <v>125.22877138289</v>
      </c>
      <c r="AG83" s="9">
        <f t="shared" si="15"/>
        <v>826.31109422403404</v>
      </c>
    </row>
    <row r="84" spans="1:33" x14ac:dyDescent="0.2">
      <c r="A84" t="s">
        <v>116</v>
      </c>
      <c r="B84" s="5">
        <v>229</v>
      </c>
      <c r="C84" s="5">
        <v>364</v>
      </c>
      <c r="D84" s="5">
        <v>297</v>
      </c>
      <c r="E84" s="6">
        <f t="shared" si="8"/>
        <v>296.66666666666669</v>
      </c>
      <c r="F84" s="5">
        <v>486</v>
      </c>
      <c r="G84" s="5">
        <v>455</v>
      </c>
      <c r="H84" s="5">
        <v>964</v>
      </c>
      <c r="I84" s="6">
        <f t="shared" si="9"/>
        <v>635</v>
      </c>
      <c r="J84" s="5">
        <v>33</v>
      </c>
      <c r="K84" s="5">
        <v>26</v>
      </c>
      <c r="L84" s="5">
        <v>41</v>
      </c>
      <c r="M84" s="6">
        <f t="shared" si="10"/>
        <v>33.333333333333336</v>
      </c>
      <c r="N84" s="5">
        <v>18</v>
      </c>
      <c r="O84" s="5">
        <v>2</v>
      </c>
      <c r="P84" s="5">
        <v>114</v>
      </c>
      <c r="Q84" s="7">
        <f t="shared" si="11"/>
        <v>44.666666666666664</v>
      </c>
      <c r="R84" s="8">
        <v>120.53754887029</v>
      </c>
      <c r="S84" s="8">
        <v>93.550381345428306</v>
      </c>
      <c r="T84" s="8">
        <v>110.444212689073</v>
      </c>
      <c r="U84" s="9">
        <f t="shared" si="12"/>
        <v>108.17738096826376</v>
      </c>
      <c r="V84" s="8">
        <v>110.61478296257999</v>
      </c>
      <c r="W84" s="8">
        <v>125.711565346146</v>
      </c>
      <c r="X84" s="8">
        <v>119.711124560218</v>
      </c>
      <c r="Y84" s="9">
        <f t="shared" si="13"/>
        <v>118.67915762298132</v>
      </c>
      <c r="Z84" s="8">
        <v>67.016630152410599</v>
      </c>
      <c r="AA84" s="8">
        <v>111.34522693073799</v>
      </c>
      <c r="AB84" s="8">
        <v>276.20554939887802</v>
      </c>
      <c r="AC84" s="9">
        <f t="shared" si="14"/>
        <v>151.52246882734221</v>
      </c>
      <c r="AD84" s="8">
        <v>61.666327623853697</v>
      </c>
      <c r="AE84" s="8">
        <v>2.0280274388097901</v>
      </c>
      <c r="AF84" s="8">
        <v>339.90666518212902</v>
      </c>
      <c r="AG84" s="9">
        <f t="shared" si="15"/>
        <v>134.53367341493083</v>
      </c>
    </row>
    <row r="85" spans="1:33" x14ac:dyDescent="0.2">
      <c r="A85" t="s">
        <v>76</v>
      </c>
      <c r="B85" s="5">
        <v>1113</v>
      </c>
      <c r="C85" s="5">
        <v>1870</v>
      </c>
      <c r="D85" s="5">
        <v>1</v>
      </c>
      <c r="E85" s="6">
        <f t="shared" si="8"/>
        <v>994.66666666666663</v>
      </c>
      <c r="F85" s="5">
        <v>713</v>
      </c>
      <c r="G85" s="5">
        <v>1</v>
      </c>
      <c r="H85" s="5">
        <v>1417</v>
      </c>
      <c r="I85" s="6">
        <f t="shared" si="9"/>
        <v>710.33333333333337</v>
      </c>
      <c r="J85" s="5">
        <v>0</v>
      </c>
      <c r="K85" s="5">
        <v>0</v>
      </c>
      <c r="L85" s="5">
        <v>0</v>
      </c>
      <c r="M85" s="6">
        <f t="shared" si="10"/>
        <v>0</v>
      </c>
      <c r="N85" s="5">
        <v>4</v>
      </c>
      <c r="O85" s="5">
        <v>1352</v>
      </c>
      <c r="P85" s="5">
        <v>0</v>
      </c>
      <c r="Q85" s="7">
        <f t="shared" si="11"/>
        <v>452</v>
      </c>
      <c r="R85" s="8">
        <v>585.84406940014401</v>
      </c>
      <c r="S85" s="8">
        <v>480.60223383503001</v>
      </c>
      <c r="T85" s="8">
        <v>0.37186603599014501</v>
      </c>
      <c r="U85" s="9">
        <f t="shared" si="12"/>
        <v>355.60605642372144</v>
      </c>
      <c r="V85" s="8">
        <v>162.28053549859999</v>
      </c>
      <c r="W85" s="8">
        <v>0.276289154606914</v>
      </c>
      <c r="X85" s="8">
        <v>175.96541857036101</v>
      </c>
      <c r="Y85" s="9">
        <f t="shared" si="13"/>
        <v>112.8407477411893</v>
      </c>
      <c r="Z85" s="8">
        <v>0</v>
      </c>
      <c r="AA85" s="8">
        <v>0</v>
      </c>
      <c r="AB85" s="8">
        <v>0</v>
      </c>
      <c r="AC85" s="9">
        <f t="shared" si="14"/>
        <v>0</v>
      </c>
      <c r="AD85" s="8">
        <v>13.703628360856399</v>
      </c>
      <c r="AE85" s="8">
        <v>1370.94654863542</v>
      </c>
      <c r="AF85" s="8">
        <v>0</v>
      </c>
      <c r="AG85" s="9">
        <f t="shared" si="15"/>
        <v>461.55005899875874</v>
      </c>
    </row>
    <row r="86" spans="1:33" x14ac:dyDescent="0.2">
      <c r="A86" t="s">
        <v>49</v>
      </c>
      <c r="B86" s="5">
        <v>167</v>
      </c>
      <c r="C86" s="5">
        <v>531</v>
      </c>
      <c r="D86" s="5">
        <v>287</v>
      </c>
      <c r="E86" s="6">
        <f t="shared" si="8"/>
        <v>328.33333333333331</v>
      </c>
      <c r="F86" s="5">
        <v>376</v>
      </c>
      <c r="G86" s="5">
        <v>532</v>
      </c>
      <c r="H86" s="5">
        <v>836</v>
      </c>
      <c r="I86" s="6">
        <f t="shared" si="9"/>
        <v>581.33333333333337</v>
      </c>
      <c r="J86" s="5">
        <v>100</v>
      </c>
      <c r="K86" s="5">
        <v>26</v>
      </c>
      <c r="L86" s="5">
        <v>9</v>
      </c>
      <c r="M86" s="6">
        <f t="shared" si="10"/>
        <v>45</v>
      </c>
      <c r="N86" s="5">
        <v>22</v>
      </c>
      <c r="O86" s="5">
        <v>0</v>
      </c>
      <c r="P86" s="5">
        <v>13</v>
      </c>
      <c r="Q86" s="7">
        <f t="shared" si="11"/>
        <v>11.666666666666666</v>
      </c>
      <c r="R86" s="8">
        <v>87.902928652132999</v>
      </c>
      <c r="S86" s="8">
        <v>136.47047388577599</v>
      </c>
      <c r="T86" s="8">
        <v>106.725552329172</v>
      </c>
      <c r="U86" s="9">
        <f t="shared" si="12"/>
        <v>110.36631828902699</v>
      </c>
      <c r="V86" s="8">
        <v>85.578515213848107</v>
      </c>
      <c r="W86" s="8">
        <v>146.985830250878</v>
      </c>
      <c r="X86" s="8">
        <v>103.815871506579</v>
      </c>
      <c r="Y86" s="9">
        <f t="shared" si="13"/>
        <v>112.12673899043504</v>
      </c>
      <c r="Z86" s="8">
        <v>203.08069743154701</v>
      </c>
      <c r="AA86" s="8">
        <v>111.34522693073799</v>
      </c>
      <c r="AB86" s="8">
        <v>60.630486453412303</v>
      </c>
      <c r="AC86" s="9">
        <f t="shared" si="14"/>
        <v>125.01880360523243</v>
      </c>
      <c r="AD86" s="8">
        <v>75.369955984710103</v>
      </c>
      <c r="AE86" s="8">
        <v>0</v>
      </c>
      <c r="AF86" s="8">
        <v>38.761286380418198</v>
      </c>
      <c r="AG86" s="9">
        <f t="shared" si="15"/>
        <v>38.043747455042769</v>
      </c>
    </row>
    <row r="87" spans="1:33" x14ac:dyDescent="0.2">
      <c r="A87" t="s">
        <v>14</v>
      </c>
      <c r="B87" s="5">
        <v>302</v>
      </c>
      <c r="C87" s="5">
        <v>343</v>
      </c>
      <c r="D87" s="5">
        <v>327</v>
      </c>
      <c r="E87" s="6">
        <f t="shared" si="8"/>
        <v>324</v>
      </c>
      <c r="F87" s="5">
        <v>676</v>
      </c>
      <c r="G87" s="5">
        <v>305</v>
      </c>
      <c r="H87" s="5">
        <v>678</v>
      </c>
      <c r="I87" s="6">
        <f t="shared" si="9"/>
        <v>553</v>
      </c>
      <c r="J87" s="5">
        <v>17</v>
      </c>
      <c r="K87" s="5">
        <v>21</v>
      </c>
      <c r="L87" s="5">
        <v>22</v>
      </c>
      <c r="M87" s="6">
        <f t="shared" si="10"/>
        <v>20</v>
      </c>
      <c r="N87" s="5">
        <v>0</v>
      </c>
      <c r="O87" s="5">
        <v>234</v>
      </c>
      <c r="P87" s="5">
        <v>0</v>
      </c>
      <c r="Q87" s="7">
        <f t="shared" si="11"/>
        <v>78</v>
      </c>
      <c r="R87" s="8">
        <v>158.96218235295899</v>
      </c>
      <c r="S87" s="8">
        <v>88.153243960115205</v>
      </c>
      <c r="T87" s="8">
        <v>121.600193768777</v>
      </c>
      <c r="U87" s="9">
        <f t="shared" si="12"/>
        <v>122.90520669395039</v>
      </c>
      <c r="V87" s="8">
        <v>153.85924543766299</v>
      </c>
      <c r="W87" s="8">
        <v>84.268192155108906</v>
      </c>
      <c r="X87" s="8">
        <v>84.195168518493304</v>
      </c>
      <c r="Y87" s="9">
        <f t="shared" si="13"/>
        <v>107.44086870375507</v>
      </c>
      <c r="Z87" s="8">
        <v>34.523718563363097</v>
      </c>
      <c r="AA87" s="8">
        <v>89.932683290211202</v>
      </c>
      <c r="AB87" s="8">
        <v>148.207855775008</v>
      </c>
      <c r="AC87" s="9">
        <f t="shared" si="14"/>
        <v>90.888085876194097</v>
      </c>
      <c r="AD87" s="8">
        <v>0</v>
      </c>
      <c r="AE87" s="8">
        <v>237.279210340746</v>
      </c>
      <c r="AF87" s="8">
        <v>0</v>
      </c>
      <c r="AG87" s="9">
        <f t="shared" si="15"/>
        <v>79.093070113582002</v>
      </c>
    </row>
    <row r="88" spans="1:33" x14ac:dyDescent="0.2">
      <c r="A88" t="s">
        <v>93</v>
      </c>
      <c r="B88" s="5">
        <v>107</v>
      </c>
      <c r="C88" s="5">
        <v>197</v>
      </c>
      <c r="D88" s="5">
        <v>404</v>
      </c>
      <c r="E88" s="6">
        <f t="shared" si="8"/>
        <v>236</v>
      </c>
      <c r="F88" s="5">
        <v>700</v>
      </c>
      <c r="G88" s="5">
        <v>258</v>
      </c>
      <c r="H88" s="5">
        <v>531</v>
      </c>
      <c r="I88" s="6">
        <f t="shared" si="9"/>
        <v>496.33333333333331</v>
      </c>
      <c r="J88" s="5">
        <v>2</v>
      </c>
      <c r="K88" s="5">
        <v>14</v>
      </c>
      <c r="L88" s="5">
        <v>13</v>
      </c>
      <c r="M88" s="6">
        <f t="shared" si="10"/>
        <v>9.6666666666666661</v>
      </c>
      <c r="N88" s="5">
        <v>11</v>
      </c>
      <c r="O88" s="5">
        <v>639</v>
      </c>
      <c r="P88" s="5">
        <v>0</v>
      </c>
      <c r="Q88" s="7">
        <f t="shared" si="11"/>
        <v>216.66666666666666</v>
      </c>
      <c r="R88" s="8">
        <v>56.321038118432497</v>
      </c>
      <c r="S88" s="8">
        <v>50.630288805080703</v>
      </c>
      <c r="T88" s="8">
        <v>150.23387854001899</v>
      </c>
      <c r="U88" s="9">
        <f t="shared" si="12"/>
        <v>85.728401821177386</v>
      </c>
      <c r="V88" s="8">
        <v>159.32170385556799</v>
      </c>
      <c r="W88" s="8">
        <v>71.282601888583898</v>
      </c>
      <c r="X88" s="8">
        <v>65.940463839704904</v>
      </c>
      <c r="Y88" s="9">
        <f t="shared" si="13"/>
        <v>98.848256527952273</v>
      </c>
      <c r="Z88" s="8">
        <v>4.0616139486309502</v>
      </c>
      <c r="AA88" s="8">
        <v>59.955122193474097</v>
      </c>
      <c r="AB88" s="8">
        <v>87.577369321595498</v>
      </c>
      <c r="AC88" s="9">
        <f t="shared" si="14"/>
        <v>50.531368487900181</v>
      </c>
      <c r="AD88" s="8">
        <v>37.684977992355101</v>
      </c>
      <c r="AE88" s="8">
        <v>647.95476669972902</v>
      </c>
      <c r="AF88" s="8">
        <v>0</v>
      </c>
      <c r="AG88" s="9">
        <f t="shared" si="15"/>
        <v>228.54658156402806</v>
      </c>
    </row>
    <row r="89" spans="1:33" x14ac:dyDescent="0.2">
      <c r="A89" t="s">
        <v>176</v>
      </c>
      <c r="B89" s="5">
        <v>360</v>
      </c>
      <c r="C89" s="5">
        <v>1057</v>
      </c>
      <c r="D89" s="5">
        <v>395</v>
      </c>
      <c r="E89" s="6">
        <f t="shared" si="8"/>
        <v>604</v>
      </c>
      <c r="F89" s="5">
        <v>369</v>
      </c>
      <c r="G89" s="5">
        <v>246</v>
      </c>
      <c r="H89" s="5">
        <v>941</v>
      </c>
      <c r="I89" s="6">
        <f t="shared" si="9"/>
        <v>518.66666666666663</v>
      </c>
      <c r="J89" s="5">
        <v>632</v>
      </c>
      <c r="K89" s="5">
        <v>457</v>
      </c>
      <c r="L89" s="5">
        <v>268</v>
      </c>
      <c r="M89" s="6">
        <f t="shared" si="10"/>
        <v>452.33333333333331</v>
      </c>
      <c r="N89" s="5">
        <v>239</v>
      </c>
      <c r="O89" s="5">
        <v>7055</v>
      </c>
      <c r="P89" s="5">
        <v>592</v>
      </c>
      <c r="Q89" s="7">
        <f t="shared" si="11"/>
        <v>2628.6666666666665</v>
      </c>
      <c r="R89" s="8">
        <v>189.49134320220301</v>
      </c>
      <c r="S89" s="8">
        <v>271.65591506076299</v>
      </c>
      <c r="T89" s="8">
        <v>146.88708421610701</v>
      </c>
      <c r="U89" s="9">
        <f t="shared" si="12"/>
        <v>202.67811415969103</v>
      </c>
      <c r="V89" s="8">
        <v>83.985298175292399</v>
      </c>
      <c r="W89" s="8">
        <v>67.967132033300999</v>
      </c>
      <c r="X89" s="8">
        <v>116.85494627714201</v>
      </c>
      <c r="Y89" s="9">
        <f t="shared" si="13"/>
        <v>89.602458828578463</v>
      </c>
      <c r="Z89" s="8">
        <v>1283.4700077673799</v>
      </c>
      <c r="AA89" s="8">
        <v>1957.10648874412</v>
      </c>
      <c r="AB89" s="8">
        <v>1805.44115216828</v>
      </c>
      <c r="AC89" s="9">
        <f t="shared" si="14"/>
        <v>1682.0058828932599</v>
      </c>
      <c r="AD89" s="8">
        <v>818.79179456116901</v>
      </c>
      <c r="AE89" s="8">
        <v>7153.8667904015401</v>
      </c>
      <c r="AF89" s="8">
        <v>1765.1293490159701</v>
      </c>
      <c r="AG89" s="9">
        <f t="shared" si="15"/>
        <v>3245.9293113262265</v>
      </c>
    </row>
    <row r="90" spans="1:33" x14ac:dyDescent="0.2">
      <c r="A90" t="s">
        <v>55</v>
      </c>
      <c r="B90" s="5">
        <v>199</v>
      </c>
      <c r="C90" s="5">
        <v>221</v>
      </c>
      <c r="D90" s="5">
        <v>153</v>
      </c>
      <c r="E90" s="6">
        <f t="shared" si="8"/>
        <v>191</v>
      </c>
      <c r="F90" s="5">
        <v>248</v>
      </c>
      <c r="G90" s="5">
        <v>384</v>
      </c>
      <c r="H90" s="5">
        <v>839</v>
      </c>
      <c r="I90" s="6">
        <f t="shared" si="9"/>
        <v>490.33333333333331</v>
      </c>
      <c r="J90" s="5">
        <v>39</v>
      </c>
      <c r="K90" s="5">
        <v>29</v>
      </c>
      <c r="L90" s="5">
        <v>11</v>
      </c>
      <c r="M90" s="6">
        <f t="shared" si="10"/>
        <v>26.333333333333332</v>
      </c>
      <c r="N90" s="5">
        <v>28</v>
      </c>
      <c r="O90" s="5">
        <v>86</v>
      </c>
      <c r="P90" s="5">
        <v>0</v>
      </c>
      <c r="Q90" s="7">
        <f t="shared" si="11"/>
        <v>38</v>
      </c>
      <c r="R90" s="8">
        <v>104.74660360343999</v>
      </c>
      <c r="S90" s="8">
        <v>56.798445816867201</v>
      </c>
      <c r="T90" s="8">
        <v>56.895503506492197</v>
      </c>
      <c r="U90" s="9">
        <f t="shared" si="12"/>
        <v>72.813517642266461</v>
      </c>
      <c r="V90" s="8">
        <v>56.445403651687002</v>
      </c>
      <c r="W90" s="8">
        <v>106.095035369055</v>
      </c>
      <c r="X90" s="8">
        <v>104.188416500023</v>
      </c>
      <c r="Y90" s="9">
        <f t="shared" si="13"/>
        <v>88.90961850692166</v>
      </c>
      <c r="Z90" s="8">
        <v>79.201471998303504</v>
      </c>
      <c r="AA90" s="8">
        <v>124.192753115054</v>
      </c>
      <c r="AB90" s="8">
        <v>74.1039278875039</v>
      </c>
      <c r="AC90" s="9">
        <f t="shared" si="14"/>
        <v>92.499384333620469</v>
      </c>
      <c r="AD90" s="8">
        <v>95.925398525994694</v>
      </c>
      <c r="AE90" s="8">
        <v>87.205179868821105</v>
      </c>
      <c r="AF90" s="8">
        <v>0</v>
      </c>
      <c r="AG90" s="9">
        <f t="shared" si="15"/>
        <v>61.043526131605269</v>
      </c>
    </row>
    <row r="91" spans="1:33" x14ac:dyDescent="0.2">
      <c r="A91" t="s">
        <v>77</v>
      </c>
      <c r="B91" s="5">
        <v>143</v>
      </c>
      <c r="C91" s="5">
        <v>441</v>
      </c>
      <c r="D91" s="5">
        <v>417</v>
      </c>
      <c r="E91" s="6">
        <f t="shared" si="8"/>
        <v>333.66666666666669</v>
      </c>
      <c r="F91" s="5">
        <v>350</v>
      </c>
      <c r="G91" s="5">
        <v>312</v>
      </c>
      <c r="H91" s="5">
        <v>634</v>
      </c>
      <c r="I91" s="6">
        <f t="shared" si="9"/>
        <v>432</v>
      </c>
      <c r="J91" s="5">
        <v>70</v>
      </c>
      <c r="K91" s="5">
        <v>56</v>
      </c>
      <c r="L91" s="5">
        <v>77</v>
      </c>
      <c r="M91" s="6">
        <f t="shared" si="10"/>
        <v>67.666666666666671</v>
      </c>
      <c r="N91" s="5">
        <v>167</v>
      </c>
      <c r="O91" s="5">
        <v>245</v>
      </c>
      <c r="P91" s="5">
        <v>64</v>
      </c>
      <c r="Q91" s="7">
        <f t="shared" si="11"/>
        <v>158.66666666666666</v>
      </c>
      <c r="R91" s="8">
        <v>75.270172438652807</v>
      </c>
      <c r="S91" s="8">
        <v>113.339885091577</v>
      </c>
      <c r="T91" s="8">
        <v>155.06813700789101</v>
      </c>
      <c r="U91" s="9">
        <f t="shared" si="12"/>
        <v>114.5593981793736</v>
      </c>
      <c r="V91" s="8">
        <v>79.660851927784094</v>
      </c>
      <c r="W91" s="8">
        <v>86.202216237357305</v>
      </c>
      <c r="X91" s="8">
        <v>78.7311752813049</v>
      </c>
      <c r="Y91" s="9">
        <f t="shared" si="13"/>
        <v>81.531414482148762</v>
      </c>
      <c r="Z91" s="8">
        <v>142.15648820208301</v>
      </c>
      <c r="AA91" s="8">
        <v>239.82048877389701</v>
      </c>
      <c r="AB91" s="8">
        <v>518.72749521252797</v>
      </c>
      <c r="AC91" s="9">
        <f t="shared" si="14"/>
        <v>300.23482406283603</v>
      </c>
      <c r="AD91" s="8">
        <v>572.12648406575397</v>
      </c>
      <c r="AE91" s="8">
        <v>248.43336125420001</v>
      </c>
      <c r="AF91" s="8">
        <v>190.824794488213</v>
      </c>
      <c r="AG91" s="9">
        <f t="shared" si="15"/>
        <v>337.12821326938899</v>
      </c>
    </row>
    <row r="92" spans="1:33" x14ac:dyDescent="0.2">
      <c r="A92" t="s">
        <v>167</v>
      </c>
      <c r="B92" s="5">
        <v>53</v>
      </c>
      <c r="C92" s="5">
        <v>330</v>
      </c>
      <c r="D92" s="5">
        <v>201</v>
      </c>
      <c r="E92" s="6">
        <f t="shared" si="8"/>
        <v>194.66666666666666</v>
      </c>
      <c r="F92" s="5">
        <v>350</v>
      </c>
      <c r="G92" s="5">
        <v>237</v>
      </c>
      <c r="H92" s="5">
        <v>796</v>
      </c>
      <c r="I92" s="6">
        <f t="shared" si="9"/>
        <v>461</v>
      </c>
      <c r="J92" s="5">
        <v>10</v>
      </c>
      <c r="K92" s="5">
        <v>4</v>
      </c>
      <c r="L92" s="5">
        <v>6</v>
      </c>
      <c r="M92" s="6">
        <f t="shared" si="10"/>
        <v>6.666666666666667</v>
      </c>
      <c r="N92" s="5">
        <v>7</v>
      </c>
      <c r="O92" s="5">
        <v>16</v>
      </c>
      <c r="P92" s="5">
        <v>0</v>
      </c>
      <c r="Q92" s="7">
        <f t="shared" si="11"/>
        <v>7.666666666666667</v>
      </c>
      <c r="R92" s="8">
        <v>27.8973366381021</v>
      </c>
      <c r="S92" s="8">
        <v>84.812158912064206</v>
      </c>
      <c r="T92" s="8">
        <v>74.745073234019202</v>
      </c>
      <c r="U92" s="9">
        <f t="shared" si="12"/>
        <v>62.484856261395173</v>
      </c>
      <c r="V92" s="8">
        <v>79.660851927784094</v>
      </c>
      <c r="W92" s="8">
        <v>65.4805296418387</v>
      </c>
      <c r="X92" s="8">
        <v>98.8486049273166</v>
      </c>
      <c r="Y92" s="9">
        <f t="shared" si="13"/>
        <v>81.329995498979812</v>
      </c>
      <c r="Z92" s="8">
        <v>20.3080697431547</v>
      </c>
      <c r="AA92" s="8">
        <v>17.130034912421198</v>
      </c>
      <c r="AB92" s="8">
        <v>40.420324302274899</v>
      </c>
      <c r="AC92" s="9">
        <f t="shared" si="14"/>
        <v>25.952809652616935</v>
      </c>
      <c r="AD92" s="8">
        <v>23.981349631498698</v>
      </c>
      <c r="AE92" s="8">
        <v>16.224219510478299</v>
      </c>
      <c r="AF92" s="8">
        <v>0</v>
      </c>
      <c r="AG92" s="9">
        <f t="shared" si="15"/>
        <v>13.401856380658998</v>
      </c>
    </row>
    <row r="93" spans="1:33" x14ac:dyDescent="0.2">
      <c r="A93" t="s">
        <v>144</v>
      </c>
      <c r="B93" s="5">
        <v>236</v>
      </c>
      <c r="C93" s="5">
        <v>279</v>
      </c>
      <c r="D93" s="5">
        <v>229</v>
      </c>
      <c r="E93" s="6">
        <f t="shared" si="8"/>
        <v>248</v>
      </c>
      <c r="F93" s="5">
        <v>314</v>
      </c>
      <c r="G93" s="5">
        <v>333</v>
      </c>
      <c r="H93" s="5">
        <v>621</v>
      </c>
      <c r="I93" s="6">
        <f t="shared" si="9"/>
        <v>422.66666666666669</v>
      </c>
      <c r="J93" s="5">
        <v>14</v>
      </c>
      <c r="K93" s="5">
        <v>87</v>
      </c>
      <c r="L93" s="5">
        <v>19</v>
      </c>
      <c r="M93" s="6">
        <f t="shared" si="10"/>
        <v>40</v>
      </c>
      <c r="N93" s="5">
        <v>10</v>
      </c>
      <c r="O93" s="5">
        <v>83</v>
      </c>
      <c r="P93" s="5">
        <v>44</v>
      </c>
      <c r="Q93" s="7">
        <f t="shared" si="11"/>
        <v>45.666666666666664</v>
      </c>
      <c r="R93" s="8">
        <v>124.22210276588901</v>
      </c>
      <c r="S93" s="8">
        <v>71.704825262017906</v>
      </c>
      <c r="T93" s="8">
        <v>85.157322241743202</v>
      </c>
      <c r="U93" s="9">
        <f t="shared" si="12"/>
        <v>93.694750089883371</v>
      </c>
      <c r="V93" s="8">
        <v>71.467164300926299</v>
      </c>
      <c r="W93" s="8">
        <v>92.004288484102503</v>
      </c>
      <c r="X93" s="8">
        <v>77.116813643044694</v>
      </c>
      <c r="Y93" s="9">
        <f t="shared" si="13"/>
        <v>80.196088809357832</v>
      </c>
      <c r="Z93" s="8">
        <v>28.431297640416599</v>
      </c>
      <c r="AA93" s="8">
        <v>372.57825934516097</v>
      </c>
      <c r="AB93" s="8">
        <v>127.99769362387001</v>
      </c>
      <c r="AC93" s="9">
        <f t="shared" si="14"/>
        <v>176.33575020314916</v>
      </c>
      <c r="AD93" s="8">
        <v>34.259070902140998</v>
      </c>
      <c r="AE93" s="8">
        <v>84.163138710606404</v>
      </c>
      <c r="AF93" s="8">
        <v>131.192046210646</v>
      </c>
      <c r="AG93" s="9">
        <f t="shared" si="15"/>
        <v>83.204751941131136</v>
      </c>
    </row>
    <row r="94" spans="1:33" x14ac:dyDescent="0.2">
      <c r="A94" t="s">
        <v>118</v>
      </c>
      <c r="B94" s="5">
        <v>74</v>
      </c>
      <c r="C94" s="5">
        <v>268</v>
      </c>
      <c r="D94" s="5">
        <v>95</v>
      </c>
      <c r="E94" s="6">
        <f t="shared" si="8"/>
        <v>145.66666666666666</v>
      </c>
      <c r="F94" s="5">
        <v>300</v>
      </c>
      <c r="G94" s="5">
        <v>327</v>
      </c>
      <c r="H94" s="5">
        <v>654</v>
      </c>
      <c r="I94" s="6">
        <f t="shared" si="9"/>
        <v>427</v>
      </c>
      <c r="J94" s="5">
        <v>309</v>
      </c>
      <c r="K94" s="5">
        <v>155</v>
      </c>
      <c r="L94" s="5">
        <v>82</v>
      </c>
      <c r="M94" s="6">
        <f t="shared" si="10"/>
        <v>182</v>
      </c>
      <c r="N94" s="5">
        <v>201</v>
      </c>
      <c r="O94" s="5">
        <v>238</v>
      </c>
      <c r="P94" s="5">
        <v>237</v>
      </c>
      <c r="Q94" s="7">
        <f t="shared" si="11"/>
        <v>225.33333333333334</v>
      </c>
      <c r="R94" s="8">
        <v>38.950998324897299</v>
      </c>
      <c r="S94" s="8">
        <v>68.8777532982824</v>
      </c>
      <c r="T94" s="8">
        <v>35.3272734190638</v>
      </c>
      <c r="U94" s="9">
        <f t="shared" si="12"/>
        <v>47.718675014081164</v>
      </c>
      <c r="V94" s="8">
        <v>68.280730223814999</v>
      </c>
      <c r="W94" s="8">
        <v>90.346553556461004</v>
      </c>
      <c r="X94" s="8">
        <v>81.214808570936</v>
      </c>
      <c r="Y94" s="9">
        <f t="shared" si="13"/>
        <v>79.947364117070663</v>
      </c>
      <c r="Z94" s="8">
        <v>627.51935506348104</v>
      </c>
      <c r="AA94" s="8">
        <v>663.788852856321</v>
      </c>
      <c r="AB94" s="8">
        <v>552.41109879775604</v>
      </c>
      <c r="AC94" s="9">
        <f t="shared" si="14"/>
        <v>614.57310223918603</v>
      </c>
      <c r="AD94" s="8">
        <v>688.60732513303299</v>
      </c>
      <c r="AE94" s="8">
        <v>241.33526521836501</v>
      </c>
      <c r="AF94" s="8">
        <v>706.64806708916296</v>
      </c>
      <c r="AG94" s="9">
        <f t="shared" si="15"/>
        <v>545.5302191468536</v>
      </c>
    </row>
    <row r="95" spans="1:33" x14ac:dyDescent="0.2">
      <c r="A95" t="s">
        <v>79</v>
      </c>
      <c r="B95" s="5">
        <v>142</v>
      </c>
      <c r="C95" s="5">
        <v>229</v>
      </c>
      <c r="D95" s="5">
        <v>135</v>
      </c>
      <c r="E95" s="6">
        <f t="shared" si="8"/>
        <v>168.66666666666666</v>
      </c>
      <c r="F95" s="5">
        <v>275</v>
      </c>
      <c r="G95" s="5">
        <v>291</v>
      </c>
      <c r="H95" s="5">
        <v>677</v>
      </c>
      <c r="I95" s="6">
        <f t="shared" si="9"/>
        <v>414.33333333333331</v>
      </c>
      <c r="J95" s="5">
        <v>38</v>
      </c>
      <c r="K95" s="5">
        <v>6</v>
      </c>
      <c r="L95" s="5">
        <v>34</v>
      </c>
      <c r="M95" s="6">
        <f t="shared" si="10"/>
        <v>26</v>
      </c>
      <c r="N95" s="5">
        <v>23</v>
      </c>
      <c r="O95" s="5">
        <v>0</v>
      </c>
      <c r="P95" s="5">
        <v>29</v>
      </c>
      <c r="Q95" s="7">
        <f t="shared" si="11"/>
        <v>17.333333333333332</v>
      </c>
      <c r="R95" s="8">
        <v>74.743807596424503</v>
      </c>
      <c r="S95" s="8">
        <v>58.854498154129402</v>
      </c>
      <c r="T95" s="8">
        <v>50.201914858669603</v>
      </c>
      <c r="U95" s="9">
        <f t="shared" si="12"/>
        <v>61.266740203074498</v>
      </c>
      <c r="V95" s="8">
        <v>62.590669371830401</v>
      </c>
      <c r="W95" s="8">
        <v>80.400143990612094</v>
      </c>
      <c r="X95" s="8">
        <v>84.070986854011693</v>
      </c>
      <c r="Y95" s="9">
        <f t="shared" si="13"/>
        <v>75.687266738818067</v>
      </c>
      <c r="Z95" s="8">
        <v>77.170665023987993</v>
      </c>
      <c r="AA95" s="8">
        <v>25.695052368631799</v>
      </c>
      <c r="AB95" s="8">
        <v>229.04850437955801</v>
      </c>
      <c r="AC95" s="9">
        <f t="shared" si="14"/>
        <v>110.63807392405927</v>
      </c>
      <c r="AD95" s="8">
        <v>78.795863074924199</v>
      </c>
      <c r="AE95" s="8">
        <v>0</v>
      </c>
      <c r="AF95" s="8">
        <v>86.467485002471406</v>
      </c>
      <c r="AG95" s="9">
        <f t="shared" si="15"/>
        <v>55.087782692465204</v>
      </c>
    </row>
    <row r="96" spans="1:33" x14ac:dyDescent="0.2">
      <c r="A96" t="s">
        <v>153</v>
      </c>
      <c r="B96" s="5">
        <v>1</v>
      </c>
      <c r="C96" s="5">
        <v>27</v>
      </c>
      <c r="D96" s="5">
        <v>979</v>
      </c>
      <c r="E96" s="6">
        <f t="shared" si="8"/>
        <v>335.66666666666669</v>
      </c>
      <c r="F96" s="5">
        <v>766</v>
      </c>
      <c r="G96" s="5">
        <v>31</v>
      </c>
      <c r="H96" s="5">
        <v>320</v>
      </c>
      <c r="I96" s="6">
        <f t="shared" si="9"/>
        <v>372.33333333333331</v>
      </c>
      <c r="J96" s="5">
        <v>7</v>
      </c>
      <c r="K96" s="5">
        <v>1</v>
      </c>
      <c r="L96" s="5">
        <v>1</v>
      </c>
      <c r="M96" s="6">
        <f t="shared" si="10"/>
        <v>3</v>
      </c>
      <c r="N96" s="5">
        <v>0</v>
      </c>
      <c r="O96" s="5">
        <v>791</v>
      </c>
      <c r="P96" s="5">
        <v>14</v>
      </c>
      <c r="Q96" s="7">
        <f t="shared" si="11"/>
        <v>268.33333333333331</v>
      </c>
      <c r="R96" s="8">
        <v>0.52636484222834201</v>
      </c>
      <c r="S96" s="8">
        <v>6.9391766382598004</v>
      </c>
      <c r="T96" s="8">
        <v>364.056849234352</v>
      </c>
      <c r="U96" s="9">
        <f t="shared" si="12"/>
        <v>123.84079690494671</v>
      </c>
      <c r="V96" s="8">
        <v>174.343464504808</v>
      </c>
      <c r="W96" s="8">
        <v>8.5649637928143498</v>
      </c>
      <c r="X96" s="8">
        <v>39.738132634097099</v>
      </c>
      <c r="Y96" s="9">
        <f t="shared" si="13"/>
        <v>74.215520310573154</v>
      </c>
      <c r="Z96" s="8">
        <v>14.215648820208299</v>
      </c>
      <c r="AA96" s="8">
        <v>4.2825087281052996</v>
      </c>
      <c r="AB96" s="8">
        <v>6.7367207170458103</v>
      </c>
      <c r="AC96" s="9">
        <f t="shared" si="14"/>
        <v>8.4116260884531364</v>
      </c>
      <c r="AD96" s="8">
        <v>0</v>
      </c>
      <c r="AE96" s="8">
        <v>802.08485204927297</v>
      </c>
      <c r="AF96" s="8">
        <v>41.742923794296502</v>
      </c>
      <c r="AG96" s="9">
        <f t="shared" si="15"/>
        <v>281.27592528118981</v>
      </c>
    </row>
    <row r="97" spans="1:33" x14ac:dyDescent="0.2">
      <c r="A97" t="s">
        <v>12</v>
      </c>
      <c r="B97" s="5">
        <v>186</v>
      </c>
      <c r="C97" s="5">
        <v>252</v>
      </c>
      <c r="D97" s="5">
        <v>117</v>
      </c>
      <c r="E97" s="6">
        <f t="shared" si="8"/>
        <v>185</v>
      </c>
      <c r="F97" s="5">
        <v>293</v>
      </c>
      <c r="G97" s="5">
        <v>231</v>
      </c>
      <c r="H97" s="5">
        <v>687</v>
      </c>
      <c r="I97" s="6">
        <f t="shared" si="9"/>
        <v>403.66666666666669</v>
      </c>
      <c r="J97" s="5">
        <v>19</v>
      </c>
      <c r="K97" s="5">
        <v>35</v>
      </c>
      <c r="L97" s="5">
        <v>8</v>
      </c>
      <c r="M97" s="6">
        <f t="shared" si="10"/>
        <v>20.666666666666668</v>
      </c>
      <c r="N97" s="5">
        <v>9</v>
      </c>
      <c r="O97" s="5">
        <v>0</v>
      </c>
      <c r="P97" s="5">
        <v>0</v>
      </c>
      <c r="Q97" s="7">
        <f t="shared" si="11"/>
        <v>3</v>
      </c>
      <c r="R97" s="8">
        <v>97.903860654471501</v>
      </c>
      <c r="S97" s="8">
        <v>64.765648623758096</v>
      </c>
      <c r="T97" s="8">
        <v>43.508326210847002</v>
      </c>
      <c r="U97" s="9">
        <f t="shared" si="12"/>
        <v>68.725945163025543</v>
      </c>
      <c r="V97" s="8">
        <v>66.687513185259306</v>
      </c>
      <c r="W97" s="8">
        <v>63.822794714197201</v>
      </c>
      <c r="X97" s="8">
        <v>85.312803498827293</v>
      </c>
      <c r="Y97" s="9">
        <f t="shared" si="13"/>
        <v>71.941037132761267</v>
      </c>
      <c r="Z97" s="8">
        <v>38.585332511993997</v>
      </c>
      <c r="AA97" s="8">
        <v>149.88780548368501</v>
      </c>
      <c r="AB97" s="8">
        <v>53.893765736366497</v>
      </c>
      <c r="AC97" s="9">
        <f t="shared" si="14"/>
        <v>80.788967910681833</v>
      </c>
      <c r="AD97" s="8">
        <v>30.833163811926902</v>
      </c>
      <c r="AE97" s="8">
        <v>0</v>
      </c>
      <c r="AF97" s="8">
        <v>0</v>
      </c>
      <c r="AG97" s="9">
        <f t="shared" si="15"/>
        <v>10.277721270642301</v>
      </c>
    </row>
    <row r="98" spans="1:33" x14ac:dyDescent="0.2">
      <c r="A98" t="s">
        <v>205</v>
      </c>
      <c r="B98" s="5">
        <v>11</v>
      </c>
      <c r="C98" s="5">
        <v>315</v>
      </c>
      <c r="D98" s="5">
        <v>124</v>
      </c>
      <c r="E98" s="6">
        <f t="shared" si="8"/>
        <v>150</v>
      </c>
      <c r="F98" s="5">
        <v>167</v>
      </c>
      <c r="G98" s="5">
        <v>349</v>
      </c>
      <c r="H98" s="5">
        <v>558</v>
      </c>
      <c r="I98" s="6">
        <f t="shared" si="9"/>
        <v>358</v>
      </c>
      <c r="J98" s="5">
        <v>49</v>
      </c>
      <c r="K98" s="5">
        <v>8</v>
      </c>
      <c r="L98" s="5">
        <v>6</v>
      </c>
      <c r="M98" s="6">
        <f t="shared" si="10"/>
        <v>21</v>
      </c>
      <c r="N98" s="5">
        <v>42</v>
      </c>
      <c r="O98" s="5">
        <v>17</v>
      </c>
      <c r="P98" s="5">
        <v>1</v>
      </c>
      <c r="Q98" s="7">
        <f t="shared" si="11"/>
        <v>20</v>
      </c>
      <c r="R98" s="8">
        <v>5.7900132645117601</v>
      </c>
      <c r="S98" s="8">
        <v>80.957060779697599</v>
      </c>
      <c r="T98" s="8">
        <v>46.111388462778002</v>
      </c>
      <c r="U98" s="9">
        <f t="shared" si="12"/>
        <v>44.286154168995786</v>
      </c>
      <c r="V98" s="8">
        <v>38.009606491257003</v>
      </c>
      <c r="W98" s="8">
        <v>96.424914957813101</v>
      </c>
      <c r="X98" s="8">
        <v>69.293368780706899</v>
      </c>
      <c r="Y98" s="9">
        <f t="shared" si="13"/>
        <v>67.909296743259006</v>
      </c>
      <c r="Z98" s="8">
        <v>99.509541741458193</v>
      </c>
      <c r="AA98" s="8">
        <v>34.260069824842397</v>
      </c>
      <c r="AB98" s="8">
        <v>40.420324302274899</v>
      </c>
      <c r="AC98" s="9">
        <f t="shared" si="14"/>
        <v>58.063311956191832</v>
      </c>
      <c r="AD98" s="8">
        <v>143.88809778899201</v>
      </c>
      <c r="AE98" s="8">
        <v>17.2382332298832</v>
      </c>
      <c r="AF98" s="8">
        <v>2.9816374138783202</v>
      </c>
      <c r="AG98" s="9">
        <f t="shared" si="15"/>
        <v>54.702656144251186</v>
      </c>
    </row>
    <row r="99" spans="1:33" x14ac:dyDescent="0.2">
      <c r="A99" t="s">
        <v>21</v>
      </c>
      <c r="B99" s="5">
        <v>184</v>
      </c>
      <c r="C99" s="5">
        <v>382</v>
      </c>
      <c r="D99" s="5">
        <v>312</v>
      </c>
      <c r="E99" s="6">
        <f t="shared" si="8"/>
        <v>292.66666666666669</v>
      </c>
      <c r="F99" s="5">
        <v>218</v>
      </c>
      <c r="G99" s="5">
        <v>363</v>
      </c>
      <c r="H99" s="5">
        <v>432</v>
      </c>
      <c r="I99" s="6">
        <f t="shared" si="9"/>
        <v>337.66666666666669</v>
      </c>
      <c r="J99" s="5">
        <v>0</v>
      </c>
      <c r="K99" s="5">
        <v>0</v>
      </c>
      <c r="L99" s="5">
        <v>5</v>
      </c>
      <c r="M99" s="6">
        <f t="shared" si="10"/>
        <v>1.6666666666666667</v>
      </c>
      <c r="N99" s="5">
        <v>14</v>
      </c>
      <c r="O99" s="5">
        <v>0</v>
      </c>
      <c r="P99" s="5">
        <v>23</v>
      </c>
      <c r="Q99" s="7">
        <f t="shared" si="11"/>
        <v>12.333333333333334</v>
      </c>
      <c r="R99" s="8">
        <v>96.851130970014907</v>
      </c>
      <c r="S99" s="8">
        <v>98.176499104268203</v>
      </c>
      <c r="T99" s="8">
        <v>116.02220322892499</v>
      </c>
      <c r="U99" s="9">
        <f t="shared" si="12"/>
        <v>103.68327776773604</v>
      </c>
      <c r="V99" s="8">
        <v>49.617330629305499</v>
      </c>
      <c r="W99" s="8">
        <v>100.29296312231</v>
      </c>
      <c r="X99" s="8">
        <v>53.646479056031097</v>
      </c>
      <c r="Y99" s="9">
        <f t="shared" si="13"/>
        <v>67.85225760254886</v>
      </c>
      <c r="Z99" s="8">
        <v>0</v>
      </c>
      <c r="AA99" s="8">
        <v>0</v>
      </c>
      <c r="AB99" s="8">
        <v>33.6836035852291</v>
      </c>
      <c r="AC99" s="9">
        <f t="shared" si="14"/>
        <v>11.227867861743034</v>
      </c>
      <c r="AD99" s="8">
        <v>47.962699262997297</v>
      </c>
      <c r="AE99" s="8">
        <v>0</v>
      </c>
      <c r="AF99" s="8">
        <v>68.577660519201402</v>
      </c>
      <c r="AG99" s="9">
        <f t="shared" si="15"/>
        <v>38.846786594066231</v>
      </c>
    </row>
    <row r="100" spans="1:33" x14ac:dyDescent="0.2">
      <c r="A100" t="s">
        <v>0</v>
      </c>
      <c r="B100" s="5">
        <v>1</v>
      </c>
      <c r="C100" s="5">
        <v>35</v>
      </c>
      <c r="D100" s="5">
        <v>285</v>
      </c>
      <c r="E100" s="6">
        <f t="shared" si="8"/>
        <v>107</v>
      </c>
      <c r="F100" s="5">
        <v>632</v>
      </c>
      <c r="G100" s="5">
        <v>47</v>
      </c>
      <c r="H100" s="5">
        <v>305</v>
      </c>
      <c r="I100" s="6">
        <f t="shared" si="9"/>
        <v>328</v>
      </c>
      <c r="J100" s="5">
        <v>141</v>
      </c>
      <c r="K100" s="5">
        <v>35</v>
      </c>
      <c r="L100" s="5">
        <v>39</v>
      </c>
      <c r="M100" s="6">
        <f t="shared" si="10"/>
        <v>71.666666666666671</v>
      </c>
      <c r="N100" s="5">
        <v>30</v>
      </c>
      <c r="O100" s="5">
        <v>388</v>
      </c>
      <c r="P100" s="5">
        <v>68</v>
      </c>
      <c r="Q100" s="7">
        <f t="shared" si="11"/>
        <v>162</v>
      </c>
      <c r="R100" s="8">
        <v>0.52636484222834201</v>
      </c>
      <c r="S100" s="8">
        <v>8.9952289755219592</v>
      </c>
      <c r="T100" s="8">
        <v>105.981820257191</v>
      </c>
      <c r="U100" s="9">
        <f t="shared" si="12"/>
        <v>38.501138024980435</v>
      </c>
      <c r="V100" s="8">
        <v>143.84473833817</v>
      </c>
      <c r="W100" s="8">
        <v>12.985590266525</v>
      </c>
      <c r="X100" s="8">
        <v>37.875407666873798</v>
      </c>
      <c r="Y100" s="9">
        <f t="shared" si="13"/>
        <v>64.901912090522941</v>
      </c>
      <c r="Z100" s="8">
        <v>286.34378337848199</v>
      </c>
      <c r="AA100" s="8">
        <v>149.88780548368501</v>
      </c>
      <c r="AB100" s="8">
        <v>262.73210796478702</v>
      </c>
      <c r="AC100" s="9">
        <f t="shared" si="14"/>
        <v>232.987898942318</v>
      </c>
      <c r="AD100" s="8">
        <v>102.777212706423</v>
      </c>
      <c r="AE100" s="8">
        <v>393.43732312909998</v>
      </c>
      <c r="AF100" s="8">
        <v>202.75134414372599</v>
      </c>
      <c r="AG100" s="9">
        <f t="shared" si="15"/>
        <v>232.98862665974966</v>
      </c>
    </row>
    <row r="101" spans="1:33" x14ac:dyDescent="0.2">
      <c r="A101" t="s">
        <v>18</v>
      </c>
      <c r="B101" s="5">
        <v>159</v>
      </c>
      <c r="C101" s="5">
        <v>76</v>
      </c>
      <c r="D101" s="5">
        <v>241</v>
      </c>
      <c r="E101" s="6">
        <f t="shared" si="8"/>
        <v>158.66666666666666</v>
      </c>
      <c r="F101" s="5">
        <v>337</v>
      </c>
      <c r="G101" s="5">
        <v>232</v>
      </c>
      <c r="H101" s="5">
        <v>416</v>
      </c>
      <c r="I101" s="6">
        <f t="shared" si="9"/>
        <v>328.33333333333331</v>
      </c>
      <c r="J101" s="5">
        <v>34</v>
      </c>
      <c r="K101" s="5">
        <v>14</v>
      </c>
      <c r="L101" s="5">
        <v>5</v>
      </c>
      <c r="M101" s="6">
        <f t="shared" si="10"/>
        <v>17.666666666666668</v>
      </c>
      <c r="N101" s="5">
        <v>1</v>
      </c>
      <c r="O101" s="5">
        <v>204</v>
      </c>
      <c r="P101" s="5">
        <v>0</v>
      </c>
      <c r="Q101" s="7">
        <f t="shared" si="11"/>
        <v>68.333333333333329</v>
      </c>
      <c r="R101" s="8">
        <v>83.692009914306297</v>
      </c>
      <c r="S101" s="8">
        <v>19.532497203990498</v>
      </c>
      <c r="T101" s="8">
        <v>89.619714673624998</v>
      </c>
      <c r="U101" s="9">
        <f t="shared" si="12"/>
        <v>64.281407263973932</v>
      </c>
      <c r="V101" s="8">
        <v>76.702020284752095</v>
      </c>
      <c r="W101" s="8">
        <v>64.0990838688042</v>
      </c>
      <c r="X101" s="8">
        <v>51.659572424326299</v>
      </c>
      <c r="Y101" s="9">
        <f t="shared" si="13"/>
        <v>64.153558859294208</v>
      </c>
      <c r="Z101" s="8">
        <v>69.047437126726095</v>
      </c>
      <c r="AA101" s="8">
        <v>59.955122193474097</v>
      </c>
      <c r="AB101" s="8">
        <v>33.6836035852291</v>
      </c>
      <c r="AC101" s="9">
        <f t="shared" si="14"/>
        <v>54.228720968476431</v>
      </c>
      <c r="AD101" s="8">
        <v>3.4259070902140998</v>
      </c>
      <c r="AE101" s="8">
        <v>206.85879875859899</v>
      </c>
      <c r="AF101" s="8">
        <v>0</v>
      </c>
      <c r="AG101" s="9">
        <f t="shared" si="15"/>
        <v>70.094901949604363</v>
      </c>
    </row>
    <row r="102" spans="1:33" x14ac:dyDescent="0.2">
      <c r="A102" t="s">
        <v>105</v>
      </c>
      <c r="B102" s="5">
        <v>153</v>
      </c>
      <c r="C102" s="5">
        <v>130</v>
      </c>
      <c r="D102" s="5">
        <v>219</v>
      </c>
      <c r="E102" s="6">
        <f t="shared" si="8"/>
        <v>167.33333333333334</v>
      </c>
      <c r="F102" s="5">
        <v>284</v>
      </c>
      <c r="G102" s="5">
        <v>207</v>
      </c>
      <c r="H102" s="5">
        <v>546</v>
      </c>
      <c r="I102" s="6">
        <f t="shared" si="9"/>
        <v>345.66666666666669</v>
      </c>
      <c r="J102" s="5">
        <v>24</v>
      </c>
      <c r="K102" s="5">
        <v>3</v>
      </c>
      <c r="L102" s="5">
        <v>0</v>
      </c>
      <c r="M102" s="6">
        <f t="shared" si="10"/>
        <v>9</v>
      </c>
      <c r="N102" s="5">
        <v>23</v>
      </c>
      <c r="O102" s="5">
        <v>130</v>
      </c>
      <c r="P102" s="5">
        <v>7</v>
      </c>
      <c r="Q102" s="7">
        <f t="shared" si="11"/>
        <v>53.333333333333336</v>
      </c>
      <c r="R102" s="8">
        <v>80.533820860936302</v>
      </c>
      <c r="S102" s="8">
        <v>33.410850480510099</v>
      </c>
      <c r="T102" s="8">
        <v>81.438661881841796</v>
      </c>
      <c r="U102" s="9">
        <f t="shared" si="12"/>
        <v>65.127777741096068</v>
      </c>
      <c r="V102" s="8">
        <v>64.639091278544797</v>
      </c>
      <c r="W102" s="8">
        <v>57.191855003631296</v>
      </c>
      <c r="X102" s="8">
        <v>67.803188806928205</v>
      </c>
      <c r="Y102" s="9">
        <f t="shared" si="13"/>
        <v>63.211378363034761</v>
      </c>
      <c r="Z102" s="8">
        <v>48.739367383571398</v>
      </c>
      <c r="AA102" s="8">
        <v>12.8475261843159</v>
      </c>
      <c r="AB102" s="8">
        <v>0</v>
      </c>
      <c r="AC102" s="9">
        <f t="shared" si="14"/>
        <v>20.528964522629099</v>
      </c>
      <c r="AD102" s="8">
        <v>78.795863074924199</v>
      </c>
      <c r="AE102" s="8">
        <v>131.82178352263699</v>
      </c>
      <c r="AF102" s="8">
        <v>20.871461897148301</v>
      </c>
      <c r="AG102" s="9">
        <f t="shared" si="15"/>
        <v>77.163036164903161</v>
      </c>
    </row>
    <row r="103" spans="1:33" x14ac:dyDescent="0.2">
      <c r="A103" t="s">
        <v>53</v>
      </c>
      <c r="B103" s="5">
        <v>48</v>
      </c>
      <c r="C103" s="5">
        <v>176</v>
      </c>
      <c r="D103" s="5">
        <v>153</v>
      </c>
      <c r="E103" s="6">
        <f t="shared" si="8"/>
        <v>125.66666666666667</v>
      </c>
      <c r="F103" s="5">
        <v>208</v>
      </c>
      <c r="G103" s="5">
        <v>298</v>
      </c>
      <c r="H103" s="5">
        <v>254</v>
      </c>
      <c r="I103" s="6">
        <f t="shared" si="9"/>
        <v>253.33333333333334</v>
      </c>
      <c r="J103" s="5">
        <v>16</v>
      </c>
      <c r="K103" s="5">
        <v>12</v>
      </c>
      <c r="L103" s="5">
        <v>0</v>
      </c>
      <c r="M103" s="6">
        <f t="shared" si="10"/>
        <v>9.3333333333333339</v>
      </c>
      <c r="N103" s="5">
        <v>0</v>
      </c>
      <c r="O103" s="5">
        <v>0</v>
      </c>
      <c r="P103" s="5">
        <v>0</v>
      </c>
      <c r="Q103" s="7">
        <f t="shared" si="11"/>
        <v>0</v>
      </c>
      <c r="R103" s="8">
        <v>25.265512426960399</v>
      </c>
      <c r="S103" s="8">
        <v>45.233151419767601</v>
      </c>
      <c r="T103" s="8">
        <v>56.895503506492197</v>
      </c>
      <c r="U103" s="9">
        <f t="shared" si="12"/>
        <v>42.464722451073392</v>
      </c>
      <c r="V103" s="8">
        <v>47.341306288511703</v>
      </c>
      <c r="W103" s="8">
        <v>82.334168072860507</v>
      </c>
      <c r="X103" s="8">
        <v>31.542142778314599</v>
      </c>
      <c r="Y103" s="9">
        <f t="shared" si="13"/>
        <v>53.739205713228934</v>
      </c>
      <c r="Z103" s="8">
        <v>32.492911589047601</v>
      </c>
      <c r="AA103" s="8">
        <v>51.390104737263599</v>
      </c>
      <c r="AB103" s="8">
        <v>0</v>
      </c>
      <c r="AC103" s="9">
        <f t="shared" si="14"/>
        <v>27.961005442103737</v>
      </c>
      <c r="AD103" s="8">
        <v>0</v>
      </c>
      <c r="AE103" s="8">
        <v>0</v>
      </c>
      <c r="AF103" s="8">
        <v>0</v>
      </c>
      <c r="AG103" s="9">
        <f t="shared" si="15"/>
        <v>0</v>
      </c>
    </row>
    <row r="104" spans="1:33" x14ac:dyDescent="0.2">
      <c r="A104" t="s">
        <v>88</v>
      </c>
      <c r="B104" s="5">
        <v>80</v>
      </c>
      <c r="C104" s="5">
        <v>135</v>
      </c>
      <c r="D104" s="5">
        <v>145</v>
      </c>
      <c r="E104" s="6">
        <f t="shared" si="8"/>
        <v>120</v>
      </c>
      <c r="F104" s="5">
        <v>245</v>
      </c>
      <c r="G104" s="5">
        <v>177</v>
      </c>
      <c r="H104" s="5">
        <v>438</v>
      </c>
      <c r="I104" s="6">
        <f t="shared" si="9"/>
        <v>286.66666666666669</v>
      </c>
      <c r="J104" s="5">
        <v>23</v>
      </c>
      <c r="K104" s="5">
        <v>9</v>
      </c>
      <c r="L104" s="5">
        <v>0</v>
      </c>
      <c r="M104" s="6">
        <f t="shared" si="10"/>
        <v>10.666666666666666</v>
      </c>
      <c r="N104" s="5">
        <v>4</v>
      </c>
      <c r="O104" s="5">
        <v>1</v>
      </c>
      <c r="P104" s="5">
        <v>8</v>
      </c>
      <c r="Q104" s="7">
        <f t="shared" si="11"/>
        <v>4.333333333333333</v>
      </c>
      <c r="R104" s="8">
        <v>42.109187378267301</v>
      </c>
      <c r="S104" s="8">
        <v>34.695883191298996</v>
      </c>
      <c r="T104" s="8">
        <v>53.920575218571102</v>
      </c>
      <c r="U104" s="9">
        <f t="shared" si="12"/>
        <v>43.575215262712469</v>
      </c>
      <c r="V104" s="8">
        <v>55.762596349448899</v>
      </c>
      <c r="W104" s="8">
        <v>48.9031803654239</v>
      </c>
      <c r="X104" s="8">
        <v>54.391569042920402</v>
      </c>
      <c r="Y104" s="9">
        <f t="shared" si="13"/>
        <v>53.019115252597736</v>
      </c>
      <c r="Z104" s="8">
        <v>46.708560409255902</v>
      </c>
      <c r="AA104" s="8">
        <v>38.542578552947703</v>
      </c>
      <c r="AB104" s="8">
        <v>0</v>
      </c>
      <c r="AC104" s="9">
        <f t="shared" si="14"/>
        <v>28.417046320734539</v>
      </c>
      <c r="AD104" s="8">
        <v>13.703628360856399</v>
      </c>
      <c r="AE104" s="8">
        <v>1.0140137194048999</v>
      </c>
      <c r="AF104" s="8">
        <v>23.8530993110266</v>
      </c>
      <c r="AG104" s="9">
        <f t="shared" si="15"/>
        <v>12.856913797095965</v>
      </c>
    </row>
    <row r="105" spans="1:33" x14ac:dyDescent="0.2">
      <c r="A105" t="s">
        <v>196</v>
      </c>
      <c r="B105" s="5">
        <v>78</v>
      </c>
      <c r="C105" s="5">
        <v>155</v>
      </c>
      <c r="D105" s="5">
        <v>53</v>
      </c>
      <c r="E105" s="6">
        <f t="shared" si="8"/>
        <v>95.333333333333329</v>
      </c>
      <c r="F105" s="5">
        <v>165</v>
      </c>
      <c r="G105" s="5">
        <v>216</v>
      </c>
      <c r="H105" s="5">
        <v>381</v>
      </c>
      <c r="I105" s="6">
        <f t="shared" si="9"/>
        <v>254</v>
      </c>
      <c r="J105" s="5">
        <v>51</v>
      </c>
      <c r="K105" s="5">
        <v>4</v>
      </c>
      <c r="L105" s="5">
        <v>10</v>
      </c>
      <c r="M105" s="6">
        <f t="shared" si="10"/>
        <v>21.666666666666668</v>
      </c>
      <c r="N105" s="5">
        <v>0</v>
      </c>
      <c r="O105" s="5">
        <v>60</v>
      </c>
      <c r="P105" s="5">
        <v>38</v>
      </c>
      <c r="Q105" s="7">
        <f t="shared" si="11"/>
        <v>32.666666666666664</v>
      </c>
      <c r="R105" s="8">
        <v>41.0564576938106</v>
      </c>
      <c r="S105" s="8">
        <v>39.836014034454401</v>
      </c>
      <c r="T105" s="8">
        <v>19.708899907477701</v>
      </c>
      <c r="U105" s="9">
        <f t="shared" si="12"/>
        <v>33.53379054524757</v>
      </c>
      <c r="V105" s="8">
        <v>37.554401623098201</v>
      </c>
      <c r="W105" s="8">
        <v>59.678457395093503</v>
      </c>
      <c r="X105" s="8">
        <v>47.313214167471898</v>
      </c>
      <c r="Y105" s="9">
        <f t="shared" si="13"/>
        <v>48.182024395221198</v>
      </c>
      <c r="Z105" s="8">
        <v>103.571155690089</v>
      </c>
      <c r="AA105" s="8">
        <v>17.130034912421198</v>
      </c>
      <c r="AB105" s="8">
        <v>67.367207170458101</v>
      </c>
      <c r="AC105" s="9">
        <f t="shared" si="14"/>
        <v>62.689465924322768</v>
      </c>
      <c r="AD105" s="8">
        <v>0</v>
      </c>
      <c r="AE105" s="8">
        <v>60.840823164293802</v>
      </c>
      <c r="AF105" s="8">
        <v>113.30222172737599</v>
      </c>
      <c r="AG105" s="9">
        <f t="shared" si="15"/>
        <v>58.047681630556603</v>
      </c>
    </row>
    <row r="106" spans="1:33" x14ac:dyDescent="0.2">
      <c r="A106" t="s">
        <v>158</v>
      </c>
      <c r="B106" s="5">
        <v>187</v>
      </c>
      <c r="C106" s="5">
        <v>221</v>
      </c>
      <c r="D106" s="5">
        <v>141</v>
      </c>
      <c r="E106" s="6">
        <f t="shared" si="8"/>
        <v>183</v>
      </c>
      <c r="F106" s="5">
        <v>133</v>
      </c>
      <c r="G106" s="5">
        <v>260</v>
      </c>
      <c r="H106" s="5">
        <v>272</v>
      </c>
      <c r="I106" s="6">
        <f t="shared" si="9"/>
        <v>221.66666666666666</v>
      </c>
      <c r="J106" s="5">
        <v>30</v>
      </c>
      <c r="K106" s="5">
        <v>0</v>
      </c>
      <c r="L106" s="5">
        <v>9</v>
      </c>
      <c r="M106" s="6">
        <f t="shared" si="10"/>
        <v>13</v>
      </c>
      <c r="N106" s="5">
        <v>0</v>
      </c>
      <c r="O106" s="5">
        <v>0</v>
      </c>
      <c r="P106" s="5">
        <v>0</v>
      </c>
      <c r="Q106" s="7">
        <f t="shared" si="11"/>
        <v>0</v>
      </c>
      <c r="R106" s="8">
        <v>98.430225496699904</v>
      </c>
      <c r="S106" s="8">
        <v>56.798445816867201</v>
      </c>
      <c r="T106" s="8">
        <v>52.433111074610501</v>
      </c>
      <c r="U106" s="9">
        <f t="shared" si="12"/>
        <v>69.220594129392538</v>
      </c>
      <c r="V106" s="8">
        <v>30.271123732557999</v>
      </c>
      <c r="W106" s="8">
        <v>71.835180197797797</v>
      </c>
      <c r="X106" s="8">
        <v>33.777412738982598</v>
      </c>
      <c r="Y106" s="9">
        <f t="shared" si="13"/>
        <v>45.294572223112795</v>
      </c>
      <c r="Z106" s="8">
        <v>60.924209229464203</v>
      </c>
      <c r="AA106" s="8">
        <v>0</v>
      </c>
      <c r="AB106" s="8">
        <v>60.630486453412303</v>
      </c>
      <c r="AC106" s="9">
        <f t="shared" si="14"/>
        <v>40.518231894292171</v>
      </c>
      <c r="AD106" s="8">
        <v>0</v>
      </c>
      <c r="AE106" s="8">
        <v>0</v>
      </c>
      <c r="AF106" s="8">
        <v>0</v>
      </c>
      <c r="AG106" s="9">
        <f t="shared" si="15"/>
        <v>0</v>
      </c>
    </row>
    <row r="107" spans="1:33" x14ac:dyDescent="0.2">
      <c r="A107" t="s">
        <v>154</v>
      </c>
      <c r="B107" s="5">
        <v>206</v>
      </c>
      <c r="C107" s="5">
        <v>226</v>
      </c>
      <c r="D107" s="5">
        <v>36</v>
      </c>
      <c r="E107" s="6">
        <f t="shared" si="8"/>
        <v>156</v>
      </c>
      <c r="F107" s="5">
        <v>297</v>
      </c>
      <c r="G107" s="5">
        <v>54</v>
      </c>
      <c r="H107" s="5">
        <v>426</v>
      </c>
      <c r="I107" s="6">
        <f t="shared" si="9"/>
        <v>259</v>
      </c>
      <c r="J107" s="5">
        <v>42</v>
      </c>
      <c r="K107" s="5">
        <v>124</v>
      </c>
      <c r="L107" s="5">
        <v>4</v>
      </c>
      <c r="M107" s="6">
        <f t="shared" si="10"/>
        <v>56.666666666666664</v>
      </c>
      <c r="N107" s="5">
        <v>169</v>
      </c>
      <c r="O107" s="5">
        <v>359</v>
      </c>
      <c r="P107" s="5">
        <v>0</v>
      </c>
      <c r="Q107" s="7">
        <f t="shared" si="11"/>
        <v>176</v>
      </c>
      <c r="R107" s="8">
        <v>108.43115749903799</v>
      </c>
      <c r="S107" s="8">
        <v>58.083478527656098</v>
      </c>
      <c r="T107" s="8">
        <v>13.3871772956452</v>
      </c>
      <c r="U107" s="9">
        <f t="shared" si="12"/>
        <v>59.967271107446429</v>
      </c>
      <c r="V107" s="8">
        <v>67.597922921576796</v>
      </c>
      <c r="W107" s="8">
        <v>14.919614348773401</v>
      </c>
      <c r="X107" s="8">
        <v>52.9013890691418</v>
      </c>
      <c r="Y107" s="9">
        <f t="shared" si="13"/>
        <v>45.139642113164001</v>
      </c>
      <c r="Z107" s="8">
        <v>85.293892921249906</v>
      </c>
      <c r="AA107" s="8">
        <v>531.03108228505698</v>
      </c>
      <c r="AB107" s="8">
        <v>26.946882868183199</v>
      </c>
      <c r="AC107" s="9">
        <f t="shared" si="14"/>
        <v>214.42395269149674</v>
      </c>
      <c r="AD107" s="8">
        <v>578.97829824618202</v>
      </c>
      <c r="AE107" s="8">
        <v>364.030925266358</v>
      </c>
      <c r="AF107" s="8">
        <v>0</v>
      </c>
      <c r="AG107" s="9">
        <f t="shared" si="15"/>
        <v>314.33640783751338</v>
      </c>
    </row>
    <row r="108" spans="1:33" x14ac:dyDescent="0.2">
      <c r="A108" t="s">
        <v>34</v>
      </c>
      <c r="B108" s="5">
        <v>107</v>
      </c>
      <c r="C108" s="5">
        <v>152</v>
      </c>
      <c r="D108" s="5">
        <v>102</v>
      </c>
      <c r="E108" s="6">
        <f t="shared" si="8"/>
        <v>120.33333333333333</v>
      </c>
      <c r="F108" s="5">
        <v>209</v>
      </c>
      <c r="G108" s="5">
        <v>259</v>
      </c>
      <c r="H108" s="5">
        <v>129</v>
      </c>
      <c r="I108" s="6">
        <f t="shared" si="9"/>
        <v>199</v>
      </c>
      <c r="J108" s="5">
        <v>2</v>
      </c>
      <c r="K108" s="5">
        <v>0</v>
      </c>
      <c r="L108" s="5">
        <v>0</v>
      </c>
      <c r="M108" s="6">
        <f t="shared" si="10"/>
        <v>0.66666666666666663</v>
      </c>
      <c r="N108" s="5">
        <v>0</v>
      </c>
      <c r="O108" s="5">
        <v>0</v>
      </c>
      <c r="P108" s="5">
        <v>0</v>
      </c>
      <c r="Q108" s="7">
        <f t="shared" si="11"/>
        <v>0</v>
      </c>
      <c r="R108" s="8">
        <v>56.321038118432497</v>
      </c>
      <c r="S108" s="8">
        <v>39.064994407981096</v>
      </c>
      <c r="T108" s="8">
        <v>37.930335670994801</v>
      </c>
      <c r="U108" s="9">
        <f t="shared" si="12"/>
        <v>44.438789399136134</v>
      </c>
      <c r="V108" s="8">
        <v>47.568908722591097</v>
      </c>
      <c r="W108" s="8">
        <v>71.558891043190798</v>
      </c>
      <c r="X108" s="8">
        <v>16.019434718120401</v>
      </c>
      <c r="Y108" s="9">
        <f t="shared" si="13"/>
        <v>45.04907816130077</v>
      </c>
      <c r="Z108" s="8">
        <v>4.0616139486309502</v>
      </c>
      <c r="AA108" s="8">
        <v>0</v>
      </c>
      <c r="AB108" s="8">
        <v>0</v>
      </c>
      <c r="AC108" s="9">
        <f t="shared" si="14"/>
        <v>1.3538713162103166</v>
      </c>
      <c r="AD108" s="8">
        <v>0</v>
      </c>
      <c r="AE108" s="8">
        <v>0</v>
      </c>
      <c r="AF108" s="8">
        <v>0</v>
      </c>
      <c r="AG108" s="9">
        <f t="shared" si="15"/>
        <v>0</v>
      </c>
    </row>
    <row r="109" spans="1:33" x14ac:dyDescent="0.2">
      <c r="A109" t="s">
        <v>172</v>
      </c>
      <c r="B109" s="5">
        <v>100</v>
      </c>
      <c r="C109" s="5">
        <v>287</v>
      </c>
      <c r="D109" s="5">
        <v>124</v>
      </c>
      <c r="E109" s="6">
        <f t="shared" si="8"/>
        <v>170.33333333333334</v>
      </c>
      <c r="F109" s="5">
        <v>285</v>
      </c>
      <c r="G109" s="5">
        <v>121</v>
      </c>
      <c r="H109" s="5">
        <v>278</v>
      </c>
      <c r="I109" s="6">
        <f t="shared" si="9"/>
        <v>228</v>
      </c>
      <c r="J109" s="5">
        <v>15</v>
      </c>
      <c r="K109" s="5">
        <v>0</v>
      </c>
      <c r="L109" s="5">
        <v>3</v>
      </c>
      <c r="M109" s="6">
        <f t="shared" si="10"/>
        <v>6</v>
      </c>
      <c r="N109" s="5">
        <v>5</v>
      </c>
      <c r="O109" s="5">
        <v>8</v>
      </c>
      <c r="P109" s="5">
        <v>27</v>
      </c>
      <c r="Q109" s="7">
        <f t="shared" si="11"/>
        <v>13.333333333333334</v>
      </c>
      <c r="R109" s="8">
        <v>52.636484222834198</v>
      </c>
      <c r="S109" s="8">
        <v>73.760877599280093</v>
      </c>
      <c r="T109" s="8">
        <v>46.111388462778002</v>
      </c>
      <c r="U109" s="9">
        <f t="shared" si="12"/>
        <v>57.502916761630765</v>
      </c>
      <c r="V109" s="8">
        <v>64.866693712624198</v>
      </c>
      <c r="W109" s="8">
        <v>33.4309877074366</v>
      </c>
      <c r="X109" s="8">
        <v>34.522502725871902</v>
      </c>
      <c r="Y109" s="9">
        <f t="shared" si="13"/>
        <v>44.2733947153109</v>
      </c>
      <c r="Z109" s="8">
        <v>30.462104614732102</v>
      </c>
      <c r="AA109" s="8">
        <v>0</v>
      </c>
      <c r="AB109" s="8">
        <v>20.2101621511374</v>
      </c>
      <c r="AC109" s="9">
        <f t="shared" si="14"/>
        <v>16.890755588623168</v>
      </c>
      <c r="AD109" s="8">
        <v>17.129535451070499</v>
      </c>
      <c r="AE109" s="8">
        <v>8.1121097552391692</v>
      </c>
      <c r="AF109" s="8">
        <v>80.5042101747147</v>
      </c>
      <c r="AG109" s="9">
        <f t="shared" si="15"/>
        <v>35.248618460341454</v>
      </c>
    </row>
    <row r="110" spans="1:33" x14ac:dyDescent="0.2">
      <c r="A110" t="s">
        <v>19</v>
      </c>
      <c r="B110" s="5">
        <v>124</v>
      </c>
      <c r="C110" s="5">
        <v>114</v>
      </c>
      <c r="D110" s="5">
        <v>47</v>
      </c>
      <c r="E110" s="6">
        <f t="shared" si="8"/>
        <v>95</v>
      </c>
      <c r="F110" s="5">
        <v>184</v>
      </c>
      <c r="G110" s="5">
        <v>185</v>
      </c>
      <c r="H110" s="5">
        <v>299</v>
      </c>
      <c r="I110" s="6">
        <f t="shared" si="9"/>
        <v>222.66666666666666</v>
      </c>
      <c r="J110" s="5">
        <v>0</v>
      </c>
      <c r="K110" s="5">
        <v>0</v>
      </c>
      <c r="L110" s="5">
        <v>0</v>
      </c>
      <c r="M110" s="6">
        <f t="shared" si="10"/>
        <v>0</v>
      </c>
      <c r="N110" s="5">
        <v>0</v>
      </c>
      <c r="O110" s="5">
        <v>0</v>
      </c>
      <c r="P110" s="5">
        <v>0</v>
      </c>
      <c r="Q110" s="7">
        <f t="shared" si="11"/>
        <v>0</v>
      </c>
      <c r="R110" s="8">
        <v>65.269240436314305</v>
      </c>
      <c r="S110" s="8">
        <v>29.298745805985799</v>
      </c>
      <c r="T110" s="8">
        <v>17.477703691536799</v>
      </c>
      <c r="U110" s="9">
        <f t="shared" si="12"/>
        <v>37.348563311278973</v>
      </c>
      <c r="V110" s="8">
        <v>41.878847870606499</v>
      </c>
      <c r="W110" s="8">
        <v>51.113493602279199</v>
      </c>
      <c r="X110" s="8">
        <v>37.130317679984501</v>
      </c>
      <c r="Y110" s="9">
        <f t="shared" si="13"/>
        <v>43.374219717623397</v>
      </c>
      <c r="Z110" s="8">
        <v>0</v>
      </c>
      <c r="AA110" s="8">
        <v>0</v>
      </c>
      <c r="AB110" s="8">
        <v>0</v>
      </c>
      <c r="AC110" s="9">
        <f t="shared" si="14"/>
        <v>0</v>
      </c>
      <c r="AD110" s="8">
        <v>0</v>
      </c>
      <c r="AE110" s="8">
        <v>0</v>
      </c>
      <c r="AF110" s="8">
        <v>0</v>
      </c>
      <c r="AG110" s="9">
        <f t="shared" si="15"/>
        <v>0</v>
      </c>
    </row>
    <row r="111" spans="1:33" x14ac:dyDescent="0.2">
      <c r="A111" t="s">
        <v>4</v>
      </c>
      <c r="B111" s="5">
        <v>54</v>
      </c>
      <c r="C111" s="5">
        <v>112</v>
      </c>
      <c r="D111" s="5">
        <v>102</v>
      </c>
      <c r="E111" s="6">
        <f t="shared" si="8"/>
        <v>89.333333333333329</v>
      </c>
      <c r="F111" s="5">
        <v>187</v>
      </c>
      <c r="G111" s="5">
        <v>121</v>
      </c>
      <c r="H111" s="5">
        <v>423</v>
      </c>
      <c r="I111" s="6">
        <f t="shared" si="9"/>
        <v>243.66666666666666</v>
      </c>
      <c r="J111" s="5">
        <v>22</v>
      </c>
      <c r="K111" s="5">
        <v>0</v>
      </c>
      <c r="L111" s="5">
        <v>0</v>
      </c>
      <c r="M111" s="6">
        <f t="shared" si="10"/>
        <v>7.333333333333333</v>
      </c>
      <c r="N111" s="5">
        <v>0</v>
      </c>
      <c r="O111" s="5">
        <v>0</v>
      </c>
      <c r="P111" s="5">
        <v>0</v>
      </c>
      <c r="Q111" s="7">
        <f t="shared" si="11"/>
        <v>0</v>
      </c>
      <c r="R111" s="8">
        <v>28.423701480330401</v>
      </c>
      <c r="S111" s="8">
        <v>28.784732721670299</v>
      </c>
      <c r="T111" s="8">
        <v>37.930335670994801</v>
      </c>
      <c r="U111" s="9">
        <f t="shared" si="12"/>
        <v>31.712923290998503</v>
      </c>
      <c r="V111" s="8">
        <v>42.561655172844702</v>
      </c>
      <c r="W111" s="8">
        <v>33.4309877074366</v>
      </c>
      <c r="X111" s="8">
        <v>52.528844075697101</v>
      </c>
      <c r="Y111" s="9">
        <f t="shared" si="13"/>
        <v>42.840495651992796</v>
      </c>
      <c r="Z111" s="8">
        <v>44.677753434940399</v>
      </c>
      <c r="AA111" s="8">
        <v>0</v>
      </c>
      <c r="AB111" s="8">
        <v>0</v>
      </c>
      <c r="AC111" s="9">
        <f t="shared" si="14"/>
        <v>14.892584478313466</v>
      </c>
      <c r="AD111" s="8">
        <v>0</v>
      </c>
      <c r="AE111" s="8">
        <v>0</v>
      </c>
      <c r="AF111" s="8">
        <v>0</v>
      </c>
      <c r="AG111" s="9">
        <f t="shared" si="15"/>
        <v>0</v>
      </c>
    </row>
    <row r="112" spans="1:33" x14ac:dyDescent="0.2">
      <c r="A112" t="s">
        <v>180</v>
      </c>
      <c r="B112" s="5">
        <v>93</v>
      </c>
      <c r="C112" s="5">
        <v>86</v>
      </c>
      <c r="D112" s="5">
        <v>388</v>
      </c>
      <c r="E112" s="6">
        <f t="shared" si="8"/>
        <v>189</v>
      </c>
      <c r="F112" s="5">
        <v>402</v>
      </c>
      <c r="G112" s="5">
        <v>60</v>
      </c>
      <c r="H112" s="5">
        <v>162</v>
      </c>
      <c r="I112" s="6">
        <f t="shared" si="9"/>
        <v>208</v>
      </c>
      <c r="J112" s="5">
        <v>0</v>
      </c>
      <c r="K112" s="5">
        <v>0</v>
      </c>
      <c r="L112" s="5">
        <v>0</v>
      </c>
      <c r="M112" s="6">
        <f t="shared" si="10"/>
        <v>0</v>
      </c>
      <c r="N112" s="5">
        <v>0</v>
      </c>
      <c r="O112" s="5">
        <v>63</v>
      </c>
      <c r="P112" s="5">
        <v>0</v>
      </c>
      <c r="Q112" s="7">
        <f t="shared" si="11"/>
        <v>21</v>
      </c>
      <c r="R112" s="8">
        <v>48.9519303272358</v>
      </c>
      <c r="S112" s="8">
        <v>22.102562625568201</v>
      </c>
      <c r="T112" s="8">
        <v>144.28402196417599</v>
      </c>
      <c r="U112" s="9">
        <f t="shared" si="12"/>
        <v>71.779504972326663</v>
      </c>
      <c r="V112" s="8">
        <v>91.496178499912006</v>
      </c>
      <c r="W112" s="8">
        <v>16.5773492764149</v>
      </c>
      <c r="X112" s="8">
        <v>20.117429646011701</v>
      </c>
      <c r="Y112" s="9">
        <f t="shared" si="13"/>
        <v>42.730319140779535</v>
      </c>
      <c r="Z112" s="8">
        <v>0</v>
      </c>
      <c r="AA112" s="8">
        <v>0</v>
      </c>
      <c r="AB112" s="8">
        <v>0</v>
      </c>
      <c r="AC112" s="9">
        <f t="shared" si="14"/>
        <v>0</v>
      </c>
      <c r="AD112" s="8">
        <v>0</v>
      </c>
      <c r="AE112" s="8">
        <v>63.882864322508503</v>
      </c>
      <c r="AF112" s="8">
        <v>0</v>
      </c>
      <c r="AG112" s="9">
        <f t="shared" si="15"/>
        <v>21.294288107502833</v>
      </c>
    </row>
    <row r="113" spans="1:33" x14ac:dyDescent="0.2">
      <c r="A113" t="s">
        <v>178</v>
      </c>
      <c r="B113" s="5">
        <v>288</v>
      </c>
      <c r="C113" s="5">
        <v>773</v>
      </c>
      <c r="D113" s="5">
        <v>84</v>
      </c>
      <c r="E113" s="6">
        <f t="shared" si="8"/>
        <v>381.66666666666669</v>
      </c>
      <c r="F113" s="5">
        <v>199</v>
      </c>
      <c r="G113" s="5">
        <v>111</v>
      </c>
      <c r="H113" s="5">
        <v>387</v>
      </c>
      <c r="I113" s="6">
        <f t="shared" si="9"/>
        <v>232.33333333333334</v>
      </c>
      <c r="J113" s="5">
        <v>497</v>
      </c>
      <c r="K113" s="5">
        <v>136</v>
      </c>
      <c r="L113" s="5">
        <v>125</v>
      </c>
      <c r="M113" s="6">
        <f t="shared" si="10"/>
        <v>252.66666666666666</v>
      </c>
      <c r="N113" s="5">
        <v>147</v>
      </c>
      <c r="O113" s="5">
        <v>5180</v>
      </c>
      <c r="P113" s="5">
        <v>327</v>
      </c>
      <c r="Q113" s="7">
        <f t="shared" si="11"/>
        <v>1884.6666666666667</v>
      </c>
      <c r="R113" s="8">
        <v>151.59307456176199</v>
      </c>
      <c r="S113" s="8">
        <v>198.66605708795601</v>
      </c>
      <c r="T113" s="8">
        <v>31.2367470231722</v>
      </c>
      <c r="U113" s="9">
        <f t="shared" si="12"/>
        <v>127.16529289096341</v>
      </c>
      <c r="V113" s="8">
        <v>45.2928843817973</v>
      </c>
      <c r="W113" s="8">
        <v>30.668096161367501</v>
      </c>
      <c r="X113" s="8">
        <v>48.058304154361203</v>
      </c>
      <c r="Y113" s="9">
        <f t="shared" si="13"/>
        <v>41.339761565841997</v>
      </c>
      <c r="Z113" s="8">
        <v>1009.31106623479</v>
      </c>
      <c r="AA113" s="8">
        <v>582.42118702232005</v>
      </c>
      <c r="AB113" s="8">
        <v>842.09008963072597</v>
      </c>
      <c r="AC113" s="9">
        <f t="shared" si="14"/>
        <v>811.27411429594542</v>
      </c>
      <c r="AD113" s="8">
        <v>503.60834226147199</v>
      </c>
      <c r="AE113" s="8">
        <v>5252.5910665173596</v>
      </c>
      <c r="AF113" s="8">
        <v>974.99543433821202</v>
      </c>
      <c r="AG113" s="9">
        <f t="shared" si="15"/>
        <v>2243.7316143723478</v>
      </c>
    </row>
    <row r="114" spans="1:33" x14ac:dyDescent="0.2">
      <c r="A114" t="s">
        <v>173</v>
      </c>
      <c r="B114" s="5">
        <v>3</v>
      </c>
      <c r="C114" s="5">
        <v>7</v>
      </c>
      <c r="D114" s="5">
        <v>232</v>
      </c>
      <c r="E114" s="6">
        <f t="shared" si="8"/>
        <v>80.666666666666671</v>
      </c>
      <c r="F114" s="5">
        <v>432</v>
      </c>
      <c r="G114" s="5">
        <v>19</v>
      </c>
      <c r="H114" s="5">
        <v>156</v>
      </c>
      <c r="I114" s="6">
        <f t="shared" si="9"/>
        <v>202.33333333333334</v>
      </c>
      <c r="J114" s="5">
        <v>7</v>
      </c>
      <c r="K114" s="5">
        <v>12</v>
      </c>
      <c r="L114" s="5">
        <v>0</v>
      </c>
      <c r="M114" s="6">
        <f t="shared" si="10"/>
        <v>6.333333333333333</v>
      </c>
      <c r="N114" s="5">
        <v>23</v>
      </c>
      <c r="O114" s="5">
        <v>248</v>
      </c>
      <c r="P114" s="5">
        <v>0</v>
      </c>
      <c r="Q114" s="7">
        <f t="shared" si="11"/>
        <v>90.333333333333329</v>
      </c>
      <c r="R114" s="8">
        <v>1.57909452668502</v>
      </c>
      <c r="S114" s="8">
        <v>1.7990457951043901</v>
      </c>
      <c r="T114" s="8">
        <v>86.272920349713701</v>
      </c>
      <c r="U114" s="9">
        <f t="shared" si="12"/>
        <v>29.883686890501039</v>
      </c>
      <c r="V114" s="8">
        <v>98.324251522293594</v>
      </c>
      <c r="W114" s="8">
        <v>5.2494939375313701</v>
      </c>
      <c r="X114" s="8">
        <v>19.3723396591223</v>
      </c>
      <c r="Y114" s="9">
        <f t="shared" si="13"/>
        <v>40.98202837298242</v>
      </c>
      <c r="Z114" s="8">
        <v>14.215648820208299</v>
      </c>
      <c r="AA114" s="8">
        <v>51.390104737263599</v>
      </c>
      <c r="AB114" s="8">
        <v>0</v>
      </c>
      <c r="AC114" s="9">
        <f t="shared" si="14"/>
        <v>21.868584519157299</v>
      </c>
      <c r="AD114" s="8">
        <v>78.795863074924199</v>
      </c>
      <c r="AE114" s="8">
        <v>251.47540241241401</v>
      </c>
      <c r="AF114" s="8">
        <v>0</v>
      </c>
      <c r="AG114" s="9">
        <f t="shared" si="15"/>
        <v>110.09042182911274</v>
      </c>
    </row>
    <row r="115" spans="1:33" x14ac:dyDescent="0.2">
      <c r="A115" t="s">
        <v>75</v>
      </c>
      <c r="B115" s="5">
        <v>434</v>
      </c>
      <c r="C115" s="5">
        <v>368</v>
      </c>
      <c r="D115" s="5">
        <v>0</v>
      </c>
      <c r="E115" s="6">
        <f t="shared" si="8"/>
        <v>267.33333333333331</v>
      </c>
      <c r="F115" s="5">
        <v>142</v>
      </c>
      <c r="G115" s="5">
        <v>2</v>
      </c>
      <c r="H115" s="5">
        <v>723</v>
      </c>
      <c r="I115" s="6">
        <f t="shared" si="9"/>
        <v>289</v>
      </c>
      <c r="J115" s="5">
        <v>0</v>
      </c>
      <c r="K115" s="5">
        <v>0</v>
      </c>
      <c r="L115" s="5">
        <v>0</v>
      </c>
      <c r="M115" s="6">
        <f t="shared" si="10"/>
        <v>0</v>
      </c>
      <c r="N115" s="5">
        <v>0</v>
      </c>
      <c r="O115" s="5">
        <v>360</v>
      </c>
      <c r="P115" s="5">
        <v>0</v>
      </c>
      <c r="Q115" s="7">
        <f t="shared" si="11"/>
        <v>120</v>
      </c>
      <c r="R115" s="8">
        <v>228.44234152710001</v>
      </c>
      <c r="S115" s="8">
        <v>94.578407514059407</v>
      </c>
      <c r="T115" s="8">
        <v>0</v>
      </c>
      <c r="U115" s="9">
        <f t="shared" si="12"/>
        <v>107.67358301371981</v>
      </c>
      <c r="V115" s="8">
        <v>32.319545639272398</v>
      </c>
      <c r="W115" s="8">
        <v>0.552578309213829</v>
      </c>
      <c r="X115" s="8">
        <v>89.783343420163206</v>
      </c>
      <c r="Y115" s="9">
        <f t="shared" si="13"/>
        <v>40.885155789549806</v>
      </c>
      <c r="Z115" s="8">
        <v>0</v>
      </c>
      <c r="AA115" s="8">
        <v>0</v>
      </c>
      <c r="AB115" s="8">
        <v>0</v>
      </c>
      <c r="AC115" s="9">
        <f t="shared" si="14"/>
        <v>0</v>
      </c>
      <c r="AD115" s="8">
        <v>0</v>
      </c>
      <c r="AE115" s="8">
        <v>365.044938985763</v>
      </c>
      <c r="AF115" s="8">
        <v>0</v>
      </c>
      <c r="AG115" s="9">
        <f t="shared" si="15"/>
        <v>121.68164632858766</v>
      </c>
    </row>
    <row r="116" spans="1:33" x14ac:dyDescent="0.2">
      <c r="A116" t="s">
        <v>32</v>
      </c>
      <c r="B116" s="5">
        <v>85</v>
      </c>
      <c r="C116" s="5">
        <v>177</v>
      </c>
      <c r="D116" s="5">
        <v>156</v>
      </c>
      <c r="E116" s="6">
        <f t="shared" si="8"/>
        <v>139.33333333333334</v>
      </c>
      <c r="F116" s="5">
        <v>152</v>
      </c>
      <c r="G116" s="5">
        <v>157</v>
      </c>
      <c r="H116" s="5">
        <v>355</v>
      </c>
      <c r="I116" s="6">
        <f t="shared" si="9"/>
        <v>221.33333333333334</v>
      </c>
      <c r="J116" s="5">
        <v>2</v>
      </c>
      <c r="K116" s="5">
        <v>6</v>
      </c>
      <c r="L116" s="5">
        <v>0</v>
      </c>
      <c r="M116" s="6">
        <f t="shared" si="10"/>
        <v>2.6666666666666665</v>
      </c>
      <c r="N116" s="5">
        <v>18</v>
      </c>
      <c r="O116" s="5">
        <v>37</v>
      </c>
      <c r="P116" s="5">
        <v>1</v>
      </c>
      <c r="Q116" s="7">
        <f t="shared" si="11"/>
        <v>18.666666666666668</v>
      </c>
      <c r="R116" s="8">
        <v>44.741011589408998</v>
      </c>
      <c r="S116" s="8">
        <v>45.490157961925298</v>
      </c>
      <c r="T116" s="8">
        <v>58.011101614462603</v>
      </c>
      <c r="U116" s="9">
        <f t="shared" si="12"/>
        <v>49.414090388598964</v>
      </c>
      <c r="V116" s="8">
        <v>34.595569980066301</v>
      </c>
      <c r="W116" s="8">
        <v>43.377397273285602</v>
      </c>
      <c r="X116" s="8">
        <v>44.0844908909515</v>
      </c>
      <c r="Y116" s="9">
        <f t="shared" si="13"/>
        <v>40.685819381434463</v>
      </c>
      <c r="Z116" s="8">
        <v>4.0616139486309502</v>
      </c>
      <c r="AA116" s="8">
        <v>25.695052368631799</v>
      </c>
      <c r="AB116" s="8">
        <v>0</v>
      </c>
      <c r="AC116" s="9">
        <f t="shared" si="14"/>
        <v>9.9188887724209156</v>
      </c>
      <c r="AD116" s="8">
        <v>61.666327623853697</v>
      </c>
      <c r="AE116" s="8">
        <v>37.5185076179812</v>
      </c>
      <c r="AF116" s="8">
        <v>2.9816374138783202</v>
      </c>
      <c r="AG116" s="9">
        <f t="shared" si="15"/>
        <v>34.055490885237738</v>
      </c>
    </row>
    <row r="117" spans="1:33" x14ac:dyDescent="0.2">
      <c r="A117" t="s">
        <v>124</v>
      </c>
      <c r="B117" s="5">
        <v>125</v>
      </c>
      <c r="C117" s="5">
        <v>145</v>
      </c>
      <c r="D117" s="5">
        <v>61</v>
      </c>
      <c r="E117" s="6">
        <f t="shared" si="8"/>
        <v>110.33333333333333</v>
      </c>
      <c r="F117" s="5">
        <v>109</v>
      </c>
      <c r="G117" s="5">
        <v>195</v>
      </c>
      <c r="H117" s="5">
        <v>325</v>
      </c>
      <c r="I117" s="6">
        <f t="shared" si="9"/>
        <v>209.66666666666666</v>
      </c>
      <c r="J117" s="5">
        <v>12</v>
      </c>
      <c r="K117" s="5">
        <v>16</v>
      </c>
      <c r="L117" s="5">
        <v>0</v>
      </c>
      <c r="M117" s="6">
        <f t="shared" si="10"/>
        <v>9.3333333333333339</v>
      </c>
      <c r="N117" s="5">
        <v>30</v>
      </c>
      <c r="O117" s="5">
        <v>0</v>
      </c>
      <c r="P117" s="5">
        <v>17</v>
      </c>
      <c r="Q117" s="7">
        <f t="shared" si="11"/>
        <v>15.666666666666666</v>
      </c>
      <c r="R117" s="8">
        <v>65.795605278542695</v>
      </c>
      <c r="S117" s="8">
        <v>37.265948612876699</v>
      </c>
      <c r="T117" s="8">
        <v>22.683828195398899</v>
      </c>
      <c r="U117" s="9">
        <f t="shared" si="12"/>
        <v>41.915127362272763</v>
      </c>
      <c r="V117" s="8">
        <v>24.808665314652799</v>
      </c>
      <c r="W117" s="8">
        <v>53.876385148348298</v>
      </c>
      <c r="X117" s="8">
        <v>40.359040956504899</v>
      </c>
      <c r="Y117" s="9">
        <f t="shared" si="13"/>
        <v>39.681363806501999</v>
      </c>
      <c r="Z117" s="8">
        <v>24.369683691785699</v>
      </c>
      <c r="AA117" s="8">
        <v>68.520139649684694</v>
      </c>
      <c r="AB117" s="8">
        <v>0</v>
      </c>
      <c r="AC117" s="9">
        <f t="shared" si="14"/>
        <v>30.963274447156795</v>
      </c>
      <c r="AD117" s="8">
        <v>102.777212706423</v>
      </c>
      <c r="AE117" s="8">
        <v>0</v>
      </c>
      <c r="AF117" s="8">
        <v>50.687836035931497</v>
      </c>
      <c r="AG117" s="9">
        <f t="shared" si="15"/>
        <v>51.155016247451499</v>
      </c>
    </row>
    <row r="118" spans="1:33" x14ac:dyDescent="0.2">
      <c r="A118" t="s">
        <v>46</v>
      </c>
      <c r="B118" s="5">
        <v>12</v>
      </c>
      <c r="C118" s="5">
        <v>15</v>
      </c>
      <c r="D118" s="5">
        <v>123</v>
      </c>
      <c r="E118" s="6">
        <f t="shared" si="8"/>
        <v>50</v>
      </c>
      <c r="F118" s="5">
        <v>207</v>
      </c>
      <c r="G118" s="5">
        <v>152</v>
      </c>
      <c r="H118" s="5">
        <v>200</v>
      </c>
      <c r="I118" s="6">
        <f t="shared" si="9"/>
        <v>186.33333333333334</v>
      </c>
      <c r="J118" s="5">
        <v>0</v>
      </c>
      <c r="K118" s="5">
        <v>0</v>
      </c>
      <c r="L118" s="5">
        <v>0</v>
      </c>
      <c r="M118" s="6">
        <f t="shared" si="10"/>
        <v>0</v>
      </c>
      <c r="N118" s="5">
        <v>0</v>
      </c>
      <c r="O118" s="5">
        <v>4</v>
      </c>
      <c r="P118" s="5">
        <v>0</v>
      </c>
      <c r="Q118" s="7">
        <f t="shared" si="11"/>
        <v>1.3333333333333333</v>
      </c>
      <c r="R118" s="8">
        <v>6.3163781067400997</v>
      </c>
      <c r="S118" s="8">
        <v>3.8550981323665501</v>
      </c>
      <c r="T118" s="8">
        <v>45.7395224267879</v>
      </c>
      <c r="U118" s="9">
        <f t="shared" si="12"/>
        <v>18.636999555298186</v>
      </c>
      <c r="V118" s="8">
        <v>47.113703854432302</v>
      </c>
      <c r="W118" s="8">
        <v>41.995951500251003</v>
      </c>
      <c r="X118" s="8">
        <v>24.836332896310701</v>
      </c>
      <c r="Y118" s="9">
        <f t="shared" si="13"/>
        <v>37.981996083664662</v>
      </c>
      <c r="Z118" s="8">
        <v>0</v>
      </c>
      <c r="AA118" s="8">
        <v>0</v>
      </c>
      <c r="AB118" s="8">
        <v>0</v>
      </c>
      <c r="AC118" s="9">
        <f t="shared" si="14"/>
        <v>0</v>
      </c>
      <c r="AD118" s="8">
        <v>0</v>
      </c>
      <c r="AE118" s="8">
        <v>4.0560548776195899</v>
      </c>
      <c r="AF118" s="8">
        <v>0</v>
      </c>
      <c r="AG118" s="9">
        <f t="shared" si="15"/>
        <v>1.3520182925398634</v>
      </c>
    </row>
    <row r="119" spans="1:33" x14ac:dyDescent="0.2">
      <c r="A119" t="s">
        <v>190</v>
      </c>
      <c r="B119" s="5">
        <v>44</v>
      </c>
      <c r="C119" s="5">
        <v>206</v>
      </c>
      <c r="D119" s="5">
        <v>90</v>
      </c>
      <c r="E119" s="6">
        <f t="shared" si="8"/>
        <v>113.33333333333333</v>
      </c>
      <c r="F119" s="5">
        <v>82</v>
      </c>
      <c r="G119" s="5">
        <v>212</v>
      </c>
      <c r="H119" s="5">
        <v>255</v>
      </c>
      <c r="I119" s="6">
        <f t="shared" si="9"/>
        <v>183</v>
      </c>
      <c r="J119" s="5">
        <v>5</v>
      </c>
      <c r="K119" s="5">
        <v>0</v>
      </c>
      <c r="L119" s="5">
        <v>3</v>
      </c>
      <c r="M119" s="6">
        <f t="shared" si="10"/>
        <v>2.6666666666666665</v>
      </c>
      <c r="N119" s="5">
        <v>0</v>
      </c>
      <c r="O119" s="5">
        <v>15</v>
      </c>
      <c r="P119" s="5">
        <v>7</v>
      </c>
      <c r="Q119" s="7">
        <f t="shared" si="11"/>
        <v>7.333333333333333</v>
      </c>
      <c r="R119" s="8">
        <v>23.160053058047001</v>
      </c>
      <c r="S119" s="8">
        <v>52.943347684500701</v>
      </c>
      <c r="T119" s="8">
        <v>33.467943239113097</v>
      </c>
      <c r="U119" s="9">
        <f t="shared" si="12"/>
        <v>36.52378132722027</v>
      </c>
      <c r="V119" s="8">
        <v>18.6633995945094</v>
      </c>
      <c r="W119" s="8">
        <v>58.573300776665903</v>
      </c>
      <c r="X119" s="8">
        <v>31.6663244427961</v>
      </c>
      <c r="Y119" s="9">
        <f t="shared" si="13"/>
        <v>36.301008271323802</v>
      </c>
      <c r="Z119" s="8">
        <v>10.1540348715774</v>
      </c>
      <c r="AA119" s="8">
        <v>0</v>
      </c>
      <c r="AB119" s="8">
        <v>20.2101621511374</v>
      </c>
      <c r="AC119" s="9">
        <f t="shared" si="14"/>
        <v>10.121399007571599</v>
      </c>
      <c r="AD119" s="8">
        <v>0</v>
      </c>
      <c r="AE119" s="8">
        <v>15.210205791073401</v>
      </c>
      <c r="AF119" s="8">
        <v>20.871461897148301</v>
      </c>
      <c r="AG119" s="9">
        <f t="shared" si="15"/>
        <v>12.027222562740567</v>
      </c>
    </row>
    <row r="120" spans="1:33" x14ac:dyDescent="0.2">
      <c r="A120" t="s">
        <v>104</v>
      </c>
      <c r="B120" s="5">
        <v>45</v>
      </c>
      <c r="C120" s="5">
        <v>78</v>
      </c>
      <c r="D120" s="5">
        <v>85</v>
      </c>
      <c r="E120" s="6">
        <f t="shared" si="8"/>
        <v>69.333333333333329</v>
      </c>
      <c r="F120" s="5">
        <v>143</v>
      </c>
      <c r="G120" s="5">
        <v>73</v>
      </c>
      <c r="H120" s="5">
        <v>356</v>
      </c>
      <c r="I120" s="6">
        <f t="shared" si="9"/>
        <v>190.66666666666666</v>
      </c>
      <c r="J120" s="5">
        <v>5</v>
      </c>
      <c r="K120" s="5">
        <v>0</v>
      </c>
      <c r="L120" s="5">
        <v>0</v>
      </c>
      <c r="M120" s="6">
        <f t="shared" si="10"/>
        <v>1.6666666666666667</v>
      </c>
      <c r="N120" s="5">
        <v>3</v>
      </c>
      <c r="O120" s="5">
        <v>0</v>
      </c>
      <c r="P120" s="5">
        <v>0</v>
      </c>
      <c r="Q120" s="7">
        <f t="shared" si="11"/>
        <v>1</v>
      </c>
      <c r="R120" s="8">
        <v>23.686417900275401</v>
      </c>
      <c r="S120" s="8">
        <v>20.046510288306099</v>
      </c>
      <c r="T120" s="8">
        <v>31.608613059162298</v>
      </c>
      <c r="U120" s="9">
        <f t="shared" si="12"/>
        <v>25.113847082581263</v>
      </c>
      <c r="V120" s="8">
        <v>32.547148073351799</v>
      </c>
      <c r="W120" s="8">
        <v>20.169108286304802</v>
      </c>
      <c r="X120" s="8">
        <v>44.208672555432997</v>
      </c>
      <c r="Y120" s="9">
        <f t="shared" si="13"/>
        <v>32.308309638363198</v>
      </c>
      <c r="Z120" s="8">
        <v>10.1540348715774</v>
      </c>
      <c r="AA120" s="8">
        <v>0</v>
      </c>
      <c r="AB120" s="8">
        <v>0</v>
      </c>
      <c r="AC120" s="9">
        <f t="shared" si="14"/>
        <v>3.3846782905257999</v>
      </c>
      <c r="AD120" s="8">
        <v>10.277721270642299</v>
      </c>
      <c r="AE120" s="8">
        <v>0</v>
      </c>
      <c r="AF120" s="8">
        <v>0</v>
      </c>
      <c r="AG120" s="9">
        <f t="shared" si="15"/>
        <v>3.4259070902140998</v>
      </c>
    </row>
    <row r="121" spans="1:33" x14ac:dyDescent="0.2">
      <c r="A121" t="s">
        <v>26</v>
      </c>
      <c r="B121" s="5">
        <v>74</v>
      </c>
      <c r="C121" s="5">
        <v>65</v>
      </c>
      <c r="D121" s="5">
        <v>103</v>
      </c>
      <c r="E121" s="6">
        <f t="shared" si="8"/>
        <v>80.666666666666671</v>
      </c>
      <c r="F121" s="5">
        <v>62</v>
      </c>
      <c r="G121" s="5">
        <v>176</v>
      </c>
      <c r="H121" s="5">
        <v>275</v>
      </c>
      <c r="I121" s="6">
        <f t="shared" si="9"/>
        <v>171</v>
      </c>
      <c r="J121" s="5">
        <v>11</v>
      </c>
      <c r="K121" s="5">
        <v>15</v>
      </c>
      <c r="L121" s="5">
        <v>21</v>
      </c>
      <c r="M121" s="6">
        <f t="shared" si="10"/>
        <v>15.666666666666666</v>
      </c>
      <c r="N121" s="5">
        <v>18</v>
      </c>
      <c r="O121" s="5">
        <v>29</v>
      </c>
      <c r="P121" s="5">
        <v>0</v>
      </c>
      <c r="Q121" s="7">
        <f t="shared" si="11"/>
        <v>15.666666666666666</v>
      </c>
      <c r="R121" s="8">
        <v>38.950998324897299</v>
      </c>
      <c r="S121" s="8">
        <v>16.705425240255099</v>
      </c>
      <c r="T121" s="8">
        <v>38.302201706985002</v>
      </c>
      <c r="U121" s="9">
        <f t="shared" si="12"/>
        <v>31.319541757379131</v>
      </c>
      <c r="V121" s="8">
        <v>14.1113509129218</v>
      </c>
      <c r="W121" s="8">
        <v>48.6268912108169</v>
      </c>
      <c r="X121" s="8">
        <v>34.149957732427197</v>
      </c>
      <c r="Y121" s="9">
        <f t="shared" si="13"/>
        <v>32.296066618721966</v>
      </c>
      <c r="Z121" s="8">
        <v>22.3388767174702</v>
      </c>
      <c r="AA121" s="8">
        <v>64.237630921579395</v>
      </c>
      <c r="AB121" s="8">
        <v>141.47113505796199</v>
      </c>
      <c r="AC121" s="9">
        <f t="shared" si="14"/>
        <v>76.015880899003861</v>
      </c>
      <c r="AD121" s="8">
        <v>61.666327623853697</v>
      </c>
      <c r="AE121" s="8">
        <v>29.406397862742001</v>
      </c>
      <c r="AF121" s="8">
        <v>0</v>
      </c>
      <c r="AG121" s="9">
        <f t="shared" si="15"/>
        <v>30.357575162198568</v>
      </c>
    </row>
    <row r="122" spans="1:33" x14ac:dyDescent="0.2">
      <c r="A122" t="s">
        <v>110</v>
      </c>
      <c r="B122" s="5">
        <v>75</v>
      </c>
      <c r="C122" s="5">
        <v>168</v>
      </c>
      <c r="D122" s="5">
        <v>94</v>
      </c>
      <c r="E122" s="6">
        <f t="shared" si="8"/>
        <v>112.33333333333333</v>
      </c>
      <c r="F122" s="5">
        <v>73</v>
      </c>
      <c r="G122" s="5">
        <v>191</v>
      </c>
      <c r="H122" s="5">
        <v>200</v>
      </c>
      <c r="I122" s="6">
        <f t="shared" si="9"/>
        <v>154.66666666666666</v>
      </c>
      <c r="J122" s="5">
        <v>38</v>
      </c>
      <c r="K122" s="5">
        <v>7</v>
      </c>
      <c r="L122" s="5">
        <v>0</v>
      </c>
      <c r="M122" s="6">
        <f t="shared" si="10"/>
        <v>15</v>
      </c>
      <c r="N122" s="5">
        <v>6</v>
      </c>
      <c r="O122" s="5">
        <v>20</v>
      </c>
      <c r="P122" s="5">
        <v>9</v>
      </c>
      <c r="Q122" s="7">
        <f t="shared" si="11"/>
        <v>11.666666666666666</v>
      </c>
      <c r="R122" s="8">
        <v>39.477363167125603</v>
      </c>
      <c r="S122" s="8">
        <v>43.1770990825054</v>
      </c>
      <c r="T122" s="8">
        <v>34.955407383073599</v>
      </c>
      <c r="U122" s="9">
        <f t="shared" si="12"/>
        <v>39.203289877568203</v>
      </c>
      <c r="V122" s="8">
        <v>16.614977687795001</v>
      </c>
      <c r="W122" s="8">
        <v>52.771228529920698</v>
      </c>
      <c r="X122" s="8">
        <v>24.836332896310701</v>
      </c>
      <c r="Y122" s="9">
        <f t="shared" si="13"/>
        <v>31.407513038008801</v>
      </c>
      <c r="Z122" s="8">
        <v>77.170665023987993</v>
      </c>
      <c r="AA122" s="8">
        <v>29.977561096737102</v>
      </c>
      <c r="AB122" s="8">
        <v>0</v>
      </c>
      <c r="AC122" s="9">
        <f t="shared" si="14"/>
        <v>35.71607537357503</v>
      </c>
      <c r="AD122" s="8">
        <v>20.555442541284599</v>
      </c>
      <c r="AE122" s="8">
        <v>20.280274388097901</v>
      </c>
      <c r="AF122" s="8">
        <v>26.8347367249049</v>
      </c>
      <c r="AG122" s="9">
        <f t="shared" si="15"/>
        <v>22.556817884762467</v>
      </c>
    </row>
    <row r="123" spans="1:33" x14ac:dyDescent="0.2">
      <c r="A123" t="s">
        <v>194</v>
      </c>
      <c r="B123" s="5">
        <v>0</v>
      </c>
      <c r="C123" s="5">
        <v>13</v>
      </c>
      <c r="D123" s="5">
        <v>216</v>
      </c>
      <c r="E123" s="6">
        <f t="shared" si="8"/>
        <v>76.333333333333329</v>
      </c>
      <c r="F123" s="5">
        <v>342</v>
      </c>
      <c r="G123" s="5">
        <v>1</v>
      </c>
      <c r="H123" s="5">
        <v>95</v>
      </c>
      <c r="I123" s="6">
        <f t="shared" si="9"/>
        <v>146</v>
      </c>
      <c r="J123" s="5">
        <v>0</v>
      </c>
      <c r="K123" s="5">
        <v>8</v>
      </c>
      <c r="L123" s="5">
        <v>0</v>
      </c>
      <c r="M123" s="6">
        <f t="shared" si="10"/>
        <v>2.6666666666666665</v>
      </c>
      <c r="N123" s="5">
        <v>0</v>
      </c>
      <c r="O123" s="5">
        <v>106</v>
      </c>
      <c r="P123" s="5">
        <v>0</v>
      </c>
      <c r="Q123" s="7">
        <f t="shared" si="11"/>
        <v>35.333333333333336</v>
      </c>
      <c r="R123" s="8">
        <v>0</v>
      </c>
      <c r="S123" s="8">
        <v>3.3410850480510099</v>
      </c>
      <c r="T123" s="8">
        <v>80.323063773871397</v>
      </c>
      <c r="U123" s="9">
        <f t="shared" si="12"/>
        <v>27.888049607307469</v>
      </c>
      <c r="V123" s="8">
        <v>77.8400324551491</v>
      </c>
      <c r="W123" s="8">
        <v>0.276289154606914</v>
      </c>
      <c r="X123" s="8">
        <v>11.7972581257476</v>
      </c>
      <c r="Y123" s="9">
        <f t="shared" si="13"/>
        <v>29.971193245167871</v>
      </c>
      <c r="Z123" s="8">
        <v>0</v>
      </c>
      <c r="AA123" s="8">
        <v>34.260069824842397</v>
      </c>
      <c r="AB123" s="8">
        <v>0</v>
      </c>
      <c r="AC123" s="9">
        <f t="shared" si="14"/>
        <v>11.420023274947466</v>
      </c>
      <c r="AD123" s="8">
        <v>0</v>
      </c>
      <c r="AE123" s="8">
        <v>107.485454256919</v>
      </c>
      <c r="AF123" s="8">
        <v>0</v>
      </c>
      <c r="AG123" s="9">
        <f t="shared" si="15"/>
        <v>35.828484752306331</v>
      </c>
    </row>
    <row r="124" spans="1:33" x14ac:dyDescent="0.2">
      <c r="A124" t="s">
        <v>143</v>
      </c>
      <c r="B124" s="5">
        <v>6</v>
      </c>
      <c r="C124" s="5">
        <v>173</v>
      </c>
      <c r="D124" s="5">
        <v>73</v>
      </c>
      <c r="E124" s="6">
        <f t="shared" si="8"/>
        <v>84</v>
      </c>
      <c r="F124" s="5">
        <v>78</v>
      </c>
      <c r="G124" s="5">
        <v>99</v>
      </c>
      <c r="H124" s="5">
        <v>237</v>
      </c>
      <c r="I124" s="6">
        <f t="shared" si="9"/>
        <v>138</v>
      </c>
      <c r="J124" s="5">
        <v>8</v>
      </c>
      <c r="K124" s="5">
        <v>3</v>
      </c>
      <c r="L124" s="5">
        <v>13</v>
      </c>
      <c r="M124" s="6">
        <f t="shared" si="10"/>
        <v>8</v>
      </c>
      <c r="N124" s="5">
        <v>21</v>
      </c>
      <c r="O124" s="5">
        <v>33</v>
      </c>
      <c r="P124" s="5">
        <v>17</v>
      </c>
      <c r="Q124" s="7">
        <f t="shared" si="11"/>
        <v>23.666666666666668</v>
      </c>
      <c r="R124" s="8">
        <v>3.1581890533700498</v>
      </c>
      <c r="S124" s="8">
        <v>44.462131793294198</v>
      </c>
      <c r="T124" s="8">
        <v>27.146220627280599</v>
      </c>
      <c r="U124" s="9">
        <f t="shared" si="12"/>
        <v>24.922180491314947</v>
      </c>
      <c r="V124" s="8">
        <v>17.752989858191899</v>
      </c>
      <c r="W124" s="8">
        <v>27.352626306084499</v>
      </c>
      <c r="X124" s="8">
        <v>29.4310544821282</v>
      </c>
      <c r="Y124" s="9">
        <f t="shared" si="13"/>
        <v>24.845556882134868</v>
      </c>
      <c r="Z124" s="8">
        <v>16.246455794523801</v>
      </c>
      <c r="AA124" s="8">
        <v>12.8475261843159</v>
      </c>
      <c r="AB124" s="8">
        <v>87.577369321595498</v>
      </c>
      <c r="AC124" s="9">
        <f t="shared" si="14"/>
        <v>38.890450433478399</v>
      </c>
      <c r="AD124" s="8">
        <v>71.944048894496007</v>
      </c>
      <c r="AE124" s="8">
        <v>33.462452740361599</v>
      </c>
      <c r="AF124" s="8">
        <v>50.687836035931497</v>
      </c>
      <c r="AG124" s="9">
        <f t="shared" si="15"/>
        <v>52.031445890263036</v>
      </c>
    </row>
    <row r="125" spans="1:33" x14ac:dyDescent="0.2">
      <c r="A125" t="s">
        <v>181</v>
      </c>
      <c r="B125" s="5">
        <v>2</v>
      </c>
      <c r="C125" s="5">
        <v>9</v>
      </c>
      <c r="D125" s="5">
        <v>33</v>
      </c>
      <c r="E125" s="6">
        <f t="shared" si="8"/>
        <v>14.666666666666666</v>
      </c>
      <c r="F125" s="5">
        <v>196</v>
      </c>
      <c r="G125" s="5">
        <v>34</v>
      </c>
      <c r="H125" s="5">
        <v>120</v>
      </c>
      <c r="I125" s="6">
        <f t="shared" si="9"/>
        <v>116.66666666666667</v>
      </c>
      <c r="J125" s="5">
        <v>0</v>
      </c>
      <c r="K125" s="5">
        <v>8</v>
      </c>
      <c r="L125" s="5">
        <v>0</v>
      </c>
      <c r="M125" s="6">
        <f t="shared" si="10"/>
        <v>2.6666666666666665</v>
      </c>
      <c r="N125" s="5">
        <v>0</v>
      </c>
      <c r="O125" s="5">
        <v>5</v>
      </c>
      <c r="P125" s="5">
        <v>14</v>
      </c>
      <c r="Q125" s="7">
        <f t="shared" si="11"/>
        <v>6.333333333333333</v>
      </c>
      <c r="R125" s="8">
        <v>1.05272968445668</v>
      </c>
      <c r="S125" s="8">
        <v>2.31305887941993</v>
      </c>
      <c r="T125" s="8">
        <v>12.271579187674799</v>
      </c>
      <c r="U125" s="9">
        <f t="shared" si="12"/>
        <v>5.212455917183803</v>
      </c>
      <c r="V125" s="8">
        <v>44.610077079559098</v>
      </c>
      <c r="W125" s="8">
        <v>9.3938312566350906</v>
      </c>
      <c r="X125" s="8">
        <v>14.9017997377864</v>
      </c>
      <c r="Y125" s="9">
        <f t="shared" si="13"/>
        <v>22.96856935799353</v>
      </c>
      <c r="Z125" s="8">
        <v>0</v>
      </c>
      <c r="AA125" s="8">
        <v>34.260069824842397</v>
      </c>
      <c r="AB125" s="8">
        <v>0</v>
      </c>
      <c r="AC125" s="9">
        <f t="shared" si="14"/>
        <v>11.420023274947466</v>
      </c>
      <c r="AD125" s="8">
        <v>0</v>
      </c>
      <c r="AE125" s="8">
        <v>5.0700685970244797</v>
      </c>
      <c r="AF125" s="8">
        <v>41.742923794296502</v>
      </c>
      <c r="AG125" s="9">
        <f t="shared" si="15"/>
        <v>15.604330797106995</v>
      </c>
    </row>
    <row r="126" spans="1:33" x14ac:dyDescent="0.2">
      <c r="A126" t="s">
        <v>56</v>
      </c>
      <c r="B126" s="5">
        <v>7</v>
      </c>
      <c r="C126" s="5">
        <v>79</v>
      </c>
      <c r="D126" s="5">
        <v>40</v>
      </c>
      <c r="E126" s="6">
        <f t="shared" si="8"/>
        <v>42</v>
      </c>
      <c r="F126" s="5">
        <v>65</v>
      </c>
      <c r="G126" s="5">
        <v>94</v>
      </c>
      <c r="H126" s="5">
        <v>225</v>
      </c>
      <c r="I126" s="6">
        <f t="shared" si="9"/>
        <v>128</v>
      </c>
      <c r="J126" s="5">
        <v>2</v>
      </c>
      <c r="K126" s="5">
        <v>13</v>
      </c>
      <c r="L126" s="5">
        <v>0</v>
      </c>
      <c r="M126" s="6">
        <f t="shared" si="10"/>
        <v>5</v>
      </c>
      <c r="N126" s="5">
        <v>0</v>
      </c>
      <c r="O126" s="5">
        <v>0</v>
      </c>
      <c r="P126" s="5">
        <v>0</v>
      </c>
      <c r="Q126" s="7">
        <f t="shared" si="11"/>
        <v>0</v>
      </c>
      <c r="R126" s="8">
        <v>3.6845538955983899</v>
      </c>
      <c r="S126" s="8">
        <v>20.303516830463799</v>
      </c>
      <c r="T126" s="8">
        <v>14.874641439605799</v>
      </c>
      <c r="U126" s="9">
        <f t="shared" si="12"/>
        <v>12.954237388555995</v>
      </c>
      <c r="V126" s="8">
        <v>14.7941582151599</v>
      </c>
      <c r="W126" s="8">
        <v>25.971180533049999</v>
      </c>
      <c r="X126" s="8">
        <v>27.940874508349498</v>
      </c>
      <c r="Y126" s="9">
        <f t="shared" si="13"/>
        <v>22.902071085519797</v>
      </c>
      <c r="Z126" s="8">
        <v>4.0616139486309502</v>
      </c>
      <c r="AA126" s="8">
        <v>55.672613465368798</v>
      </c>
      <c r="AB126" s="8">
        <v>0</v>
      </c>
      <c r="AC126" s="9">
        <f t="shared" si="14"/>
        <v>19.911409137999915</v>
      </c>
      <c r="AD126" s="8">
        <v>0</v>
      </c>
      <c r="AE126" s="8">
        <v>0</v>
      </c>
      <c r="AF126" s="8">
        <v>0</v>
      </c>
      <c r="AG126" s="9">
        <f t="shared" si="15"/>
        <v>0</v>
      </c>
    </row>
    <row r="127" spans="1:33" x14ac:dyDescent="0.2">
      <c r="A127" t="s">
        <v>51</v>
      </c>
      <c r="B127" s="5">
        <v>8</v>
      </c>
      <c r="C127" s="5">
        <v>168</v>
      </c>
      <c r="D127" s="5">
        <v>97</v>
      </c>
      <c r="E127" s="6">
        <f t="shared" si="8"/>
        <v>91</v>
      </c>
      <c r="F127" s="5">
        <v>38</v>
      </c>
      <c r="G127" s="5">
        <v>121</v>
      </c>
      <c r="H127" s="5">
        <v>180</v>
      </c>
      <c r="I127" s="6">
        <f t="shared" si="9"/>
        <v>113</v>
      </c>
      <c r="J127" s="5">
        <v>0</v>
      </c>
      <c r="K127" s="5">
        <v>0</v>
      </c>
      <c r="L127" s="5">
        <v>0</v>
      </c>
      <c r="M127" s="6">
        <f t="shared" si="10"/>
        <v>0</v>
      </c>
      <c r="N127" s="5">
        <v>0</v>
      </c>
      <c r="O127" s="5">
        <v>0</v>
      </c>
      <c r="P127" s="5">
        <v>0</v>
      </c>
      <c r="Q127" s="7">
        <f t="shared" si="11"/>
        <v>0</v>
      </c>
      <c r="R127" s="8">
        <v>4.2109187378267299</v>
      </c>
      <c r="S127" s="8">
        <v>43.1770990825054</v>
      </c>
      <c r="T127" s="8">
        <v>36.071005491044097</v>
      </c>
      <c r="U127" s="9">
        <f t="shared" si="12"/>
        <v>27.819674437125411</v>
      </c>
      <c r="V127" s="8">
        <v>8.6488924950165593</v>
      </c>
      <c r="W127" s="8">
        <v>33.4309877074366</v>
      </c>
      <c r="X127" s="8">
        <v>22.3526996066796</v>
      </c>
      <c r="Y127" s="9">
        <f t="shared" si="13"/>
        <v>21.477526603044254</v>
      </c>
      <c r="Z127" s="8">
        <v>0</v>
      </c>
      <c r="AA127" s="8">
        <v>0</v>
      </c>
      <c r="AB127" s="8">
        <v>0</v>
      </c>
      <c r="AC127" s="9">
        <f t="shared" si="14"/>
        <v>0</v>
      </c>
      <c r="AD127" s="8">
        <v>0</v>
      </c>
      <c r="AE127" s="8">
        <v>0</v>
      </c>
      <c r="AF127" s="8">
        <v>0</v>
      </c>
      <c r="AG127" s="9">
        <f t="shared" si="15"/>
        <v>0</v>
      </c>
    </row>
    <row r="128" spans="1:33" x14ac:dyDescent="0.2">
      <c r="A128" t="s">
        <v>33</v>
      </c>
      <c r="B128" s="5">
        <v>7</v>
      </c>
      <c r="C128" s="5">
        <v>0</v>
      </c>
      <c r="D128" s="5">
        <v>48</v>
      </c>
      <c r="E128" s="6">
        <f t="shared" si="8"/>
        <v>18.333333333333332</v>
      </c>
      <c r="F128" s="5">
        <v>136</v>
      </c>
      <c r="G128" s="5">
        <v>43</v>
      </c>
      <c r="H128" s="5">
        <v>164</v>
      </c>
      <c r="I128" s="6">
        <f t="shared" si="9"/>
        <v>114.33333333333333</v>
      </c>
      <c r="J128" s="5">
        <v>13</v>
      </c>
      <c r="K128" s="5">
        <v>0</v>
      </c>
      <c r="L128" s="5">
        <v>0</v>
      </c>
      <c r="M128" s="6">
        <f t="shared" si="10"/>
        <v>4.333333333333333</v>
      </c>
      <c r="N128" s="5">
        <v>9</v>
      </c>
      <c r="O128" s="5">
        <v>24</v>
      </c>
      <c r="P128" s="5">
        <v>0</v>
      </c>
      <c r="Q128" s="7">
        <f t="shared" si="11"/>
        <v>11</v>
      </c>
      <c r="R128" s="8">
        <v>3.6845538955983899</v>
      </c>
      <c r="S128" s="8">
        <v>0</v>
      </c>
      <c r="T128" s="8">
        <v>17.849569727527001</v>
      </c>
      <c r="U128" s="9">
        <f t="shared" si="12"/>
        <v>7.1780412077084641</v>
      </c>
      <c r="V128" s="8">
        <v>30.953931034796099</v>
      </c>
      <c r="W128" s="8">
        <v>11.8804336480973</v>
      </c>
      <c r="X128" s="8">
        <v>20.365792974974799</v>
      </c>
      <c r="Y128" s="9">
        <f t="shared" si="13"/>
        <v>21.0667192192894</v>
      </c>
      <c r="Z128" s="8">
        <v>26.400490666101199</v>
      </c>
      <c r="AA128" s="8">
        <v>0</v>
      </c>
      <c r="AB128" s="8">
        <v>0</v>
      </c>
      <c r="AC128" s="9">
        <f t="shared" si="14"/>
        <v>8.8001635553670656</v>
      </c>
      <c r="AD128" s="8">
        <v>30.833163811926902</v>
      </c>
      <c r="AE128" s="8">
        <v>24.336329265717499</v>
      </c>
      <c r="AF128" s="8">
        <v>0</v>
      </c>
      <c r="AG128" s="9">
        <f t="shared" si="15"/>
        <v>18.389831025881467</v>
      </c>
    </row>
    <row r="129" spans="1:33" x14ac:dyDescent="0.2">
      <c r="A129" t="s">
        <v>96</v>
      </c>
      <c r="B129" s="5">
        <v>80</v>
      </c>
      <c r="C129" s="5">
        <v>10</v>
      </c>
      <c r="D129" s="5">
        <v>0</v>
      </c>
      <c r="E129" s="6">
        <f t="shared" si="8"/>
        <v>30</v>
      </c>
      <c r="F129" s="5">
        <v>151</v>
      </c>
      <c r="G129" s="5">
        <v>47</v>
      </c>
      <c r="H129" s="5">
        <v>111</v>
      </c>
      <c r="I129" s="6">
        <f t="shared" si="9"/>
        <v>103</v>
      </c>
      <c r="J129" s="5">
        <v>7</v>
      </c>
      <c r="K129" s="5">
        <v>8</v>
      </c>
      <c r="L129" s="5">
        <v>0</v>
      </c>
      <c r="M129" s="6">
        <f t="shared" si="10"/>
        <v>5</v>
      </c>
      <c r="N129" s="5">
        <v>0</v>
      </c>
      <c r="O129" s="5">
        <v>0</v>
      </c>
      <c r="P129" s="5">
        <v>0</v>
      </c>
      <c r="Q129" s="7">
        <f t="shared" si="11"/>
        <v>0</v>
      </c>
      <c r="R129" s="8">
        <v>42.109187378267301</v>
      </c>
      <c r="S129" s="8">
        <v>2.5700654215776999</v>
      </c>
      <c r="T129" s="8">
        <v>0</v>
      </c>
      <c r="U129" s="9">
        <f t="shared" si="12"/>
        <v>14.893084266615</v>
      </c>
      <c r="V129" s="8">
        <v>34.3679675459869</v>
      </c>
      <c r="W129" s="8">
        <v>12.985590266525</v>
      </c>
      <c r="X129" s="8">
        <v>13.7841647574524</v>
      </c>
      <c r="Y129" s="9">
        <f t="shared" si="13"/>
        <v>20.379240856654768</v>
      </c>
      <c r="Z129" s="8">
        <v>14.215648820208299</v>
      </c>
      <c r="AA129" s="8">
        <v>34.260069824842397</v>
      </c>
      <c r="AB129" s="8">
        <v>0</v>
      </c>
      <c r="AC129" s="9">
        <f t="shared" si="14"/>
        <v>16.158572881683565</v>
      </c>
      <c r="AD129" s="8">
        <v>0</v>
      </c>
      <c r="AE129" s="8">
        <v>0</v>
      </c>
      <c r="AF129" s="8">
        <v>0</v>
      </c>
      <c r="AG129" s="9">
        <f t="shared" si="15"/>
        <v>0</v>
      </c>
    </row>
    <row r="130" spans="1:33" x14ac:dyDescent="0.2">
      <c r="A130" t="s">
        <v>134</v>
      </c>
      <c r="B130" s="5">
        <v>1752</v>
      </c>
      <c r="C130" s="5">
        <v>95</v>
      </c>
      <c r="D130" s="5">
        <v>55</v>
      </c>
      <c r="E130" s="6">
        <f t="shared" ref="E130:E193" si="16">AVERAGE(B130:D130)</f>
        <v>634</v>
      </c>
      <c r="F130" s="5">
        <v>73</v>
      </c>
      <c r="G130" s="5">
        <v>86</v>
      </c>
      <c r="H130" s="5">
        <v>166</v>
      </c>
      <c r="I130" s="6">
        <f t="shared" ref="I130:I193" si="17">AVERAGE(F130:H130)</f>
        <v>108.33333333333333</v>
      </c>
      <c r="J130" s="5">
        <v>305</v>
      </c>
      <c r="K130" s="5">
        <v>29</v>
      </c>
      <c r="L130" s="5">
        <v>18</v>
      </c>
      <c r="M130" s="6">
        <f t="shared" ref="M130:M193" si="18">AVERAGE(J130:L130)</f>
        <v>117.33333333333333</v>
      </c>
      <c r="N130" s="5">
        <v>77</v>
      </c>
      <c r="O130" s="5">
        <v>61</v>
      </c>
      <c r="P130" s="5">
        <v>34</v>
      </c>
      <c r="Q130" s="7">
        <f t="shared" ref="Q130:Q193" si="19">AVERAGE(N130:P130)</f>
        <v>57.333333333333336</v>
      </c>
      <c r="R130" s="8">
        <v>922.19120358405405</v>
      </c>
      <c r="S130" s="8">
        <v>24.415621504988199</v>
      </c>
      <c r="T130" s="8">
        <v>20.452631979458001</v>
      </c>
      <c r="U130" s="9">
        <f t="shared" ref="U130:U193" si="20">AVERAGE(R130:T130)</f>
        <v>322.35315235616673</v>
      </c>
      <c r="V130" s="8">
        <v>16.614977687795001</v>
      </c>
      <c r="W130" s="8">
        <v>23.760867296194601</v>
      </c>
      <c r="X130" s="8">
        <v>20.6141563039379</v>
      </c>
      <c r="Y130" s="9">
        <f t="shared" ref="Y130:Y193" si="21">AVERAGE(V130:X130)</f>
        <v>20.330000429309166</v>
      </c>
      <c r="Z130" s="8">
        <v>619.39612716622003</v>
      </c>
      <c r="AA130" s="8">
        <v>124.192753115054</v>
      </c>
      <c r="AB130" s="8">
        <v>121.260972906825</v>
      </c>
      <c r="AC130" s="9">
        <f t="shared" ref="AC130:AC193" si="22">AVERAGE(Z130:AB130)</f>
        <v>288.28328439603303</v>
      </c>
      <c r="AD130" s="8">
        <v>263.794845946485</v>
      </c>
      <c r="AE130" s="8">
        <v>61.854836883698702</v>
      </c>
      <c r="AF130" s="8">
        <v>101.37567207186299</v>
      </c>
      <c r="AG130" s="9">
        <f t="shared" ref="AG130:AG193" si="23">AVERAGE(AD130:AF130)</f>
        <v>142.3417849673489</v>
      </c>
    </row>
    <row r="131" spans="1:33" x14ac:dyDescent="0.2">
      <c r="A131" t="s">
        <v>140</v>
      </c>
      <c r="B131" s="5">
        <v>1140</v>
      </c>
      <c r="C131" s="5">
        <v>59</v>
      </c>
      <c r="D131" s="5">
        <v>34</v>
      </c>
      <c r="E131" s="6">
        <f t="shared" si="16"/>
        <v>411</v>
      </c>
      <c r="F131" s="5">
        <v>45</v>
      </c>
      <c r="G131" s="5">
        <v>104</v>
      </c>
      <c r="H131" s="5">
        <v>151</v>
      </c>
      <c r="I131" s="6">
        <f t="shared" si="17"/>
        <v>100</v>
      </c>
      <c r="J131" s="5">
        <v>195</v>
      </c>
      <c r="K131" s="5">
        <v>3</v>
      </c>
      <c r="L131" s="5">
        <v>10</v>
      </c>
      <c r="M131" s="6">
        <f t="shared" si="18"/>
        <v>69.333333333333329</v>
      </c>
      <c r="N131" s="5">
        <v>0</v>
      </c>
      <c r="O131" s="5">
        <v>217</v>
      </c>
      <c r="P131" s="5">
        <v>23</v>
      </c>
      <c r="Q131" s="7">
        <f t="shared" si="19"/>
        <v>80</v>
      </c>
      <c r="R131" s="8">
        <v>600.05592014030901</v>
      </c>
      <c r="S131" s="8">
        <v>15.1633859873084</v>
      </c>
      <c r="T131" s="8">
        <v>12.6434452236649</v>
      </c>
      <c r="U131" s="9">
        <f t="shared" si="20"/>
        <v>209.28758378376077</v>
      </c>
      <c r="V131" s="8">
        <v>10.242109533572201</v>
      </c>
      <c r="W131" s="8">
        <v>28.734072079119102</v>
      </c>
      <c r="X131" s="8">
        <v>18.751431336714599</v>
      </c>
      <c r="Y131" s="9">
        <f t="shared" si="21"/>
        <v>19.242537649801971</v>
      </c>
      <c r="Z131" s="8">
        <v>396.00735999151698</v>
      </c>
      <c r="AA131" s="8">
        <v>12.8475261843159</v>
      </c>
      <c r="AB131" s="8">
        <v>67.367207170458101</v>
      </c>
      <c r="AC131" s="9">
        <f t="shared" si="22"/>
        <v>158.74069778209699</v>
      </c>
      <c r="AD131" s="8">
        <v>0</v>
      </c>
      <c r="AE131" s="8">
        <v>220.040977110863</v>
      </c>
      <c r="AF131" s="8">
        <v>68.577660519201402</v>
      </c>
      <c r="AG131" s="9">
        <f t="shared" si="23"/>
        <v>96.206212543354809</v>
      </c>
    </row>
    <row r="132" spans="1:33" x14ac:dyDescent="0.2">
      <c r="A132" t="s">
        <v>198</v>
      </c>
      <c r="B132" s="5">
        <v>76</v>
      </c>
      <c r="C132" s="5">
        <v>91</v>
      </c>
      <c r="D132" s="5">
        <v>53</v>
      </c>
      <c r="E132" s="6">
        <f t="shared" si="16"/>
        <v>73.333333333333329</v>
      </c>
      <c r="F132" s="5">
        <v>14</v>
      </c>
      <c r="G132" s="5">
        <v>71</v>
      </c>
      <c r="H132" s="5">
        <v>223</v>
      </c>
      <c r="I132" s="6">
        <f t="shared" si="17"/>
        <v>102.66666666666667</v>
      </c>
      <c r="J132" s="5">
        <v>2</v>
      </c>
      <c r="K132" s="5">
        <v>0</v>
      </c>
      <c r="L132" s="5">
        <v>0</v>
      </c>
      <c r="M132" s="6">
        <f t="shared" si="18"/>
        <v>0.66666666666666663</v>
      </c>
      <c r="N132" s="5">
        <v>0</v>
      </c>
      <c r="O132" s="5">
        <v>7</v>
      </c>
      <c r="P132" s="5">
        <v>0</v>
      </c>
      <c r="Q132" s="7">
        <f t="shared" si="19"/>
        <v>2.3333333333333335</v>
      </c>
      <c r="R132" s="8">
        <v>40.003728009353999</v>
      </c>
      <c r="S132" s="8">
        <v>23.387595336357101</v>
      </c>
      <c r="T132" s="8">
        <v>19.708899907477701</v>
      </c>
      <c r="U132" s="9">
        <f t="shared" si="20"/>
        <v>27.700074417729599</v>
      </c>
      <c r="V132" s="8">
        <v>3.1864340771113699</v>
      </c>
      <c r="W132" s="8">
        <v>19.616529977090899</v>
      </c>
      <c r="X132" s="8">
        <v>27.6925111793864</v>
      </c>
      <c r="Y132" s="9">
        <f t="shared" si="21"/>
        <v>16.831825077862892</v>
      </c>
      <c r="Z132" s="8">
        <v>4.0616139486309502</v>
      </c>
      <c r="AA132" s="8">
        <v>0</v>
      </c>
      <c r="AB132" s="8">
        <v>0</v>
      </c>
      <c r="AC132" s="9">
        <f t="shared" si="22"/>
        <v>1.3538713162103166</v>
      </c>
      <c r="AD132" s="8">
        <v>0</v>
      </c>
      <c r="AE132" s="8">
        <v>7.0980960358342697</v>
      </c>
      <c r="AF132" s="8">
        <v>0</v>
      </c>
      <c r="AG132" s="9">
        <f t="shared" si="23"/>
        <v>2.3660320119447564</v>
      </c>
    </row>
    <row r="133" spans="1:33" x14ac:dyDescent="0.2">
      <c r="A133" t="s">
        <v>15</v>
      </c>
      <c r="B133" s="5">
        <v>0</v>
      </c>
      <c r="C133" s="5">
        <v>26</v>
      </c>
      <c r="D133" s="5">
        <v>147</v>
      </c>
      <c r="E133" s="6">
        <f t="shared" si="16"/>
        <v>57.666666666666664</v>
      </c>
      <c r="F133" s="5">
        <v>148</v>
      </c>
      <c r="G133" s="5">
        <v>12</v>
      </c>
      <c r="H133" s="5">
        <v>106</v>
      </c>
      <c r="I133" s="6">
        <f t="shared" si="17"/>
        <v>88.666666666666671</v>
      </c>
      <c r="J133" s="5">
        <v>3</v>
      </c>
      <c r="K133" s="5">
        <v>10</v>
      </c>
      <c r="L133" s="5">
        <v>15</v>
      </c>
      <c r="M133" s="6">
        <f t="shared" si="18"/>
        <v>9.3333333333333339</v>
      </c>
      <c r="N133" s="5">
        <v>16</v>
      </c>
      <c r="O133" s="5">
        <v>83</v>
      </c>
      <c r="P133" s="5">
        <v>14</v>
      </c>
      <c r="Q133" s="7">
        <f t="shared" si="19"/>
        <v>37.666666666666664</v>
      </c>
      <c r="R133" s="8">
        <v>0</v>
      </c>
      <c r="S133" s="8">
        <v>6.6821700961020296</v>
      </c>
      <c r="T133" s="8">
        <v>54.664307290551299</v>
      </c>
      <c r="U133" s="9">
        <f t="shared" si="20"/>
        <v>20.448825795551109</v>
      </c>
      <c r="V133" s="8">
        <v>33.685160243748697</v>
      </c>
      <c r="W133" s="8">
        <v>3.31546985528297</v>
      </c>
      <c r="X133" s="8">
        <v>13.163256435044699</v>
      </c>
      <c r="Y133" s="9">
        <f t="shared" si="21"/>
        <v>16.72129551135879</v>
      </c>
      <c r="Z133" s="8">
        <v>6.0924209229464203</v>
      </c>
      <c r="AA133" s="8">
        <v>42.825087281053001</v>
      </c>
      <c r="AB133" s="8">
        <v>101.050810755687</v>
      </c>
      <c r="AC133" s="9">
        <f t="shared" si="22"/>
        <v>49.989439653228807</v>
      </c>
      <c r="AD133" s="8">
        <v>54.814513443425497</v>
      </c>
      <c r="AE133" s="8">
        <v>84.163138710606404</v>
      </c>
      <c r="AF133" s="8">
        <v>41.742923794296502</v>
      </c>
      <c r="AG133" s="9">
        <f t="shared" si="23"/>
        <v>60.240191982776132</v>
      </c>
    </row>
    <row r="134" spans="1:33" x14ac:dyDescent="0.2">
      <c r="A134" t="s">
        <v>157</v>
      </c>
      <c r="B134" s="5">
        <v>5</v>
      </c>
      <c r="C134" s="5">
        <v>7</v>
      </c>
      <c r="D134" s="5">
        <v>37</v>
      </c>
      <c r="E134" s="6">
        <f t="shared" si="16"/>
        <v>16.333333333333332</v>
      </c>
      <c r="F134" s="5">
        <v>59</v>
      </c>
      <c r="G134" s="5">
        <v>31</v>
      </c>
      <c r="H134" s="5">
        <v>224</v>
      </c>
      <c r="I134" s="6">
        <f t="shared" si="17"/>
        <v>104.66666666666667</v>
      </c>
      <c r="J134" s="5">
        <v>0</v>
      </c>
      <c r="K134" s="5">
        <v>0</v>
      </c>
      <c r="L134" s="5">
        <v>0</v>
      </c>
      <c r="M134" s="6">
        <f t="shared" si="18"/>
        <v>0</v>
      </c>
      <c r="N134" s="5">
        <v>0</v>
      </c>
      <c r="O134" s="5">
        <v>0</v>
      </c>
      <c r="P134" s="5">
        <v>0</v>
      </c>
      <c r="Q134" s="7">
        <f t="shared" si="19"/>
        <v>0</v>
      </c>
      <c r="R134" s="8">
        <v>2.6318242111417098</v>
      </c>
      <c r="S134" s="8">
        <v>1.7990457951043901</v>
      </c>
      <c r="T134" s="8">
        <v>13.7590433316354</v>
      </c>
      <c r="U134" s="9">
        <f t="shared" si="20"/>
        <v>6.0633044459605001</v>
      </c>
      <c r="V134" s="8">
        <v>13.428543610683599</v>
      </c>
      <c r="W134" s="8">
        <v>8.5649637928143498</v>
      </c>
      <c r="X134" s="8">
        <v>27.816692843868001</v>
      </c>
      <c r="Y134" s="9">
        <f t="shared" si="21"/>
        <v>16.60340008245532</v>
      </c>
      <c r="Z134" s="8">
        <v>0</v>
      </c>
      <c r="AA134" s="8">
        <v>0</v>
      </c>
      <c r="AB134" s="8">
        <v>0</v>
      </c>
      <c r="AC134" s="9">
        <f t="shared" si="22"/>
        <v>0</v>
      </c>
      <c r="AD134" s="8">
        <v>0</v>
      </c>
      <c r="AE134" s="8">
        <v>0</v>
      </c>
      <c r="AF134" s="8">
        <v>0</v>
      </c>
      <c r="AG134" s="9">
        <f t="shared" si="23"/>
        <v>0</v>
      </c>
    </row>
    <row r="135" spans="1:33" x14ac:dyDescent="0.2">
      <c r="A135" t="s">
        <v>148</v>
      </c>
      <c r="B135" s="5">
        <v>19</v>
      </c>
      <c r="C135" s="5">
        <v>48</v>
      </c>
      <c r="D135" s="5">
        <v>33</v>
      </c>
      <c r="E135" s="6">
        <f t="shared" si="16"/>
        <v>33.333333333333336</v>
      </c>
      <c r="F135" s="5">
        <v>68</v>
      </c>
      <c r="G135" s="5">
        <v>53</v>
      </c>
      <c r="H135" s="5">
        <v>143</v>
      </c>
      <c r="I135" s="6">
        <f t="shared" si="17"/>
        <v>88</v>
      </c>
      <c r="J135" s="5">
        <v>3</v>
      </c>
      <c r="K135" s="5">
        <v>3</v>
      </c>
      <c r="L135" s="5">
        <v>0</v>
      </c>
      <c r="M135" s="6">
        <f t="shared" si="18"/>
        <v>2</v>
      </c>
      <c r="N135" s="5">
        <v>23</v>
      </c>
      <c r="O135" s="5">
        <v>0</v>
      </c>
      <c r="P135" s="5">
        <v>0</v>
      </c>
      <c r="Q135" s="7">
        <f t="shared" si="19"/>
        <v>7.666666666666667</v>
      </c>
      <c r="R135" s="8">
        <v>10.0009320023385</v>
      </c>
      <c r="S135" s="8">
        <v>12.336314023572999</v>
      </c>
      <c r="T135" s="8">
        <v>12.271579187674799</v>
      </c>
      <c r="U135" s="9">
        <f t="shared" si="20"/>
        <v>11.536275071195433</v>
      </c>
      <c r="V135" s="8">
        <v>15.476965517398099</v>
      </c>
      <c r="W135" s="8">
        <v>14.643325194166501</v>
      </c>
      <c r="X135" s="8">
        <v>17.7579780208622</v>
      </c>
      <c r="Y135" s="9">
        <f t="shared" si="21"/>
        <v>15.959422910808934</v>
      </c>
      <c r="Z135" s="8">
        <v>6.0924209229464203</v>
      </c>
      <c r="AA135" s="8">
        <v>12.8475261843159</v>
      </c>
      <c r="AB135" s="8">
        <v>0</v>
      </c>
      <c r="AC135" s="9">
        <f t="shared" si="22"/>
        <v>6.3133157024207733</v>
      </c>
      <c r="AD135" s="8">
        <v>78.795863074924199</v>
      </c>
      <c r="AE135" s="8">
        <v>0</v>
      </c>
      <c r="AF135" s="8">
        <v>0</v>
      </c>
      <c r="AG135" s="9">
        <f t="shared" si="23"/>
        <v>26.265287691641401</v>
      </c>
    </row>
    <row r="136" spans="1:33" x14ac:dyDescent="0.2">
      <c r="A136" t="s">
        <v>120</v>
      </c>
      <c r="B136" s="5">
        <v>0</v>
      </c>
      <c r="C136" s="5">
        <v>11</v>
      </c>
      <c r="D136" s="5">
        <v>16</v>
      </c>
      <c r="E136" s="6">
        <f t="shared" si="16"/>
        <v>9</v>
      </c>
      <c r="F136" s="5">
        <v>88</v>
      </c>
      <c r="G136" s="5">
        <v>59</v>
      </c>
      <c r="H136" s="5">
        <v>84</v>
      </c>
      <c r="I136" s="6">
        <f t="shared" si="17"/>
        <v>77</v>
      </c>
      <c r="J136" s="5">
        <v>29</v>
      </c>
      <c r="K136" s="5">
        <v>7</v>
      </c>
      <c r="L136" s="5">
        <v>0</v>
      </c>
      <c r="M136" s="6">
        <f t="shared" si="18"/>
        <v>12</v>
      </c>
      <c r="N136" s="5">
        <v>0</v>
      </c>
      <c r="O136" s="5">
        <v>0</v>
      </c>
      <c r="P136" s="5">
        <v>0</v>
      </c>
      <c r="Q136" s="7">
        <f t="shared" si="19"/>
        <v>0</v>
      </c>
      <c r="R136" s="8">
        <v>0</v>
      </c>
      <c r="S136" s="8">
        <v>2.8270719637354702</v>
      </c>
      <c r="T136" s="8">
        <v>5.9498565758423201</v>
      </c>
      <c r="U136" s="9">
        <f t="shared" si="20"/>
        <v>2.9256428465259301</v>
      </c>
      <c r="V136" s="8">
        <v>20.029014198985699</v>
      </c>
      <c r="W136" s="8">
        <v>16.301060121808</v>
      </c>
      <c r="X136" s="8">
        <v>10.431259816450501</v>
      </c>
      <c r="Y136" s="9">
        <f t="shared" si="21"/>
        <v>15.587111379081399</v>
      </c>
      <c r="Z136" s="8">
        <v>58.8934022551488</v>
      </c>
      <c r="AA136" s="8">
        <v>29.977561096737102</v>
      </c>
      <c r="AB136" s="8">
        <v>0</v>
      </c>
      <c r="AC136" s="9">
        <f t="shared" si="22"/>
        <v>29.623654450628635</v>
      </c>
      <c r="AD136" s="8">
        <v>0</v>
      </c>
      <c r="AE136" s="8">
        <v>0</v>
      </c>
      <c r="AF136" s="8">
        <v>0</v>
      </c>
      <c r="AG136" s="9">
        <f t="shared" si="23"/>
        <v>0</v>
      </c>
    </row>
    <row r="137" spans="1:33" x14ac:dyDescent="0.2">
      <c r="A137" t="s">
        <v>29</v>
      </c>
      <c r="B137" s="5">
        <v>0</v>
      </c>
      <c r="C137" s="5">
        <v>32</v>
      </c>
      <c r="D137" s="5">
        <v>105</v>
      </c>
      <c r="E137" s="6">
        <f t="shared" si="16"/>
        <v>45.666666666666664</v>
      </c>
      <c r="F137" s="5">
        <v>30</v>
      </c>
      <c r="G137" s="5">
        <v>95</v>
      </c>
      <c r="H137" s="5">
        <v>102</v>
      </c>
      <c r="I137" s="6">
        <f t="shared" si="17"/>
        <v>75.666666666666671</v>
      </c>
      <c r="J137" s="5">
        <v>0</v>
      </c>
      <c r="K137" s="5">
        <v>0</v>
      </c>
      <c r="L137" s="5">
        <v>0</v>
      </c>
      <c r="M137" s="6">
        <f t="shared" si="18"/>
        <v>0</v>
      </c>
      <c r="N137" s="5">
        <v>0</v>
      </c>
      <c r="O137" s="5">
        <v>0</v>
      </c>
      <c r="P137" s="5">
        <v>0</v>
      </c>
      <c r="Q137" s="7">
        <f t="shared" si="19"/>
        <v>0</v>
      </c>
      <c r="R137" s="8">
        <v>0</v>
      </c>
      <c r="S137" s="8">
        <v>8.2242093490486496</v>
      </c>
      <c r="T137" s="8">
        <v>39.0459337789652</v>
      </c>
      <c r="U137" s="9">
        <f t="shared" si="20"/>
        <v>15.756714376004616</v>
      </c>
      <c r="V137" s="8">
        <v>6.8280730223815</v>
      </c>
      <c r="W137" s="8">
        <v>26.247469687656899</v>
      </c>
      <c r="X137" s="8">
        <v>12.6665297771185</v>
      </c>
      <c r="Y137" s="9">
        <f t="shared" si="21"/>
        <v>15.247357495718965</v>
      </c>
      <c r="Z137" s="8">
        <v>0</v>
      </c>
      <c r="AA137" s="8">
        <v>0</v>
      </c>
      <c r="AB137" s="8">
        <v>0</v>
      </c>
      <c r="AC137" s="9">
        <f t="shared" si="22"/>
        <v>0</v>
      </c>
      <c r="AD137" s="8">
        <v>0</v>
      </c>
      <c r="AE137" s="8">
        <v>0</v>
      </c>
      <c r="AF137" s="8">
        <v>0</v>
      </c>
      <c r="AG137" s="9">
        <f t="shared" si="23"/>
        <v>0</v>
      </c>
    </row>
    <row r="138" spans="1:33" x14ac:dyDescent="0.2">
      <c r="A138" t="s">
        <v>45</v>
      </c>
      <c r="B138" s="5">
        <v>70</v>
      </c>
      <c r="C138" s="5">
        <v>64</v>
      </c>
      <c r="D138" s="5">
        <v>87</v>
      </c>
      <c r="E138" s="6">
        <f t="shared" si="16"/>
        <v>73.666666666666671</v>
      </c>
      <c r="F138" s="5">
        <v>48</v>
      </c>
      <c r="G138" s="5">
        <v>20</v>
      </c>
      <c r="H138" s="5">
        <v>224</v>
      </c>
      <c r="I138" s="6">
        <f t="shared" si="17"/>
        <v>97.333333333333329</v>
      </c>
      <c r="J138" s="5">
        <v>0</v>
      </c>
      <c r="K138" s="5">
        <v>4</v>
      </c>
      <c r="L138" s="5">
        <v>0</v>
      </c>
      <c r="M138" s="6">
        <f t="shared" si="18"/>
        <v>1.3333333333333333</v>
      </c>
      <c r="N138" s="5">
        <v>44</v>
      </c>
      <c r="O138" s="5">
        <v>12</v>
      </c>
      <c r="P138" s="5">
        <v>0</v>
      </c>
      <c r="Q138" s="7">
        <f t="shared" si="19"/>
        <v>18.666666666666668</v>
      </c>
      <c r="R138" s="8">
        <v>36.845538955983898</v>
      </c>
      <c r="S138" s="8">
        <v>16.448418698097299</v>
      </c>
      <c r="T138" s="8">
        <v>32.352345131142599</v>
      </c>
      <c r="U138" s="9">
        <f t="shared" si="20"/>
        <v>28.548767595074597</v>
      </c>
      <c r="V138" s="8">
        <v>10.9249168358104</v>
      </c>
      <c r="W138" s="8">
        <v>5.5257830921382904</v>
      </c>
      <c r="X138" s="8">
        <v>27.816692843868001</v>
      </c>
      <c r="Y138" s="9">
        <f t="shared" si="21"/>
        <v>14.755797590605562</v>
      </c>
      <c r="Z138" s="8">
        <v>0</v>
      </c>
      <c r="AA138" s="8">
        <v>17.130034912421198</v>
      </c>
      <c r="AB138" s="8">
        <v>0</v>
      </c>
      <c r="AC138" s="9">
        <f t="shared" si="22"/>
        <v>5.7100116374737331</v>
      </c>
      <c r="AD138" s="8">
        <v>150.73991196942001</v>
      </c>
      <c r="AE138" s="8">
        <v>12.168164632858799</v>
      </c>
      <c r="AF138" s="8">
        <v>0</v>
      </c>
      <c r="AG138" s="9">
        <f t="shared" si="23"/>
        <v>54.302692200759601</v>
      </c>
    </row>
    <row r="139" spans="1:33" x14ac:dyDescent="0.2">
      <c r="A139" t="s">
        <v>35</v>
      </c>
      <c r="B139" s="5">
        <v>39</v>
      </c>
      <c r="C139" s="5">
        <v>45</v>
      </c>
      <c r="D139" s="5">
        <v>0</v>
      </c>
      <c r="E139" s="6">
        <f t="shared" si="16"/>
        <v>28</v>
      </c>
      <c r="F139" s="5">
        <v>72</v>
      </c>
      <c r="G139" s="5">
        <v>60</v>
      </c>
      <c r="H139" s="5">
        <v>88</v>
      </c>
      <c r="I139" s="6">
        <f t="shared" si="17"/>
        <v>73.333333333333329</v>
      </c>
      <c r="J139" s="5">
        <v>3</v>
      </c>
      <c r="K139" s="5">
        <v>0</v>
      </c>
      <c r="L139" s="5">
        <v>0</v>
      </c>
      <c r="M139" s="6">
        <f t="shared" si="18"/>
        <v>1</v>
      </c>
      <c r="N139" s="5">
        <v>0</v>
      </c>
      <c r="O139" s="5">
        <v>0</v>
      </c>
      <c r="P139" s="5">
        <v>21</v>
      </c>
      <c r="Q139" s="7">
        <f t="shared" si="19"/>
        <v>7</v>
      </c>
      <c r="R139" s="8">
        <v>20.5282288469053</v>
      </c>
      <c r="S139" s="8">
        <v>11.5652943970997</v>
      </c>
      <c r="T139" s="8">
        <v>0</v>
      </c>
      <c r="U139" s="9">
        <f t="shared" si="20"/>
        <v>10.697841081335</v>
      </c>
      <c r="V139" s="8">
        <v>16.3873752537156</v>
      </c>
      <c r="W139" s="8">
        <v>16.5773492764149</v>
      </c>
      <c r="X139" s="8">
        <v>10.9279864743767</v>
      </c>
      <c r="Y139" s="9">
        <f t="shared" si="21"/>
        <v>14.630903668169067</v>
      </c>
      <c r="Z139" s="8">
        <v>6.0924209229464203</v>
      </c>
      <c r="AA139" s="8">
        <v>0</v>
      </c>
      <c r="AB139" s="8">
        <v>0</v>
      </c>
      <c r="AC139" s="9">
        <f t="shared" si="22"/>
        <v>2.0308069743154733</v>
      </c>
      <c r="AD139" s="8">
        <v>0</v>
      </c>
      <c r="AE139" s="8">
        <v>0</v>
      </c>
      <c r="AF139" s="8">
        <v>62.614385691444802</v>
      </c>
      <c r="AG139" s="9">
        <f t="shared" si="23"/>
        <v>20.871461897148269</v>
      </c>
    </row>
    <row r="140" spans="1:33" x14ac:dyDescent="0.2">
      <c r="A140" t="s">
        <v>184</v>
      </c>
      <c r="B140" s="5">
        <v>8</v>
      </c>
      <c r="C140" s="5">
        <v>76</v>
      </c>
      <c r="D140" s="5">
        <v>19</v>
      </c>
      <c r="E140" s="6">
        <f t="shared" si="16"/>
        <v>34.333333333333336</v>
      </c>
      <c r="F140" s="5">
        <v>59</v>
      </c>
      <c r="G140" s="5">
        <v>19</v>
      </c>
      <c r="H140" s="5">
        <v>200</v>
      </c>
      <c r="I140" s="6">
        <f t="shared" si="17"/>
        <v>92.666666666666671</v>
      </c>
      <c r="J140" s="5">
        <v>2</v>
      </c>
      <c r="K140" s="5">
        <v>1</v>
      </c>
      <c r="L140" s="5">
        <v>1</v>
      </c>
      <c r="M140" s="6">
        <f t="shared" si="18"/>
        <v>1.3333333333333333</v>
      </c>
      <c r="N140" s="5">
        <v>0</v>
      </c>
      <c r="O140" s="5">
        <v>0</v>
      </c>
      <c r="P140" s="5">
        <v>60</v>
      </c>
      <c r="Q140" s="7">
        <f t="shared" si="19"/>
        <v>20</v>
      </c>
      <c r="R140" s="8">
        <v>4.2109187378267299</v>
      </c>
      <c r="S140" s="8">
        <v>19.532497203990498</v>
      </c>
      <c r="T140" s="8">
        <v>7.0654546838127601</v>
      </c>
      <c r="U140" s="9">
        <f t="shared" si="20"/>
        <v>10.269623541876664</v>
      </c>
      <c r="V140" s="8">
        <v>13.428543610683599</v>
      </c>
      <c r="W140" s="8">
        <v>5.2494939375313701</v>
      </c>
      <c r="X140" s="8">
        <v>24.836332896310701</v>
      </c>
      <c r="Y140" s="9">
        <f t="shared" si="21"/>
        <v>14.504790148175223</v>
      </c>
      <c r="Z140" s="8">
        <v>4.0616139486309502</v>
      </c>
      <c r="AA140" s="8">
        <v>4.2825087281052996</v>
      </c>
      <c r="AB140" s="8">
        <v>6.7367207170458103</v>
      </c>
      <c r="AC140" s="9">
        <f t="shared" si="22"/>
        <v>5.0269477979273534</v>
      </c>
      <c r="AD140" s="8">
        <v>0</v>
      </c>
      <c r="AE140" s="8">
        <v>0</v>
      </c>
      <c r="AF140" s="8">
        <v>178.89824483269899</v>
      </c>
      <c r="AG140" s="9">
        <f t="shared" si="23"/>
        <v>59.632748277566328</v>
      </c>
    </row>
    <row r="141" spans="1:33" x14ac:dyDescent="0.2">
      <c r="A141" t="s">
        <v>177</v>
      </c>
      <c r="B141" s="5">
        <v>16</v>
      </c>
      <c r="C141" s="5">
        <v>96</v>
      </c>
      <c r="D141" s="5">
        <v>44</v>
      </c>
      <c r="E141" s="6">
        <f t="shared" si="16"/>
        <v>52</v>
      </c>
      <c r="F141" s="5">
        <v>34</v>
      </c>
      <c r="G141" s="5">
        <v>62</v>
      </c>
      <c r="H141" s="5">
        <v>146</v>
      </c>
      <c r="I141" s="6">
        <f t="shared" si="17"/>
        <v>80.666666666666671</v>
      </c>
      <c r="J141" s="5">
        <v>13</v>
      </c>
      <c r="K141" s="5">
        <v>58</v>
      </c>
      <c r="L141" s="5">
        <v>10</v>
      </c>
      <c r="M141" s="6">
        <f t="shared" si="18"/>
        <v>27</v>
      </c>
      <c r="N141" s="5">
        <v>8</v>
      </c>
      <c r="O141" s="5">
        <v>136</v>
      </c>
      <c r="P141" s="5">
        <v>16</v>
      </c>
      <c r="Q141" s="7">
        <f t="shared" si="19"/>
        <v>53.333333333333336</v>
      </c>
      <c r="R141" s="8">
        <v>8.4218374756534704</v>
      </c>
      <c r="S141" s="8">
        <v>24.672628047145899</v>
      </c>
      <c r="T141" s="8">
        <v>16.3621055835664</v>
      </c>
      <c r="U141" s="9">
        <f t="shared" si="20"/>
        <v>16.485523702121924</v>
      </c>
      <c r="V141" s="8">
        <v>7.7384827586990301</v>
      </c>
      <c r="W141" s="8">
        <v>17.1299275856287</v>
      </c>
      <c r="X141" s="8">
        <v>18.130523014306799</v>
      </c>
      <c r="Y141" s="9">
        <f t="shared" si="21"/>
        <v>14.33297778621151</v>
      </c>
      <c r="Z141" s="8">
        <v>26.400490666101199</v>
      </c>
      <c r="AA141" s="8">
        <v>248.38550623010701</v>
      </c>
      <c r="AB141" s="8">
        <v>67.367207170458101</v>
      </c>
      <c r="AC141" s="9">
        <f t="shared" si="22"/>
        <v>114.05106802222208</v>
      </c>
      <c r="AD141" s="8">
        <v>27.407256721712798</v>
      </c>
      <c r="AE141" s="8">
        <v>137.905865839066</v>
      </c>
      <c r="AF141" s="8">
        <v>47.706198622053201</v>
      </c>
      <c r="AG141" s="9">
        <f t="shared" si="23"/>
        <v>71.006440394277334</v>
      </c>
    </row>
    <row r="142" spans="1:33" x14ac:dyDescent="0.2">
      <c r="A142" t="s">
        <v>142</v>
      </c>
      <c r="B142" s="5">
        <v>74</v>
      </c>
      <c r="C142" s="5">
        <v>55</v>
      </c>
      <c r="D142" s="5">
        <v>16</v>
      </c>
      <c r="E142" s="6">
        <f t="shared" si="16"/>
        <v>48.333333333333336</v>
      </c>
      <c r="F142" s="5">
        <v>50</v>
      </c>
      <c r="G142" s="5">
        <v>69</v>
      </c>
      <c r="H142" s="5">
        <v>95</v>
      </c>
      <c r="I142" s="6">
        <f t="shared" si="17"/>
        <v>71.333333333333329</v>
      </c>
      <c r="J142" s="5">
        <v>8</v>
      </c>
      <c r="K142" s="5">
        <v>0</v>
      </c>
      <c r="L142" s="5">
        <v>1</v>
      </c>
      <c r="M142" s="6">
        <f t="shared" si="18"/>
        <v>3</v>
      </c>
      <c r="N142" s="5">
        <v>0</v>
      </c>
      <c r="O142" s="5">
        <v>64</v>
      </c>
      <c r="P142" s="5">
        <v>0</v>
      </c>
      <c r="Q142" s="7">
        <f t="shared" si="19"/>
        <v>21.333333333333332</v>
      </c>
      <c r="R142" s="8">
        <v>38.950998324897299</v>
      </c>
      <c r="S142" s="8">
        <v>14.135359818677401</v>
      </c>
      <c r="T142" s="8">
        <v>5.9498565758423201</v>
      </c>
      <c r="U142" s="9">
        <f t="shared" si="20"/>
        <v>19.678738239805671</v>
      </c>
      <c r="V142" s="8">
        <v>11.3801217039692</v>
      </c>
      <c r="W142" s="8">
        <v>19.063951667877099</v>
      </c>
      <c r="X142" s="8">
        <v>11.7972581257476</v>
      </c>
      <c r="Y142" s="9">
        <f t="shared" si="21"/>
        <v>14.080443832531301</v>
      </c>
      <c r="Z142" s="8">
        <v>16.246455794523801</v>
      </c>
      <c r="AA142" s="8">
        <v>0</v>
      </c>
      <c r="AB142" s="8">
        <v>6.7367207170458103</v>
      </c>
      <c r="AC142" s="9">
        <f t="shared" si="22"/>
        <v>7.66105883718987</v>
      </c>
      <c r="AD142" s="8">
        <v>0</v>
      </c>
      <c r="AE142" s="8">
        <v>64.896878041913396</v>
      </c>
      <c r="AF142" s="8">
        <v>0</v>
      </c>
      <c r="AG142" s="9">
        <f t="shared" si="23"/>
        <v>21.6322926806378</v>
      </c>
    </row>
    <row r="143" spans="1:33" x14ac:dyDescent="0.2">
      <c r="A143" t="s">
        <v>37</v>
      </c>
      <c r="B143" s="5">
        <v>25</v>
      </c>
      <c r="C143" s="5">
        <v>0</v>
      </c>
      <c r="D143" s="5">
        <v>0</v>
      </c>
      <c r="E143" s="6">
        <f t="shared" si="16"/>
        <v>8.3333333333333339</v>
      </c>
      <c r="F143" s="5">
        <v>40</v>
      </c>
      <c r="G143" s="5">
        <v>60</v>
      </c>
      <c r="H143" s="5">
        <v>112</v>
      </c>
      <c r="I143" s="6">
        <f t="shared" si="17"/>
        <v>70.666666666666671</v>
      </c>
      <c r="J143" s="5">
        <v>0</v>
      </c>
      <c r="K143" s="5">
        <v>0</v>
      </c>
      <c r="L143" s="5">
        <v>0</v>
      </c>
      <c r="M143" s="6">
        <f t="shared" si="18"/>
        <v>0</v>
      </c>
      <c r="N143" s="5">
        <v>0</v>
      </c>
      <c r="O143" s="5">
        <v>0</v>
      </c>
      <c r="P143" s="5">
        <v>0</v>
      </c>
      <c r="Q143" s="7">
        <f t="shared" si="19"/>
        <v>0</v>
      </c>
      <c r="R143" s="8">
        <v>13.1591210557085</v>
      </c>
      <c r="S143" s="8">
        <v>0</v>
      </c>
      <c r="T143" s="8">
        <v>0</v>
      </c>
      <c r="U143" s="9">
        <f t="shared" si="20"/>
        <v>4.3863736852361663</v>
      </c>
      <c r="V143" s="8">
        <v>9.1040973631753292</v>
      </c>
      <c r="W143" s="8">
        <v>16.5773492764149</v>
      </c>
      <c r="X143" s="8">
        <v>13.908346421934001</v>
      </c>
      <c r="Y143" s="9">
        <f t="shared" si="21"/>
        <v>13.196597687174743</v>
      </c>
      <c r="Z143" s="8">
        <v>0</v>
      </c>
      <c r="AA143" s="8">
        <v>0</v>
      </c>
      <c r="AB143" s="8">
        <v>0</v>
      </c>
      <c r="AC143" s="9">
        <f t="shared" si="22"/>
        <v>0</v>
      </c>
      <c r="AD143" s="8">
        <v>0</v>
      </c>
      <c r="AE143" s="8">
        <v>0</v>
      </c>
      <c r="AF143" s="8">
        <v>0</v>
      </c>
      <c r="AG143" s="9">
        <f t="shared" si="23"/>
        <v>0</v>
      </c>
    </row>
    <row r="144" spans="1:33" x14ac:dyDescent="0.2">
      <c r="A144" t="s">
        <v>106</v>
      </c>
      <c r="B144" s="5">
        <v>0</v>
      </c>
      <c r="C144" s="5">
        <v>0</v>
      </c>
      <c r="D144" s="5">
        <v>0</v>
      </c>
      <c r="E144" s="6">
        <f t="shared" si="16"/>
        <v>0</v>
      </c>
      <c r="F144" s="5">
        <v>17</v>
      </c>
      <c r="G144" s="5">
        <v>0</v>
      </c>
      <c r="H144" s="5">
        <v>264</v>
      </c>
      <c r="I144" s="6">
        <f t="shared" si="17"/>
        <v>93.666666666666671</v>
      </c>
      <c r="J144" s="5">
        <v>3</v>
      </c>
      <c r="K144" s="5">
        <v>0</v>
      </c>
      <c r="L144" s="5">
        <v>3</v>
      </c>
      <c r="M144" s="6">
        <f t="shared" si="18"/>
        <v>2</v>
      </c>
      <c r="N144" s="5">
        <v>5</v>
      </c>
      <c r="O144" s="5">
        <v>0</v>
      </c>
      <c r="P144" s="5">
        <v>0</v>
      </c>
      <c r="Q144" s="7">
        <f t="shared" si="19"/>
        <v>1.6666666666666667</v>
      </c>
      <c r="R144" s="8">
        <v>0</v>
      </c>
      <c r="S144" s="8">
        <v>0</v>
      </c>
      <c r="T144" s="8">
        <v>0</v>
      </c>
      <c r="U144" s="9">
        <f t="shared" si="20"/>
        <v>0</v>
      </c>
      <c r="V144" s="8">
        <v>3.8692413793495102</v>
      </c>
      <c r="W144" s="8">
        <v>0</v>
      </c>
      <c r="X144" s="8">
        <v>32.783959423130099</v>
      </c>
      <c r="Y144" s="9">
        <f t="shared" si="21"/>
        <v>12.217733600826536</v>
      </c>
      <c r="Z144" s="8">
        <v>6.0924209229464203</v>
      </c>
      <c r="AA144" s="8">
        <v>0</v>
      </c>
      <c r="AB144" s="8">
        <v>20.2101621511374</v>
      </c>
      <c r="AC144" s="9">
        <f t="shared" si="22"/>
        <v>8.7675276913612734</v>
      </c>
      <c r="AD144" s="8">
        <v>17.129535451070499</v>
      </c>
      <c r="AE144" s="8">
        <v>0</v>
      </c>
      <c r="AF144" s="8">
        <v>0</v>
      </c>
      <c r="AG144" s="9">
        <f t="shared" si="23"/>
        <v>5.7098451503568333</v>
      </c>
    </row>
    <row r="145" spans="1:33" x14ac:dyDescent="0.2">
      <c r="A145" t="s">
        <v>136</v>
      </c>
      <c r="B145" s="5">
        <v>16</v>
      </c>
      <c r="C145" s="5">
        <v>2</v>
      </c>
      <c r="D145" s="5">
        <v>22</v>
      </c>
      <c r="E145" s="6">
        <f t="shared" si="16"/>
        <v>13.333333333333334</v>
      </c>
      <c r="F145" s="5">
        <v>40</v>
      </c>
      <c r="G145" s="5">
        <v>45</v>
      </c>
      <c r="H145" s="5">
        <v>98</v>
      </c>
      <c r="I145" s="6">
        <f t="shared" si="17"/>
        <v>61</v>
      </c>
      <c r="J145" s="5">
        <v>0</v>
      </c>
      <c r="K145" s="5">
        <v>0</v>
      </c>
      <c r="L145" s="5">
        <v>0</v>
      </c>
      <c r="M145" s="6">
        <f t="shared" si="18"/>
        <v>0</v>
      </c>
      <c r="N145" s="5">
        <v>16</v>
      </c>
      <c r="O145" s="5">
        <v>280</v>
      </c>
      <c r="P145" s="5">
        <v>0</v>
      </c>
      <c r="Q145" s="7">
        <f t="shared" si="19"/>
        <v>98.666666666666671</v>
      </c>
      <c r="R145" s="8">
        <v>8.4218374756534704</v>
      </c>
      <c r="S145" s="8">
        <v>0.51401308431554005</v>
      </c>
      <c r="T145" s="8">
        <v>8.1810527917831894</v>
      </c>
      <c r="U145" s="9">
        <f t="shared" si="20"/>
        <v>5.7056344505840668</v>
      </c>
      <c r="V145" s="8">
        <v>9.1040973631753292</v>
      </c>
      <c r="W145" s="8">
        <v>12.4330119573111</v>
      </c>
      <c r="X145" s="8">
        <v>12.169803119192199</v>
      </c>
      <c r="Y145" s="9">
        <f t="shared" si="21"/>
        <v>11.235637479892878</v>
      </c>
      <c r="Z145" s="8">
        <v>0</v>
      </c>
      <c r="AA145" s="8">
        <v>0</v>
      </c>
      <c r="AB145" s="8">
        <v>0</v>
      </c>
      <c r="AC145" s="9">
        <f t="shared" si="22"/>
        <v>0</v>
      </c>
      <c r="AD145" s="8">
        <v>54.814513443425497</v>
      </c>
      <c r="AE145" s="8">
        <v>283.92384143337102</v>
      </c>
      <c r="AF145" s="8">
        <v>0</v>
      </c>
      <c r="AG145" s="9">
        <f t="shared" si="23"/>
        <v>112.91278495893216</v>
      </c>
    </row>
    <row r="146" spans="1:33" x14ac:dyDescent="0.2">
      <c r="A146" t="s">
        <v>98</v>
      </c>
      <c r="B146" s="5">
        <v>5</v>
      </c>
      <c r="C146" s="5">
        <v>19</v>
      </c>
      <c r="D146" s="5">
        <v>30</v>
      </c>
      <c r="E146" s="6">
        <f t="shared" si="16"/>
        <v>18</v>
      </c>
      <c r="F146" s="5">
        <v>10</v>
      </c>
      <c r="G146" s="5">
        <v>32</v>
      </c>
      <c r="H146" s="5">
        <v>167</v>
      </c>
      <c r="I146" s="6">
        <f t="shared" si="17"/>
        <v>69.666666666666671</v>
      </c>
      <c r="J146" s="5">
        <v>16</v>
      </c>
      <c r="K146" s="5">
        <v>11</v>
      </c>
      <c r="L146" s="5">
        <v>3</v>
      </c>
      <c r="M146" s="6">
        <f t="shared" si="18"/>
        <v>10</v>
      </c>
      <c r="N146" s="5">
        <v>23</v>
      </c>
      <c r="O146" s="5">
        <v>0</v>
      </c>
      <c r="P146" s="5">
        <v>62</v>
      </c>
      <c r="Q146" s="7">
        <f t="shared" si="19"/>
        <v>28.333333333333332</v>
      </c>
      <c r="R146" s="8">
        <v>2.6318242111417098</v>
      </c>
      <c r="S146" s="8">
        <v>4.88312430099763</v>
      </c>
      <c r="T146" s="8">
        <v>11.1559810797044</v>
      </c>
      <c r="U146" s="9">
        <f t="shared" si="20"/>
        <v>6.2236431972812456</v>
      </c>
      <c r="V146" s="8">
        <v>2.2760243407938301</v>
      </c>
      <c r="W146" s="8">
        <v>8.8412529474212604</v>
      </c>
      <c r="X146" s="8">
        <v>20.738337968419401</v>
      </c>
      <c r="Y146" s="9">
        <f t="shared" si="21"/>
        <v>10.618538418878165</v>
      </c>
      <c r="Z146" s="8">
        <v>32.492911589047601</v>
      </c>
      <c r="AA146" s="8">
        <v>47.1075960091583</v>
      </c>
      <c r="AB146" s="8">
        <v>20.2101621511374</v>
      </c>
      <c r="AC146" s="9">
        <f t="shared" si="22"/>
        <v>33.270223249781097</v>
      </c>
      <c r="AD146" s="8">
        <v>78.795863074924199</v>
      </c>
      <c r="AE146" s="8">
        <v>0</v>
      </c>
      <c r="AF146" s="8">
        <v>184.861519660456</v>
      </c>
      <c r="AG146" s="9">
        <f t="shared" si="23"/>
        <v>87.885794245126746</v>
      </c>
    </row>
    <row r="147" spans="1:33" x14ac:dyDescent="0.2">
      <c r="A147" t="s">
        <v>42</v>
      </c>
      <c r="B147" s="5">
        <v>45</v>
      </c>
      <c r="C147" s="5">
        <v>30</v>
      </c>
      <c r="D147" s="5">
        <v>0</v>
      </c>
      <c r="E147" s="6">
        <f t="shared" si="16"/>
        <v>25</v>
      </c>
      <c r="F147" s="5">
        <v>48</v>
      </c>
      <c r="G147" s="5">
        <v>32</v>
      </c>
      <c r="H147" s="5">
        <v>97</v>
      </c>
      <c r="I147" s="6">
        <f t="shared" si="17"/>
        <v>59</v>
      </c>
      <c r="J147" s="5">
        <v>1</v>
      </c>
      <c r="K147" s="5">
        <v>0</v>
      </c>
      <c r="L147" s="5">
        <v>0</v>
      </c>
      <c r="M147" s="6">
        <f t="shared" si="18"/>
        <v>0.33333333333333331</v>
      </c>
      <c r="N147" s="5">
        <v>20</v>
      </c>
      <c r="O147" s="5">
        <v>0</v>
      </c>
      <c r="P147" s="5">
        <v>0</v>
      </c>
      <c r="Q147" s="7">
        <f t="shared" si="19"/>
        <v>6.666666666666667</v>
      </c>
      <c r="R147" s="8">
        <v>23.686417900275401</v>
      </c>
      <c r="S147" s="8">
        <v>7.7101962647331099</v>
      </c>
      <c r="T147" s="8">
        <v>0</v>
      </c>
      <c r="U147" s="9">
        <f t="shared" si="20"/>
        <v>10.465538055002837</v>
      </c>
      <c r="V147" s="8">
        <v>10.9249168358104</v>
      </c>
      <c r="W147" s="8">
        <v>8.8412529474212604</v>
      </c>
      <c r="X147" s="8">
        <v>12.0456214547107</v>
      </c>
      <c r="Y147" s="9">
        <f t="shared" si="21"/>
        <v>10.603930412647452</v>
      </c>
      <c r="Z147" s="8">
        <v>2.0308069743154702</v>
      </c>
      <c r="AA147" s="8">
        <v>0</v>
      </c>
      <c r="AB147" s="8">
        <v>0</v>
      </c>
      <c r="AC147" s="9">
        <f t="shared" si="22"/>
        <v>0.67693565810515677</v>
      </c>
      <c r="AD147" s="8">
        <v>68.518141804281896</v>
      </c>
      <c r="AE147" s="8">
        <v>0</v>
      </c>
      <c r="AF147" s="8">
        <v>0</v>
      </c>
      <c r="AG147" s="9">
        <f t="shared" si="23"/>
        <v>22.839380601427298</v>
      </c>
    </row>
    <row r="148" spans="1:33" x14ac:dyDescent="0.2">
      <c r="A148" t="s">
        <v>17</v>
      </c>
      <c r="B148" s="5">
        <v>11</v>
      </c>
      <c r="C148" s="5">
        <v>94</v>
      </c>
      <c r="D148" s="5">
        <v>3</v>
      </c>
      <c r="E148" s="6">
        <f t="shared" si="16"/>
        <v>36</v>
      </c>
      <c r="F148" s="5">
        <v>33</v>
      </c>
      <c r="G148" s="5">
        <v>61</v>
      </c>
      <c r="H148" s="5">
        <v>59</v>
      </c>
      <c r="I148" s="6">
        <f t="shared" si="17"/>
        <v>51</v>
      </c>
      <c r="J148" s="5">
        <v>13</v>
      </c>
      <c r="K148" s="5">
        <v>2</v>
      </c>
      <c r="L148" s="5">
        <v>0</v>
      </c>
      <c r="M148" s="6">
        <f t="shared" si="18"/>
        <v>5</v>
      </c>
      <c r="N148" s="5">
        <v>0</v>
      </c>
      <c r="O148" s="5">
        <v>266</v>
      </c>
      <c r="P148" s="5">
        <v>0</v>
      </c>
      <c r="Q148" s="7">
        <f t="shared" si="19"/>
        <v>88.666666666666671</v>
      </c>
      <c r="R148" s="8">
        <v>5.7900132645117601</v>
      </c>
      <c r="S148" s="8">
        <v>24.158614962830399</v>
      </c>
      <c r="T148" s="8">
        <v>1.11559810797044</v>
      </c>
      <c r="U148" s="9">
        <f t="shared" si="20"/>
        <v>10.354742111770866</v>
      </c>
      <c r="V148" s="8">
        <v>7.5108803246196496</v>
      </c>
      <c r="W148" s="8">
        <v>16.8536384310218</v>
      </c>
      <c r="X148" s="8">
        <v>7.3267182044116597</v>
      </c>
      <c r="Y148" s="9">
        <f t="shared" si="21"/>
        <v>10.563745653351036</v>
      </c>
      <c r="Z148" s="8">
        <v>26.400490666101199</v>
      </c>
      <c r="AA148" s="8">
        <v>8.5650174562105903</v>
      </c>
      <c r="AB148" s="8">
        <v>0</v>
      </c>
      <c r="AC148" s="9">
        <f t="shared" si="22"/>
        <v>11.655169374103929</v>
      </c>
      <c r="AD148" s="8">
        <v>0</v>
      </c>
      <c r="AE148" s="8">
        <v>269.72764936170199</v>
      </c>
      <c r="AF148" s="8">
        <v>0</v>
      </c>
      <c r="AG148" s="9">
        <f t="shared" si="23"/>
        <v>89.909216453900669</v>
      </c>
    </row>
    <row r="149" spans="1:33" x14ac:dyDescent="0.2">
      <c r="A149" t="s">
        <v>193</v>
      </c>
      <c r="B149" s="5">
        <v>387</v>
      </c>
      <c r="C149" s="5">
        <v>22</v>
      </c>
      <c r="D149" s="5">
        <v>23</v>
      </c>
      <c r="E149" s="6">
        <f t="shared" si="16"/>
        <v>144</v>
      </c>
      <c r="F149" s="5">
        <v>77</v>
      </c>
      <c r="G149" s="5">
        <v>33</v>
      </c>
      <c r="H149" s="5">
        <v>38</v>
      </c>
      <c r="I149" s="6">
        <f t="shared" si="17"/>
        <v>49.333333333333336</v>
      </c>
      <c r="J149" s="5">
        <v>2218</v>
      </c>
      <c r="K149" s="5">
        <v>23</v>
      </c>
      <c r="L149" s="5">
        <v>53</v>
      </c>
      <c r="M149" s="6">
        <f t="shared" si="18"/>
        <v>764.66666666666663</v>
      </c>
      <c r="N149" s="5">
        <v>166</v>
      </c>
      <c r="O149" s="5">
        <v>269</v>
      </c>
      <c r="P149" s="5">
        <v>0</v>
      </c>
      <c r="Q149" s="7">
        <f t="shared" si="19"/>
        <v>145</v>
      </c>
      <c r="R149" s="8">
        <v>203.70319394236799</v>
      </c>
      <c r="S149" s="8">
        <v>5.6541439274709404</v>
      </c>
      <c r="T149" s="8">
        <v>8.5529188277733397</v>
      </c>
      <c r="U149" s="9">
        <f t="shared" si="20"/>
        <v>72.636752232537432</v>
      </c>
      <c r="V149" s="8">
        <v>17.525387424112498</v>
      </c>
      <c r="W149" s="8">
        <v>9.1175421020281799</v>
      </c>
      <c r="X149" s="8">
        <v>4.7189032502990296</v>
      </c>
      <c r="Y149" s="9">
        <f t="shared" si="21"/>
        <v>10.453944258813236</v>
      </c>
      <c r="Z149" s="8">
        <v>4504.3298690317197</v>
      </c>
      <c r="AA149" s="8">
        <v>98.497700746421799</v>
      </c>
      <c r="AB149" s="8">
        <v>357.046198003428</v>
      </c>
      <c r="AC149" s="9">
        <f t="shared" si="22"/>
        <v>1653.2912559271899</v>
      </c>
      <c r="AD149" s="8">
        <v>568.70057697554</v>
      </c>
      <c r="AE149" s="8">
        <v>272.76969051991699</v>
      </c>
      <c r="AF149" s="8">
        <v>0</v>
      </c>
      <c r="AG149" s="9">
        <f t="shared" si="23"/>
        <v>280.49008916515231</v>
      </c>
    </row>
    <row r="150" spans="1:33" x14ac:dyDescent="0.2">
      <c r="A150" t="s">
        <v>151</v>
      </c>
      <c r="B150" s="5">
        <v>0</v>
      </c>
      <c r="C150" s="5">
        <v>16</v>
      </c>
      <c r="D150" s="5">
        <v>3</v>
      </c>
      <c r="E150" s="6">
        <f t="shared" si="16"/>
        <v>6.333333333333333</v>
      </c>
      <c r="F150" s="5">
        <v>46</v>
      </c>
      <c r="G150" s="5">
        <v>50</v>
      </c>
      <c r="H150" s="5">
        <v>53</v>
      </c>
      <c r="I150" s="6">
        <f t="shared" si="17"/>
        <v>49.666666666666664</v>
      </c>
      <c r="J150" s="5">
        <v>12</v>
      </c>
      <c r="K150" s="5">
        <v>0</v>
      </c>
      <c r="L150" s="5">
        <v>1</v>
      </c>
      <c r="M150" s="6">
        <f t="shared" si="18"/>
        <v>4.333333333333333</v>
      </c>
      <c r="N150" s="5">
        <v>7</v>
      </c>
      <c r="O150" s="5">
        <v>18</v>
      </c>
      <c r="P150" s="5">
        <v>0</v>
      </c>
      <c r="Q150" s="7">
        <f t="shared" si="19"/>
        <v>8.3333333333333339</v>
      </c>
      <c r="R150" s="8">
        <v>0</v>
      </c>
      <c r="S150" s="8">
        <v>4.1121046745243204</v>
      </c>
      <c r="T150" s="8">
        <v>1.11559810797044</v>
      </c>
      <c r="U150" s="9">
        <f t="shared" si="20"/>
        <v>1.7425675941649201</v>
      </c>
      <c r="V150" s="8">
        <v>10.4697119676516</v>
      </c>
      <c r="W150" s="8">
        <v>13.814457730345699</v>
      </c>
      <c r="X150" s="8">
        <v>6.58162821752234</v>
      </c>
      <c r="Y150" s="9">
        <f t="shared" si="21"/>
        <v>10.288599305173213</v>
      </c>
      <c r="Z150" s="8">
        <v>24.369683691785699</v>
      </c>
      <c r="AA150" s="8">
        <v>0</v>
      </c>
      <c r="AB150" s="8">
        <v>6.7367207170458103</v>
      </c>
      <c r="AC150" s="9">
        <f t="shared" si="22"/>
        <v>10.368801469610503</v>
      </c>
      <c r="AD150" s="8">
        <v>23.981349631498698</v>
      </c>
      <c r="AE150" s="8">
        <v>18.2522469492881</v>
      </c>
      <c r="AF150" s="8">
        <v>0</v>
      </c>
      <c r="AG150" s="9">
        <f t="shared" si="23"/>
        <v>14.077865526928932</v>
      </c>
    </row>
    <row r="151" spans="1:33" x14ac:dyDescent="0.2">
      <c r="A151" t="s">
        <v>43</v>
      </c>
      <c r="B151" s="5">
        <v>8</v>
      </c>
      <c r="C151" s="5">
        <v>15</v>
      </c>
      <c r="D151" s="5">
        <v>0</v>
      </c>
      <c r="E151" s="6">
        <f t="shared" si="16"/>
        <v>7.666666666666667</v>
      </c>
      <c r="F151" s="5">
        <v>54</v>
      </c>
      <c r="G151" s="5">
        <v>55</v>
      </c>
      <c r="H151" s="5">
        <v>21</v>
      </c>
      <c r="I151" s="6">
        <f t="shared" si="17"/>
        <v>43.333333333333336</v>
      </c>
      <c r="J151" s="5">
        <v>0</v>
      </c>
      <c r="K151" s="5">
        <v>0</v>
      </c>
      <c r="L151" s="5">
        <v>0</v>
      </c>
      <c r="M151" s="6">
        <f t="shared" si="18"/>
        <v>0</v>
      </c>
      <c r="N151" s="5">
        <v>0</v>
      </c>
      <c r="O151" s="5">
        <v>0</v>
      </c>
      <c r="P151" s="5">
        <v>0</v>
      </c>
      <c r="Q151" s="7">
        <f t="shared" si="19"/>
        <v>0</v>
      </c>
      <c r="R151" s="8">
        <v>4.2109187378267299</v>
      </c>
      <c r="S151" s="8">
        <v>3.8550981323665501</v>
      </c>
      <c r="T151" s="8">
        <v>0</v>
      </c>
      <c r="U151" s="9">
        <f t="shared" si="20"/>
        <v>2.6886722900644267</v>
      </c>
      <c r="V151" s="8">
        <v>12.290531440286699</v>
      </c>
      <c r="W151" s="8">
        <v>15.1959035033803</v>
      </c>
      <c r="X151" s="8">
        <v>2.6078149541126199</v>
      </c>
      <c r="Y151" s="9">
        <f t="shared" si="21"/>
        <v>10.031416632593206</v>
      </c>
      <c r="Z151" s="8">
        <v>0</v>
      </c>
      <c r="AA151" s="8">
        <v>0</v>
      </c>
      <c r="AB151" s="8">
        <v>0</v>
      </c>
      <c r="AC151" s="9">
        <f t="shared" si="22"/>
        <v>0</v>
      </c>
      <c r="AD151" s="8">
        <v>0</v>
      </c>
      <c r="AE151" s="8">
        <v>0</v>
      </c>
      <c r="AF151" s="8">
        <v>0</v>
      </c>
      <c r="AG151" s="9">
        <f t="shared" si="23"/>
        <v>0</v>
      </c>
    </row>
    <row r="152" spans="1:33" x14ac:dyDescent="0.2">
      <c r="A152" t="s">
        <v>203</v>
      </c>
      <c r="B152" s="5">
        <v>13</v>
      </c>
      <c r="C152" s="5">
        <v>22</v>
      </c>
      <c r="D152" s="5">
        <v>26</v>
      </c>
      <c r="E152" s="6">
        <f t="shared" si="16"/>
        <v>20.333333333333332</v>
      </c>
      <c r="F152" s="5">
        <v>2</v>
      </c>
      <c r="G152" s="5">
        <v>65</v>
      </c>
      <c r="H152" s="5">
        <v>85</v>
      </c>
      <c r="I152" s="6">
        <f t="shared" si="17"/>
        <v>50.666666666666664</v>
      </c>
      <c r="J152" s="5">
        <v>0</v>
      </c>
      <c r="K152" s="5">
        <v>0</v>
      </c>
      <c r="L152" s="5">
        <v>0</v>
      </c>
      <c r="M152" s="6">
        <f t="shared" si="18"/>
        <v>0</v>
      </c>
      <c r="N152" s="5">
        <v>0</v>
      </c>
      <c r="O152" s="5">
        <v>0</v>
      </c>
      <c r="P152" s="5">
        <v>0</v>
      </c>
      <c r="Q152" s="7">
        <f t="shared" si="19"/>
        <v>0</v>
      </c>
      <c r="R152" s="8">
        <v>6.8427429489684402</v>
      </c>
      <c r="S152" s="8">
        <v>5.6541439274709404</v>
      </c>
      <c r="T152" s="8">
        <v>9.6685169357437708</v>
      </c>
      <c r="U152" s="9">
        <f t="shared" si="20"/>
        <v>7.3884679373943838</v>
      </c>
      <c r="V152" s="8">
        <v>0.45520486815876599</v>
      </c>
      <c r="W152" s="8">
        <v>17.9587950494494</v>
      </c>
      <c r="X152" s="8">
        <v>10.555441480932</v>
      </c>
      <c r="Y152" s="9">
        <f t="shared" si="21"/>
        <v>9.6564804661800547</v>
      </c>
      <c r="Z152" s="8">
        <v>0</v>
      </c>
      <c r="AA152" s="8">
        <v>0</v>
      </c>
      <c r="AB152" s="8">
        <v>0</v>
      </c>
      <c r="AC152" s="9">
        <f t="shared" si="22"/>
        <v>0</v>
      </c>
      <c r="AD152" s="8">
        <v>0</v>
      </c>
      <c r="AE152" s="8">
        <v>0</v>
      </c>
      <c r="AF152" s="8">
        <v>0</v>
      </c>
      <c r="AG152" s="9">
        <f t="shared" si="23"/>
        <v>0</v>
      </c>
    </row>
    <row r="153" spans="1:33" x14ac:dyDescent="0.2">
      <c r="A153" t="s">
        <v>1</v>
      </c>
      <c r="B153" s="5">
        <v>55</v>
      </c>
      <c r="C153" s="5">
        <v>90</v>
      </c>
      <c r="D153" s="5">
        <v>17</v>
      </c>
      <c r="E153" s="6">
        <f t="shared" si="16"/>
        <v>54</v>
      </c>
      <c r="F153" s="5">
        <v>30</v>
      </c>
      <c r="G153" s="5">
        <v>26</v>
      </c>
      <c r="H153" s="5">
        <v>120</v>
      </c>
      <c r="I153" s="6">
        <f t="shared" si="17"/>
        <v>58.666666666666664</v>
      </c>
      <c r="J153" s="5">
        <v>12</v>
      </c>
      <c r="K153" s="5">
        <v>15</v>
      </c>
      <c r="L153" s="5">
        <v>15</v>
      </c>
      <c r="M153" s="6">
        <f t="shared" si="18"/>
        <v>14</v>
      </c>
      <c r="N153" s="5">
        <v>0</v>
      </c>
      <c r="O153" s="5">
        <v>0</v>
      </c>
      <c r="P153" s="5">
        <v>11</v>
      </c>
      <c r="Q153" s="7">
        <f t="shared" si="19"/>
        <v>3.6666666666666665</v>
      </c>
      <c r="R153" s="8">
        <v>28.950066322558801</v>
      </c>
      <c r="S153" s="8">
        <v>23.130588794199301</v>
      </c>
      <c r="T153" s="8">
        <v>6.3217226118324703</v>
      </c>
      <c r="U153" s="9">
        <f t="shared" si="20"/>
        <v>19.467459242863523</v>
      </c>
      <c r="V153" s="8">
        <v>6.8280730223815</v>
      </c>
      <c r="W153" s="8">
        <v>7.1835180197797799</v>
      </c>
      <c r="X153" s="8">
        <v>14.9017997377864</v>
      </c>
      <c r="Y153" s="9">
        <f t="shared" si="21"/>
        <v>9.6377969266492265</v>
      </c>
      <c r="Z153" s="8">
        <v>24.369683691785699</v>
      </c>
      <c r="AA153" s="8">
        <v>64.237630921579395</v>
      </c>
      <c r="AB153" s="8">
        <v>101.050810755687</v>
      </c>
      <c r="AC153" s="9">
        <f t="shared" si="22"/>
        <v>63.219375123017358</v>
      </c>
      <c r="AD153" s="8">
        <v>0</v>
      </c>
      <c r="AE153" s="8">
        <v>0</v>
      </c>
      <c r="AF153" s="8">
        <v>32.798011552661499</v>
      </c>
      <c r="AG153" s="9">
        <f t="shared" si="23"/>
        <v>10.932670517553833</v>
      </c>
    </row>
    <row r="154" spans="1:33" x14ac:dyDescent="0.2">
      <c r="A154" t="s">
        <v>102</v>
      </c>
      <c r="B154" s="5">
        <v>25</v>
      </c>
      <c r="C154" s="5">
        <v>19</v>
      </c>
      <c r="D154" s="5">
        <v>6</v>
      </c>
      <c r="E154" s="6">
        <f t="shared" si="16"/>
        <v>16.666666666666668</v>
      </c>
      <c r="F154" s="5">
        <v>0</v>
      </c>
      <c r="G154" s="5">
        <v>5</v>
      </c>
      <c r="H154" s="5">
        <v>216</v>
      </c>
      <c r="I154" s="6">
        <f t="shared" si="17"/>
        <v>73.666666666666671</v>
      </c>
      <c r="J154" s="5">
        <v>566</v>
      </c>
      <c r="K154" s="5">
        <v>969</v>
      </c>
      <c r="L154" s="5">
        <v>134</v>
      </c>
      <c r="M154" s="6">
        <f t="shared" si="18"/>
        <v>556.33333333333337</v>
      </c>
      <c r="N154" s="5">
        <v>474</v>
      </c>
      <c r="O154" s="5">
        <v>915</v>
      </c>
      <c r="P154" s="5">
        <v>2195</v>
      </c>
      <c r="Q154" s="7">
        <f t="shared" si="19"/>
        <v>1194.6666666666667</v>
      </c>
      <c r="R154" s="8">
        <v>13.1591210557085</v>
      </c>
      <c r="S154" s="8">
        <v>4.88312430099763</v>
      </c>
      <c r="T154" s="8">
        <v>2.2311962159408698</v>
      </c>
      <c r="U154" s="9">
        <f t="shared" si="20"/>
        <v>6.7578138575489994</v>
      </c>
      <c r="V154" s="8">
        <v>0</v>
      </c>
      <c r="W154" s="8">
        <v>1.3814457730345699</v>
      </c>
      <c r="X154" s="8">
        <v>26.823239528015598</v>
      </c>
      <c r="Y154" s="9">
        <f t="shared" si="21"/>
        <v>9.4015617670167231</v>
      </c>
      <c r="Z154" s="8">
        <v>1149.4367474625601</v>
      </c>
      <c r="AA154" s="8">
        <v>4149.75095753403</v>
      </c>
      <c r="AB154" s="8">
        <v>902.720576084139</v>
      </c>
      <c r="AC154" s="9">
        <f t="shared" si="22"/>
        <v>2067.3027603602427</v>
      </c>
      <c r="AD154" s="8">
        <v>1623.8799607614801</v>
      </c>
      <c r="AE154" s="8">
        <v>927.82255325547999</v>
      </c>
      <c r="AF154" s="8">
        <v>6544.6941234629203</v>
      </c>
      <c r="AG154" s="9">
        <f t="shared" si="23"/>
        <v>3032.1322124932935</v>
      </c>
    </row>
    <row r="155" spans="1:33" x14ac:dyDescent="0.2">
      <c r="A155" t="s">
        <v>25</v>
      </c>
      <c r="B155" s="5">
        <v>4</v>
      </c>
      <c r="C155" s="5">
        <v>0</v>
      </c>
      <c r="D155" s="5">
        <v>0</v>
      </c>
      <c r="E155" s="6">
        <f t="shared" si="16"/>
        <v>1.3333333333333333</v>
      </c>
      <c r="F155" s="5">
        <v>13</v>
      </c>
      <c r="G155" s="5">
        <v>66</v>
      </c>
      <c r="H155" s="5">
        <v>51</v>
      </c>
      <c r="I155" s="6">
        <f t="shared" si="17"/>
        <v>43.333333333333336</v>
      </c>
      <c r="J155" s="5">
        <v>0</v>
      </c>
      <c r="K155" s="5">
        <v>0</v>
      </c>
      <c r="L155" s="5">
        <v>0</v>
      </c>
      <c r="M155" s="6">
        <f t="shared" si="18"/>
        <v>0</v>
      </c>
      <c r="N155" s="5">
        <v>0</v>
      </c>
      <c r="O155" s="5">
        <v>0</v>
      </c>
      <c r="P155" s="5">
        <v>0</v>
      </c>
      <c r="Q155" s="7">
        <f t="shared" si="19"/>
        <v>0</v>
      </c>
      <c r="R155" s="8">
        <v>2.1054593689133698</v>
      </c>
      <c r="S155" s="8">
        <v>0</v>
      </c>
      <c r="T155" s="8">
        <v>0</v>
      </c>
      <c r="U155" s="9">
        <f t="shared" si="20"/>
        <v>0.7018197896377899</v>
      </c>
      <c r="V155" s="8">
        <v>2.9588316430319801</v>
      </c>
      <c r="W155" s="8">
        <v>18.235084204056399</v>
      </c>
      <c r="X155" s="8">
        <v>6.3332648885592304</v>
      </c>
      <c r="Y155" s="9">
        <f t="shared" si="21"/>
        <v>9.1757269118825366</v>
      </c>
      <c r="Z155" s="8">
        <v>0</v>
      </c>
      <c r="AA155" s="8">
        <v>0</v>
      </c>
      <c r="AB155" s="8">
        <v>0</v>
      </c>
      <c r="AC155" s="9">
        <f t="shared" si="22"/>
        <v>0</v>
      </c>
      <c r="AD155" s="8">
        <v>0</v>
      </c>
      <c r="AE155" s="8">
        <v>0</v>
      </c>
      <c r="AF155" s="8">
        <v>0</v>
      </c>
      <c r="AG155" s="9">
        <f t="shared" si="23"/>
        <v>0</v>
      </c>
    </row>
    <row r="156" spans="1:33" x14ac:dyDescent="0.2">
      <c r="A156" t="s">
        <v>149</v>
      </c>
      <c r="B156" s="5">
        <v>0</v>
      </c>
      <c r="C156" s="5">
        <v>21</v>
      </c>
      <c r="D156" s="5">
        <v>2</v>
      </c>
      <c r="E156" s="6">
        <f t="shared" si="16"/>
        <v>7.666666666666667</v>
      </c>
      <c r="F156" s="5">
        <v>57</v>
      </c>
      <c r="G156" s="5">
        <v>29</v>
      </c>
      <c r="H156" s="5">
        <v>47</v>
      </c>
      <c r="I156" s="6">
        <f t="shared" si="17"/>
        <v>44.333333333333336</v>
      </c>
      <c r="J156" s="5">
        <v>0</v>
      </c>
      <c r="K156" s="5">
        <v>0</v>
      </c>
      <c r="L156" s="5">
        <v>0</v>
      </c>
      <c r="M156" s="6">
        <f t="shared" si="18"/>
        <v>0</v>
      </c>
      <c r="N156" s="5">
        <v>0</v>
      </c>
      <c r="O156" s="5">
        <v>0</v>
      </c>
      <c r="P156" s="5">
        <v>0</v>
      </c>
      <c r="Q156" s="7">
        <f t="shared" si="19"/>
        <v>0</v>
      </c>
      <c r="R156" s="8">
        <v>0</v>
      </c>
      <c r="S156" s="8">
        <v>5.3971373853131697</v>
      </c>
      <c r="T156" s="8">
        <v>0.74373207198029001</v>
      </c>
      <c r="U156" s="9">
        <f t="shared" si="20"/>
        <v>2.0469564857644866</v>
      </c>
      <c r="V156" s="8">
        <v>12.973338742524801</v>
      </c>
      <c r="W156" s="8">
        <v>8.0123854836005197</v>
      </c>
      <c r="X156" s="8">
        <v>5.8365382306330096</v>
      </c>
      <c r="Y156" s="9">
        <f t="shared" si="21"/>
        <v>8.9407541522527776</v>
      </c>
      <c r="Z156" s="8">
        <v>0</v>
      </c>
      <c r="AA156" s="8">
        <v>0</v>
      </c>
      <c r="AB156" s="8">
        <v>0</v>
      </c>
      <c r="AC156" s="9">
        <f t="shared" si="22"/>
        <v>0</v>
      </c>
      <c r="AD156" s="8">
        <v>0</v>
      </c>
      <c r="AE156" s="8">
        <v>0</v>
      </c>
      <c r="AF156" s="8">
        <v>0</v>
      </c>
      <c r="AG156" s="9">
        <f t="shared" si="23"/>
        <v>0</v>
      </c>
    </row>
    <row r="157" spans="1:33" x14ac:dyDescent="0.2">
      <c r="A157" t="s">
        <v>200</v>
      </c>
      <c r="B157" s="5">
        <v>5</v>
      </c>
      <c r="C157" s="5">
        <v>0</v>
      </c>
      <c r="D157" s="5">
        <v>5</v>
      </c>
      <c r="E157" s="6">
        <f t="shared" si="16"/>
        <v>3.3333333333333335</v>
      </c>
      <c r="F157" s="5">
        <v>37</v>
      </c>
      <c r="G157" s="5">
        <v>30</v>
      </c>
      <c r="H157" s="5">
        <v>73</v>
      </c>
      <c r="I157" s="6">
        <f t="shared" si="17"/>
        <v>46.666666666666664</v>
      </c>
      <c r="J157" s="5">
        <v>0</v>
      </c>
      <c r="K157" s="5">
        <v>0</v>
      </c>
      <c r="L157" s="5">
        <v>0</v>
      </c>
      <c r="M157" s="6">
        <f t="shared" si="18"/>
        <v>0</v>
      </c>
      <c r="N157" s="5">
        <v>0</v>
      </c>
      <c r="O157" s="5">
        <v>0</v>
      </c>
      <c r="P157" s="5">
        <v>0</v>
      </c>
      <c r="Q157" s="7">
        <f t="shared" si="19"/>
        <v>0</v>
      </c>
      <c r="R157" s="8">
        <v>2.6318242111417098</v>
      </c>
      <c r="S157" s="8">
        <v>0</v>
      </c>
      <c r="T157" s="8">
        <v>1.85933017995073</v>
      </c>
      <c r="U157" s="9">
        <f t="shared" si="20"/>
        <v>1.4970514636974801</v>
      </c>
      <c r="V157" s="8">
        <v>8.4212900609371797</v>
      </c>
      <c r="W157" s="8">
        <v>8.2886746382074303</v>
      </c>
      <c r="X157" s="8">
        <v>9.0652615071534104</v>
      </c>
      <c r="Y157" s="9">
        <f t="shared" si="21"/>
        <v>8.591742068766008</v>
      </c>
      <c r="Z157" s="8">
        <v>0</v>
      </c>
      <c r="AA157" s="8">
        <v>0</v>
      </c>
      <c r="AB157" s="8">
        <v>0</v>
      </c>
      <c r="AC157" s="9">
        <f t="shared" si="22"/>
        <v>0</v>
      </c>
      <c r="AD157" s="8">
        <v>0</v>
      </c>
      <c r="AE157" s="8">
        <v>0</v>
      </c>
      <c r="AF157" s="8">
        <v>0</v>
      </c>
      <c r="AG157" s="9">
        <f t="shared" si="23"/>
        <v>0</v>
      </c>
    </row>
    <row r="158" spans="1:33" x14ac:dyDescent="0.2">
      <c r="A158" t="s">
        <v>207</v>
      </c>
      <c r="B158" s="5">
        <v>26</v>
      </c>
      <c r="C158" s="5">
        <v>6</v>
      </c>
      <c r="D158" s="5">
        <v>39</v>
      </c>
      <c r="E158" s="6">
        <f t="shared" si="16"/>
        <v>23.666666666666668</v>
      </c>
      <c r="F158" s="5">
        <v>42</v>
      </c>
      <c r="G158" s="5">
        <v>31</v>
      </c>
      <c r="H158" s="5">
        <v>52</v>
      </c>
      <c r="I158" s="6">
        <f t="shared" si="17"/>
        <v>41.666666666666664</v>
      </c>
      <c r="J158" s="5">
        <v>2</v>
      </c>
      <c r="K158" s="5">
        <v>0</v>
      </c>
      <c r="L158" s="5">
        <v>0</v>
      </c>
      <c r="M158" s="6">
        <f t="shared" si="18"/>
        <v>0.66666666666666663</v>
      </c>
      <c r="N158" s="5">
        <v>0</v>
      </c>
      <c r="O158" s="5">
        <v>0</v>
      </c>
      <c r="P158" s="5">
        <v>0</v>
      </c>
      <c r="Q158" s="7">
        <f t="shared" si="19"/>
        <v>0</v>
      </c>
      <c r="R158" s="8">
        <v>13.6854858979369</v>
      </c>
      <c r="S158" s="8">
        <v>1.54203925294662</v>
      </c>
      <c r="T158" s="8">
        <v>14.502775403615701</v>
      </c>
      <c r="U158" s="9">
        <f t="shared" si="20"/>
        <v>9.9101001848330732</v>
      </c>
      <c r="V158" s="8">
        <v>9.5593022313340992</v>
      </c>
      <c r="W158" s="8">
        <v>8.5649637928143498</v>
      </c>
      <c r="X158" s="8">
        <v>6.4574465530407803</v>
      </c>
      <c r="Y158" s="9">
        <f t="shared" si="21"/>
        <v>8.1939041923964098</v>
      </c>
      <c r="Z158" s="8">
        <v>4.0616139486309502</v>
      </c>
      <c r="AA158" s="8">
        <v>0</v>
      </c>
      <c r="AB158" s="8">
        <v>0</v>
      </c>
      <c r="AC158" s="9">
        <f t="shared" si="22"/>
        <v>1.3538713162103166</v>
      </c>
      <c r="AD158" s="8">
        <v>0</v>
      </c>
      <c r="AE158" s="8">
        <v>0</v>
      </c>
      <c r="AF158" s="8">
        <v>0</v>
      </c>
      <c r="AG158" s="9">
        <f t="shared" si="23"/>
        <v>0</v>
      </c>
    </row>
    <row r="159" spans="1:33" x14ac:dyDescent="0.2">
      <c r="A159" t="s">
        <v>94</v>
      </c>
      <c r="B159" s="5">
        <v>5</v>
      </c>
      <c r="C159" s="5">
        <v>0</v>
      </c>
      <c r="D159" s="5">
        <v>1</v>
      </c>
      <c r="E159" s="6">
        <f t="shared" si="16"/>
        <v>2</v>
      </c>
      <c r="F159" s="5">
        <v>48</v>
      </c>
      <c r="G159" s="5">
        <v>30</v>
      </c>
      <c r="H159" s="5">
        <v>39</v>
      </c>
      <c r="I159" s="6">
        <f t="shared" si="17"/>
        <v>39</v>
      </c>
      <c r="J159" s="5">
        <v>0</v>
      </c>
      <c r="K159" s="5">
        <v>10</v>
      </c>
      <c r="L159" s="5">
        <v>0</v>
      </c>
      <c r="M159" s="6">
        <f t="shared" si="18"/>
        <v>3.3333333333333335</v>
      </c>
      <c r="N159" s="5">
        <v>0</v>
      </c>
      <c r="O159" s="5">
        <v>0</v>
      </c>
      <c r="P159" s="5">
        <v>0</v>
      </c>
      <c r="Q159" s="7">
        <f t="shared" si="19"/>
        <v>0</v>
      </c>
      <c r="R159" s="8">
        <v>2.6318242111417098</v>
      </c>
      <c r="S159" s="8">
        <v>0</v>
      </c>
      <c r="T159" s="8">
        <v>0.37186603599014501</v>
      </c>
      <c r="U159" s="9">
        <f t="shared" si="20"/>
        <v>1.0012300823772848</v>
      </c>
      <c r="V159" s="8">
        <v>10.9249168358104</v>
      </c>
      <c r="W159" s="8">
        <v>8.2886746382074303</v>
      </c>
      <c r="X159" s="8">
        <v>4.8430849147805901</v>
      </c>
      <c r="Y159" s="9">
        <f t="shared" si="21"/>
        <v>8.0188921295994735</v>
      </c>
      <c r="Z159" s="8">
        <v>0</v>
      </c>
      <c r="AA159" s="8">
        <v>42.825087281053001</v>
      </c>
      <c r="AB159" s="8">
        <v>0</v>
      </c>
      <c r="AC159" s="9">
        <f t="shared" si="22"/>
        <v>14.275029093684333</v>
      </c>
      <c r="AD159" s="8">
        <v>0</v>
      </c>
      <c r="AE159" s="8">
        <v>0</v>
      </c>
      <c r="AF159" s="8">
        <v>0</v>
      </c>
      <c r="AG159" s="9">
        <f t="shared" si="23"/>
        <v>0</v>
      </c>
    </row>
    <row r="160" spans="1:33" x14ac:dyDescent="0.2">
      <c r="A160" t="s">
        <v>84</v>
      </c>
      <c r="B160" s="5">
        <v>0</v>
      </c>
      <c r="C160" s="5">
        <v>0</v>
      </c>
      <c r="D160" s="5">
        <v>8</v>
      </c>
      <c r="E160" s="6">
        <f t="shared" si="16"/>
        <v>2.6666666666666665</v>
      </c>
      <c r="F160" s="5">
        <v>4</v>
      </c>
      <c r="G160" s="5">
        <v>52</v>
      </c>
      <c r="H160" s="5">
        <v>60</v>
      </c>
      <c r="I160" s="6">
        <f t="shared" si="17"/>
        <v>38.666666666666664</v>
      </c>
      <c r="J160" s="5">
        <v>0</v>
      </c>
      <c r="K160" s="5">
        <v>0</v>
      </c>
      <c r="L160" s="5">
        <v>0</v>
      </c>
      <c r="M160" s="6">
        <f t="shared" si="18"/>
        <v>0</v>
      </c>
      <c r="N160" s="5">
        <v>0</v>
      </c>
      <c r="O160" s="5">
        <v>0</v>
      </c>
      <c r="P160" s="5">
        <v>0</v>
      </c>
      <c r="Q160" s="7">
        <f t="shared" si="19"/>
        <v>0</v>
      </c>
      <c r="R160" s="8">
        <v>0</v>
      </c>
      <c r="S160" s="8">
        <v>0</v>
      </c>
      <c r="T160" s="8">
        <v>2.97492828792116</v>
      </c>
      <c r="U160" s="9">
        <f t="shared" si="20"/>
        <v>0.99164276264038664</v>
      </c>
      <c r="V160" s="8">
        <v>0.91040973631753297</v>
      </c>
      <c r="W160" s="8">
        <v>14.367036039559601</v>
      </c>
      <c r="X160" s="8">
        <v>7.4508998688932104</v>
      </c>
      <c r="Y160" s="9">
        <f t="shared" si="21"/>
        <v>7.5761152149234476</v>
      </c>
      <c r="Z160" s="8">
        <v>0</v>
      </c>
      <c r="AA160" s="8">
        <v>0</v>
      </c>
      <c r="AB160" s="8">
        <v>0</v>
      </c>
      <c r="AC160" s="9">
        <f t="shared" si="22"/>
        <v>0</v>
      </c>
      <c r="AD160" s="8">
        <v>0</v>
      </c>
      <c r="AE160" s="8">
        <v>0</v>
      </c>
      <c r="AF160" s="8">
        <v>0</v>
      </c>
      <c r="AG160" s="9">
        <f t="shared" si="23"/>
        <v>0</v>
      </c>
    </row>
    <row r="161" spans="1:33" x14ac:dyDescent="0.2">
      <c r="A161" t="s">
        <v>163</v>
      </c>
      <c r="B161" s="5">
        <v>0</v>
      </c>
      <c r="C161" s="5">
        <v>25</v>
      </c>
      <c r="D161" s="5">
        <v>10</v>
      </c>
      <c r="E161" s="6">
        <f t="shared" si="16"/>
        <v>11.666666666666666</v>
      </c>
      <c r="F161" s="5">
        <v>41</v>
      </c>
      <c r="G161" s="5">
        <v>28</v>
      </c>
      <c r="H161" s="5">
        <v>44</v>
      </c>
      <c r="I161" s="6">
        <f t="shared" si="17"/>
        <v>37.666666666666664</v>
      </c>
      <c r="J161" s="5">
        <v>18</v>
      </c>
      <c r="K161" s="5">
        <v>1</v>
      </c>
      <c r="L161" s="5">
        <v>13</v>
      </c>
      <c r="M161" s="6">
        <f t="shared" si="18"/>
        <v>10.666666666666666</v>
      </c>
      <c r="N161" s="5">
        <v>3</v>
      </c>
      <c r="O161" s="5">
        <v>0</v>
      </c>
      <c r="P161" s="5">
        <v>0</v>
      </c>
      <c r="Q161" s="7">
        <f t="shared" si="19"/>
        <v>1</v>
      </c>
      <c r="R161" s="8">
        <v>0</v>
      </c>
      <c r="S161" s="8">
        <v>6.42516355394425</v>
      </c>
      <c r="T161" s="8">
        <v>3.7186603599014498</v>
      </c>
      <c r="U161" s="9">
        <f t="shared" si="20"/>
        <v>3.3812746379485668</v>
      </c>
      <c r="V161" s="8">
        <v>9.3316997972547107</v>
      </c>
      <c r="W161" s="8">
        <v>7.7360963289936002</v>
      </c>
      <c r="X161" s="8">
        <v>5.4639932371883502</v>
      </c>
      <c r="Y161" s="9">
        <f t="shared" si="21"/>
        <v>7.510596454478887</v>
      </c>
      <c r="Z161" s="8">
        <v>36.554525537678501</v>
      </c>
      <c r="AA161" s="8">
        <v>4.2825087281052996</v>
      </c>
      <c r="AB161" s="8">
        <v>87.577369321595498</v>
      </c>
      <c r="AC161" s="9">
        <f t="shared" si="22"/>
        <v>42.804801195793097</v>
      </c>
      <c r="AD161" s="8">
        <v>10.277721270642299</v>
      </c>
      <c r="AE161" s="8">
        <v>0</v>
      </c>
      <c r="AF161" s="8">
        <v>0</v>
      </c>
      <c r="AG161" s="9">
        <f t="shared" si="23"/>
        <v>3.4259070902140998</v>
      </c>
    </row>
    <row r="162" spans="1:33" x14ac:dyDescent="0.2">
      <c r="A162" t="s">
        <v>139</v>
      </c>
      <c r="B162" s="5">
        <v>0</v>
      </c>
      <c r="C162" s="5">
        <v>39</v>
      </c>
      <c r="D162" s="5">
        <v>39</v>
      </c>
      <c r="E162" s="6">
        <f t="shared" si="16"/>
        <v>26</v>
      </c>
      <c r="F162" s="5">
        <v>22</v>
      </c>
      <c r="G162" s="5">
        <v>35</v>
      </c>
      <c r="H162" s="5">
        <v>54</v>
      </c>
      <c r="I162" s="6">
        <f t="shared" si="17"/>
        <v>37</v>
      </c>
      <c r="J162" s="5">
        <v>0</v>
      </c>
      <c r="K162" s="5">
        <v>0</v>
      </c>
      <c r="L162" s="5">
        <v>0</v>
      </c>
      <c r="M162" s="6">
        <f t="shared" si="18"/>
        <v>0</v>
      </c>
      <c r="N162" s="5">
        <v>0</v>
      </c>
      <c r="O162" s="5">
        <v>0</v>
      </c>
      <c r="P162" s="5">
        <v>0</v>
      </c>
      <c r="Q162" s="7">
        <f t="shared" si="19"/>
        <v>0</v>
      </c>
      <c r="R162" s="8">
        <v>0</v>
      </c>
      <c r="S162" s="8">
        <v>10.023255144153</v>
      </c>
      <c r="T162" s="8">
        <v>14.502775403615701</v>
      </c>
      <c r="U162" s="9">
        <f t="shared" si="20"/>
        <v>8.1753435159228989</v>
      </c>
      <c r="V162" s="8">
        <v>5.0072535497464301</v>
      </c>
      <c r="W162" s="8">
        <v>9.6701204112419994</v>
      </c>
      <c r="X162" s="8">
        <v>6.7058098820038898</v>
      </c>
      <c r="Y162" s="9">
        <f t="shared" si="21"/>
        <v>7.1277279476641064</v>
      </c>
      <c r="Z162" s="8">
        <v>0</v>
      </c>
      <c r="AA162" s="8">
        <v>0</v>
      </c>
      <c r="AB162" s="8">
        <v>0</v>
      </c>
      <c r="AC162" s="9">
        <f t="shared" si="22"/>
        <v>0</v>
      </c>
      <c r="AD162" s="8">
        <v>0</v>
      </c>
      <c r="AE162" s="8">
        <v>0</v>
      </c>
      <c r="AF162" s="8">
        <v>0</v>
      </c>
      <c r="AG162" s="9">
        <f t="shared" si="23"/>
        <v>0</v>
      </c>
    </row>
    <row r="163" spans="1:33" x14ac:dyDescent="0.2">
      <c r="A163" t="s">
        <v>47</v>
      </c>
      <c r="B163" s="5">
        <v>3</v>
      </c>
      <c r="C163" s="5">
        <v>52</v>
      </c>
      <c r="D163" s="5">
        <v>6</v>
      </c>
      <c r="E163" s="6">
        <f t="shared" si="16"/>
        <v>20.333333333333332</v>
      </c>
      <c r="F163" s="5">
        <v>14</v>
      </c>
      <c r="G163" s="5">
        <v>49</v>
      </c>
      <c r="H163" s="5">
        <v>28</v>
      </c>
      <c r="I163" s="6">
        <f t="shared" si="17"/>
        <v>30.333333333333332</v>
      </c>
      <c r="J163" s="5">
        <v>11</v>
      </c>
      <c r="K163" s="5">
        <v>0</v>
      </c>
      <c r="L163" s="5">
        <v>0</v>
      </c>
      <c r="M163" s="6">
        <f t="shared" si="18"/>
        <v>3.6666666666666665</v>
      </c>
      <c r="N163" s="5">
        <v>0</v>
      </c>
      <c r="O163" s="5">
        <v>0</v>
      </c>
      <c r="P163" s="5">
        <v>0</v>
      </c>
      <c r="Q163" s="7">
        <f t="shared" si="19"/>
        <v>0</v>
      </c>
      <c r="R163" s="8">
        <v>1.57909452668502</v>
      </c>
      <c r="S163" s="8">
        <v>13.3643401922041</v>
      </c>
      <c r="T163" s="8">
        <v>2.2311962159408698</v>
      </c>
      <c r="U163" s="9">
        <f t="shared" si="20"/>
        <v>5.7248769782766642</v>
      </c>
      <c r="V163" s="8">
        <v>3.1864340771113699</v>
      </c>
      <c r="W163" s="8">
        <v>13.5381685757388</v>
      </c>
      <c r="X163" s="8">
        <v>3.4770866054835001</v>
      </c>
      <c r="Y163" s="9">
        <f t="shared" si="21"/>
        <v>6.7338964194445561</v>
      </c>
      <c r="Z163" s="8">
        <v>22.3388767174702</v>
      </c>
      <c r="AA163" s="8">
        <v>0</v>
      </c>
      <c r="AB163" s="8">
        <v>0</v>
      </c>
      <c r="AC163" s="9">
        <f t="shared" si="22"/>
        <v>7.4462922391567332</v>
      </c>
      <c r="AD163" s="8">
        <v>0</v>
      </c>
      <c r="AE163" s="8">
        <v>0</v>
      </c>
      <c r="AF163" s="8">
        <v>0</v>
      </c>
      <c r="AG163" s="9">
        <f t="shared" si="23"/>
        <v>0</v>
      </c>
    </row>
    <row r="164" spans="1:33" x14ac:dyDescent="0.2">
      <c r="A164" t="s">
        <v>30</v>
      </c>
      <c r="B164" s="5">
        <v>37</v>
      </c>
      <c r="C164" s="5">
        <v>55</v>
      </c>
      <c r="D164" s="5">
        <v>4</v>
      </c>
      <c r="E164" s="6">
        <f t="shared" si="16"/>
        <v>32</v>
      </c>
      <c r="F164" s="5">
        <v>21</v>
      </c>
      <c r="G164" s="5">
        <v>23</v>
      </c>
      <c r="H164" s="5">
        <v>61</v>
      </c>
      <c r="I164" s="6">
        <f t="shared" si="17"/>
        <v>35</v>
      </c>
      <c r="J164" s="5">
        <v>0</v>
      </c>
      <c r="K164" s="5">
        <v>0</v>
      </c>
      <c r="L164" s="5">
        <v>2</v>
      </c>
      <c r="M164" s="6">
        <f t="shared" si="18"/>
        <v>0.66666666666666663</v>
      </c>
      <c r="N164" s="5">
        <v>0</v>
      </c>
      <c r="O164" s="5">
        <v>15</v>
      </c>
      <c r="P164" s="5">
        <v>0</v>
      </c>
      <c r="Q164" s="7">
        <f t="shared" si="19"/>
        <v>5</v>
      </c>
      <c r="R164" s="8">
        <v>19.4754991624486</v>
      </c>
      <c r="S164" s="8">
        <v>14.135359818677401</v>
      </c>
      <c r="T164" s="8">
        <v>1.48746414396058</v>
      </c>
      <c r="U164" s="9">
        <f t="shared" si="20"/>
        <v>11.699441041695527</v>
      </c>
      <c r="V164" s="8">
        <v>4.7796511156670496</v>
      </c>
      <c r="W164" s="8">
        <v>6.3546505559590303</v>
      </c>
      <c r="X164" s="8">
        <v>7.5750815333747603</v>
      </c>
      <c r="Y164" s="9">
        <f t="shared" si="21"/>
        <v>6.2364610683336137</v>
      </c>
      <c r="Z164" s="8">
        <v>0</v>
      </c>
      <c r="AA164" s="8">
        <v>0</v>
      </c>
      <c r="AB164" s="8">
        <v>13.473441434091599</v>
      </c>
      <c r="AC164" s="9">
        <f t="shared" si="22"/>
        <v>4.4911471446971998</v>
      </c>
      <c r="AD164" s="8">
        <v>0</v>
      </c>
      <c r="AE164" s="8">
        <v>15.210205791073401</v>
      </c>
      <c r="AF164" s="8">
        <v>0</v>
      </c>
      <c r="AG164" s="9">
        <f t="shared" si="23"/>
        <v>5.0700685970244672</v>
      </c>
    </row>
    <row r="165" spans="1:33" x14ac:dyDescent="0.2">
      <c r="A165" t="s">
        <v>175</v>
      </c>
      <c r="B165" s="5">
        <v>0</v>
      </c>
      <c r="C165" s="5">
        <v>0</v>
      </c>
      <c r="D165" s="5">
        <v>4</v>
      </c>
      <c r="E165" s="6">
        <f t="shared" si="16"/>
        <v>1.3333333333333333</v>
      </c>
      <c r="F165" s="5">
        <v>31</v>
      </c>
      <c r="G165" s="5">
        <v>31</v>
      </c>
      <c r="H165" s="5">
        <v>23</v>
      </c>
      <c r="I165" s="6">
        <f t="shared" si="17"/>
        <v>28.333333333333332</v>
      </c>
      <c r="J165" s="5">
        <v>11</v>
      </c>
      <c r="K165" s="5">
        <v>0</v>
      </c>
      <c r="L165" s="5">
        <v>0</v>
      </c>
      <c r="M165" s="6">
        <f t="shared" si="18"/>
        <v>3.6666666666666665</v>
      </c>
      <c r="N165" s="5">
        <v>0</v>
      </c>
      <c r="O165" s="5">
        <v>0</v>
      </c>
      <c r="P165" s="5">
        <v>0</v>
      </c>
      <c r="Q165" s="7">
        <f t="shared" si="19"/>
        <v>0</v>
      </c>
      <c r="R165" s="8">
        <v>0</v>
      </c>
      <c r="S165" s="8">
        <v>0</v>
      </c>
      <c r="T165" s="8">
        <v>1.48746414396058</v>
      </c>
      <c r="U165" s="9">
        <f t="shared" si="20"/>
        <v>0.49582138132019332</v>
      </c>
      <c r="V165" s="8">
        <v>7.0556754564608797</v>
      </c>
      <c r="W165" s="8">
        <v>8.5649637928143498</v>
      </c>
      <c r="X165" s="8">
        <v>2.8561782830757299</v>
      </c>
      <c r="Y165" s="9">
        <f t="shared" si="21"/>
        <v>6.1589391774503186</v>
      </c>
      <c r="Z165" s="8">
        <v>22.3388767174702</v>
      </c>
      <c r="AA165" s="8">
        <v>0</v>
      </c>
      <c r="AB165" s="8">
        <v>0</v>
      </c>
      <c r="AC165" s="9">
        <f t="shared" si="22"/>
        <v>7.4462922391567332</v>
      </c>
      <c r="AD165" s="8">
        <v>0</v>
      </c>
      <c r="AE165" s="8">
        <v>0</v>
      </c>
      <c r="AF165" s="8">
        <v>0</v>
      </c>
      <c r="AG165" s="9">
        <f t="shared" si="23"/>
        <v>0</v>
      </c>
    </row>
    <row r="166" spans="1:33" x14ac:dyDescent="0.2">
      <c r="A166" t="s">
        <v>6</v>
      </c>
      <c r="B166" s="5">
        <v>0</v>
      </c>
      <c r="C166" s="5">
        <v>0</v>
      </c>
      <c r="D166" s="5">
        <v>0</v>
      </c>
      <c r="E166" s="6">
        <f t="shared" si="16"/>
        <v>0</v>
      </c>
      <c r="F166" s="5">
        <v>51</v>
      </c>
      <c r="G166" s="5">
        <v>13</v>
      </c>
      <c r="H166" s="5">
        <v>26</v>
      </c>
      <c r="I166" s="6">
        <f t="shared" si="17"/>
        <v>30</v>
      </c>
      <c r="J166" s="5">
        <v>2</v>
      </c>
      <c r="K166" s="5">
        <v>4</v>
      </c>
      <c r="L166" s="5">
        <v>0</v>
      </c>
      <c r="M166" s="6">
        <f t="shared" si="18"/>
        <v>2</v>
      </c>
      <c r="N166" s="5">
        <v>0</v>
      </c>
      <c r="O166" s="5">
        <v>0</v>
      </c>
      <c r="P166" s="5">
        <v>0</v>
      </c>
      <c r="Q166" s="7">
        <f t="shared" si="19"/>
        <v>0</v>
      </c>
      <c r="R166" s="8">
        <v>0</v>
      </c>
      <c r="S166" s="8">
        <v>0</v>
      </c>
      <c r="T166" s="8">
        <v>0</v>
      </c>
      <c r="U166" s="9">
        <f t="shared" si="20"/>
        <v>0</v>
      </c>
      <c r="V166" s="8">
        <v>11.6077241380485</v>
      </c>
      <c r="W166" s="8">
        <v>3.5917590098898899</v>
      </c>
      <c r="X166" s="8">
        <v>3.2287232765203902</v>
      </c>
      <c r="Y166" s="9">
        <f t="shared" si="21"/>
        <v>6.1427354748195926</v>
      </c>
      <c r="Z166" s="8">
        <v>4.0616139486309502</v>
      </c>
      <c r="AA166" s="8">
        <v>17.130034912421198</v>
      </c>
      <c r="AB166" s="8">
        <v>0</v>
      </c>
      <c r="AC166" s="9">
        <f t="shared" si="22"/>
        <v>7.0638829536840495</v>
      </c>
      <c r="AD166" s="8">
        <v>0</v>
      </c>
      <c r="AE166" s="8">
        <v>0</v>
      </c>
      <c r="AF166" s="8">
        <v>0</v>
      </c>
      <c r="AG166" s="9">
        <f t="shared" si="23"/>
        <v>0</v>
      </c>
    </row>
    <row r="167" spans="1:33" x14ac:dyDescent="0.2">
      <c r="A167" t="s">
        <v>208</v>
      </c>
      <c r="B167" s="5">
        <v>1441</v>
      </c>
      <c r="C167" s="5">
        <v>28</v>
      </c>
      <c r="D167" s="5">
        <v>6</v>
      </c>
      <c r="E167" s="6">
        <f t="shared" si="16"/>
        <v>491.66666666666669</v>
      </c>
      <c r="F167" s="5">
        <v>0</v>
      </c>
      <c r="G167" s="5">
        <v>62</v>
      </c>
      <c r="H167" s="5">
        <v>7</v>
      </c>
      <c r="I167" s="6">
        <f t="shared" si="17"/>
        <v>23</v>
      </c>
      <c r="J167" s="5">
        <v>116</v>
      </c>
      <c r="K167" s="5">
        <v>9</v>
      </c>
      <c r="L167" s="5">
        <v>0</v>
      </c>
      <c r="M167" s="6">
        <f t="shared" si="18"/>
        <v>41.666666666666664</v>
      </c>
      <c r="N167" s="5">
        <v>0</v>
      </c>
      <c r="O167" s="5">
        <v>1183</v>
      </c>
      <c r="P167" s="5">
        <v>1</v>
      </c>
      <c r="Q167" s="7">
        <f t="shared" si="19"/>
        <v>394.66666666666669</v>
      </c>
      <c r="R167" s="8">
        <v>758.49173765104001</v>
      </c>
      <c r="S167" s="8">
        <v>7.1961831804175604</v>
      </c>
      <c r="T167" s="8">
        <v>2.2311962159408698</v>
      </c>
      <c r="U167" s="9">
        <f t="shared" si="20"/>
        <v>255.97303901579946</v>
      </c>
      <c r="V167" s="8">
        <v>0</v>
      </c>
      <c r="W167" s="8">
        <v>17.1299275856287</v>
      </c>
      <c r="X167" s="8">
        <v>0.86927165137087403</v>
      </c>
      <c r="Y167" s="9">
        <f t="shared" si="21"/>
        <v>5.9997330789998573</v>
      </c>
      <c r="Z167" s="8">
        <v>235.573609020595</v>
      </c>
      <c r="AA167" s="8">
        <v>38.542578552947703</v>
      </c>
      <c r="AB167" s="8">
        <v>0</v>
      </c>
      <c r="AC167" s="9">
        <f t="shared" si="22"/>
        <v>91.37206252451422</v>
      </c>
      <c r="AD167" s="8">
        <v>0</v>
      </c>
      <c r="AE167" s="8">
        <v>1199.5782300559899</v>
      </c>
      <c r="AF167" s="8">
        <v>2.9816374138783202</v>
      </c>
      <c r="AG167" s="9">
        <f t="shared" si="23"/>
        <v>400.85328915662279</v>
      </c>
    </row>
    <row r="168" spans="1:33" x14ac:dyDescent="0.2">
      <c r="A168" t="s">
        <v>83</v>
      </c>
      <c r="B168" s="5">
        <v>8</v>
      </c>
      <c r="C168" s="5">
        <v>43</v>
      </c>
      <c r="D168" s="5">
        <v>41</v>
      </c>
      <c r="E168" s="6">
        <f t="shared" si="16"/>
        <v>30.666666666666668</v>
      </c>
      <c r="F168" s="5">
        <v>33</v>
      </c>
      <c r="G168" s="5">
        <v>7</v>
      </c>
      <c r="H168" s="5">
        <v>61</v>
      </c>
      <c r="I168" s="6">
        <f t="shared" si="17"/>
        <v>33.666666666666664</v>
      </c>
      <c r="J168" s="5">
        <v>0</v>
      </c>
      <c r="K168" s="5">
        <v>0</v>
      </c>
      <c r="L168" s="5">
        <v>0</v>
      </c>
      <c r="M168" s="6">
        <f t="shared" si="18"/>
        <v>0</v>
      </c>
      <c r="N168" s="5">
        <v>0</v>
      </c>
      <c r="O168" s="5">
        <v>0</v>
      </c>
      <c r="P168" s="5">
        <v>0</v>
      </c>
      <c r="Q168" s="7">
        <f t="shared" si="19"/>
        <v>0</v>
      </c>
      <c r="R168" s="8">
        <v>4.2109187378267299</v>
      </c>
      <c r="S168" s="8">
        <v>11.0512813127841</v>
      </c>
      <c r="T168" s="8">
        <v>15.246507475595999</v>
      </c>
      <c r="U168" s="9">
        <f t="shared" si="20"/>
        <v>10.169569175402275</v>
      </c>
      <c r="V168" s="8">
        <v>7.5108803246196496</v>
      </c>
      <c r="W168" s="8">
        <v>1.9340240822484001</v>
      </c>
      <c r="X168" s="8">
        <v>7.5750815333747603</v>
      </c>
      <c r="Y168" s="9">
        <f t="shared" si="21"/>
        <v>5.6733286467476036</v>
      </c>
      <c r="Z168" s="8">
        <v>0</v>
      </c>
      <c r="AA168" s="8">
        <v>0</v>
      </c>
      <c r="AB168" s="8">
        <v>0</v>
      </c>
      <c r="AC168" s="9">
        <f t="shared" si="22"/>
        <v>0</v>
      </c>
      <c r="AD168" s="8">
        <v>0</v>
      </c>
      <c r="AE168" s="8">
        <v>0</v>
      </c>
      <c r="AF168" s="8">
        <v>0</v>
      </c>
      <c r="AG168" s="9">
        <f t="shared" si="23"/>
        <v>0</v>
      </c>
    </row>
    <row r="169" spans="1:33" x14ac:dyDescent="0.2">
      <c r="A169" t="s">
        <v>195</v>
      </c>
      <c r="B169" s="5">
        <v>0</v>
      </c>
      <c r="C169" s="5">
        <v>0</v>
      </c>
      <c r="D169" s="5">
        <v>112</v>
      </c>
      <c r="E169" s="6">
        <f t="shared" si="16"/>
        <v>37.333333333333336</v>
      </c>
      <c r="F169" s="5">
        <v>27</v>
      </c>
      <c r="G169" s="5">
        <v>0</v>
      </c>
      <c r="H169" s="5">
        <v>83</v>
      </c>
      <c r="I169" s="6">
        <f t="shared" si="17"/>
        <v>36.666666666666664</v>
      </c>
      <c r="J169" s="5">
        <v>0</v>
      </c>
      <c r="K169" s="5">
        <v>1</v>
      </c>
      <c r="L169" s="5">
        <v>0</v>
      </c>
      <c r="M169" s="6">
        <f t="shared" si="18"/>
        <v>0.33333333333333331</v>
      </c>
      <c r="N169" s="5">
        <v>8</v>
      </c>
      <c r="O169" s="5">
        <v>49</v>
      </c>
      <c r="P169" s="5">
        <v>0</v>
      </c>
      <c r="Q169" s="7">
        <f t="shared" si="19"/>
        <v>19</v>
      </c>
      <c r="R169" s="8">
        <v>0</v>
      </c>
      <c r="S169" s="8">
        <v>0</v>
      </c>
      <c r="T169" s="8">
        <v>41.648996030896299</v>
      </c>
      <c r="U169" s="9">
        <f t="shared" si="20"/>
        <v>13.882998676965434</v>
      </c>
      <c r="V169" s="8">
        <v>6.1452657201433496</v>
      </c>
      <c r="W169" s="8">
        <v>0</v>
      </c>
      <c r="X169" s="8">
        <v>10.3070781519689</v>
      </c>
      <c r="Y169" s="9">
        <f t="shared" si="21"/>
        <v>5.4841146240374172</v>
      </c>
      <c r="Z169" s="8">
        <v>0</v>
      </c>
      <c r="AA169" s="8">
        <v>4.2825087281052996</v>
      </c>
      <c r="AB169" s="8">
        <v>0</v>
      </c>
      <c r="AC169" s="9">
        <f t="shared" si="22"/>
        <v>1.4275029093684333</v>
      </c>
      <c r="AD169" s="8">
        <v>27.407256721712798</v>
      </c>
      <c r="AE169" s="8">
        <v>49.686672250839898</v>
      </c>
      <c r="AF169" s="8">
        <v>0</v>
      </c>
      <c r="AG169" s="9">
        <f t="shared" si="23"/>
        <v>25.697976324184236</v>
      </c>
    </row>
    <row r="170" spans="1:33" x14ac:dyDescent="0.2">
      <c r="A170" t="s">
        <v>64</v>
      </c>
      <c r="B170" s="5">
        <v>5</v>
      </c>
      <c r="C170" s="5">
        <v>20</v>
      </c>
      <c r="D170" s="5">
        <v>30</v>
      </c>
      <c r="E170" s="6">
        <f t="shared" si="16"/>
        <v>18.333333333333332</v>
      </c>
      <c r="F170" s="5">
        <v>31</v>
      </c>
      <c r="G170" s="5">
        <v>14</v>
      </c>
      <c r="H170" s="5">
        <v>44</v>
      </c>
      <c r="I170" s="6">
        <f t="shared" si="17"/>
        <v>29.666666666666668</v>
      </c>
      <c r="J170" s="5">
        <v>0</v>
      </c>
      <c r="K170" s="5">
        <v>0</v>
      </c>
      <c r="L170" s="5">
        <v>0</v>
      </c>
      <c r="M170" s="6">
        <f t="shared" si="18"/>
        <v>0</v>
      </c>
      <c r="N170" s="5">
        <v>0</v>
      </c>
      <c r="O170" s="5">
        <v>0</v>
      </c>
      <c r="P170" s="5">
        <v>0</v>
      </c>
      <c r="Q170" s="7">
        <f t="shared" si="19"/>
        <v>0</v>
      </c>
      <c r="R170" s="8">
        <v>2.6318242111417098</v>
      </c>
      <c r="S170" s="8">
        <v>5.1401308431553998</v>
      </c>
      <c r="T170" s="8">
        <v>11.1559810797044</v>
      </c>
      <c r="U170" s="9">
        <f t="shared" si="20"/>
        <v>6.3093120446671698</v>
      </c>
      <c r="V170" s="8">
        <v>7.0556754564608797</v>
      </c>
      <c r="W170" s="8">
        <v>3.8680481644968001</v>
      </c>
      <c r="X170" s="8">
        <v>5.4639932371883502</v>
      </c>
      <c r="Y170" s="9">
        <f t="shared" si="21"/>
        <v>5.462572286048677</v>
      </c>
      <c r="Z170" s="8">
        <v>0</v>
      </c>
      <c r="AA170" s="8">
        <v>0</v>
      </c>
      <c r="AB170" s="8">
        <v>0</v>
      </c>
      <c r="AC170" s="9">
        <f t="shared" si="22"/>
        <v>0</v>
      </c>
      <c r="AD170" s="8">
        <v>0</v>
      </c>
      <c r="AE170" s="8">
        <v>0</v>
      </c>
      <c r="AF170" s="8">
        <v>0</v>
      </c>
      <c r="AG170" s="9">
        <f t="shared" si="23"/>
        <v>0</v>
      </c>
    </row>
    <row r="171" spans="1:33" x14ac:dyDescent="0.2">
      <c r="A171" t="s">
        <v>109</v>
      </c>
      <c r="B171" s="5">
        <v>0</v>
      </c>
      <c r="C171" s="5">
        <v>9</v>
      </c>
      <c r="D171" s="5">
        <v>39</v>
      </c>
      <c r="E171" s="6">
        <f t="shared" si="16"/>
        <v>16</v>
      </c>
      <c r="F171" s="5">
        <v>44</v>
      </c>
      <c r="G171" s="5">
        <v>15</v>
      </c>
      <c r="H171" s="5">
        <v>14</v>
      </c>
      <c r="I171" s="6">
        <f t="shared" si="17"/>
        <v>24.333333333333332</v>
      </c>
      <c r="J171" s="5">
        <v>3</v>
      </c>
      <c r="K171" s="5">
        <v>0</v>
      </c>
      <c r="L171" s="5">
        <v>0</v>
      </c>
      <c r="M171" s="6">
        <f t="shared" si="18"/>
        <v>1</v>
      </c>
      <c r="N171" s="5">
        <v>0</v>
      </c>
      <c r="O171" s="5">
        <v>1</v>
      </c>
      <c r="P171" s="5">
        <v>0</v>
      </c>
      <c r="Q171" s="7">
        <f t="shared" si="19"/>
        <v>0.33333333333333331</v>
      </c>
      <c r="R171" s="8">
        <v>0</v>
      </c>
      <c r="S171" s="8">
        <v>2.31305887941993</v>
      </c>
      <c r="T171" s="8">
        <v>14.502775403615701</v>
      </c>
      <c r="U171" s="9">
        <f t="shared" si="20"/>
        <v>5.6052780943452101</v>
      </c>
      <c r="V171" s="8">
        <v>10.014507099492899</v>
      </c>
      <c r="W171" s="8">
        <v>4.1443373191037196</v>
      </c>
      <c r="X171" s="8">
        <v>1.7385433027417501</v>
      </c>
      <c r="Y171" s="9">
        <f t="shared" si="21"/>
        <v>5.2991292404461232</v>
      </c>
      <c r="Z171" s="8">
        <v>6.0924209229464203</v>
      </c>
      <c r="AA171" s="8">
        <v>0</v>
      </c>
      <c r="AB171" s="8">
        <v>0</v>
      </c>
      <c r="AC171" s="9">
        <f t="shared" si="22"/>
        <v>2.0308069743154733</v>
      </c>
      <c r="AD171" s="8">
        <v>0</v>
      </c>
      <c r="AE171" s="8">
        <v>1.0140137194048999</v>
      </c>
      <c r="AF171" s="8">
        <v>0</v>
      </c>
      <c r="AG171" s="9">
        <f t="shared" si="23"/>
        <v>0.33800457313496662</v>
      </c>
    </row>
    <row r="172" spans="1:33" x14ac:dyDescent="0.2">
      <c r="A172" t="s">
        <v>41</v>
      </c>
      <c r="B172" s="5">
        <v>14</v>
      </c>
      <c r="C172" s="5">
        <v>0</v>
      </c>
      <c r="D172" s="5">
        <v>83</v>
      </c>
      <c r="E172" s="6">
        <f t="shared" si="16"/>
        <v>32.333333333333336</v>
      </c>
      <c r="F172" s="5">
        <v>32</v>
      </c>
      <c r="G172" s="5">
        <v>8</v>
      </c>
      <c r="H172" s="5">
        <v>48</v>
      </c>
      <c r="I172" s="6">
        <f t="shared" si="17"/>
        <v>29.333333333333332</v>
      </c>
      <c r="J172" s="5">
        <v>3</v>
      </c>
      <c r="K172" s="5">
        <v>17</v>
      </c>
      <c r="L172" s="5">
        <v>3</v>
      </c>
      <c r="M172" s="6">
        <f t="shared" si="18"/>
        <v>7.666666666666667</v>
      </c>
      <c r="N172" s="5">
        <v>0</v>
      </c>
      <c r="O172" s="5">
        <v>104</v>
      </c>
      <c r="P172" s="5">
        <v>38</v>
      </c>
      <c r="Q172" s="7">
        <f t="shared" si="19"/>
        <v>47.333333333333336</v>
      </c>
      <c r="R172" s="8">
        <v>7.3691077911967797</v>
      </c>
      <c r="S172" s="8">
        <v>0</v>
      </c>
      <c r="T172" s="8">
        <v>30.864880987182001</v>
      </c>
      <c r="U172" s="9">
        <f t="shared" si="20"/>
        <v>12.74466292612626</v>
      </c>
      <c r="V172" s="8">
        <v>7.2832778905402602</v>
      </c>
      <c r="W172" s="8">
        <v>2.21031323685532</v>
      </c>
      <c r="X172" s="8">
        <v>5.9607198951145701</v>
      </c>
      <c r="Y172" s="9">
        <f t="shared" si="21"/>
        <v>5.1514370075033833</v>
      </c>
      <c r="Z172" s="8">
        <v>6.0924209229464203</v>
      </c>
      <c r="AA172" s="8">
        <v>72.802648377790007</v>
      </c>
      <c r="AB172" s="8">
        <v>20.2101621511374</v>
      </c>
      <c r="AC172" s="9">
        <f t="shared" si="22"/>
        <v>33.035077150624609</v>
      </c>
      <c r="AD172" s="8">
        <v>0</v>
      </c>
      <c r="AE172" s="8">
        <v>105.457426818109</v>
      </c>
      <c r="AF172" s="8">
        <v>113.30222172737599</v>
      </c>
      <c r="AG172" s="9">
        <f t="shared" si="23"/>
        <v>72.919882848494993</v>
      </c>
    </row>
    <row r="173" spans="1:33" x14ac:dyDescent="0.2">
      <c r="A173" t="s">
        <v>58</v>
      </c>
      <c r="B173" s="5">
        <v>13</v>
      </c>
      <c r="C173" s="5">
        <v>0</v>
      </c>
      <c r="D173" s="5">
        <v>2</v>
      </c>
      <c r="E173" s="6">
        <f t="shared" si="16"/>
        <v>5</v>
      </c>
      <c r="F173" s="5">
        <v>34</v>
      </c>
      <c r="G173" s="5">
        <v>16</v>
      </c>
      <c r="H173" s="5">
        <v>23</v>
      </c>
      <c r="I173" s="6">
        <f t="shared" si="17"/>
        <v>24.333333333333332</v>
      </c>
      <c r="J173" s="5">
        <v>0</v>
      </c>
      <c r="K173" s="5">
        <v>0</v>
      </c>
      <c r="L173" s="5">
        <v>0</v>
      </c>
      <c r="M173" s="6">
        <f t="shared" si="18"/>
        <v>0</v>
      </c>
      <c r="N173" s="5">
        <v>0</v>
      </c>
      <c r="O173" s="5">
        <v>0</v>
      </c>
      <c r="P173" s="5">
        <v>0</v>
      </c>
      <c r="Q173" s="7">
        <f t="shared" si="19"/>
        <v>0</v>
      </c>
      <c r="R173" s="8">
        <v>6.8427429489684402</v>
      </c>
      <c r="S173" s="8">
        <v>0</v>
      </c>
      <c r="T173" s="8">
        <v>0.74373207198029001</v>
      </c>
      <c r="U173" s="9">
        <f t="shared" si="20"/>
        <v>2.5288250069829101</v>
      </c>
      <c r="V173" s="8">
        <v>7.7384827586990301</v>
      </c>
      <c r="W173" s="8">
        <v>4.4206264737106302</v>
      </c>
      <c r="X173" s="8">
        <v>2.8561782830757299</v>
      </c>
      <c r="Y173" s="9">
        <f t="shared" si="21"/>
        <v>5.0050958384951301</v>
      </c>
      <c r="Z173" s="8">
        <v>0</v>
      </c>
      <c r="AA173" s="8">
        <v>0</v>
      </c>
      <c r="AB173" s="8">
        <v>0</v>
      </c>
      <c r="AC173" s="9">
        <f t="shared" si="22"/>
        <v>0</v>
      </c>
      <c r="AD173" s="8">
        <v>0</v>
      </c>
      <c r="AE173" s="8">
        <v>0</v>
      </c>
      <c r="AF173" s="8">
        <v>0</v>
      </c>
      <c r="AG173" s="9">
        <f t="shared" si="23"/>
        <v>0</v>
      </c>
    </row>
    <row r="174" spans="1:33" x14ac:dyDescent="0.2">
      <c r="A174" t="s">
        <v>27</v>
      </c>
      <c r="B174" s="5">
        <v>34</v>
      </c>
      <c r="C174" s="5">
        <v>0</v>
      </c>
      <c r="D174" s="5">
        <v>0</v>
      </c>
      <c r="E174" s="6">
        <f t="shared" si="16"/>
        <v>11.333333333333334</v>
      </c>
      <c r="F174" s="5">
        <v>55</v>
      </c>
      <c r="G174" s="5">
        <v>0</v>
      </c>
      <c r="H174" s="5">
        <v>19</v>
      </c>
      <c r="I174" s="6">
        <f t="shared" si="17"/>
        <v>24.666666666666668</v>
      </c>
      <c r="J174" s="5">
        <v>0</v>
      </c>
      <c r="K174" s="5">
        <v>0</v>
      </c>
      <c r="L174" s="5">
        <v>0</v>
      </c>
      <c r="M174" s="6">
        <f t="shared" si="18"/>
        <v>0</v>
      </c>
      <c r="N174" s="5">
        <v>0</v>
      </c>
      <c r="O174" s="5">
        <v>0</v>
      </c>
      <c r="P174" s="5">
        <v>0</v>
      </c>
      <c r="Q174" s="7">
        <f t="shared" si="19"/>
        <v>0</v>
      </c>
      <c r="R174" s="8">
        <v>17.896404635763599</v>
      </c>
      <c r="S174" s="8">
        <v>0</v>
      </c>
      <c r="T174" s="8">
        <v>0</v>
      </c>
      <c r="U174" s="9">
        <f t="shared" si="20"/>
        <v>5.9654682119211992</v>
      </c>
      <c r="V174" s="8">
        <v>12.5181338743661</v>
      </c>
      <c r="W174" s="8">
        <v>0</v>
      </c>
      <c r="X174" s="8">
        <v>2.3594516251495201</v>
      </c>
      <c r="Y174" s="9">
        <f t="shared" si="21"/>
        <v>4.9591951665052063</v>
      </c>
      <c r="Z174" s="8">
        <v>0</v>
      </c>
      <c r="AA174" s="8">
        <v>0</v>
      </c>
      <c r="AB174" s="8">
        <v>0</v>
      </c>
      <c r="AC174" s="9">
        <f t="shared" si="22"/>
        <v>0</v>
      </c>
      <c r="AD174" s="8">
        <v>0</v>
      </c>
      <c r="AE174" s="8">
        <v>0</v>
      </c>
      <c r="AF174" s="8">
        <v>0</v>
      </c>
      <c r="AG174" s="9">
        <f t="shared" si="23"/>
        <v>0</v>
      </c>
    </row>
    <row r="175" spans="1:33" x14ac:dyDescent="0.2">
      <c r="A175" t="s">
        <v>10</v>
      </c>
      <c r="B175" s="5">
        <v>31</v>
      </c>
      <c r="C175" s="5">
        <v>83</v>
      </c>
      <c r="D175" s="5">
        <v>17</v>
      </c>
      <c r="E175" s="6">
        <f t="shared" si="16"/>
        <v>43.666666666666664</v>
      </c>
      <c r="F175" s="5">
        <v>19</v>
      </c>
      <c r="G175" s="5">
        <v>19</v>
      </c>
      <c r="H175" s="5">
        <v>42</v>
      </c>
      <c r="I175" s="6">
        <f t="shared" si="17"/>
        <v>26.666666666666668</v>
      </c>
      <c r="J175" s="5">
        <v>143</v>
      </c>
      <c r="K175" s="5">
        <v>520</v>
      </c>
      <c r="L175" s="5">
        <v>13</v>
      </c>
      <c r="M175" s="6">
        <f t="shared" si="18"/>
        <v>225.33333333333334</v>
      </c>
      <c r="N175" s="5">
        <v>184</v>
      </c>
      <c r="O175" s="5">
        <v>121</v>
      </c>
      <c r="P175" s="5">
        <v>31</v>
      </c>
      <c r="Q175" s="7">
        <f t="shared" si="19"/>
        <v>112</v>
      </c>
      <c r="R175" s="8">
        <v>16.317310109078601</v>
      </c>
      <c r="S175" s="8">
        <v>21.3315429990949</v>
      </c>
      <c r="T175" s="8">
        <v>6.3217226118324703</v>
      </c>
      <c r="U175" s="9">
        <f t="shared" si="20"/>
        <v>14.656858573335322</v>
      </c>
      <c r="V175" s="8">
        <v>4.3244462475082797</v>
      </c>
      <c r="W175" s="8">
        <v>5.2494939375313701</v>
      </c>
      <c r="X175" s="8">
        <v>5.2156299082252504</v>
      </c>
      <c r="Y175" s="9">
        <f t="shared" si="21"/>
        <v>4.9298566977549667</v>
      </c>
      <c r="Z175" s="8">
        <v>290.40539732711301</v>
      </c>
      <c r="AA175" s="8">
        <v>2226.90453861475</v>
      </c>
      <c r="AB175" s="8">
        <v>87.577369321595498</v>
      </c>
      <c r="AC175" s="9">
        <f t="shared" si="22"/>
        <v>868.29576842115284</v>
      </c>
      <c r="AD175" s="8">
        <v>630.36690459939405</v>
      </c>
      <c r="AE175" s="8">
        <v>122.69566004799201</v>
      </c>
      <c r="AF175" s="8">
        <v>92.430759830227998</v>
      </c>
      <c r="AG175" s="9">
        <f t="shared" si="23"/>
        <v>281.83110815920469</v>
      </c>
    </row>
    <row r="176" spans="1:33" x14ac:dyDescent="0.2">
      <c r="A176" t="s">
        <v>201</v>
      </c>
      <c r="B176" s="5">
        <v>6</v>
      </c>
      <c r="C176" s="5">
        <v>0</v>
      </c>
      <c r="D176" s="5">
        <v>13</v>
      </c>
      <c r="E176" s="6">
        <f t="shared" si="16"/>
        <v>6.333333333333333</v>
      </c>
      <c r="F176" s="5">
        <v>0</v>
      </c>
      <c r="G176" s="5">
        <v>39</v>
      </c>
      <c r="H176" s="5">
        <v>27</v>
      </c>
      <c r="I176" s="6">
        <f t="shared" si="17"/>
        <v>22</v>
      </c>
      <c r="J176" s="5">
        <v>2</v>
      </c>
      <c r="K176" s="5">
        <v>8</v>
      </c>
      <c r="L176" s="5">
        <v>7</v>
      </c>
      <c r="M176" s="6">
        <f t="shared" si="18"/>
        <v>5.666666666666667</v>
      </c>
      <c r="N176" s="5">
        <v>0</v>
      </c>
      <c r="O176" s="5">
        <v>8</v>
      </c>
      <c r="P176" s="5">
        <v>4</v>
      </c>
      <c r="Q176" s="7">
        <f t="shared" si="19"/>
        <v>4</v>
      </c>
      <c r="R176" s="8">
        <v>3.1581890533700498</v>
      </c>
      <c r="S176" s="8">
        <v>0</v>
      </c>
      <c r="T176" s="8">
        <v>4.8342584678718898</v>
      </c>
      <c r="U176" s="9">
        <f t="shared" si="20"/>
        <v>2.6641491737473131</v>
      </c>
      <c r="V176" s="8">
        <v>0</v>
      </c>
      <c r="W176" s="8">
        <v>10.7752770296697</v>
      </c>
      <c r="X176" s="8">
        <v>3.35290494100194</v>
      </c>
      <c r="Y176" s="9">
        <f t="shared" si="21"/>
        <v>4.7093939902238802</v>
      </c>
      <c r="Z176" s="8">
        <v>4.0616139486309502</v>
      </c>
      <c r="AA176" s="8">
        <v>34.260069824842397</v>
      </c>
      <c r="AB176" s="8">
        <v>47.157045019320698</v>
      </c>
      <c r="AC176" s="9">
        <f t="shared" si="22"/>
        <v>28.492909597598015</v>
      </c>
      <c r="AD176" s="8">
        <v>0</v>
      </c>
      <c r="AE176" s="8">
        <v>8.1121097552391692</v>
      </c>
      <c r="AF176" s="8">
        <v>11.9265496555133</v>
      </c>
      <c r="AG176" s="9">
        <f t="shared" si="23"/>
        <v>6.6795531369174901</v>
      </c>
    </row>
    <row r="177" spans="1:33" x14ac:dyDescent="0.2">
      <c r="A177" t="s">
        <v>36</v>
      </c>
      <c r="B177" s="5">
        <v>0</v>
      </c>
      <c r="C177" s="5">
        <v>24</v>
      </c>
      <c r="D177" s="5">
        <v>0</v>
      </c>
      <c r="E177" s="6">
        <f t="shared" si="16"/>
        <v>8</v>
      </c>
      <c r="F177" s="5">
        <v>32</v>
      </c>
      <c r="G177" s="5">
        <v>15</v>
      </c>
      <c r="H177" s="5">
        <v>21</v>
      </c>
      <c r="I177" s="6">
        <f t="shared" si="17"/>
        <v>22.666666666666668</v>
      </c>
      <c r="J177" s="5">
        <v>0</v>
      </c>
      <c r="K177" s="5">
        <v>0</v>
      </c>
      <c r="L177" s="5">
        <v>0</v>
      </c>
      <c r="M177" s="6">
        <f t="shared" si="18"/>
        <v>0</v>
      </c>
      <c r="N177" s="5">
        <v>7</v>
      </c>
      <c r="O177" s="5">
        <v>0</v>
      </c>
      <c r="P177" s="5">
        <v>0</v>
      </c>
      <c r="Q177" s="7">
        <f t="shared" si="19"/>
        <v>2.3333333333333335</v>
      </c>
      <c r="R177" s="8">
        <v>0</v>
      </c>
      <c r="S177" s="8">
        <v>6.1681570117864801</v>
      </c>
      <c r="T177" s="8">
        <v>0</v>
      </c>
      <c r="U177" s="9">
        <f t="shared" si="20"/>
        <v>2.0560523372621602</v>
      </c>
      <c r="V177" s="8">
        <v>7.2832778905402602</v>
      </c>
      <c r="W177" s="8">
        <v>4.1443373191037196</v>
      </c>
      <c r="X177" s="8">
        <v>2.6078149541126199</v>
      </c>
      <c r="Y177" s="9">
        <f t="shared" si="21"/>
        <v>4.6784767212522</v>
      </c>
      <c r="Z177" s="8">
        <v>0</v>
      </c>
      <c r="AA177" s="8">
        <v>0</v>
      </c>
      <c r="AB177" s="8">
        <v>0</v>
      </c>
      <c r="AC177" s="9">
        <f t="shared" si="22"/>
        <v>0</v>
      </c>
      <c r="AD177" s="8">
        <v>23.981349631498698</v>
      </c>
      <c r="AE177" s="8">
        <v>0</v>
      </c>
      <c r="AF177" s="8">
        <v>0</v>
      </c>
      <c r="AG177" s="9">
        <f t="shared" si="23"/>
        <v>7.9937832104995659</v>
      </c>
    </row>
    <row r="178" spans="1:33" x14ac:dyDescent="0.2">
      <c r="A178" t="s">
        <v>135</v>
      </c>
      <c r="B178" s="5">
        <v>74</v>
      </c>
      <c r="C178" s="5">
        <v>58</v>
      </c>
      <c r="D178" s="5">
        <v>0</v>
      </c>
      <c r="E178" s="6">
        <f t="shared" si="16"/>
        <v>44</v>
      </c>
      <c r="F178" s="5">
        <v>14</v>
      </c>
      <c r="G178" s="5">
        <v>0</v>
      </c>
      <c r="H178" s="5">
        <v>85</v>
      </c>
      <c r="I178" s="6">
        <f t="shared" si="17"/>
        <v>33</v>
      </c>
      <c r="J178" s="5">
        <v>0</v>
      </c>
      <c r="K178" s="5">
        <v>0</v>
      </c>
      <c r="L178" s="5">
        <v>0</v>
      </c>
      <c r="M178" s="6">
        <f t="shared" si="18"/>
        <v>0</v>
      </c>
      <c r="N178" s="5">
        <v>0</v>
      </c>
      <c r="O178" s="5">
        <v>289</v>
      </c>
      <c r="P178" s="5">
        <v>0</v>
      </c>
      <c r="Q178" s="7">
        <f t="shared" si="19"/>
        <v>96.333333333333329</v>
      </c>
      <c r="R178" s="8">
        <v>38.950998324897299</v>
      </c>
      <c r="S178" s="8">
        <v>14.9063794451507</v>
      </c>
      <c r="T178" s="8">
        <v>0</v>
      </c>
      <c r="U178" s="9">
        <f t="shared" si="20"/>
        <v>17.952459256682666</v>
      </c>
      <c r="V178" s="8">
        <v>3.1864340771113699</v>
      </c>
      <c r="W178" s="8">
        <v>0</v>
      </c>
      <c r="X178" s="8">
        <v>10.555441480932</v>
      </c>
      <c r="Y178" s="9">
        <f t="shared" si="21"/>
        <v>4.5806251860144567</v>
      </c>
      <c r="Z178" s="8">
        <v>0</v>
      </c>
      <c r="AA178" s="8">
        <v>0</v>
      </c>
      <c r="AB178" s="8">
        <v>0</v>
      </c>
      <c r="AC178" s="9">
        <f t="shared" si="22"/>
        <v>0</v>
      </c>
      <c r="AD178" s="8">
        <v>0</v>
      </c>
      <c r="AE178" s="8">
        <v>293.049964908015</v>
      </c>
      <c r="AF178" s="8">
        <v>0</v>
      </c>
      <c r="AG178" s="9">
        <f t="shared" si="23"/>
        <v>97.683321636005005</v>
      </c>
    </row>
    <row r="179" spans="1:33" x14ac:dyDescent="0.2">
      <c r="A179" t="s">
        <v>183</v>
      </c>
      <c r="B179" s="5">
        <v>0</v>
      </c>
      <c r="C179" s="5">
        <v>0</v>
      </c>
      <c r="D179" s="5">
        <v>152</v>
      </c>
      <c r="E179" s="6">
        <f t="shared" si="16"/>
        <v>50.666666666666664</v>
      </c>
      <c r="F179" s="5">
        <v>46</v>
      </c>
      <c r="G179" s="5">
        <v>0</v>
      </c>
      <c r="H179" s="5">
        <v>25</v>
      </c>
      <c r="I179" s="6">
        <f t="shared" si="17"/>
        <v>23.666666666666668</v>
      </c>
      <c r="J179" s="5">
        <v>0</v>
      </c>
      <c r="K179" s="5">
        <v>6</v>
      </c>
      <c r="L179" s="5">
        <v>0</v>
      </c>
      <c r="M179" s="6">
        <f t="shared" si="18"/>
        <v>2</v>
      </c>
      <c r="N179" s="5">
        <v>0</v>
      </c>
      <c r="O179" s="5">
        <v>37</v>
      </c>
      <c r="P179" s="5">
        <v>0</v>
      </c>
      <c r="Q179" s="7">
        <f t="shared" si="19"/>
        <v>12.333333333333334</v>
      </c>
      <c r="R179" s="8">
        <v>0</v>
      </c>
      <c r="S179" s="8">
        <v>0</v>
      </c>
      <c r="T179" s="8">
        <v>56.523637470502102</v>
      </c>
      <c r="U179" s="9">
        <f t="shared" si="20"/>
        <v>18.841212490167369</v>
      </c>
      <c r="V179" s="8">
        <v>10.4697119676516</v>
      </c>
      <c r="W179" s="8">
        <v>0</v>
      </c>
      <c r="X179" s="8">
        <v>3.1045416120388398</v>
      </c>
      <c r="Y179" s="9">
        <f t="shared" si="21"/>
        <v>4.5247511932301467</v>
      </c>
      <c r="Z179" s="8">
        <v>0</v>
      </c>
      <c r="AA179" s="8">
        <v>25.695052368631799</v>
      </c>
      <c r="AB179" s="8">
        <v>0</v>
      </c>
      <c r="AC179" s="9">
        <f t="shared" si="22"/>
        <v>8.5650174562105992</v>
      </c>
      <c r="AD179" s="8">
        <v>0</v>
      </c>
      <c r="AE179" s="8">
        <v>37.5185076179812</v>
      </c>
      <c r="AF179" s="8">
        <v>0</v>
      </c>
      <c r="AG179" s="9">
        <f t="shared" si="23"/>
        <v>12.506169205993734</v>
      </c>
    </row>
    <row r="180" spans="1:33" x14ac:dyDescent="0.2">
      <c r="A180" t="s">
        <v>50</v>
      </c>
      <c r="B180" s="5">
        <v>0</v>
      </c>
      <c r="C180" s="5">
        <v>0</v>
      </c>
      <c r="D180" s="5">
        <v>13</v>
      </c>
      <c r="E180" s="6">
        <f t="shared" si="16"/>
        <v>4.333333333333333</v>
      </c>
      <c r="F180" s="5">
        <v>33</v>
      </c>
      <c r="G180" s="5">
        <v>20</v>
      </c>
      <c r="H180" s="5">
        <v>0</v>
      </c>
      <c r="I180" s="6">
        <f t="shared" si="17"/>
        <v>17.666666666666668</v>
      </c>
      <c r="J180" s="5">
        <v>0</v>
      </c>
      <c r="K180" s="5">
        <v>0</v>
      </c>
      <c r="L180" s="5">
        <v>0</v>
      </c>
      <c r="M180" s="6">
        <f t="shared" si="18"/>
        <v>0</v>
      </c>
      <c r="N180" s="5">
        <v>0</v>
      </c>
      <c r="O180" s="5">
        <v>0</v>
      </c>
      <c r="P180" s="5">
        <v>0</v>
      </c>
      <c r="Q180" s="7">
        <f t="shared" si="19"/>
        <v>0</v>
      </c>
      <c r="R180" s="8">
        <v>0</v>
      </c>
      <c r="S180" s="8">
        <v>0</v>
      </c>
      <c r="T180" s="8">
        <v>4.8342584678718898</v>
      </c>
      <c r="U180" s="9">
        <f t="shared" si="20"/>
        <v>1.6114194892906299</v>
      </c>
      <c r="V180" s="8">
        <v>7.5108803246196496</v>
      </c>
      <c r="W180" s="8">
        <v>5.5257830921382904</v>
      </c>
      <c r="X180" s="8">
        <v>0</v>
      </c>
      <c r="Y180" s="9">
        <f t="shared" si="21"/>
        <v>4.3455544722526467</v>
      </c>
      <c r="Z180" s="8">
        <v>0</v>
      </c>
      <c r="AA180" s="8">
        <v>0</v>
      </c>
      <c r="AB180" s="8">
        <v>0</v>
      </c>
      <c r="AC180" s="9">
        <f t="shared" si="22"/>
        <v>0</v>
      </c>
      <c r="AD180" s="8">
        <v>0</v>
      </c>
      <c r="AE180" s="8">
        <v>0</v>
      </c>
      <c r="AF180" s="8">
        <v>0</v>
      </c>
      <c r="AG180" s="9">
        <f t="shared" si="23"/>
        <v>0</v>
      </c>
    </row>
    <row r="181" spans="1:33" x14ac:dyDescent="0.2">
      <c r="A181" t="s">
        <v>22</v>
      </c>
      <c r="B181" s="5">
        <v>0</v>
      </c>
      <c r="C181" s="5">
        <v>158</v>
      </c>
      <c r="D181" s="5">
        <v>0</v>
      </c>
      <c r="E181" s="6">
        <f t="shared" si="16"/>
        <v>52.666666666666664</v>
      </c>
      <c r="F181" s="5">
        <v>11</v>
      </c>
      <c r="G181" s="5">
        <v>13</v>
      </c>
      <c r="H181" s="5">
        <v>54</v>
      </c>
      <c r="I181" s="6">
        <f t="shared" si="17"/>
        <v>26</v>
      </c>
      <c r="J181" s="5">
        <v>0</v>
      </c>
      <c r="K181" s="5">
        <v>0</v>
      </c>
      <c r="L181" s="5">
        <v>0</v>
      </c>
      <c r="M181" s="6">
        <f t="shared" si="18"/>
        <v>0</v>
      </c>
      <c r="N181" s="5">
        <v>0</v>
      </c>
      <c r="O181" s="5">
        <v>0</v>
      </c>
      <c r="P181" s="5">
        <v>0</v>
      </c>
      <c r="Q181" s="7">
        <f t="shared" si="19"/>
        <v>0</v>
      </c>
      <c r="R181" s="8">
        <v>0</v>
      </c>
      <c r="S181" s="8">
        <v>40.607033660927698</v>
      </c>
      <c r="T181" s="8">
        <v>0</v>
      </c>
      <c r="U181" s="9">
        <f t="shared" si="20"/>
        <v>13.535677886975899</v>
      </c>
      <c r="V181" s="8">
        <v>2.5036267748732199</v>
      </c>
      <c r="W181" s="8">
        <v>3.5917590098898899</v>
      </c>
      <c r="X181" s="8">
        <v>6.7058098820038898</v>
      </c>
      <c r="Y181" s="9">
        <f t="shared" si="21"/>
        <v>4.2670652222556669</v>
      </c>
      <c r="Z181" s="8">
        <v>0</v>
      </c>
      <c r="AA181" s="8">
        <v>0</v>
      </c>
      <c r="AB181" s="8">
        <v>0</v>
      </c>
      <c r="AC181" s="9">
        <f t="shared" si="22"/>
        <v>0</v>
      </c>
      <c r="AD181" s="8">
        <v>0</v>
      </c>
      <c r="AE181" s="8">
        <v>0</v>
      </c>
      <c r="AF181" s="8">
        <v>0</v>
      </c>
      <c r="AG181" s="9">
        <f t="shared" si="23"/>
        <v>0</v>
      </c>
    </row>
    <row r="182" spans="1:33" x14ac:dyDescent="0.2">
      <c r="A182" t="s">
        <v>8</v>
      </c>
      <c r="B182" s="5">
        <v>4</v>
      </c>
      <c r="C182" s="5">
        <v>0</v>
      </c>
      <c r="D182" s="5">
        <v>0</v>
      </c>
      <c r="E182" s="6">
        <f t="shared" si="16"/>
        <v>1.3333333333333333</v>
      </c>
      <c r="F182" s="5">
        <v>30</v>
      </c>
      <c r="G182" s="5">
        <v>2</v>
      </c>
      <c r="H182" s="5">
        <v>39</v>
      </c>
      <c r="I182" s="6">
        <f t="shared" si="17"/>
        <v>23.666666666666668</v>
      </c>
      <c r="J182" s="5">
        <v>9</v>
      </c>
      <c r="K182" s="5">
        <v>0</v>
      </c>
      <c r="L182" s="5">
        <v>0</v>
      </c>
      <c r="M182" s="6">
        <f t="shared" si="18"/>
        <v>3</v>
      </c>
      <c r="N182" s="5">
        <v>0</v>
      </c>
      <c r="O182" s="5">
        <v>0</v>
      </c>
      <c r="P182" s="5">
        <v>18</v>
      </c>
      <c r="Q182" s="7">
        <f t="shared" si="19"/>
        <v>6</v>
      </c>
      <c r="R182" s="8">
        <v>2.1054593689133698</v>
      </c>
      <c r="S182" s="8">
        <v>0</v>
      </c>
      <c r="T182" s="8">
        <v>0</v>
      </c>
      <c r="U182" s="9">
        <f t="shared" si="20"/>
        <v>0.7018197896377899</v>
      </c>
      <c r="V182" s="8">
        <v>6.8280730223815</v>
      </c>
      <c r="W182" s="8">
        <v>0.552578309213829</v>
      </c>
      <c r="X182" s="8">
        <v>4.8430849147805901</v>
      </c>
      <c r="Y182" s="9">
        <f t="shared" si="21"/>
        <v>4.0745787487919731</v>
      </c>
      <c r="Z182" s="8">
        <v>18.2772627688393</v>
      </c>
      <c r="AA182" s="8">
        <v>0</v>
      </c>
      <c r="AB182" s="8">
        <v>0</v>
      </c>
      <c r="AC182" s="9">
        <f t="shared" si="22"/>
        <v>6.0924209229464337</v>
      </c>
      <c r="AD182" s="8">
        <v>0</v>
      </c>
      <c r="AE182" s="8">
        <v>0</v>
      </c>
      <c r="AF182" s="8">
        <v>53.6694734498098</v>
      </c>
      <c r="AG182" s="9">
        <f t="shared" si="23"/>
        <v>17.889824483269933</v>
      </c>
    </row>
    <row r="183" spans="1:33" x14ac:dyDescent="0.2">
      <c r="A183" t="s">
        <v>11</v>
      </c>
      <c r="B183" s="5">
        <v>69</v>
      </c>
      <c r="C183" s="5">
        <v>0</v>
      </c>
      <c r="D183" s="5">
        <v>3</v>
      </c>
      <c r="E183" s="6">
        <f t="shared" si="16"/>
        <v>24</v>
      </c>
      <c r="F183" s="5">
        <v>36</v>
      </c>
      <c r="G183" s="5">
        <v>0</v>
      </c>
      <c r="H183" s="5">
        <v>31</v>
      </c>
      <c r="I183" s="6">
        <f t="shared" si="17"/>
        <v>22.333333333333332</v>
      </c>
      <c r="J183" s="5">
        <v>83</v>
      </c>
      <c r="K183" s="5">
        <v>42</v>
      </c>
      <c r="L183" s="5">
        <v>71</v>
      </c>
      <c r="M183" s="6">
        <f t="shared" si="18"/>
        <v>65.333333333333329</v>
      </c>
      <c r="N183" s="5">
        <v>19</v>
      </c>
      <c r="O183" s="5">
        <v>10</v>
      </c>
      <c r="P183" s="5">
        <v>19</v>
      </c>
      <c r="Q183" s="7">
        <f t="shared" si="19"/>
        <v>16</v>
      </c>
      <c r="R183" s="8">
        <v>36.319174113755601</v>
      </c>
      <c r="S183" s="8">
        <v>0</v>
      </c>
      <c r="T183" s="8">
        <v>1.11559810797044</v>
      </c>
      <c r="U183" s="9">
        <f t="shared" si="20"/>
        <v>12.478257407242014</v>
      </c>
      <c r="V183" s="8">
        <v>8.1936876268578001</v>
      </c>
      <c r="W183" s="8">
        <v>0</v>
      </c>
      <c r="X183" s="8">
        <v>3.84963159892816</v>
      </c>
      <c r="Y183" s="9">
        <f t="shared" si="21"/>
        <v>4.0144397419286539</v>
      </c>
      <c r="Z183" s="8">
        <v>168.55697886818399</v>
      </c>
      <c r="AA183" s="8">
        <v>179.86536658042201</v>
      </c>
      <c r="AB183" s="8">
        <v>478.30717091025298</v>
      </c>
      <c r="AC183" s="9">
        <f t="shared" si="22"/>
        <v>275.57650545295297</v>
      </c>
      <c r="AD183" s="8">
        <v>65.0922347140678</v>
      </c>
      <c r="AE183" s="8">
        <v>10.140137194049</v>
      </c>
      <c r="AF183" s="8">
        <v>56.651110863688103</v>
      </c>
      <c r="AG183" s="9">
        <f t="shared" si="23"/>
        <v>43.961160923934962</v>
      </c>
    </row>
    <row r="184" spans="1:33" x14ac:dyDescent="0.2">
      <c r="A184" t="s">
        <v>59</v>
      </c>
      <c r="B184" s="5">
        <v>0</v>
      </c>
      <c r="C184" s="5">
        <v>1</v>
      </c>
      <c r="D184" s="5">
        <v>0</v>
      </c>
      <c r="E184" s="6">
        <f t="shared" si="16"/>
        <v>0.33333333333333331</v>
      </c>
      <c r="F184" s="5">
        <v>28</v>
      </c>
      <c r="G184" s="5">
        <v>15</v>
      </c>
      <c r="H184" s="5">
        <v>9</v>
      </c>
      <c r="I184" s="6">
        <f t="shared" si="17"/>
        <v>17.333333333333332</v>
      </c>
      <c r="J184" s="5">
        <v>0</v>
      </c>
      <c r="K184" s="5">
        <v>0</v>
      </c>
      <c r="L184" s="5">
        <v>0</v>
      </c>
      <c r="M184" s="6">
        <f t="shared" si="18"/>
        <v>0</v>
      </c>
      <c r="N184" s="5">
        <v>0</v>
      </c>
      <c r="O184" s="5">
        <v>0</v>
      </c>
      <c r="P184" s="5">
        <v>0</v>
      </c>
      <c r="Q184" s="7">
        <f t="shared" si="19"/>
        <v>0</v>
      </c>
      <c r="R184" s="8">
        <v>0</v>
      </c>
      <c r="S184" s="8">
        <v>0.25700654215777002</v>
      </c>
      <c r="T184" s="8">
        <v>0</v>
      </c>
      <c r="U184" s="9">
        <f t="shared" si="20"/>
        <v>8.5668847385923341E-2</v>
      </c>
      <c r="V184" s="8">
        <v>6.3728681542227301</v>
      </c>
      <c r="W184" s="8">
        <v>4.1443373191037196</v>
      </c>
      <c r="X184" s="8">
        <v>1.11763498033398</v>
      </c>
      <c r="Y184" s="9">
        <f t="shared" si="21"/>
        <v>3.8782801512201428</v>
      </c>
      <c r="Z184" s="8">
        <v>0</v>
      </c>
      <c r="AA184" s="8">
        <v>0</v>
      </c>
      <c r="AB184" s="8">
        <v>0</v>
      </c>
      <c r="AC184" s="9">
        <f t="shared" si="22"/>
        <v>0</v>
      </c>
      <c r="AD184" s="8">
        <v>0</v>
      </c>
      <c r="AE184" s="8">
        <v>0</v>
      </c>
      <c r="AF184" s="8">
        <v>0</v>
      </c>
      <c r="AG184" s="9">
        <f t="shared" si="23"/>
        <v>0</v>
      </c>
    </row>
    <row r="185" spans="1:33" x14ac:dyDescent="0.2">
      <c r="A185" t="s">
        <v>28</v>
      </c>
      <c r="B185" s="5">
        <v>2</v>
      </c>
      <c r="C185" s="5">
        <v>12</v>
      </c>
      <c r="D185" s="5">
        <v>1</v>
      </c>
      <c r="E185" s="6">
        <f t="shared" si="16"/>
        <v>5</v>
      </c>
      <c r="F185" s="5">
        <v>0</v>
      </c>
      <c r="G185" s="5">
        <v>35</v>
      </c>
      <c r="H185" s="5">
        <v>12</v>
      </c>
      <c r="I185" s="6">
        <f t="shared" si="17"/>
        <v>15.666666666666666</v>
      </c>
      <c r="J185" s="5">
        <v>0</v>
      </c>
      <c r="K185" s="5">
        <v>0</v>
      </c>
      <c r="L185" s="5">
        <v>0</v>
      </c>
      <c r="M185" s="6">
        <f t="shared" si="18"/>
        <v>0</v>
      </c>
      <c r="N185" s="5">
        <v>0</v>
      </c>
      <c r="O185" s="5">
        <v>0</v>
      </c>
      <c r="P185" s="5">
        <v>0</v>
      </c>
      <c r="Q185" s="7">
        <f t="shared" si="19"/>
        <v>0</v>
      </c>
      <c r="R185" s="8">
        <v>1.05272968445668</v>
      </c>
      <c r="S185" s="8">
        <v>3.0840785058932401</v>
      </c>
      <c r="T185" s="8">
        <v>0.37186603599014501</v>
      </c>
      <c r="U185" s="9">
        <f t="shared" si="20"/>
        <v>1.5028914087800216</v>
      </c>
      <c r="V185" s="8">
        <v>0</v>
      </c>
      <c r="W185" s="8">
        <v>9.6701204112419994</v>
      </c>
      <c r="X185" s="8">
        <v>1.4901799737786401</v>
      </c>
      <c r="Y185" s="9">
        <f t="shared" si="21"/>
        <v>3.7201001283402131</v>
      </c>
      <c r="Z185" s="8">
        <v>0</v>
      </c>
      <c r="AA185" s="8">
        <v>0</v>
      </c>
      <c r="AB185" s="8">
        <v>0</v>
      </c>
      <c r="AC185" s="9">
        <f t="shared" si="22"/>
        <v>0</v>
      </c>
      <c r="AD185" s="8">
        <v>0</v>
      </c>
      <c r="AE185" s="8">
        <v>0</v>
      </c>
      <c r="AF185" s="8">
        <v>0</v>
      </c>
      <c r="AG185" s="9">
        <f t="shared" si="23"/>
        <v>0</v>
      </c>
    </row>
    <row r="186" spans="1:33" x14ac:dyDescent="0.2">
      <c r="A186" t="s">
        <v>122</v>
      </c>
      <c r="B186" s="5">
        <v>4</v>
      </c>
      <c r="C186" s="5">
        <v>0</v>
      </c>
      <c r="D186" s="5">
        <v>8</v>
      </c>
      <c r="E186" s="6">
        <f t="shared" si="16"/>
        <v>4</v>
      </c>
      <c r="F186" s="5">
        <v>29</v>
      </c>
      <c r="G186" s="5">
        <v>9</v>
      </c>
      <c r="H186" s="5">
        <v>15</v>
      </c>
      <c r="I186" s="6">
        <f t="shared" si="17"/>
        <v>17.666666666666668</v>
      </c>
      <c r="J186" s="5">
        <v>0</v>
      </c>
      <c r="K186" s="5">
        <v>0</v>
      </c>
      <c r="L186" s="5">
        <v>8</v>
      </c>
      <c r="M186" s="6">
        <f t="shared" si="18"/>
        <v>2.6666666666666665</v>
      </c>
      <c r="N186" s="5">
        <v>0</v>
      </c>
      <c r="O186" s="5">
        <v>0</v>
      </c>
      <c r="P186" s="5">
        <v>0</v>
      </c>
      <c r="Q186" s="7">
        <f t="shared" si="19"/>
        <v>0</v>
      </c>
      <c r="R186" s="8">
        <v>2.1054593689133698</v>
      </c>
      <c r="S186" s="8">
        <v>0</v>
      </c>
      <c r="T186" s="8">
        <v>2.97492828792116</v>
      </c>
      <c r="U186" s="9">
        <f t="shared" si="20"/>
        <v>1.6934625522781765</v>
      </c>
      <c r="V186" s="8">
        <v>6.6004705883021098</v>
      </c>
      <c r="W186" s="8">
        <v>2.4866023914622302</v>
      </c>
      <c r="X186" s="8">
        <v>1.8627249672232999</v>
      </c>
      <c r="Y186" s="9">
        <f t="shared" si="21"/>
        <v>3.6499326489958803</v>
      </c>
      <c r="Z186" s="8">
        <v>0</v>
      </c>
      <c r="AA186" s="8">
        <v>0</v>
      </c>
      <c r="AB186" s="8">
        <v>53.893765736366497</v>
      </c>
      <c r="AC186" s="9">
        <f t="shared" si="22"/>
        <v>17.964588578788831</v>
      </c>
      <c r="AD186" s="8">
        <v>0</v>
      </c>
      <c r="AE186" s="8">
        <v>0</v>
      </c>
      <c r="AF186" s="8">
        <v>0</v>
      </c>
      <c r="AG186" s="9">
        <f t="shared" si="23"/>
        <v>0</v>
      </c>
    </row>
    <row r="187" spans="1:33" x14ac:dyDescent="0.2">
      <c r="A187" t="s">
        <v>131</v>
      </c>
      <c r="B187" s="5">
        <v>0</v>
      </c>
      <c r="C187" s="5">
        <v>59</v>
      </c>
      <c r="D187" s="5">
        <v>33</v>
      </c>
      <c r="E187" s="6">
        <f t="shared" si="16"/>
        <v>30.666666666666668</v>
      </c>
      <c r="F187" s="5">
        <v>0</v>
      </c>
      <c r="G187" s="5">
        <v>26</v>
      </c>
      <c r="H187" s="5">
        <v>30</v>
      </c>
      <c r="I187" s="6">
        <f t="shared" si="17"/>
        <v>18.666666666666668</v>
      </c>
      <c r="J187" s="5">
        <v>262</v>
      </c>
      <c r="K187" s="5">
        <v>4</v>
      </c>
      <c r="L187" s="5">
        <v>0</v>
      </c>
      <c r="M187" s="6">
        <f t="shared" si="18"/>
        <v>88.666666666666671</v>
      </c>
      <c r="N187" s="5">
        <v>0</v>
      </c>
      <c r="O187" s="5">
        <v>0</v>
      </c>
      <c r="P187" s="5">
        <v>0</v>
      </c>
      <c r="Q187" s="7">
        <f t="shared" si="19"/>
        <v>0</v>
      </c>
      <c r="R187" s="8">
        <v>0</v>
      </c>
      <c r="S187" s="8">
        <v>15.1633859873084</v>
      </c>
      <c r="T187" s="8">
        <v>12.271579187674799</v>
      </c>
      <c r="U187" s="9">
        <f t="shared" si="20"/>
        <v>9.1449883916610659</v>
      </c>
      <c r="V187" s="8">
        <v>0</v>
      </c>
      <c r="W187" s="8">
        <v>7.1835180197797799</v>
      </c>
      <c r="X187" s="8">
        <v>3.7254499344466101</v>
      </c>
      <c r="Y187" s="9">
        <f t="shared" si="21"/>
        <v>3.636322651408797</v>
      </c>
      <c r="Z187" s="8">
        <v>532.071427270654</v>
      </c>
      <c r="AA187" s="8">
        <v>17.130034912421198</v>
      </c>
      <c r="AB187" s="8">
        <v>0</v>
      </c>
      <c r="AC187" s="9">
        <f t="shared" si="22"/>
        <v>183.06715406102509</v>
      </c>
      <c r="AD187" s="8">
        <v>0</v>
      </c>
      <c r="AE187" s="8">
        <v>0</v>
      </c>
      <c r="AF187" s="8">
        <v>0</v>
      </c>
      <c r="AG187" s="9">
        <f t="shared" si="23"/>
        <v>0</v>
      </c>
    </row>
    <row r="188" spans="1:33" x14ac:dyDescent="0.2">
      <c r="A188" t="s">
        <v>168</v>
      </c>
      <c r="B188" s="5">
        <v>15</v>
      </c>
      <c r="C188" s="5">
        <v>58</v>
      </c>
      <c r="D188" s="5">
        <v>9</v>
      </c>
      <c r="E188" s="6">
        <f t="shared" si="16"/>
        <v>27.333333333333332</v>
      </c>
      <c r="F188" s="5">
        <v>11</v>
      </c>
      <c r="G188" s="5">
        <v>18</v>
      </c>
      <c r="H188" s="5">
        <v>27</v>
      </c>
      <c r="I188" s="6">
        <f t="shared" si="17"/>
        <v>18.666666666666668</v>
      </c>
      <c r="J188" s="5">
        <v>0</v>
      </c>
      <c r="K188" s="5">
        <v>2</v>
      </c>
      <c r="L188" s="5">
        <v>0</v>
      </c>
      <c r="M188" s="6">
        <f t="shared" si="18"/>
        <v>0.66666666666666663</v>
      </c>
      <c r="N188" s="5">
        <v>0</v>
      </c>
      <c r="O188" s="5">
        <v>0</v>
      </c>
      <c r="P188" s="5">
        <v>0</v>
      </c>
      <c r="Q188" s="7">
        <f t="shared" si="19"/>
        <v>0</v>
      </c>
      <c r="R188" s="8">
        <v>7.8954726334251202</v>
      </c>
      <c r="S188" s="8">
        <v>14.9063794451507</v>
      </c>
      <c r="T188" s="8">
        <v>3.3467943239113098</v>
      </c>
      <c r="U188" s="9">
        <f t="shared" si="20"/>
        <v>8.7162154674957097</v>
      </c>
      <c r="V188" s="8">
        <v>2.5036267748732199</v>
      </c>
      <c r="W188" s="8">
        <v>4.9732047829244603</v>
      </c>
      <c r="X188" s="8">
        <v>3.35290494100194</v>
      </c>
      <c r="Y188" s="9">
        <f t="shared" si="21"/>
        <v>3.6099121662665401</v>
      </c>
      <c r="Z188" s="8">
        <v>0</v>
      </c>
      <c r="AA188" s="8">
        <v>8.5650174562105903</v>
      </c>
      <c r="AB188" s="8">
        <v>0</v>
      </c>
      <c r="AC188" s="9">
        <f t="shared" si="22"/>
        <v>2.8550058187368634</v>
      </c>
      <c r="AD188" s="8">
        <v>0</v>
      </c>
      <c r="AE188" s="8">
        <v>0</v>
      </c>
      <c r="AF188" s="8">
        <v>0</v>
      </c>
      <c r="AG188" s="9">
        <f t="shared" si="23"/>
        <v>0</v>
      </c>
    </row>
    <row r="189" spans="1:33" x14ac:dyDescent="0.2">
      <c r="A189" t="s">
        <v>38</v>
      </c>
      <c r="B189" s="5">
        <v>0</v>
      </c>
      <c r="C189" s="5">
        <v>39</v>
      </c>
      <c r="D189" s="5">
        <v>0</v>
      </c>
      <c r="E189" s="6">
        <f t="shared" si="16"/>
        <v>13</v>
      </c>
      <c r="F189" s="5">
        <v>0</v>
      </c>
      <c r="G189" s="5">
        <v>24</v>
      </c>
      <c r="H189" s="5">
        <v>32</v>
      </c>
      <c r="I189" s="6">
        <f t="shared" si="17"/>
        <v>18.666666666666668</v>
      </c>
      <c r="J189" s="5">
        <v>0</v>
      </c>
      <c r="K189" s="5">
        <v>0</v>
      </c>
      <c r="L189" s="5">
        <v>0</v>
      </c>
      <c r="M189" s="6">
        <f t="shared" si="18"/>
        <v>0</v>
      </c>
      <c r="N189" s="5">
        <v>0</v>
      </c>
      <c r="O189" s="5">
        <v>0</v>
      </c>
      <c r="P189" s="5">
        <v>0</v>
      </c>
      <c r="Q189" s="7">
        <f t="shared" si="19"/>
        <v>0</v>
      </c>
      <c r="R189" s="8">
        <v>0</v>
      </c>
      <c r="S189" s="8">
        <v>10.023255144153</v>
      </c>
      <c r="T189" s="8">
        <v>0</v>
      </c>
      <c r="U189" s="9">
        <f t="shared" si="20"/>
        <v>3.3410850480509997</v>
      </c>
      <c r="V189" s="8">
        <v>0</v>
      </c>
      <c r="W189" s="8">
        <v>6.6309397105659498</v>
      </c>
      <c r="X189" s="8">
        <v>3.9738132634097099</v>
      </c>
      <c r="Y189" s="9">
        <f t="shared" si="21"/>
        <v>3.5349176579918868</v>
      </c>
      <c r="Z189" s="8">
        <v>0</v>
      </c>
      <c r="AA189" s="8">
        <v>0</v>
      </c>
      <c r="AB189" s="8">
        <v>0</v>
      </c>
      <c r="AC189" s="9">
        <f t="shared" si="22"/>
        <v>0</v>
      </c>
      <c r="AD189" s="8">
        <v>0</v>
      </c>
      <c r="AE189" s="8">
        <v>0</v>
      </c>
      <c r="AF189" s="8">
        <v>0</v>
      </c>
      <c r="AG189" s="9">
        <f t="shared" si="23"/>
        <v>0</v>
      </c>
    </row>
    <row r="190" spans="1:33" x14ac:dyDescent="0.2">
      <c r="A190" t="s">
        <v>188</v>
      </c>
      <c r="B190" s="5">
        <v>0</v>
      </c>
      <c r="C190" s="5">
        <v>0</v>
      </c>
      <c r="D190" s="5">
        <v>12</v>
      </c>
      <c r="E190" s="6">
        <f t="shared" si="16"/>
        <v>4</v>
      </c>
      <c r="F190" s="5">
        <v>0</v>
      </c>
      <c r="G190" s="5">
        <v>7</v>
      </c>
      <c r="H190" s="5">
        <v>69</v>
      </c>
      <c r="I190" s="6">
        <f t="shared" si="17"/>
        <v>25.333333333333332</v>
      </c>
      <c r="J190" s="5">
        <v>1</v>
      </c>
      <c r="K190" s="5">
        <v>8</v>
      </c>
      <c r="L190" s="5">
        <v>0</v>
      </c>
      <c r="M190" s="6">
        <f t="shared" si="18"/>
        <v>3</v>
      </c>
      <c r="N190" s="5">
        <v>1</v>
      </c>
      <c r="O190" s="5">
        <v>0</v>
      </c>
      <c r="P190" s="5">
        <v>0</v>
      </c>
      <c r="Q190" s="7">
        <f t="shared" si="19"/>
        <v>0.33333333333333331</v>
      </c>
      <c r="R190" s="8">
        <v>0</v>
      </c>
      <c r="S190" s="8">
        <v>0</v>
      </c>
      <c r="T190" s="8">
        <v>4.4623924318817396</v>
      </c>
      <c r="U190" s="9">
        <f t="shared" si="20"/>
        <v>1.4874641439605798</v>
      </c>
      <c r="V190" s="8">
        <v>0</v>
      </c>
      <c r="W190" s="8">
        <v>1.9340240822484001</v>
      </c>
      <c r="X190" s="8">
        <v>8.5685348492271896</v>
      </c>
      <c r="Y190" s="9">
        <f t="shared" si="21"/>
        <v>3.5008529771585302</v>
      </c>
      <c r="Z190" s="8">
        <v>2.0308069743154702</v>
      </c>
      <c r="AA190" s="8">
        <v>34.260069824842397</v>
      </c>
      <c r="AB190" s="8">
        <v>0</v>
      </c>
      <c r="AC190" s="9">
        <f t="shared" si="22"/>
        <v>12.096958933052621</v>
      </c>
      <c r="AD190" s="8">
        <v>3.4259070902140998</v>
      </c>
      <c r="AE190" s="8">
        <v>0</v>
      </c>
      <c r="AF190" s="8">
        <v>0</v>
      </c>
      <c r="AG190" s="9">
        <f t="shared" si="23"/>
        <v>1.1419690300713665</v>
      </c>
    </row>
    <row r="191" spans="1:33" x14ac:dyDescent="0.2">
      <c r="A191" t="s">
        <v>187</v>
      </c>
      <c r="B191" s="5">
        <v>46</v>
      </c>
      <c r="C191" s="5">
        <v>0</v>
      </c>
      <c r="D191" s="5">
        <v>7</v>
      </c>
      <c r="E191" s="6">
        <f t="shared" si="16"/>
        <v>17.666666666666668</v>
      </c>
      <c r="F191" s="5">
        <v>1</v>
      </c>
      <c r="G191" s="5">
        <v>27</v>
      </c>
      <c r="H191" s="5">
        <v>17</v>
      </c>
      <c r="I191" s="6">
        <f t="shared" si="17"/>
        <v>15</v>
      </c>
      <c r="J191" s="5">
        <v>4</v>
      </c>
      <c r="K191" s="5">
        <v>0</v>
      </c>
      <c r="L191" s="5">
        <v>3</v>
      </c>
      <c r="M191" s="6">
        <f t="shared" si="18"/>
        <v>2.3333333333333335</v>
      </c>
      <c r="N191" s="5">
        <v>5</v>
      </c>
      <c r="O191" s="5">
        <v>5</v>
      </c>
      <c r="P191" s="5">
        <v>6</v>
      </c>
      <c r="Q191" s="7">
        <f t="shared" si="19"/>
        <v>5.333333333333333</v>
      </c>
      <c r="R191" s="8">
        <v>24.212782742503698</v>
      </c>
      <c r="S191" s="8">
        <v>0</v>
      </c>
      <c r="T191" s="8">
        <v>2.60306225193102</v>
      </c>
      <c r="U191" s="9">
        <f t="shared" si="20"/>
        <v>8.9386149981449066</v>
      </c>
      <c r="V191" s="8">
        <v>0.22760243407938299</v>
      </c>
      <c r="W191" s="8">
        <v>7.4598071743866896</v>
      </c>
      <c r="X191" s="8">
        <v>2.1110882961864101</v>
      </c>
      <c r="Y191" s="9">
        <f t="shared" si="21"/>
        <v>3.2661659682174942</v>
      </c>
      <c r="Z191" s="8">
        <v>8.1232278972619003</v>
      </c>
      <c r="AA191" s="8">
        <v>0</v>
      </c>
      <c r="AB191" s="8">
        <v>20.2101621511374</v>
      </c>
      <c r="AC191" s="9">
        <f t="shared" si="22"/>
        <v>9.4444633494664334</v>
      </c>
      <c r="AD191" s="8">
        <v>17.129535451070499</v>
      </c>
      <c r="AE191" s="8">
        <v>5.0700685970244797</v>
      </c>
      <c r="AF191" s="8">
        <v>17.889824483269901</v>
      </c>
      <c r="AG191" s="9">
        <f t="shared" si="23"/>
        <v>13.363142843788294</v>
      </c>
    </row>
    <row r="192" spans="1:33" x14ac:dyDescent="0.2">
      <c r="A192" t="s">
        <v>23</v>
      </c>
      <c r="B192" s="5">
        <v>0</v>
      </c>
      <c r="C192" s="5">
        <v>0</v>
      </c>
      <c r="D192" s="5">
        <v>0</v>
      </c>
      <c r="E192" s="6">
        <f t="shared" si="16"/>
        <v>0</v>
      </c>
      <c r="F192" s="5">
        <v>15</v>
      </c>
      <c r="G192" s="5">
        <v>22</v>
      </c>
      <c r="H192" s="5">
        <v>2</v>
      </c>
      <c r="I192" s="6">
        <f t="shared" si="17"/>
        <v>13</v>
      </c>
      <c r="J192" s="5">
        <v>0</v>
      </c>
      <c r="K192" s="5">
        <v>0</v>
      </c>
      <c r="L192" s="5">
        <v>0</v>
      </c>
      <c r="M192" s="6">
        <f t="shared" si="18"/>
        <v>0</v>
      </c>
      <c r="N192" s="5">
        <v>0</v>
      </c>
      <c r="O192" s="5">
        <v>10</v>
      </c>
      <c r="P192" s="5">
        <v>0</v>
      </c>
      <c r="Q192" s="7">
        <f t="shared" si="19"/>
        <v>3.3333333333333335</v>
      </c>
      <c r="R192" s="8">
        <v>0</v>
      </c>
      <c r="S192" s="8">
        <v>0</v>
      </c>
      <c r="T192" s="8">
        <v>0</v>
      </c>
      <c r="U192" s="9">
        <f t="shared" si="20"/>
        <v>0</v>
      </c>
      <c r="V192" s="8">
        <v>3.41403651119075</v>
      </c>
      <c r="W192" s="8">
        <v>6.0783614013521197</v>
      </c>
      <c r="X192" s="8">
        <v>0.24836332896310701</v>
      </c>
      <c r="Y192" s="9">
        <f t="shared" si="21"/>
        <v>3.2469204138353258</v>
      </c>
      <c r="Z192" s="8">
        <v>0</v>
      </c>
      <c r="AA192" s="8">
        <v>0</v>
      </c>
      <c r="AB192" s="8">
        <v>0</v>
      </c>
      <c r="AC192" s="9">
        <f t="shared" si="22"/>
        <v>0</v>
      </c>
      <c r="AD192" s="8">
        <v>0</v>
      </c>
      <c r="AE192" s="8">
        <v>10.140137194049</v>
      </c>
      <c r="AF192" s="8">
        <v>0</v>
      </c>
      <c r="AG192" s="9">
        <f t="shared" si="23"/>
        <v>3.3800457313496666</v>
      </c>
    </row>
    <row r="193" spans="1:33" x14ac:dyDescent="0.2">
      <c r="A193" t="s">
        <v>129</v>
      </c>
      <c r="B193" s="5">
        <v>0</v>
      </c>
      <c r="C193" s="5">
        <v>0</v>
      </c>
      <c r="D193" s="5">
        <v>8</v>
      </c>
      <c r="E193" s="6">
        <f t="shared" si="16"/>
        <v>2.6666666666666665</v>
      </c>
      <c r="F193" s="5">
        <v>11</v>
      </c>
      <c r="G193" s="5">
        <v>13</v>
      </c>
      <c r="H193" s="5">
        <v>25</v>
      </c>
      <c r="I193" s="6">
        <f t="shared" si="17"/>
        <v>16.333333333333332</v>
      </c>
      <c r="J193" s="5">
        <v>0</v>
      </c>
      <c r="K193" s="5">
        <v>0</v>
      </c>
      <c r="L193" s="5">
        <v>0</v>
      </c>
      <c r="M193" s="6">
        <f t="shared" si="18"/>
        <v>0</v>
      </c>
      <c r="N193" s="5">
        <v>0</v>
      </c>
      <c r="O193" s="5">
        <v>0</v>
      </c>
      <c r="P193" s="5">
        <v>0</v>
      </c>
      <c r="Q193" s="7">
        <f t="shared" si="19"/>
        <v>0</v>
      </c>
      <c r="R193" s="8">
        <v>0</v>
      </c>
      <c r="S193" s="8">
        <v>0</v>
      </c>
      <c r="T193" s="8">
        <v>2.97492828792116</v>
      </c>
      <c r="U193" s="9">
        <f t="shared" si="20"/>
        <v>0.99164276264038664</v>
      </c>
      <c r="V193" s="8">
        <v>2.5036267748732199</v>
      </c>
      <c r="W193" s="8">
        <v>3.5917590098898899</v>
      </c>
      <c r="X193" s="8">
        <v>3.1045416120388398</v>
      </c>
      <c r="Y193" s="9">
        <f t="shared" si="21"/>
        <v>3.0666424656006499</v>
      </c>
      <c r="Z193" s="8">
        <v>0</v>
      </c>
      <c r="AA193" s="8">
        <v>0</v>
      </c>
      <c r="AB193" s="8">
        <v>0</v>
      </c>
      <c r="AC193" s="9">
        <f t="shared" si="22"/>
        <v>0</v>
      </c>
      <c r="AD193" s="8">
        <v>0</v>
      </c>
      <c r="AE193" s="8">
        <v>0</v>
      </c>
      <c r="AF193" s="8">
        <v>0</v>
      </c>
      <c r="AG193" s="9">
        <f t="shared" si="23"/>
        <v>0</v>
      </c>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D50FB90-8B52-C743-AADF-BEFC867ECA59}">
  <dimension ref="A1:AG209"/>
  <sheetViews>
    <sheetView workbookViewId="0">
      <pane xSplit="1" ySplit="1" topLeftCell="Q175" activePane="bottomRight" state="frozenSplit"/>
      <selection pane="topRight" activeCell="M1" sqref="M1"/>
      <selection pane="bottomLeft" activeCell="A19" sqref="A19"/>
      <selection pane="bottomRight" activeCell="A117" sqref="A117:XFD117"/>
    </sheetView>
  </sheetViews>
  <sheetFormatPr baseColWidth="10" defaultRowHeight="16" x14ac:dyDescent="0.2"/>
  <cols>
    <col min="1" max="1" width="19.5" bestFit="1" customWidth="1"/>
    <col min="2" max="4" width="7.1640625" customWidth="1"/>
    <col min="5" max="5" width="16" customWidth="1"/>
    <col min="6" max="8" width="7.1640625" customWidth="1"/>
    <col min="9" max="9" width="18.6640625" customWidth="1"/>
    <col min="10" max="12" width="6.1640625" customWidth="1"/>
    <col min="13" max="13" width="15.6640625" customWidth="1"/>
    <col min="14" max="14" width="6.1640625" customWidth="1"/>
    <col min="15" max="16" width="7.1640625" customWidth="1"/>
    <col min="17" max="17" width="18.33203125" customWidth="1"/>
    <col min="18" max="18" width="8.6640625" bestFit="1" customWidth="1"/>
    <col min="19" max="20" width="9.6640625" bestFit="1" customWidth="1"/>
    <col min="21" max="21" width="13.33203125" bestFit="1" customWidth="1"/>
    <col min="22" max="24" width="8.6640625" bestFit="1" customWidth="1"/>
    <col min="25" max="25" width="15.83203125" bestFit="1" customWidth="1"/>
    <col min="26" max="28" width="9.6640625" bestFit="1" customWidth="1"/>
    <col min="29" max="29" width="13" bestFit="1" customWidth="1"/>
    <col min="30" max="32" width="9.6640625" bestFit="1" customWidth="1"/>
    <col min="33" max="33" width="15.5" bestFit="1" customWidth="1"/>
  </cols>
  <sheetData>
    <row r="1" spans="1:33" ht="19" x14ac:dyDescent="0.25">
      <c r="A1" s="1" t="s">
        <v>16</v>
      </c>
      <c r="B1" s="1" t="s">
        <v>209</v>
      </c>
      <c r="C1" s="1" t="s">
        <v>210</v>
      </c>
      <c r="D1" s="1" t="s">
        <v>211</v>
      </c>
      <c r="E1" s="2" t="s">
        <v>212</v>
      </c>
      <c r="F1" s="1" t="s">
        <v>213</v>
      </c>
      <c r="G1" s="1" t="s">
        <v>214</v>
      </c>
      <c r="H1" s="1" t="s">
        <v>215</v>
      </c>
      <c r="I1" s="2" t="s">
        <v>216</v>
      </c>
      <c r="J1" s="1" t="s">
        <v>217</v>
      </c>
      <c r="K1" s="1" t="s">
        <v>218</v>
      </c>
      <c r="L1" s="1" t="s">
        <v>219</v>
      </c>
      <c r="M1" s="2" t="s">
        <v>220</v>
      </c>
      <c r="N1" s="1" t="s">
        <v>221</v>
      </c>
      <c r="O1" s="1" t="s">
        <v>222</v>
      </c>
      <c r="P1" s="1" t="s">
        <v>223</v>
      </c>
      <c r="Q1" s="3" t="s">
        <v>224</v>
      </c>
      <c r="R1" s="1" t="s">
        <v>209</v>
      </c>
      <c r="S1" s="1" t="s">
        <v>210</v>
      </c>
      <c r="T1" s="1" t="s">
        <v>211</v>
      </c>
      <c r="U1" s="4" t="s">
        <v>225</v>
      </c>
      <c r="V1" s="1" t="s">
        <v>213</v>
      </c>
      <c r="W1" s="1" t="s">
        <v>214</v>
      </c>
      <c r="X1" s="1" t="s">
        <v>215</v>
      </c>
      <c r="Y1" s="4" t="s">
        <v>226</v>
      </c>
      <c r="Z1" s="1" t="s">
        <v>217</v>
      </c>
      <c r="AA1" s="1" t="s">
        <v>218</v>
      </c>
      <c r="AB1" s="1" t="s">
        <v>219</v>
      </c>
      <c r="AC1" s="4" t="s">
        <v>227</v>
      </c>
      <c r="AD1" s="1" t="s">
        <v>221</v>
      </c>
      <c r="AE1" s="1" t="s">
        <v>222</v>
      </c>
      <c r="AF1" s="1" t="s">
        <v>223</v>
      </c>
      <c r="AG1" s="4" t="s">
        <v>228</v>
      </c>
    </row>
    <row r="2" spans="1:33" x14ac:dyDescent="0.2">
      <c r="A2" t="s">
        <v>62</v>
      </c>
      <c r="B2" s="5">
        <v>12258</v>
      </c>
      <c r="C2" s="5">
        <v>21302</v>
      </c>
      <c r="D2" s="5">
        <v>13297</v>
      </c>
      <c r="E2" s="6">
        <f t="shared" ref="E2:E65" si="0">AVERAGE(B2:D2)</f>
        <v>15619</v>
      </c>
      <c r="F2" s="5">
        <v>23544</v>
      </c>
      <c r="G2" s="5">
        <v>25673</v>
      </c>
      <c r="H2" s="5">
        <v>39422</v>
      </c>
      <c r="I2" s="6">
        <f t="shared" ref="I2:I65" si="1">AVERAGE(F2:H2)</f>
        <v>29546.333333333332</v>
      </c>
      <c r="J2" s="5">
        <v>3972</v>
      </c>
      <c r="K2" s="5">
        <v>2109</v>
      </c>
      <c r="L2" s="5">
        <v>1347</v>
      </c>
      <c r="M2" s="6">
        <f t="shared" ref="M2:M65" si="2">AVERAGE(J2:L2)</f>
        <v>2476</v>
      </c>
      <c r="N2" s="5">
        <v>2700</v>
      </c>
      <c r="O2" s="5">
        <v>5815</v>
      </c>
      <c r="P2" s="5">
        <v>3087</v>
      </c>
      <c r="Q2" s="7">
        <f t="shared" ref="Q2:Q65" si="3">AVERAGE(N2:P2)</f>
        <v>3867.3333333333335</v>
      </c>
      <c r="R2" s="8">
        <v>6452.1802360350102</v>
      </c>
      <c r="S2" s="8">
        <v>5474.7533610448199</v>
      </c>
      <c r="T2" s="8">
        <v>4944.7026805609603</v>
      </c>
      <c r="U2" s="9">
        <f t="shared" ref="U2:U65" si="4">AVERAGE(R2:T2)</f>
        <v>5623.8787592135968</v>
      </c>
      <c r="V2" s="8">
        <v>5358.6717079649998</v>
      </c>
      <c r="W2" s="8">
        <v>7093.1714662233098</v>
      </c>
      <c r="X2" s="8">
        <v>4895.4895771918</v>
      </c>
      <c r="Y2" s="9">
        <f t="shared" ref="Y2:Y65" si="5">AVERAGE(V2:X2)</f>
        <v>5782.4442504600374</v>
      </c>
      <c r="Z2" s="8">
        <v>8066.3653019810599</v>
      </c>
      <c r="AA2" s="8">
        <v>9031.8109075740704</v>
      </c>
      <c r="AB2" s="8">
        <v>9074.3628058607101</v>
      </c>
      <c r="AC2" s="9">
        <f t="shared" ref="AC2:AC65" si="6">AVERAGE(Z2:AB2)</f>
        <v>8724.179671805281</v>
      </c>
      <c r="AD2" s="8">
        <v>9249.9491435780601</v>
      </c>
      <c r="AE2" s="8">
        <v>5896.4897783394699</v>
      </c>
      <c r="AF2" s="8">
        <v>9204.3146966423792</v>
      </c>
      <c r="AG2" s="9">
        <f t="shared" ref="AG2:AG65" si="7">AVERAGE(AD2:AF2)</f>
        <v>8116.9178728533034</v>
      </c>
    </row>
    <row r="3" spans="1:33" x14ac:dyDescent="0.2">
      <c r="A3" t="s">
        <v>63</v>
      </c>
      <c r="B3" s="5">
        <v>550</v>
      </c>
      <c r="C3" s="5">
        <v>1502</v>
      </c>
      <c r="D3" s="5">
        <v>916</v>
      </c>
      <c r="E3" s="6">
        <f t="shared" si="0"/>
        <v>989.33333333333337</v>
      </c>
      <c r="F3" s="5">
        <v>1888</v>
      </c>
      <c r="G3" s="5">
        <v>1559</v>
      </c>
      <c r="H3" s="5">
        <v>3459</v>
      </c>
      <c r="I3" s="6">
        <f t="shared" si="1"/>
        <v>2302</v>
      </c>
      <c r="J3" s="5">
        <v>129</v>
      </c>
      <c r="K3" s="5">
        <v>53</v>
      </c>
      <c r="L3" s="5">
        <v>29</v>
      </c>
      <c r="M3" s="6">
        <f t="shared" si="2"/>
        <v>70.333333333333329</v>
      </c>
      <c r="N3" s="5">
        <v>83</v>
      </c>
      <c r="O3" s="5">
        <v>116</v>
      </c>
      <c r="P3" s="5">
        <v>153</v>
      </c>
      <c r="Q3" s="7">
        <f t="shared" si="3"/>
        <v>117.33333333333333</v>
      </c>
      <c r="R3" s="8">
        <v>289.50066322558803</v>
      </c>
      <c r="S3" s="8">
        <v>386.02382632097101</v>
      </c>
      <c r="T3" s="8">
        <v>340.62928896697298</v>
      </c>
      <c r="U3" s="9">
        <f t="shared" si="4"/>
        <v>338.71792617117734</v>
      </c>
      <c r="V3" s="8">
        <v>429.71339554187603</v>
      </c>
      <c r="W3" s="8">
        <v>430.73479203218</v>
      </c>
      <c r="X3" s="8">
        <v>429.544377441694</v>
      </c>
      <c r="Y3" s="9">
        <f t="shared" si="5"/>
        <v>429.99752167191667</v>
      </c>
      <c r="Z3" s="8">
        <v>261.97409968669598</v>
      </c>
      <c r="AA3" s="8">
        <v>226.97296258958099</v>
      </c>
      <c r="AB3" s="8">
        <v>195.364900794329</v>
      </c>
      <c r="AC3" s="9">
        <f t="shared" si="6"/>
        <v>228.10398769020199</v>
      </c>
      <c r="AD3" s="8">
        <v>284.35028848777</v>
      </c>
      <c r="AE3" s="8">
        <v>117.625591450968</v>
      </c>
      <c r="AF3" s="8">
        <v>456.19052432338299</v>
      </c>
      <c r="AG3" s="9">
        <f t="shared" si="7"/>
        <v>286.05546808737364</v>
      </c>
    </row>
    <row r="4" spans="1:33" x14ac:dyDescent="0.2">
      <c r="A4" t="s">
        <v>64</v>
      </c>
      <c r="B4" s="5">
        <v>5</v>
      </c>
      <c r="C4" s="5">
        <v>20</v>
      </c>
      <c r="D4" s="5">
        <v>30</v>
      </c>
      <c r="E4" s="6">
        <f t="shared" si="0"/>
        <v>18.333333333333332</v>
      </c>
      <c r="F4" s="5">
        <v>31</v>
      </c>
      <c r="G4" s="5">
        <v>14</v>
      </c>
      <c r="H4" s="5">
        <v>44</v>
      </c>
      <c r="I4" s="6">
        <f t="shared" si="1"/>
        <v>29.666666666666668</v>
      </c>
      <c r="J4" s="5">
        <v>0</v>
      </c>
      <c r="K4" s="5">
        <v>0</v>
      </c>
      <c r="L4" s="5">
        <v>0</v>
      </c>
      <c r="M4" s="6">
        <f t="shared" si="2"/>
        <v>0</v>
      </c>
      <c r="N4" s="5">
        <v>0</v>
      </c>
      <c r="O4" s="5">
        <v>0</v>
      </c>
      <c r="P4" s="5">
        <v>0</v>
      </c>
      <c r="Q4" s="7">
        <f t="shared" si="3"/>
        <v>0</v>
      </c>
      <c r="R4" s="8">
        <v>2.6318242111417098</v>
      </c>
      <c r="S4" s="8">
        <v>5.1401308431553998</v>
      </c>
      <c r="T4" s="8">
        <v>11.1559810797044</v>
      </c>
      <c r="U4" s="9">
        <f t="shared" si="4"/>
        <v>6.3093120446671698</v>
      </c>
      <c r="V4" s="8">
        <v>7.0556754564608797</v>
      </c>
      <c r="W4" s="8">
        <v>3.8680481644968001</v>
      </c>
      <c r="X4" s="8">
        <v>5.4639932371883502</v>
      </c>
      <c r="Y4" s="9">
        <f t="shared" si="5"/>
        <v>5.462572286048677</v>
      </c>
      <c r="Z4" s="8">
        <v>0</v>
      </c>
      <c r="AA4" s="8">
        <v>0</v>
      </c>
      <c r="AB4" s="8">
        <v>0</v>
      </c>
      <c r="AC4" s="9">
        <f t="shared" si="6"/>
        <v>0</v>
      </c>
      <c r="AD4" s="8">
        <v>0</v>
      </c>
      <c r="AE4" s="8">
        <v>0</v>
      </c>
      <c r="AF4" s="8">
        <v>0</v>
      </c>
      <c r="AG4" s="9">
        <f t="shared" si="7"/>
        <v>0</v>
      </c>
    </row>
    <row r="5" spans="1:33" x14ac:dyDescent="0.2">
      <c r="A5" t="s">
        <v>65</v>
      </c>
      <c r="B5" s="5">
        <v>113070</v>
      </c>
      <c r="C5" s="5">
        <v>147530</v>
      </c>
      <c r="D5" s="5">
        <v>165216</v>
      </c>
      <c r="E5" s="6">
        <f t="shared" si="0"/>
        <v>141938.66666666666</v>
      </c>
      <c r="F5" s="5">
        <v>208946</v>
      </c>
      <c r="G5" s="5">
        <v>143504</v>
      </c>
      <c r="H5" s="5">
        <v>245371</v>
      </c>
      <c r="I5" s="6">
        <f t="shared" si="1"/>
        <v>199273.66666666666</v>
      </c>
      <c r="J5" s="5">
        <v>17002</v>
      </c>
      <c r="K5" s="5">
        <v>9031</v>
      </c>
      <c r="L5" s="5">
        <v>5289</v>
      </c>
      <c r="M5" s="6">
        <f t="shared" si="2"/>
        <v>10440.666666666666</v>
      </c>
      <c r="N5" s="5">
        <v>10751</v>
      </c>
      <c r="O5" s="5">
        <v>8650</v>
      </c>
      <c r="P5" s="5">
        <v>9625</v>
      </c>
      <c r="Q5" s="7">
        <f t="shared" si="3"/>
        <v>9675.3333333333339</v>
      </c>
      <c r="R5" s="8">
        <v>59516.072710758599</v>
      </c>
      <c r="S5" s="8">
        <v>37916.175164535802</v>
      </c>
      <c r="T5" s="8">
        <v>61438.219002147802</v>
      </c>
      <c r="U5" s="9">
        <f t="shared" si="4"/>
        <v>52956.822292480734</v>
      </c>
      <c r="V5" s="8">
        <v>47556.618191150803</v>
      </c>
      <c r="W5" s="8">
        <v>39648.598842710599</v>
      </c>
      <c r="X5" s="8">
        <v>30470.579195503298</v>
      </c>
      <c r="Y5" s="9">
        <f t="shared" si="5"/>
        <v>39225.265409788233</v>
      </c>
      <c r="Z5" s="8">
        <v>34527.780177311703</v>
      </c>
      <c r="AA5" s="8">
        <v>38675.336323518903</v>
      </c>
      <c r="AB5" s="8">
        <v>35630.515872455297</v>
      </c>
      <c r="AC5" s="9">
        <f t="shared" si="6"/>
        <v>36277.877457761962</v>
      </c>
      <c r="AD5" s="8">
        <v>36831.9271268917</v>
      </c>
      <c r="AE5" s="8">
        <v>8771.2186728523502</v>
      </c>
      <c r="AF5" s="8">
        <v>28698.260108578899</v>
      </c>
      <c r="AG5" s="9">
        <f t="shared" si="7"/>
        <v>24767.135302774317</v>
      </c>
    </row>
    <row r="6" spans="1:33" x14ac:dyDescent="0.2">
      <c r="A6" t="s">
        <v>66</v>
      </c>
      <c r="B6" s="5">
        <v>23363</v>
      </c>
      <c r="C6" s="5">
        <v>23501</v>
      </c>
      <c r="D6" s="5">
        <v>22019</v>
      </c>
      <c r="E6" s="6">
        <f t="shared" si="0"/>
        <v>22961</v>
      </c>
      <c r="F6" s="5">
        <v>25955</v>
      </c>
      <c r="G6" s="5">
        <v>16577</v>
      </c>
      <c r="H6" s="5">
        <v>39443</v>
      </c>
      <c r="I6" s="6">
        <f t="shared" si="1"/>
        <v>27325</v>
      </c>
      <c r="J6" s="5">
        <v>20952</v>
      </c>
      <c r="K6" s="5">
        <v>47304</v>
      </c>
      <c r="L6" s="5">
        <v>8640</v>
      </c>
      <c r="M6" s="6">
        <f t="shared" si="2"/>
        <v>25632</v>
      </c>
      <c r="N6" s="5">
        <v>50804</v>
      </c>
      <c r="O6" s="5">
        <v>83366</v>
      </c>
      <c r="P6" s="5">
        <v>3536</v>
      </c>
      <c r="Q6" s="7">
        <f t="shared" si="3"/>
        <v>45902</v>
      </c>
      <c r="R6" s="8">
        <v>12297.461808980701</v>
      </c>
      <c r="S6" s="8">
        <v>6039.9107472497599</v>
      </c>
      <c r="T6" s="8">
        <v>8188.1182464670101</v>
      </c>
      <c r="U6" s="9">
        <f t="shared" si="4"/>
        <v>8841.8302675658233</v>
      </c>
      <c r="V6" s="8">
        <v>5907.4211765303899</v>
      </c>
      <c r="W6" s="8">
        <v>4580.0453159188201</v>
      </c>
      <c r="X6" s="8">
        <v>4898.0973921459099</v>
      </c>
      <c r="Y6" s="9">
        <f t="shared" si="5"/>
        <v>5128.5212948650396</v>
      </c>
      <c r="Z6" s="8">
        <v>42549.467725857801</v>
      </c>
      <c r="AA6" s="8">
        <v>202579.79287429299</v>
      </c>
      <c r="AB6" s="8">
        <v>58205.266995275801</v>
      </c>
      <c r="AC6" s="9">
        <f t="shared" si="6"/>
        <v>101111.50919847553</v>
      </c>
      <c r="AD6" s="8">
        <v>174049.78381123699</v>
      </c>
      <c r="AE6" s="8">
        <v>84534.267731908607</v>
      </c>
      <c r="AF6" s="8">
        <v>10543.0698954737</v>
      </c>
      <c r="AG6" s="9">
        <f t="shared" si="7"/>
        <v>89709.040479539777</v>
      </c>
    </row>
    <row r="7" spans="1:33" x14ac:dyDescent="0.2">
      <c r="A7" t="s">
        <v>67</v>
      </c>
      <c r="B7" s="5">
        <v>226</v>
      </c>
      <c r="C7" s="5">
        <v>474</v>
      </c>
      <c r="D7" s="5">
        <v>3203</v>
      </c>
      <c r="E7" s="6">
        <f t="shared" si="0"/>
        <v>1301</v>
      </c>
      <c r="F7" s="5">
        <v>4229</v>
      </c>
      <c r="G7" s="5">
        <v>279</v>
      </c>
      <c r="H7" s="5">
        <v>3045</v>
      </c>
      <c r="I7" s="6">
        <f t="shared" si="1"/>
        <v>2517.6666666666665</v>
      </c>
      <c r="J7" s="5">
        <v>172</v>
      </c>
      <c r="K7" s="5">
        <v>257</v>
      </c>
      <c r="L7" s="5">
        <v>223</v>
      </c>
      <c r="M7" s="6">
        <f t="shared" si="2"/>
        <v>217.33333333333334</v>
      </c>
      <c r="N7" s="5">
        <v>327</v>
      </c>
      <c r="O7" s="5">
        <v>3044</v>
      </c>
      <c r="P7" s="5">
        <v>353</v>
      </c>
      <c r="Q7" s="7">
        <f t="shared" si="3"/>
        <v>1241.3333333333333</v>
      </c>
      <c r="R7" s="8">
        <v>118.958454343605</v>
      </c>
      <c r="S7" s="8">
        <v>121.82110098278299</v>
      </c>
      <c r="T7" s="8">
        <v>1191.0869132764401</v>
      </c>
      <c r="U7" s="9">
        <f t="shared" si="4"/>
        <v>477.28882286760933</v>
      </c>
      <c r="V7" s="8">
        <v>962.53069372171205</v>
      </c>
      <c r="W7" s="8">
        <v>77.084674135329095</v>
      </c>
      <c r="X7" s="8">
        <v>378.13316834633002</v>
      </c>
      <c r="Y7" s="9">
        <f t="shared" si="5"/>
        <v>472.58284540112368</v>
      </c>
      <c r="Z7" s="8">
        <v>349.29879958226201</v>
      </c>
      <c r="AA7" s="8">
        <v>1100.60474312306</v>
      </c>
      <c r="AB7" s="8">
        <v>1502.28871990122</v>
      </c>
      <c r="AC7" s="9">
        <f t="shared" si="6"/>
        <v>984.06408753551398</v>
      </c>
      <c r="AD7" s="8">
        <v>1120.2716185000099</v>
      </c>
      <c r="AE7" s="8">
        <v>3086.6577618685001</v>
      </c>
      <c r="AF7" s="8">
        <v>1052.51800709905</v>
      </c>
      <c r="AG7" s="9">
        <f t="shared" si="7"/>
        <v>1753.1491291558534</v>
      </c>
    </row>
    <row r="8" spans="1:33" x14ac:dyDescent="0.2">
      <c r="A8" t="s">
        <v>68</v>
      </c>
      <c r="B8" s="5">
        <v>435</v>
      </c>
      <c r="C8" s="5">
        <v>1068</v>
      </c>
      <c r="D8" s="5">
        <v>12436</v>
      </c>
      <c r="E8" s="6">
        <f t="shared" si="0"/>
        <v>4646.333333333333</v>
      </c>
      <c r="F8" s="5">
        <v>16523</v>
      </c>
      <c r="G8" s="5">
        <v>1062</v>
      </c>
      <c r="H8" s="5">
        <v>9109</v>
      </c>
      <c r="I8" s="6">
        <f t="shared" si="1"/>
        <v>8898</v>
      </c>
      <c r="J8" s="5">
        <v>808</v>
      </c>
      <c r="K8" s="5">
        <v>976</v>
      </c>
      <c r="L8" s="5">
        <v>664</v>
      </c>
      <c r="M8" s="6">
        <f t="shared" si="2"/>
        <v>816</v>
      </c>
      <c r="N8" s="5">
        <v>1031</v>
      </c>
      <c r="O8" s="5">
        <v>16287</v>
      </c>
      <c r="P8" s="5">
        <v>1460</v>
      </c>
      <c r="Q8" s="7">
        <f t="shared" si="3"/>
        <v>6259.333333333333</v>
      </c>
      <c r="R8" s="8">
        <v>228.968706369329</v>
      </c>
      <c r="S8" s="8">
        <v>274.48298702449898</v>
      </c>
      <c r="T8" s="8">
        <v>4624.5260235734404</v>
      </c>
      <c r="U8" s="9">
        <f t="shared" si="4"/>
        <v>1709.3259056557563</v>
      </c>
      <c r="V8" s="8">
        <v>3760.6750182936498</v>
      </c>
      <c r="W8" s="8">
        <v>293.41908219254299</v>
      </c>
      <c r="X8" s="8">
        <v>1131.1707817624699</v>
      </c>
      <c r="Y8" s="9">
        <f t="shared" si="5"/>
        <v>1728.4216274162209</v>
      </c>
      <c r="Z8" s="8">
        <v>1640.8920352468999</v>
      </c>
      <c r="AA8" s="8">
        <v>4179.7285186307699</v>
      </c>
      <c r="AB8" s="8">
        <v>4473.1825561184196</v>
      </c>
      <c r="AC8" s="9">
        <f t="shared" si="6"/>
        <v>3431.2677033320301</v>
      </c>
      <c r="AD8" s="8">
        <v>3532.11021001073</v>
      </c>
      <c r="AE8" s="8">
        <v>16515.241447947501</v>
      </c>
      <c r="AF8" s="8">
        <v>4353.19062426235</v>
      </c>
      <c r="AG8" s="9">
        <f t="shared" si="7"/>
        <v>8133.5140940735264</v>
      </c>
    </row>
    <row r="9" spans="1:33" x14ac:dyDescent="0.2">
      <c r="A9" t="s">
        <v>69</v>
      </c>
      <c r="B9" s="5">
        <v>16691</v>
      </c>
      <c r="C9" s="5">
        <v>35323</v>
      </c>
      <c r="D9" s="5">
        <v>24616</v>
      </c>
      <c r="E9" s="6">
        <f t="shared" si="0"/>
        <v>25543.333333333332</v>
      </c>
      <c r="F9" s="5">
        <v>40102</v>
      </c>
      <c r="G9" s="5">
        <v>35371</v>
      </c>
      <c r="H9" s="5">
        <v>72743</v>
      </c>
      <c r="I9" s="6">
        <f t="shared" si="1"/>
        <v>49405.333333333336</v>
      </c>
      <c r="J9" s="5">
        <v>893</v>
      </c>
      <c r="K9" s="5">
        <v>389</v>
      </c>
      <c r="L9" s="5">
        <v>235</v>
      </c>
      <c r="M9" s="6">
        <f t="shared" si="2"/>
        <v>505.66666666666669</v>
      </c>
      <c r="N9" s="5">
        <v>578</v>
      </c>
      <c r="O9" s="5">
        <v>573</v>
      </c>
      <c r="P9" s="5">
        <v>626</v>
      </c>
      <c r="Q9" s="7">
        <f t="shared" si="3"/>
        <v>592.33333333333337</v>
      </c>
      <c r="R9" s="8">
        <v>8785.5555816332508</v>
      </c>
      <c r="S9" s="8">
        <v>9078.2420886389209</v>
      </c>
      <c r="T9" s="8">
        <v>9153.8543419334092</v>
      </c>
      <c r="U9" s="9">
        <f t="shared" si="4"/>
        <v>9005.8840040685263</v>
      </c>
      <c r="V9" s="8">
        <v>9127.3128114514293</v>
      </c>
      <c r="W9" s="8">
        <v>9772.6236876011699</v>
      </c>
      <c r="X9" s="8">
        <v>9033.3468193816498</v>
      </c>
      <c r="Y9" s="9">
        <f t="shared" si="5"/>
        <v>9311.0944394780836</v>
      </c>
      <c r="Z9" s="8">
        <v>1813.5106280637201</v>
      </c>
      <c r="AA9" s="8">
        <v>1665.8958952329599</v>
      </c>
      <c r="AB9" s="8">
        <v>1583.1293685057699</v>
      </c>
      <c r="AC9" s="9">
        <f t="shared" si="6"/>
        <v>1687.5119639341501</v>
      </c>
      <c r="AD9" s="8">
        <v>1980.1742981437501</v>
      </c>
      <c r="AE9" s="8">
        <v>581.02986121900597</v>
      </c>
      <c r="AF9" s="8">
        <v>1866.5050210878301</v>
      </c>
      <c r="AG9" s="9">
        <f t="shared" si="7"/>
        <v>1475.9030601501954</v>
      </c>
    </row>
    <row r="10" spans="1:33" x14ac:dyDescent="0.2">
      <c r="A10" t="s">
        <v>70</v>
      </c>
      <c r="B10" s="5">
        <v>32875</v>
      </c>
      <c r="C10" s="5">
        <v>53290</v>
      </c>
      <c r="D10" s="5">
        <v>37467</v>
      </c>
      <c r="E10" s="6">
        <f t="shared" si="0"/>
        <v>41210.666666666664</v>
      </c>
      <c r="F10" s="5">
        <v>60809</v>
      </c>
      <c r="G10" s="5">
        <v>49279</v>
      </c>
      <c r="H10" s="5">
        <v>123492</v>
      </c>
      <c r="I10" s="6">
        <f t="shared" si="1"/>
        <v>77860</v>
      </c>
      <c r="J10" s="5">
        <v>5594</v>
      </c>
      <c r="K10" s="5">
        <v>4116</v>
      </c>
      <c r="L10" s="5">
        <v>2042</v>
      </c>
      <c r="M10" s="6">
        <f t="shared" si="2"/>
        <v>3917.3333333333335</v>
      </c>
      <c r="N10" s="5">
        <v>3431</v>
      </c>
      <c r="O10" s="5">
        <v>3487</v>
      </c>
      <c r="P10" s="5">
        <v>4754</v>
      </c>
      <c r="Q10" s="7">
        <f t="shared" si="3"/>
        <v>3890.6666666666665</v>
      </c>
      <c r="R10" s="8">
        <v>17304.2441882567</v>
      </c>
      <c r="S10" s="8">
        <v>13695.8786315876</v>
      </c>
      <c r="T10" s="8">
        <v>13932.704770442801</v>
      </c>
      <c r="U10" s="9">
        <f t="shared" si="4"/>
        <v>14977.609196762365</v>
      </c>
      <c r="V10" s="8">
        <v>13840.276413933199</v>
      </c>
      <c r="W10" s="8">
        <v>13615.2532498741</v>
      </c>
      <c r="X10" s="8">
        <v>15335.442110156</v>
      </c>
      <c r="Y10" s="9">
        <f t="shared" si="5"/>
        <v>14263.657257987767</v>
      </c>
      <c r="Z10" s="8">
        <v>11360.334214320799</v>
      </c>
      <c r="AA10" s="8">
        <v>17626.805924881399</v>
      </c>
      <c r="AB10" s="8">
        <v>13756.383704207499</v>
      </c>
      <c r="AC10" s="9">
        <f t="shared" si="6"/>
        <v>14247.841281136565</v>
      </c>
      <c r="AD10" s="8">
        <v>11754.287226524601</v>
      </c>
      <c r="AE10" s="8">
        <v>3535.8658395648699</v>
      </c>
      <c r="AF10" s="8">
        <v>14174.7042655775</v>
      </c>
      <c r="AG10" s="9">
        <f t="shared" si="7"/>
        <v>9821.6191105556572</v>
      </c>
    </row>
    <row r="11" spans="1:33" x14ac:dyDescent="0.2">
      <c r="A11" t="s">
        <v>0</v>
      </c>
      <c r="B11" s="5">
        <v>1</v>
      </c>
      <c r="C11" s="5">
        <v>35</v>
      </c>
      <c r="D11" s="5">
        <v>285</v>
      </c>
      <c r="E11" s="6">
        <f t="shared" si="0"/>
        <v>107</v>
      </c>
      <c r="F11" s="5">
        <v>632</v>
      </c>
      <c r="G11" s="5">
        <v>47</v>
      </c>
      <c r="H11" s="5">
        <v>305</v>
      </c>
      <c r="I11" s="6">
        <f t="shared" si="1"/>
        <v>328</v>
      </c>
      <c r="J11" s="5">
        <v>141</v>
      </c>
      <c r="K11" s="5">
        <v>35</v>
      </c>
      <c r="L11" s="5">
        <v>39</v>
      </c>
      <c r="M11" s="6">
        <f t="shared" si="2"/>
        <v>71.666666666666671</v>
      </c>
      <c r="N11" s="5">
        <v>30</v>
      </c>
      <c r="O11" s="5">
        <v>388</v>
      </c>
      <c r="P11" s="5">
        <v>68</v>
      </c>
      <c r="Q11" s="7">
        <f t="shared" si="3"/>
        <v>162</v>
      </c>
      <c r="R11" s="8">
        <v>0.52636484222834201</v>
      </c>
      <c r="S11" s="8">
        <v>8.9952289755219592</v>
      </c>
      <c r="T11" s="8">
        <v>105.981820257191</v>
      </c>
      <c r="U11" s="9">
        <f t="shared" si="4"/>
        <v>38.501138024980435</v>
      </c>
      <c r="V11" s="8">
        <v>143.84473833817</v>
      </c>
      <c r="W11" s="8">
        <v>12.985590266525</v>
      </c>
      <c r="X11" s="8">
        <v>37.875407666873798</v>
      </c>
      <c r="Y11" s="9">
        <f t="shared" si="5"/>
        <v>64.901912090522941</v>
      </c>
      <c r="Z11" s="8">
        <v>286.34378337848199</v>
      </c>
      <c r="AA11" s="8">
        <v>149.88780548368501</v>
      </c>
      <c r="AB11" s="8">
        <v>262.73210796478702</v>
      </c>
      <c r="AC11" s="9">
        <f t="shared" si="6"/>
        <v>232.987898942318</v>
      </c>
      <c r="AD11" s="8">
        <v>102.777212706423</v>
      </c>
      <c r="AE11" s="8">
        <v>393.43732312909998</v>
      </c>
      <c r="AF11" s="8">
        <v>202.75134414372599</v>
      </c>
      <c r="AG11" s="9">
        <f t="shared" si="7"/>
        <v>232.98862665974966</v>
      </c>
    </row>
    <row r="12" spans="1:33" x14ac:dyDescent="0.2">
      <c r="A12" t="s">
        <v>71</v>
      </c>
      <c r="B12" s="5">
        <v>468</v>
      </c>
      <c r="C12" s="5">
        <v>732</v>
      </c>
      <c r="D12" s="5">
        <v>836</v>
      </c>
      <c r="E12" s="6">
        <f t="shared" si="0"/>
        <v>678.66666666666663</v>
      </c>
      <c r="F12" s="5">
        <v>963</v>
      </c>
      <c r="G12" s="5">
        <v>520</v>
      </c>
      <c r="H12" s="5">
        <v>1050</v>
      </c>
      <c r="I12" s="6">
        <f t="shared" si="1"/>
        <v>844.33333333333337</v>
      </c>
      <c r="J12" s="5">
        <v>389</v>
      </c>
      <c r="K12" s="5">
        <v>116</v>
      </c>
      <c r="L12" s="5">
        <v>59</v>
      </c>
      <c r="M12" s="6">
        <f t="shared" si="2"/>
        <v>188</v>
      </c>
      <c r="N12" s="5">
        <v>192</v>
      </c>
      <c r="O12" s="5">
        <v>495</v>
      </c>
      <c r="P12" s="5">
        <v>144</v>
      </c>
      <c r="Q12" s="7">
        <f t="shared" si="3"/>
        <v>277</v>
      </c>
      <c r="R12" s="8">
        <v>246.338746162864</v>
      </c>
      <c r="S12" s="8">
        <v>188.128788859488</v>
      </c>
      <c r="T12" s="8">
        <v>310.88000608776099</v>
      </c>
      <c r="U12" s="9">
        <f t="shared" si="4"/>
        <v>248.44918037003765</v>
      </c>
      <c r="V12" s="8">
        <v>219.18114401844599</v>
      </c>
      <c r="W12" s="8">
        <v>143.67036039559599</v>
      </c>
      <c r="X12" s="8">
        <v>130.39074770563099</v>
      </c>
      <c r="Y12" s="9">
        <f t="shared" si="5"/>
        <v>164.41408403989098</v>
      </c>
      <c r="Z12" s="8">
        <v>789.98391300871901</v>
      </c>
      <c r="AA12" s="8">
        <v>496.77101246021402</v>
      </c>
      <c r="AB12" s="8">
        <v>397.46652230570299</v>
      </c>
      <c r="AC12" s="9">
        <f t="shared" si="6"/>
        <v>561.40714925821192</v>
      </c>
      <c r="AD12" s="8">
        <v>657.77416132110602</v>
      </c>
      <c r="AE12" s="8">
        <v>501.93679110542399</v>
      </c>
      <c r="AF12" s="8">
        <v>429.35578759847903</v>
      </c>
      <c r="AG12" s="9">
        <f t="shared" si="7"/>
        <v>529.68891334166972</v>
      </c>
    </row>
    <row r="13" spans="1:33" x14ac:dyDescent="0.2">
      <c r="A13" t="s">
        <v>1</v>
      </c>
      <c r="B13" s="5">
        <v>55</v>
      </c>
      <c r="C13" s="5">
        <v>90</v>
      </c>
      <c r="D13" s="5">
        <v>17</v>
      </c>
      <c r="E13" s="6">
        <f t="shared" si="0"/>
        <v>54</v>
      </c>
      <c r="F13" s="5">
        <v>30</v>
      </c>
      <c r="G13" s="5">
        <v>26</v>
      </c>
      <c r="H13" s="5">
        <v>120</v>
      </c>
      <c r="I13" s="6">
        <f t="shared" si="1"/>
        <v>58.666666666666664</v>
      </c>
      <c r="J13" s="5">
        <v>12</v>
      </c>
      <c r="K13" s="5">
        <v>15</v>
      </c>
      <c r="L13" s="5">
        <v>15</v>
      </c>
      <c r="M13" s="6">
        <f t="shared" si="2"/>
        <v>14</v>
      </c>
      <c r="N13" s="5">
        <v>0</v>
      </c>
      <c r="O13" s="5">
        <v>0</v>
      </c>
      <c r="P13" s="5">
        <v>11</v>
      </c>
      <c r="Q13" s="7">
        <f t="shared" si="3"/>
        <v>3.6666666666666665</v>
      </c>
      <c r="R13" s="8">
        <v>28.950066322558801</v>
      </c>
      <c r="S13" s="8">
        <v>23.130588794199301</v>
      </c>
      <c r="T13" s="8">
        <v>6.3217226118324703</v>
      </c>
      <c r="U13" s="9">
        <f t="shared" si="4"/>
        <v>19.467459242863523</v>
      </c>
      <c r="V13" s="8">
        <v>6.8280730223815</v>
      </c>
      <c r="W13" s="8">
        <v>7.1835180197797799</v>
      </c>
      <c r="X13" s="8">
        <v>14.9017997377864</v>
      </c>
      <c r="Y13" s="9">
        <f t="shared" si="5"/>
        <v>9.6377969266492265</v>
      </c>
      <c r="Z13" s="8">
        <v>24.369683691785699</v>
      </c>
      <c r="AA13" s="8">
        <v>64.237630921579395</v>
      </c>
      <c r="AB13" s="8">
        <v>101.050810755687</v>
      </c>
      <c r="AC13" s="9">
        <f t="shared" si="6"/>
        <v>63.219375123017358</v>
      </c>
      <c r="AD13" s="8">
        <v>0</v>
      </c>
      <c r="AE13" s="8">
        <v>0</v>
      </c>
      <c r="AF13" s="8">
        <v>32.798011552661499</v>
      </c>
      <c r="AG13" s="9">
        <f t="shared" si="7"/>
        <v>10.932670517553833</v>
      </c>
    </row>
    <row r="14" spans="1:33" x14ac:dyDescent="0.2">
      <c r="A14" t="s">
        <v>72</v>
      </c>
      <c r="B14" s="5">
        <v>4687</v>
      </c>
      <c r="C14" s="5">
        <v>10429</v>
      </c>
      <c r="D14" s="5">
        <v>7330</v>
      </c>
      <c r="E14" s="6">
        <f t="shared" si="0"/>
        <v>7482</v>
      </c>
      <c r="F14" s="5">
        <v>10801</v>
      </c>
      <c r="G14" s="5">
        <v>10607</v>
      </c>
      <c r="H14" s="5">
        <v>28141</v>
      </c>
      <c r="I14" s="6">
        <f t="shared" si="1"/>
        <v>16516.333333333332</v>
      </c>
      <c r="J14" s="5">
        <v>827</v>
      </c>
      <c r="K14" s="5">
        <v>416</v>
      </c>
      <c r="L14" s="5">
        <v>175</v>
      </c>
      <c r="M14" s="6">
        <f t="shared" si="2"/>
        <v>472.66666666666669</v>
      </c>
      <c r="N14" s="5">
        <v>455</v>
      </c>
      <c r="O14" s="5">
        <v>1383</v>
      </c>
      <c r="P14" s="5">
        <v>393</v>
      </c>
      <c r="Q14" s="7">
        <f t="shared" si="3"/>
        <v>743.66666666666663</v>
      </c>
      <c r="R14" s="8">
        <v>2467.0720155242402</v>
      </c>
      <c r="S14" s="8">
        <v>2680.3212281633901</v>
      </c>
      <c r="T14" s="8">
        <v>2725.7780438077598</v>
      </c>
      <c r="U14" s="9">
        <f t="shared" si="4"/>
        <v>2624.3904291651302</v>
      </c>
      <c r="V14" s="8">
        <v>2458.3338904914199</v>
      </c>
      <c r="W14" s="8">
        <v>2930.5990629155399</v>
      </c>
      <c r="X14" s="8">
        <v>3494.5962201754</v>
      </c>
      <c r="Y14" s="9">
        <f t="shared" si="5"/>
        <v>2961.1763911941198</v>
      </c>
      <c r="Z14" s="8">
        <v>1679.4773677589001</v>
      </c>
      <c r="AA14" s="8">
        <v>1781.5236308917999</v>
      </c>
      <c r="AB14" s="8">
        <v>1178.9261254830201</v>
      </c>
      <c r="AC14" s="9">
        <f t="shared" si="6"/>
        <v>1546.6423747112401</v>
      </c>
      <c r="AD14" s="8">
        <v>1558.7877260474099</v>
      </c>
      <c r="AE14" s="8">
        <v>1402.3809739369699</v>
      </c>
      <c r="AF14" s="8">
        <v>1171.7835036541801</v>
      </c>
      <c r="AG14" s="9">
        <f t="shared" si="7"/>
        <v>1377.6507345461866</v>
      </c>
    </row>
    <row r="15" spans="1:33" x14ac:dyDescent="0.2">
      <c r="A15" t="s">
        <v>73</v>
      </c>
      <c r="B15" s="5">
        <v>2247</v>
      </c>
      <c r="C15" s="5">
        <v>4882</v>
      </c>
      <c r="D15" s="5">
        <v>3239</v>
      </c>
      <c r="E15" s="6">
        <f t="shared" si="0"/>
        <v>3456</v>
      </c>
      <c r="F15" s="5">
        <v>5523</v>
      </c>
      <c r="G15" s="5">
        <v>5373</v>
      </c>
      <c r="H15" s="5">
        <v>10925</v>
      </c>
      <c r="I15" s="6">
        <f t="shared" si="1"/>
        <v>7273.666666666667</v>
      </c>
      <c r="J15" s="5">
        <v>104</v>
      </c>
      <c r="K15" s="5">
        <v>38</v>
      </c>
      <c r="L15" s="5">
        <v>54</v>
      </c>
      <c r="M15" s="6">
        <f t="shared" si="2"/>
        <v>65.333333333333329</v>
      </c>
      <c r="N15" s="5">
        <v>63</v>
      </c>
      <c r="O15" s="5">
        <v>429</v>
      </c>
      <c r="P15" s="5">
        <v>82</v>
      </c>
      <c r="Q15" s="7">
        <f t="shared" si="3"/>
        <v>191.33333333333334</v>
      </c>
      <c r="R15" s="8">
        <v>1182.7418004870799</v>
      </c>
      <c r="S15" s="8">
        <v>1254.70593881423</v>
      </c>
      <c r="T15" s="8">
        <v>1204.4740905720801</v>
      </c>
      <c r="U15" s="9">
        <f t="shared" si="4"/>
        <v>1213.9739432911299</v>
      </c>
      <c r="V15" s="8">
        <v>1257.04824342043</v>
      </c>
      <c r="W15" s="8">
        <v>1484.5016277029499</v>
      </c>
      <c r="X15" s="8">
        <v>1356.6846844609699</v>
      </c>
      <c r="Y15" s="9">
        <f t="shared" si="5"/>
        <v>1366.0781851947831</v>
      </c>
      <c r="Z15" s="8">
        <v>211.20392532880899</v>
      </c>
      <c r="AA15" s="8">
        <v>162.73533166800101</v>
      </c>
      <c r="AB15" s="8">
        <v>363.78291872047402</v>
      </c>
      <c r="AC15" s="9">
        <f t="shared" si="6"/>
        <v>245.90739190576133</v>
      </c>
      <c r="AD15" s="8">
        <v>215.83214668348799</v>
      </c>
      <c r="AE15" s="8">
        <v>435.01188562470099</v>
      </c>
      <c r="AF15" s="8">
        <v>244.49426793802201</v>
      </c>
      <c r="AG15" s="9">
        <f t="shared" si="7"/>
        <v>298.44610008207036</v>
      </c>
    </row>
    <row r="16" spans="1:33" x14ac:dyDescent="0.2">
      <c r="A16" t="s">
        <v>74</v>
      </c>
      <c r="B16" s="5">
        <v>2187</v>
      </c>
      <c r="C16" s="5">
        <v>3192</v>
      </c>
      <c r="D16" s="5">
        <v>18</v>
      </c>
      <c r="E16" s="6">
        <f t="shared" si="0"/>
        <v>1799</v>
      </c>
      <c r="F16" s="5">
        <v>1142</v>
      </c>
      <c r="G16" s="5">
        <v>9</v>
      </c>
      <c r="H16" s="5">
        <v>4177</v>
      </c>
      <c r="I16" s="6">
        <f t="shared" si="1"/>
        <v>1776</v>
      </c>
      <c r="J16" s="5">
        <v>0</v>
      </c>
      <c r="K16" s="5">
        <v>2</v>
      </c>
      <c r="L16" s="5">
        <v>9</v>
      </c>
      <c r="M16" s="6">
        <f t="shared" si="2"/>
        <v>3.6666666666666665</v>
      </c>
      <c r="N16" s="5">
        <v>13</v>
      </c>
      <c r="O16" s="5">
        <v>1925</v>
      </c>
      <c r="P16" s="5">
        <v>9</v>
      </c>
      <c r="Q16" s="7">
        <f t="shared" si="3"/>
        <v>649</v>
      </c>
      <c r="R16" s="8">
        <v>1151.1599099533801</v>
      </c>
      <c r="S16" s="8">
        <v>820.36488256760197</v>
      </c>
      <c r="T16" s="8">
        <v>6.6935886478226099</v>
      </c>
      <c r="U16" s="9">
        <f t="shared" si="4"/>
        <v>659.40612705626825</v>
      </c>
      <c r="V16" s="8">
        <v>259.92197971865602</v>
      </c>
      <c r="W16" s="8">
        <v>2.4866023914622302</v>
      </c>
      <c r="X16" s="8">
        <v>518.70681253944895</v>
      </c>
      <c r="Y16" s="9">
        <f t="shared" si="5"/>
        <v>260.37179821652239</v>
      </c>
      <c r="Z16" s="8">
        <v>0</v>
      </c>
      <c r="AA16" s="8">
        <v>8.5650174562105903</v>
      </c>
      <c r="AB16" s="8">
        <v>60.630486453412303</v>
      </c>
      <c r="AC16" s="9">
        <f t="shared" si="6"/>
        <v>23.065167969874295</v>
      </c>
      <c r="AD16" s="8">
        <v>44.536792172783201</v>
      </c>
      <c r="AE16" s="8">
        <v>1951.9764098544299</v>
      </c>
      <c r="AF16" s="8">
        <v>26.8347367249049</v>
      </c>
      <c r="AG16" s="9">
        <f t="shared" si="7"/>
        <v>674.44931291737259</v>
      </c>
    </row>
    <row r="17" spans="1:33" x14ac:dyDescent="0.2">
      <c r="A17" t="s">
        <v>75</v>
      </c>
      <c r="B17" s="5">
        <v>434</v>
      </c>
      <c r="C17" s="5">
        <v>368</v>
      </c>
      <c r="D17" s="5">
        <v>0</v>
      </c>
      <c r="E17" s="6">
        <f t="shared" si="0"/>
        <v>267.33333333333331</v>
      </c>
      <c r="F17" s="5">
        <v>142</v>
      </c>
      <c r="G17" s="5">
        <v>2</v>
      </c>
      <c r="H17" s="5">
        <v>723</v>
      </c>
      <c r="I17" s="6">
        <f t="shared" si="1"/>
        <v>289</v>
      </c>
      <c r="J17" s="5">
        <v>0</v>
      </c>
      <c r="K17" s="5">
        <v>0</v>
      </c>
      <c r="L17" s="5">
        <v>0</v>
      </c>
      <c r="M17" s="6">
        <f t="shared" si="2"/>
        <v>0</v>
      </c>
      <c r="N17" s="5">
        <v>0</v>
      </c>
      <c r="O17" s="5">
        <v>360</v>
      </c>
      <c r="P17" s="5">
        <v>0</v>
      </c>
      <c r="Q17" s="7">
        <f t="shared" si="3"/>
        <v>120</v>
      </c>
      <c r="R17" s="8">
        <v>228.44234152710001</v>
      </c>
      <c r="S17" s="8">
        <v>94.578407514059407</v>
      </c>
      <c r="T17" s="8">
        <v>0</v>
      </c>
      <c r="U17" s="9">
        <f t="shared" si="4"/>
        <v>107.67358301371981</v>
      </c>
      <c r="V17" s="8">
        <v>32.319545639272398</v>
      </c>
      <c r="W17" s="8">
        <v>0.552578309213829</v>
      </c>
      <c r="X17" s="8">
        <v>89.783343420163206</v>
      </c>
      <c r="Y17" s="9">
        <f t="shared" si="5"/>
        <v>40.885155789549806</v>
      </c>
      <c r="Z17" s="8">
        <v>0</v>
      </c>
      <c r="AA17" s="8">
        <v>0</v>
      </c>
      <c r="AB17" s="8">
        <v>0</v>
      </c>
      <c r="AC17" s="9">
        <f t="shared" si="6"/>
        <v>0</v>
      </c>
      <c r="AD17" s="8">
        <v>0</v>
      </c>
      <c r="AE17" s="8">
        <v>365.044938985763</v>
      </c>
      <c r="AF17" s="8">
        <v>0</v>
      </c>
      <c r="AG17" s="9">
        <f t="shared" si="7"/>
        <v>121.68164632858766</v>
      </c>
    </row>
    <row r="18" spans="1:33" x14ac:dyDescent="0.2">
      <c r="A18" t="s">
        <v>76</v>
      </c>
      <c r="B18" s="5">
        <v>1113</v>
      </c>
      <c r="C18" s="5">
        <v>1870</v>
      </c>
      <c r="D18" s="5">
        <v>1</v>
      </c>
      <c r="E18" s="6">
        <f t="shared" si="0"/>
        <v>994.66666666666663</v>
      </c>
      <c r="F18" s="5">
        <v>713</v>
      </c>
      <c r="G18" s="5">
        <v>1</v>
      </c>
      <c r="H18" s="5">
        <v>1417</v>
      </c>
      <c r="I18" s="6">
        <f t="shared" si="1"/>
        <v>710.33333333333337</v>
      </c>
      <c r="J18" s="5">
        <v>0</v>
      </c>
      <c r="K18" s="5">
        <v>0</v>
      </c>
      <c r="L18" s="5">
        <v>0</v>
      </c>
      <c r="M18" s="6">
        <f t="shared" si="2"/>
        <v>0</v>
      </c>
      <c r="N18" s="5">
        <v>4</v>
      </c>
      <c r="O18" s="5">
        <v>1352</v>
      </c>
      <c r="P18" s="5">
        <v>0</v>
      </c>
      <c r="Q18" s="7">
        <f t="shared" si="3"/>
        <v>452</v>
      </c>
      <c r="R18" s="8">
        <v>585.84406940014401</v>
      </c>
      <c r="S18" s="8">
        <v>480.60223383503001</v>
      </c>
      <c r="T18" s="8">
        <v>0.37186603599014501</v>
      </c>
      <c r="U18" s="9">
        <f t="shared" si="4"/>
        <v>355.60605642372144</v>
      </c>
      <c r="V18" s="8">
        <v>162.28053549859999</v>
      </c>
      <c r="W18" s="8">
        <v>0.276289154606914</v>
      </c>
      <c r="X18" s="8">
        <v>175.96541857036101</v>
      </c>
      <c r="Y18" s="9">
        <f t="shared" si="5"/>
        <v>112.8407477411893</v>
      </c>
      <c r="Z18" s="8">
        <v>0</v>
      </c>
      <c r="AA18" s="8">
        <v>0</v>
      </c>
      <c r="AB18" s="8">
        <v>0</v>
      </c>
      <c r="AC18" s="9">
        <f t="shared" si="6"/>
        <v>0</v>
      </c>
      <c r="AD18" s="8">
        <v>13.703628360856399</v>
      </c>
      <c r="AE18" s="8">
        <v>1370.94654863542</v>
      </c>
      <c r="AF18" s="8">
        <v>0</v>
      </c>
      <c r="AG18" s="9">
        <f t="shared" si="7"/>
        <v>461.55005899875874</v>
      </c>
    </row>
    <row r="19" spans="1:33" x14ac:dyDescent="0.2">
      <c r="A19" t="s">
        <v>77</v>
      </c>
      <c r="B19" s="5">
        <v>143</v>
      </c>
      <c r="C19" s="5">
        <v>441</v>
      </c>
      <c r="D19" s="5">
        <v>417</v>
      </c>
      <c r="E19" s="6">
        <f t="shared" si="0"/>
        <v>333.66666666666669</v>
      </c>
      <c r="F19" s="5">
        <v>350</v>
      </c>
      <c r="G19" s="5">
        <v>312</v>
      </c>
      <c r="H19" s="5">
        <v>634</v>
      </c>
      <c r="I19" s="6">
        <f t="shared" si="1"/>
        <v>432</v>
      </c>
      <c r="J19" s="5">
        <v>70</v>
      </c>
      <c r="K19" s="5">
        <v>56</v>
      </c>
      <c r="L19" s="5">
        <v>77</v>
      </c>
      <c r="M19" s="6">
        <f t="shared" si="2"/>
        <v>67.666666666666671</v>
      </c>
      <c r="N19" s="5">
        <v>167</v>
      </c>
      <c r="O19" s="5">
        <v>245</v>
      </c>
      <c r="P19" s="5">
        <v>64</v>
      </c>
      <c r="Q19" s="7">
        <f t="shared" si="3"/>
        <v>158.66666666666666</v>
      </c>
      <c r="R19" s="8">
        <v>75.270172438652807</v>
      </c>
      <c r="S19" s="8">
        <v>113.339885091577</v>
      </c>
      <c r="T19" s="8">
        <v>155.06813700789101</v>
      </c>
      <c r="U19" s="9">
        <f t="shared" si="4"/>
        <v>114.5593981793736</v>
      </c>
      <c r="V19" s="8">
        <v>79.660851927784094</v>
      </c>
      <c r="W19" s="8">
        <v>86.202216237357305</v>
      </c>
      <c r="X19" s="8">
        <v>78.7311752813049</v>
      </c>
      <c r="Y19" s="9">
        <f t="shared" si="5"/>
        <v>81.531414482148762</v>
      </c>
      <c r="Z19" s="8">
        <v>142.15648820208301</v>
      </c>
      <c r="AA19" s="8">
        <v>239.82048877389701</v>
      </c>
      <c r="AB19" s="8">
        <v>518.72749521252797</v>
      </c>
      <c r="AC19" s="9">
        <f t="shared" si="6"/>
        <v>300.23482406283603</v>
      </c>
      <c r="AD19" s="8">
        <v>572.12648406575397</v>
      </c>
      <c r="AE19" s="8">
        <v>248.43336125420001</v>
      </c>
      <c r="AF19" s="8">
        <v>190.824794488213</v>
      </c>
      <c r="AG19" s="9">
        <f t="shared" si="7"/>
        <v>337.12821326938899</v>
      </c>
    </row>
    <row r="20" spans="1:33" x14ac:dyDescent="0.2">
      <c r="A20" t="s">
        <v>78</v>
      </c>
      <c r="B20" s="5">
        <v>0</v>
      </c>
      <c r="C20" s="5">
        <v>0</v>
      </c>
      <c r="D20" s="5">
        <v>0</v>
      </c>
      <c r="E20" s="6">
        <f t="shared" si="0"/>
        <v>0</v>
      </c>
      <c r="F20" s="5">
        <v>0</v>
      </c>
      <c r="G20" s="5">
        <v>15</v>
      </c>
      <c r="H20" s="5">
        <v>24</v>
      </c>
      <c r="I20" s="6">
        <f t="shared" si="1"/>
        <v>13</v>
      </c>
      <c r="J20" s="5">
        <v>3</v>
      </c>
      <c r="K20" s="5">
        <v>0</v>
      </c>
      <c r="L20" s="5">
        <v>0</v>
      </c>
      <c r="M20" s="6">
        <f t="shared" si="2"/>
        <v>1</v>
      </c>
      <c r="N20" s="5">
        <v>0</v>
      </c>
      <c r="O20" s="5">
        <v>1</v>
      </c>
      <c r="P20" s="5">
        <v>12</v>
      </c>
      <c r="Q20" s="7">
        <f t="shared" si="3"/>
        <v>4.333333333333333</v>
      </c>
      <c r="R20" s="8">
        <v>0</v>
      </c>
      <c r="S20" s="8">
        <v>0</v>
      </c>
      <c r="T20" s="8">
        <v>0</v>
      </c>
      <c r="U20" s="9">
        <f t="shared" si="4"/>
        <v>0</v>
      </c>
      <c r="V20" s="8">
        <v>0</v>
      </c>
      <c r="W20" s="8">
        <v>4.1443373191037196</v>
      </c>
      <c r="X20" s="8">
        <v>2.9803599475572802</v>
      </c>
      <c r="Y20" s="9">
        <f t="shared" si="5"/>
        <v>2.3748990888870001</v>
      </c>
      <c r="Z20" s="8">
        <v>6.0924209229464203</v>
      </c>
      <c r="AA20" s="8">
        <v>0</v>
      </c>
      <c r="AB20" s="8">
        <v>0</v>
      </c>
      <c r="AC20" s="9">
        <f t="shared" si="6"/>
        <v>2.0308069743154733</v>
      </c>
      <c r="AD20" s="8">
        <v>0</v>
      </c>
      <c r="AE20" s="8">
        <v>1.0140137194048999</v>
      </c>
      <c r="AF20" s="8">
        <v>35.779648966539902</v>
      </c>
      <c r="AG20" s="9">
        <f t="shared" si="7"/>
        <v>12.264554228648267</v>
      </c>
    </row>
    <row r="21" spans="1:33" x14ac:dyDescent="0.2">
      <c r="A21" t="s">
        <v>2</v>
      </c>
      <c r="B21" s="5">
        <v>7653</v>
      </c>
      <c r="C21" s="5">
        <v>22378</v>
      </c>
      <c r="D21" s="5">
        <v>13646</v>
      </c>
      <c r="E21" s="6">
        <f t="shared" si="0"/>
        <v>14559</v>
      </c>
      <c r="F21" s="5">
        <v>22472</v>
      </c>
      <c r="G21" s="5">
        <v>16105</v>
      </c>
      <c r="H21" s="5">
        <v>57369</v>
      </c>
      <c r="I21" s="6">
        <f t="shared" si="1"/>
        <v>31982</v>
      </c>
      <c r="J21" s="5">
        <v>1513</v>
      </c>
      <c r="K21" s="5">
        <v>331</v>
      </c>
      <c r="L21" s="5">
        <v>525</v>
      </c>
      <c r="M21" s="6">
        <f t="shared" si="2"/>
        <v>789.66666666666663</v>
      </c>
      <c r="N21" s="5">
        <v>738</v>
      </c>
      <c r="O21" s="5">
        <v>1870</v>
      </c>
      <c r="P21" s="5">
        <v>392</v>
      </c>
      <c r="Q21" s="7">
        <f t="shared" si="3"/>
        <v>1000</v>
      </c>
      <c r="R21" s="8">
        <v>4028.2701375735001</v>
      </c>
      <c r="S21" s="8">
        <v>5751.2924004065799</v>
      </c>
      <c r="T21" s="8">
        <v>5074.4839271215196</v>
      </c>
      <c r="U21" s="9">
        <f t="shared" si="4"/>
        <v>4951.3488217005333</v>
      </c>
      <c r="V21" s="8">
        <v>5114.6818986319004</v>
      </c>
      <c r="W21" s="8">
        <v>4449.6368349443601</v>
      </c>
      <c r="X21" s="8">
        <v>7124.1779096422397</v>
      </c>
      <c r="Y21" s="9">
        <f t="shared" si="5"/>
        <v>5562.8322144061667</v>
      </c>
      <c r="Z21" s="8">
        <v>3072.61095213931</v>
      </c>
      <c r="AA21" s="8">
        <v>1417.5103890028499</v>
      </c>
      <c r="AB21" s="8">
        <v>3536.77837644905</v>
      </c>
      <c r="AC21" s="9">
        <f t="shared" si="6"/>
        <v>2675.63323919707</v>
      </c>
      <c r="AD21" s="8">
        <v>2528.319432578</v>
      </c>
      <c r="AE21" s="8">
        <v>1896.20565528716</v>
      </c>
      <c r="AF21" s="8">
        <v>1168.8018662402999</v>
      </c>
      <c r="AG21" s="9">
        <f t="shared" si="7"/>
        <v>1864.4423180351534</v>
      </c>
    </row>
    <row r="22" spans="1:33" x14ac:dyDescent="0.2">
      <c r="A22" t="s">
        <v>3</v>
      </c>
      <c r="B22" s="5">
        <v>212</v>
      </c>
      <c r="C22" s="5">
        <v>1120</v>
      </c>
      <c r="D22" s="5">
        <v>475</v>
      </c>
      <c r="E22" s="6">
        <f t="shared" si="0"/>
        <v>602.33333333333337</v>
      </c>
      <c r="F22" s="5">
        <v>758</v>
      </c>
      <c r="G22" s="5">
        <v>756</v>
      </c>
      <c r="H22" s="5">
        <v>2173</v>
      </c>
      <c r="I22" s="6">
        <f t="shared" si="1"/>
        <v>1229</v>
      </c>
      <c r="J22" s="5">
        <v>23</v>
      </c>
      <c r="K22" s="5">
        <v>38</v>
      </c>
      <c r="L22" s="5">
        <v>56</v>
      </c>
      <c r="M22" s="6">
        <f t="shared" si="2"/>
        <v>39</v>
      </c>
      <c r="N22" s="5">
        <v>40</v>
      </c>
      <c r="O22" s="5">
        <v>31</v>
      </c>
      <c r="P22" s="5">
        <v>33</v>
      </c>
      <c r="Q22" s="7">
        <f t="shared" si="3"/>
        <v>34.666666666666664</v>
      </c>
      <c r="R22" s="8">
        <v>111.589346552408</v>
      </c>
      <c r="S22" s="8">
        <v>287.84732721670298</v>
      </c>
      <c r="T22" s="8">
        <v>176.636367095319</v>
      </c>
      <c r="U22" s="9">
        <f t="shared" si="4"/>
        <v>192.02434695481</v>
      </c>
      <c r="V22" s="8">
        <v>172.52264503217199</v>
      </c>
      <c r="W22" s="8">
        <v>208.874600882827</v>
      </c>
      <c r="X22" s="8">
        <v>269.84675691841602</v>
      </c>
      <c r="Y22" s="9">
        <f t="shared" si="5"/>
        <v>217.08133427780498</v>
      </c>
      <c r="Z22" s="8">
        <v>46.708560409255902</v>
      </c>
      <c r="AA22" s="8">
        <v>162.73533166800101</v>
      </c>
      <c r="AB22" s="8">
        <v>377.25636015456502</v>
      </c>
      <c r="AC22" s="9">
        <f t="shared" si="6"/>
        <v>195.56675074394062</v>
      </c>
      <c r="AD22" s="8">
        <v>137.03628360856399</v>
      </c>
      <c r="AE22" s="8">
        <v>31.434425301551801</v>
      </c>
      <c r="AF22" s="8">
        <v>98.394034657984605</v>
      </c>
      <c r="AG22" s="9">
        <f t="shared" si="7"/>
        <v>88.954914522700122</v>
      </c>
    </row>
    <row r="23" spans="1:33" x14ac:dyDescent="0.2">
      <c r="A23" t="s">
        <v>79</v>
      </c>
      <c r="B23" s="5">
        <v>142</v>
      </c>
      <c r="C23" s="5">
        <v>229</v>
      </c>
      <c r="D23" s="5">
        <v>135</v>
      </c>
      <c r="E23" s="6">
        <f t="shared" si="0"/>
        <v>168.66666666666666</v>
      </c>
      <c r="F23" s="5">
        <v>275</v>
      </c>
      <c r="G23" s="5">
        <v>291</v>
      </c>
      <c r="H23" s="5">
        <v>677</v>
      </c>
      <c r="I23" s="6">
        <f t="shared" si="1"/>
        <v>414.33333333333331</v>
      </c>
      <c r="J23" s="5">
        <v>38</v>
      </c>
      <c r="K23" s="5">
        <v>6</v>
      </c>
      <c r="L23" s="5">
        <v>34</v>
      </c>
      <c r="M23" s="6">
        <f t="shared" si="2"/>
        <v>26</v>
      </c>
      <c r="N23" s="5">
        <v>23</v>
      </c>
      <c r="O23" s="5">
        <v>0</v>
      </c>
      <c r="P23" s="5">
        <v>29</v>
      </c>
      <c r="Q23" s="7">
        <f t="shared" si="3"/>
        <v>17.333333333333332</v>
      </c>
      <c r="R23" s="8">
        <v>74.743807596424503</v>
      </c>
      <c r="S23" s="8">
        <v>58.854498154129402</v>
      </c>
      <c r="T23" s="8">
        <v>50.201914858669603</v>
      </c>
      <c r="U23" s="9">
        <f t="shared" si="4"/>
        <v>61.266740203074498</v>
      </c>
      <c r="V23" s="8">
        <v>62.590669371830401</v>
      </c>
      <c r="W23" s="8">
        <v>80.400143990612094</v>
      </c>
      <c r="X23" s="8">
        <v>84.070986854011693</v>
      </c>
      <c r="Y23" s="9">
        <f t="shared" si="5"/>
        <v>75.687266738818067</v>
      </c>
      <c r="Z23" s="8">
        <v>77.170665023987993</v>
      </c>
      <c r="AA23" s="8">
        <v>25.695052368631799</v>
      </c>
      <c r="AB23" s="8">
        <v>229.04850437955801</v>
      </c>
      <c r="AC23" s="9">
        <f t="shared" si="6"/>
        <v>110.63807392405927</v>
      </c>
      <c r="AD23" s="8">
        <v>78.795863074924199</v>
      </c>
      <c r="AE23" s="8">
        <v>0</v>
      </c>
      <c r="AF23" s="8">
        <v>86.467485002471406</v>
      </c>
      <c r="AG23" s="9">
        <f t="shared" si="7"/>
        <v>55.087782692465204</v>
      </c>
    </row>
    <row r="24" spans="1:33" x14ac:dyDescent="0.2">
      <c r="A24" t="s">
        <v>80</v>
      </c>
      <c r="B24" s="5">
        <v>283</v>
      </c>
      <c r="C24" s="5">
        <v>405</v>
      </c>
      <c r="D24" s="5">
        <v>648</v>
      </c>
      <c r="E24" s="6">
        <f t="shared" si="0"/>
        <v>445.33333333333331</v>
      </c>
      <c r="F24" s="5">
        <v>499</v>
      </c>
      <c r="G24" s="5">
        <v>729</v>
      </c>
      <c r="H24" s="5">
        <v>1252</v>
      </c>
      <c r="I24" s="6">
        <f t="shared" si="1"/>
        <v>826.66666666666663</v>
      </c>
      <c r="J24" s="5">
        <v>28</v>
      </c>
      <c r="K24" s="5">
        <v>29</v>
      </c>
      <c r="L24" s="5">
        <v>10</v>
      </c>
      <c r="M24" s="6">
        <f t="shared" si="2"/>
        <v>22.333333333333332</v>
      </c>
      <c r="N24" s="5">
        <v>22</v>
      </c>
      <c r="O24" s="5">
        <v>109</v>
      </c>
      <c r="P24" s="5">
        <v>20</v>
      </c>
      <c r="Q24" s="7">
        <f t="shared" si="3"/>
        <v>50.333333333333336</v>
      </c>
      <c r="R24" s="8">
        <v>148.96125035062099</v>
      </c>
      <c r="S24" s="8">
        <v>104.087649573897</v>
      </c>
      <c r="T24" s="8">
        <v>240.96919132161401</v>
      </c>
      <c r="U24" s="9">
        <f t="shared" si="4"/>
        <v>164.67269708204398</v>
      </c>
      <c r="V24" s="8">
        <v>113.57361460561199</v>
      </c>
      <c r="W24" s="8">
        <v>201.41479370844101</v>
      </c>
      <c r="X24" s="8">
        <v>155.47544393090499</v>
      </c>
      <c r="Y24" s="9">
        <f t="shared" si="5"/>
        <v>156.82128408165266</v>
      </c>
      <c r="Z24" s="8">
        <v>56.862595280833297</v>
      </c>
      <c r="AA24" s="8">
        <v>124.192753115054</v>
      </c>
      <c r="AB24" s="8">
        <v>67.367207170458101</v>
      </c>
      <c r="AC24" s="9">
        <f t="shared" si="6"/>
        <v>82.807518522115132</v>
      </c>
      <c r="AD24" s="8">
        <v>75.369955984710103</v>
      </c>
      <c r="AE24" s="8">
        <v>110.527495415134</v>
      </c>
      <c r="AF24" s="8">
        <v>59.632748277566499</v>
      </c>
      <c r="AG24" s="9">
        <f t="shared" si="7"/>
        <v>81.843399892470202</v>
      </c>
    </row>
    <row r="25" spans="1:33" x14ac:dyDescent="0.2">
      <c r="A25" t="s">
        <v>81</v>
      </c>
      <c r="B25" s="5">
        <v>29</v>
      </c>
      <c r="C25" s="5">
        <v>30</v>
      </c>
      <c r="D25" s="5">
        <v>16</v>
      </c>
      <c r="E25" s="6">
        <f t="shared" si="0"/>
        <v>25</v>
      </c>
      <c r="F25" s="5">
        <v>0</v>
      </c>
      <c r="G25" s="5">
        <v>2</v>
      </c>
      <c r="H25" s="5">
        <v>24</v>
      </c>
      <c r="I25" s="6">
        <f t="shared" si="1"/>
        <v>8.6666666666666661</v>
      </c>
      <c r="J25" s="5">
        <v>0</v>
      </c>
      <c r="K25" s="5">
        <v>0</v>
      </c>
      <c r="L25" s="5">
        <v>0</v>
      </c>
      <c r="M25" s="6">
        <f t="shared" si="2"/>
        <v>0</v>
      </c>
      <c r="N25" s="5">
        <v>0</v>
      </c>
      <c r="O25" s="5">
        <v>0</v>
      </c>
      <c r="P25" s="5">
        <v>0</v>
      </c>
      <c r="Q25" s="7">
        <f t="shared" si="3"/>
        <v>0</v>
      </c>
      <c r="R25" s="8">
        <v>15.264580424621901</v>
      </c>
      <c r="S25" s="8">
        <v>7.7101962647331099</v>
      </c>
      <c r="T25" s="8">
        <v>5.9498565758423201</v>
      </c>
      <c r="U25" s="9">
        <f t="shared" si="4"/>
        <v>9.6415444217324424</v>
      </c>
      <c r="V25" s="8">
        <v>0</v>
      </c>
      <c r="W25" s="8">
        <v>0.552578309213829</v>
      </c>
      <c r="X25" s="8">
        <v>2.9803599475572802</v>
      </c>
      <c r="Y25" s="9">
        <f t="shared" si="5"/>
        <v>1.1776460855903697</v>
      </c>
      <c r="Z25" s="8">
        <v>0</v>
      </c>
      <c r="AA25" s="8">
        <v>0</v>
      </c>
      <c r="AB25" s="8">
        <v>0</v>
      </c>
      <c r="AC25" s="9">
        <f t="shared" si="6"/>
        <v>0</v>
      </c>
      <c r="AD25" s="8">
        <v>0</v>
      </c>
      <c r="AE25" s="8">
        <v>0</v>
      </c>
      <c r="AF25" s="8">
        <v>0</v>
      </c>
      <c r="AG25" s="9">
        <f t="shared" si="7"/>
        <v>0</v>
      </c>
    </row>
    <row r="26" spans="1:33" x14ac:dyDescent="0.2">
      <c r="A26" t="s">
        <v>82</v>
      </c>
      <c r="B26" s="5">
        <v>415</v>
      </c>
      <c r="C26" s="5">
        <v>845</v>
      </c>
      <c r="D26" s="5">
        <v>597</v>
      </c>
      <c r="E26" s="6">
        <f t="shared" si="0"/>
        <v>619</v>
      </c>
      <c r="F26" s="5">
        <v>1092</v>
      </c>
      <c r="G26" s="5">
        <v>726</v>
      </c>
      <c r="H26" s="5">
        <v>1297</v>
      </c>
      <c r="I26" s="6">
        <f t="shared" si="1"/>
        <v>1038.3333333333333</v>
      </c>
      <c r="J26" s="5">
        <v>88</v>
      </c>
      <c r="K26" s="5">
        <v>27</v>
      </c>
      <c r="L26" s="5">
        <v>9</v>
      </c>
      <c r="M26" s="6">
        <f t="shared" si="2"/>
        <v>41.333333333333336</v>
      </c>
      <c r="N26" s="5">
        <v>35</v>
      </c>
      <c r="O26" s="5">
        <v>78</v>
      </c>
      <c r="P26" s="5">
        <v>82</v>
      </c>
      <c r="Q26" s="7">
        <f t="shared" si="3"/>
        <v>65</v>
      </c>
      <c r="R26" s="8">
        <v>218.44140952476201</v>
      </c>
      <c r="S26" s="8">
        <v>217.17052812331599</v>
      </c>
      <c r="T26" s="8">
        <v>222.00402348611701</v>
      </c>
      <c r="U26" s="9">
        <f t="shared" si="4"/>
        <v>219.20532037806501</v>
      </c>
      <c r="V26" s="8">
        <v>248.541858014686</v>
      </c>
      <c r="W26" s="8">
        <v>200.58592624462</v>
      </c>
      <c r="X26" s="8">
        <v>161.063618832575</v>
      </c>
      <c r="Y26" s="9">
        <f t="shared" si="5"/>
        <v>203.39713436396036</v>
      </c>
      <c r="Z26" s="8">
        <v>178.711013739762</v>
      </c>
      <c r="AA26" s="8">
        <v>115.62773565884299</v>
      </c>
      <c r="AB26" s="8">
        <v>60.630486453412303</v>
      </c>
      <c r="AC26" s="9">
        <f t="shared" si="6"/>
        <v>118.32307861733909</v>
      </c>
      <c r="AD26" s="8">
        <v>119.906748157493</v>
      </c>
      <c r="AE26" s="8">
        <v>79.093070113581902</v>
      </c>
      <c r="AF26" s="8">
        <v>244.49426793802201</v>
      </c>
      <c r="AG26" s="9">
        <f t="shared" si="7"/>
        <v>147.83136206969897</v>
      </c>
    </row>
    <row r="27" spans="1:33" x14ac:dyDescent="0.2">
      <c r="A27" t="s">
        <v>83</v>
      </c>
      <c r="B27" s="5">
        <v>8</v>
      </c>
      <c r="C27" s="5">
        <v>43</v>
      </c>
      <c r="D27" s="5">
        <v>41</v>
      </c>
      <c r="E27" s="6">
        <f t="shared" si="0"/>
        <v>30.666666666666668</v>
      </c>
      <c r="F27" s="5">
        <v>33</v>
      </c>
      <c r="G27" s="5">
        <v>7</v>
      </c>
      <c r="H27" s="5">
        <v>61</v>
      </c>
      <c r="I27" s="6">
        <f t="shared" si="1"/>
        <v>33.666666666666664</v>
      </c>
      <c r="J27" s="5">
        <v>0</v>
      </c>
      <c r="K27" s="5">
        <v>0</v>
      </c>
      <c r="L27" s="5">
        <v>0</v>
      </c>
      <c r="M27" s="6">
        <f t="shared" si="2"/>
        <v>0</v>
      </c>
      <c r="N27" s="5">
        <v>0</v>
      </c>
      <c r="O27" s="5">
        <v>0</v>
      </c>
      <c r="P27" s="5">
        <v>0</v>
      </c>
      <c r="Q27" s="7">
        <f t="shared" si="3"/>
        <v>0</v>
      </c>
      <c r="R27" s="8">
        <v>4.2109187378267299</v>
      </c>
      <c r="S27" s="8">
        <v>11.0512813127841</v>
      </c>
      <c r="T27" s="8">
        <v>15.246507475595999</v>
      </c>
      <c r="U27" s="9">
        <f t="shared" si="4"/>
        <v>10.169569175402275</v>
      </c>
      <c r="V27" s="8">
        <v>7.5108803246196496</v>
      </c>
      <c r="W27" s="8">
        <v>1.9340240822484001</v>
      </c>
      <c r="X27" s="8">
        <v>7.5750815333747603</v>
      </c>
      <c r="Y27" s="9">
        <f t="shared" si="5"/>
        <v>5.6733286467476036</v>
      </c>
      <c r="Z27" s="8">
        <v>0</v>
      </c>
      <c r="AA27" s="8">
        <v>0</v>
      </c>
      <c r="AB27" s="8">
        <v>0</v>
      </c>
      <c r="AC27" s="9">
        <f t="shared" si="6"/>
        <v>0</v>
      </c>
      <c r="AD27" s="8">
        <v>0</v>
      </c>
      <c r="AE27" s="8">
        <v>0</v>
      </c>
      <c r="AF27" s="8">
        <v>0</v>
      </c>
      <c r="AG27" s="9">
        <f t="shared" si="7"/>
        <v>0</v>
      </c>
    </row>
    <row r="28" spans="1:33" x14ac:dyDescent="0.2">
      <c r="A28" t="s">
        <v>84</v>
      </c>
      <c r="B28" s="5">
        <v>0</v>
      </c>
      <c r="C28" s="5">
        <v>0</v>
      </c>
      <c r="D28" s="5">
        <v>8</v>
      </c>
      <c r="E28" s="6">
        <f t="shared" si="0"/>
        <v>2.6666666666666665</v>
      </c>
      <c r="F28" s="5">
        <v>4</v>
      </c>
      <c r="G28" s="5">
        <v>52</v>
      </c>
      <c r="H28" s="5">
        <v>60</v>
      </c>
      <c r="I28" s="6">
        <f t="shared" si="1"/>
        <v>38.666666666666664</v>
      </c>
      <c r="J28" s="5">
        <v>0</v>
      </c>
      <c r="K28" s="5">
        <v>0</v>
      </c>
      <c r="L28" s="5">
        <v>0</v>
      </c>
      <c r="M28" s="6">
        <f t="shared" si="2"/>
        <v>0</v>
      </c>
      <c r="N28" s="5">
        <v>0</v>
      </c>
      <c r="O28" s="5">
        <v>0</v>
      </c>
      <c r="P28" s="5">
        <v>0</v>
      </c>
      <c r="Q28" s="7">
        <f t="shared" si="3"/>
        <v>0</v>
      </c>
      <c r="R28" s="8">
        <v>0</v>
      </c>
      <c r="S28" s="8">
        <v>0</v>
      </c>
      <c r="T28" s="8">
        <v>2.97492828792116</v>
      </c>
      <c r="U28" s="9">
        <f t="shared" si="4"/>
        <v>0.99164276264038664</v>
      </c>
      <c r="V28" s="8">
        <v>0.91040973631753297</v>
      </c>
      <c r="W28" s="8">
        <v>14.367036039559601</v>
      </c>
      <c r="X28" s="8">
        <v>7.4508998688932104</v>
      </c>
      <c r="Y28" s="9">
        <f t="shared" si="5"/>
        <v>7.5761152149234476</v>
      </c>
      <c r="Z28" s="8">
        <v>0</v>
      </c>
      <c r="AA28" s="8">
        <v>0</v>
      </c>
      <c r="AB28" s="8">
        <v>0</v>
      </c>
      <c r="AC28" s="9">
        <f t="shared" si="6"/>
        <v>0</v>
      </c>
      <c r="AD28" s="8">
        <v>0</v>
      </c>
      <c r="AE28" s="8">
        <v>0</v>
      </c>
      <c r="AF28" s="8">
        <v>0</v>
      </c>
      <c r="AG28" s="9">
        <f t="shared" si="7"/>
        <v>0</v>
      </c>
    </row>
    <row r="29" spans="1:33" x14ac:dyDescent="0.2">
      <c r="A29" t="s">
        <v>4</v>
      </c>
      <c r="B29" s="5">
        <v>54</v>
      </c>
      <c r="C29" s="5">
        <v>112</v>
      </c>
      <c r="D29" s="5">
        <v>102</v>
      </c>
      <c r="E29" s="6">
        <f t="shared" si="0"/>
        <v>89.333333333333329</v>
      </c>
      <c r="F29" s="5">
        <v>187</v>
      </c>
      <c r="G29" s="5">
        <v>121</v>
      </c>
      <c r="H29" s="5">
        <v>423</v>
      </c>
      <c r="I29" s="6">
        <f t="shared" si="1"/>
        <v>243.66666666666666</v>
      </c>
      <c r="J29" s="5">
        <v>22</v>
      </c>
      <c r="K29" s="5">
        <v>0</v>
      </c>
      <c r="L29" s="5">
        <v>0</v>
      </c>
      <c r="M29" s="6">
        <f t="shared" si="2"/>
        <v>7.333333333333333</v>
      </c>
      <c r="N29" s="5">
        <v>0</v>
      </c>
      <c r="O29" s="5">
        <v>0</v>
      </c>
      <c r="P29" s="5">
        <v>0</v>
      </c>
      <c r="Q29" s="7">
        <f t="shared" si="3"/>
        <v>0</v>
      </c>
      <c r="R29" s="8">
        <v>28.423701480330401</v>
      </c>
      <c r="S29" s="8">
        <v>28.784732721670299</v>
      </c>
      <c r="T29" s="8">
        <v>37.930335670994801</v>
      </c>
      <c r="U29" s="9">
        <f t="shared" si="4"/>
        <v>31.712923290998503</v>
      </c>
      <c r="V29" s="8">
        <v>42.561655172844702</v>
      </c>
      <c r="W29" s="8">
        <v>33.4309877074366</v>
      </c>
      <c r="X29" s="8">
        <v>52.528844075697101</v>
      </c>
      <c r="Y29" s="9">
        <f t="shared" si="5"/>
        <v>42.840495651992796</v>
      </c>
      <c r="Z29" s="8">
        <v>44.677753434940399</v>
      </c>
      <c r="AA29" s="8">
        <v>0</v>
      </c>
      <c r="AB29" s="8">
        <v>0</v>
      </c>
      <c r="AC29" s="9">
        <f t="shared" si="6"/>
        <v>14.892584478313466</v>
      </c>
      <c r="AD29" s="8">
        <v>0</v>
      </c>
      <c r="AE29" s="8">
        <v>0</v>
      </c>
      <c r="AF29" s="8">
        <v>0</v>
      </c>
      <c r="AG29" s="9">
        <f t="shared" si="7"/>
        <v>0</v>
      </c>
    </row>
    <row r="30" spans="1:33" x14ac:dyDescent="0.2">
      <c r="A30" t="s">
        <v>5</v>
      </c>
      <c r="B30" s="5">
        <v>0</v>
      </c>
      <c r="C30" s="5">
        <v>12</v>
      </c>
      <c r="D30" s="5">
        <v>27</v>
      </c>
      <c r="E30" s="6">
        <f t="shared" si="0"/>
        <v>13</v>
      </c>
      <c r="F30" s="5">
        <v>7</v>
      </c>
      <c r="G30" s="5">
        <v>0</v>
      </c>
      <c r="H30" s="5">
        <v>15</v>
      </c>
      <c r="I30" s="6">
        <f t="shared" si="1"/>
        <v>7.333333333333333</v>
      </c>
      <c r="J30" s="5">
        <v>0</v>
      </c>
      <c r="K30" s="5">
        <v>0</v>
      </c>
      <c r="L30" s="5">
        <v>0</v>
      </c>
      <c r="M30" s="6">
        <f t="shared" si="2"/>
        <v>0</v>
      </c>
      <c r="N30" s="5">
        <v>0</v>
      </c>
      <c r="O30" s="5">
        <v>0</v>
      </c>
      <c r="P30" s="5">
        <v>0</v>
      </c>
      <c r="Q30" s="7">
        <f t="shared" si="3"/>
        <v>0</v>
      </c>
      <c r="R30" s="8">
        <v>0</v>
      </c>
      <c r="S30" s="8">
        <v>3.0840785058932401</v>
      </c>
      <c r="T30" s="8">
        <v>10.0403829717339</v>
      </c>
      <c r="U30" s="9">
        <f t="shared" si="4"/>
        <v>4.3748204925423799</v>
      </c>
      <c r="V30" s="8">
        <v>1.5932170385556801</v>
      </c>
      <c r="W30" s="8">
        <v>0</v>
      </c>
      <c r="X30" s="8">
        <v>1.8627249672232999</v>
      </c>
      <c r="Y30" s="9">
        <f t="shared" si="5"/>
        <v>1.1519806685929934</v>
      </c>
      <c r="Z30" s="8">
        <v>0</v>
      </c>
      <c r="AA30" s="8">
        <v>0</v>
      </c>
      <c r="AB30" s="8">
        <v>0</v>
      </c>
      <c r="AC30" s="9">
        <f t="shared" si="6"/>
        <v>0</v>
      </c>
      <c r="AD30" s="8">
        <v>0</v>
      </c>
      <c r="AE30" s="8">
        <v>0</v>
      </c>
      <c r="AF30" s="8">
        <v>0</v>
      </c>
      <c r="AG30" s="9">
        <f t="shared" si="7"/>
        <v>0</v>
      </c>
    </row>
    <row r="31" spans="1:33" x14ac:dyDescent="0.2">
      <c r="A31" t="s">
        <v>6</v>
      </c>
      <c r="B31" s="5">
        <v>0</v>
      </c>
      <c r="C31" s="5">
        <v>0</v>
      </c>
      <c r="D31" s="5">
        <v>0</v>
      </c>
      <c r="E31" s="6">
        <f t="shared" si="0"/>
        <v>0</v>
      </c>
      <c r="F31" s="5">
        <v>51</v>
      </c>
      <c r="G31" s="5">
        <v>13</v>
      </c>
      <c r="H31" s="5">
        <v>26</v>
      </c>
      <c r="I31" s="6">
        <f t="shared" si="1"/>
        <v>30</v>
      </c>
      <c r="J31" s="5">
        <v>2</v>
      </c>
      <c r="K31" s="5">
        <v>4</v>
      </c>
      <c r="L31" s="5">
        <v>0</v>
      </c>
      <c r="M31" s="6">
        <f t="shared" si="2"/>
        <v>2</v>
      </c>
      <c r="N31" s="5">
        <v>0</v>
      </c>
      <c r="O31" s="5">
        <v>0</v>
      </c>
      <c r="P31" s="5">
        <v>0</v>
      </c>
      <c r="Q31" s="7">
        <f t="shared" si="3"/>
        <v>0</v>
      </c>
      <c r="R31" s="8">
        <v>0</v>
      </c>
      <c r="S31" s="8">
        <v>0</v>
      </c>
      <c r="T31" s="8">
        <v>0</v>
      </c>
      <c r="U31" s="9">
        <f t="shared" si="4"/>
        <v>0</v>
      </c>
      <c r="V31" s="8">
        <v>11.6077241380485</v>
      </c>
      <c r="W31" s="8">
        <v>3.5917590098898899</v>
      </c>
      <c r="X31" s="8">
        <v>3.2287232765203902</v>
      </c>
      <c r="Y31" s="9">
        <f t="shared" si="5"/>
        <v>6.1427354748195926</v>
      </c>
      <c r="Z31" s="8">
        <v>4.0616139486309502</v>
      </c>
      <c r="AA31" s="8">
        <v>17.130034912421198</v>
      </c>
      <c r="AB31" s="8">
        <v>0</v>
      </c>
      <c r="AC31" s="9">
        <f t="shared" si="6"/>
        <v>7.0638829536840495</v>
      </c>
      <c r="AD31" s="8">
        <v>0</v>
      </c>
      <c r="AE31" s="8">
        <v>0</v>
      </c>
      <c r="AF31" s="8">
        <v>0</v>
      </c>
      <c r="AG31" s="9">
        <f t="shared" si="7"/>
        <v>0</v>
      </c>
    </row>
    <row r="32" spans="1:33" x14ac:dyDescent="0.2">
      <c r="A32" t="s">
        <v>85</v>
      </c>
      <c r="B32" s="5">
        <v>5512</v>
      </c>
      <c r="C32" s="5">
        <v>16162</v>
      </c>
      <c r="D32" s="5">
        <v>10698</v>
      </c>
      <c r="E32" s="6">
        <f t="shared" si="0"/>
        <v>10790.666666666666</v>
      </c>
      <c r="F32" s="5">
        <v>15894</v>
      </c>
      <c r="G32" s="5">
        <v>18344</v>
      </c>
      <c r="H32" s="5">
        <v>45355</v>
      </c>
      <c r="I32" s="6">
        <f t="shared" si="1"/>
        <v>26531</v>
      </c>
      <c r="J32" s="5">
        <v>66</v>
      </c>
      <c r="K32" s="5">
        <v>33</v>
      </c>
      <c r="L32" s="5">
        <v>35</v>
      </c>
      <c r="M32" s="6">
        <f t="shared" si="2"/>
        <v>44.666666666666664</v>
      </c>
      <c r="N32" s="5">
        <v>54</v>
      </c>
      <c r="O32" s="5">
        <v>87</v>
      </c>
      <c r="P32" s="5">
        <v>56</v>
      </c>
      <c r="Q32" s="7">
        <f t="shared" si="3"/>
        <v>65.666666666666671</v>
      </c>
      <c r="R32" s="8">
        <v>2901.3230103626202</v>
      </c>
      <c r="S32" s="8">
        <v>4153.7397343538796</v>
      </c>
      <c r="T32" s="8">
        <v>3978.2228530225698</v>
      </c>
      <c r="U32" s="9">
        <f t="shared" si="4"/>
        <v>3677.7618659130235</v>
      </c>
      <c r="V32" s="8">
        <v>3617.5130872577201</v>
      </c>
      <c r="W32" s="8">
        <v>5068.2482521092397</v>
      </c>
      <c r="X32" s="8">
        <v>5632.2593925608599</v>
      </c>
      <c r="Y32" s="9">
        <f t="shared" si="5"/>
        <v>4772.6735773092732</v>
      </c>
      <c r="Z32" s="8">
        <v>134.033260304821</v>
      </c>
      <c r="AA32" s="8">
        <v>141.32278802747501</v>
      </c>
      <c r="AB32" s="8">
        <v>235.785225096603</v>
      </c>
      <c r="AC32" s="9">
        <f t="shared" si="6"/>
        <v>170.38042447629968</v>
      </c>
      <c r="AD32" s="8">
        <v>184.998982871561</v>
      </c>
      <c r="AE32" s="8">
        <v>88.219193588226005</v>
      </c>
      <c r="AF32" s="8">
        <v>166.97169517718601</v>
      </c>
      <c r="AG32" s="9">
        <f t="shared" si="7"/>
        <v>146.72995721232434</v>
      </c>
    </row>
    <row r="33" spans="1:33" x14ac:dyDescent="0.2">
      <c r="A33" t="s">
        <v>86</v>
      </c>
      <c r="B33" s="5">
        <v>26946</v>
      </c>
      <c r="C33" s="5">
        <v>36736</v>
      </c>
      <c r="D33" s="5">
        <v>26981</v>
      </c>
      <c r="E33" s="6">
        <f t="shared" si="0"/>
        <v>30221</v>
      </c>
      <c r="F33" s="5">
        <v>45719</v>
      </c>
      <c r="G33" s="5">
        <v>42251</v>
      </c>
      <c r="H33" s="5">
        <v>72526</v>
      </c>
      <c r="I33" s="6">
        <f t="shared" si="1"/>
        <v>53498.666666666664</v>
      </c>
      <c r="J33" s="5">
        <v>740</v>
      </c>
      <c r="K33" s="5">
        <v>294</v>
      </c>
      <c r="L33" s="5">
        <v>90</v>
      </c>
      <c r="M33" s="6">
        <f t="shared" si="2"/>
        <v>374.66666666666669</v>
      </c>
      <c r="N33" s="5">
        <v>401</v>
      </c>
      <c r="O33" s="5">
        <v>487</v>
      </c>
      <c r="P33" s="5">
        <v>610</v>
      </c>
      <c r="Q33" s="7">
        <f t="shared" si="3"/>
        <v>499.33333333333331</v>
      </c>
      <c r="R33" s="8">
        <v>14183.4270386849</v>
      </c>
      <c r="S33" s="8">
        <v>9441.3923327078501</v>
      </c>
      <c r="T33" s="8">
        <v>10033.3175170501</v>
      </c>
      <c r="U33" s="9">
        <f t="shared" si="4"/>
        <v>11219.378962814284</v>
      </c>
      <c r="V33" s="8">
        <v>10405.755683675299</v>
      </c>
      <c r="W33" s="8">
        <v>11673.4930712967</v>
      </c>
      <c r="X33" s="8">
        <v>9006.3993981891508</v>
      </c>
      <c r="Y33" s="9">
        <f t="shared" si="5"/>
        <v>10361.882717720384</v>
      </c>
      <c r="Z33" s="8">
        <v>1502.79716099345</v>
      </c>
      <c r="AA33" s="8">
        <v>1259.0575660629599</v>
      </c>
      <c r="AB33" s="8">
        <v>606.304864534123</v>
      </c>
      <c r="AC33" s="9">
        <f t="shared" si="6"/>
        <v>1122.7198638635109</v>
      </c>
      <c r="AD33" s="8">
        <v>1373.78874317585</v>
      </c>
      <c r="AE33" s="8">
        <v>493.82468135018502</v>
      </c>
      <c r="AF33" s="8">
        <v>1818.7988224657799</v>
      </c>
      <c r="AG33" s="9">
        <f t="shared" si="7"/>
        <v>1228.8040823306048</v>
      </c>
    </row>
    <row r="34" spans="1:33" x14ac:dyDescent="0.2">
      <c r="A34" t="s">
        <v>87</v>
      </c>
      <c r="B34" s="5">
        <v>41</v>
      </c>
      <c r="C34" s="5">
        <v>101</v>
      </c>
      <c r="D34" s="5">
        <v>839</v>
      </c>
      <c r="E34" s="6">
        <f t="shared" si="0"/>
        <v>327</v>
      </c>
      <c r="F34" s="5">
        <v>1465</v>
      </c>
      <c r="G34" s="5">
        <v>65</v>
      </c>
      <c r="H34" s="5">
        <v>767</v>
      </c>
      <c r="I34" s="6">
        <f t="shared" si="1"/>
        <v>765.66666666666663</v>
      </c>
      <c r="J34" s="5">
        <v>12</v>
      </c>
      <c r="K34" s="5">
        <v>2</v>
      </c>
      <c r="L34" s="5">
        <v>7</v>
      </c>
      <c r="M34" s="6">
        <f t="shared" si="2"/>
        <v>7</v>
      </c>
      <c r="N34" s="5">
        <v>12</v>
      </c>
      <c r="O34" s="5">
        <v>485</v>
      </c>
      <c r="P34" s="5">
        <v>0</v>
      </c>
      <c r="Q34" s="7">
        <f t="shared" si="3"/>
        <v>165.66666666666666</v>
      </c>
      <c r="R34" s="8">
        <v>21.580958531362</v>
      </c>
      <c r="S34" s="8">
        <v>25.9576607579348</v>
      </c>
      <c r="T34" s="8">
        <v>311.99560419573203</v>
      </c>
      <c r="U34" s="9">
        <f t="shared" si="4"/>
        <v>119.84474116167628</v>
      </c>
      <c r="V34" s="8">
        <v>333.43756592629597</v>
      </c>
      <c r="W34" s="8">
        <v>17.9587950494494</v>
      </c>
      <c r="X34" s="8">
        <v>95.247336657351497</v>
      </c>
      <c r="Y34" s="9">
        <f t="shared" si="5"/>
        <v>148.88123254436562</v>
      </c>
      <c r="Z34" s="8">
        <v>24.369683691785699</v>
      </c>
      <c r="AA34" s="8">
        <v>8.5650174562105903</v>
      </c>
      <c r="AB34" s="8">
        <v>47.157045019320698</v>
      </c>
      <c r="AC34" s="9">
        <f t="shared" si="6"/>
        <v>26.697248722438996</v>
      </c>
      <c r="AD34" s="8">
        <v>41.110885082569098</v>
      </c>
      <c r="AE34" s="8">
        <v>491.79665391137502</v>
      </c>
      <c r="AF34" s="8">
        <v>0</v>
      </c>
      <c r="AG34" s="9">
        <f t="shared" si="7"/>
        <v>177.63584633131472</v>
      </c>
    </row>
    <row r="35" spans="1:33" x14ac:dyDescent="0.2">
      <c r="A35" t="s">
        <v>88</v>
      </c>
      <c r="B35" s="5">
        <v>80</v>
      </c>
      <c r="C35" s="5">
        <v>135</v>
      </c>
      <c r="D35" s="5">
        <v>145</v>
      </c>
      <c r="E35" s="6">
        <f t="shared" si="0"/>
        <v>120</v>
      </c>
      <c r="F35" s="5">
        <v>245</v>
      </c>
      <c r="G35" s="5">
        <v>177</v>
      </c>
      <c r="H35" s="5">
        <v>438</v>
      </c>
      <c r="I35" s="6">
        <f t="shared" si="1"/>
        <v>286.66666666666669</v>
      </c>
      <c r="J35" s="5">
        <v>23</v>
      </c>
      <c r="K35" s="5">
        <v>9</v>
      </c>
      <c r="L35" s="5">
        <v>0</v>
      </c>
      <c r="M35" s="6">
        <f t="shared" si="2"/>
        <v>10.666666666666666</v>
      </c>
      <c r="N35" s="5">
        <v>4</v>
      </c>
      <c r="O35" s="5">
        <v>1</v>
      </c>
      <c r="P35" s="5">
        <v>8</v>
      </c>
      <c r="Q35" s="7">
        <f t="shared" si="3"/>
        <v>4.333333333333333</v>
      </c>
      <c r="R35" s="8">
        <v>42.109187378267301</v>
      </c>
      <c r="S35" s="8">
        <v>34.695883191298996</v>
      </c>
      <c r="T35" s="8">
        <v>53.920575218571102</v>
      </c>
      <c r="U35" s="9">
        <f t="shared" si="4"/>
        <v>43.575215262712469</v>
      </c>
      <c r="V35" s="8">
        <v>55.762596349448899</v>
      </c>
      <c r="W35" s="8">
        <v>48.9031803654239</v>
      </c>
      <c r="X35" s="8">
        <v>54.391569042920402</v>
      </c>
      <c r="Y35" s="9">
        <f t="shared" si="5"/>
        <v>53.019115252597736</v>
      </c>
      <c r="Z35" s="8">
        <v>46.708560409255902</v>
      </c>
      <c r="AA35" s="8">
        <v>38.542578552947703</v>
      </c>
      <c r="AB35" s="8">
        <v>0</v>
      </c>
      <c r="AC35" s="9">
        <f t="shared" si="6"/>
        <v>28.417046320734539</v>
      </c>
      <c r="AD35" s="8">
        <v>13.703628360856399</v>
      </c>
      <c r="AE35" s="8">
        <v>1.0140137194048999</v>
      </c>
      <c r="AF35" s="8">
        <v>23.8530993110266</v>
      </c>
      <c r="AG35" s="9">
        <f t="shared" si="7"/>
        <v>12.856913797095965</v>
      </c>
    </row>
    <row r="36" spans="1:33" x14ac:dyDescent="0.2">
      <c r="A36" t="s">
        <v>89</v>
      </c>
      <c r="B36" s="5">
        <v>7737</v>
      </c>
      <c r="C36" s="5">
        <v>12873</v>
      </c>
      <c r="D36" s="5">
        <v>10803</v>
      </c>
      <c r="E36" s="6">
        <f t="shared" si="0"/>
        <v>10471</v>
      </c>
      <c r="F36" s="5">
        <v>16328</v>
      </c>
      <c r="G36" s="5">
        <v>14288</v>
      </c>
      <c r="H36" s="5">
        <v>28075</v>
      </c>
      <c r="I36" s="6">
        <f t="shared" si="1"/>
        <v>19563.666666666668</v>
      </c>
      <c r="J36" s="5">
        <v>1858</v>
      </c>
      <c r="K36" s="5">
        <v>1516</v>
      </c>
      <c r="L36" s="5">
        <v>942</v>
      </c>
      <c r="M36" s="6">
        <f t="shared" si="2"/>
        <v>1438.6666666666667</v>
      </c>
      <c r="N36" s="5">
        <v>1577</v>
      </c>
      <c r="O36" s="5">
        <v>910</v>
      </c>
      <c r="P36" s="5">
        <v>1906</v>
      </c>
      <c r="Q36" s="7">
        <f t="shared" si="3"/>
        <v>1464.3333333333333</v>
      </c>
      <c r="R36" s="8">
        <v>4072.4847843206799</v>
      </c>
      <c r="S36" s="8">
        <v>3308.4452171969801</v>
      </c>
      <c r="T36" s="8">
        <v>4017.26878680154</v>
      </c>
      <c r="U36" s="9">
        <f t="shared" si="4"/>
        <v>3799.3995961063997</v>
      </c>
      <c r="V36" s="8">
        <v>3716.2925436481701</v>
      </c>
      <c r="W36" s="8">
        <v>3947.6194410235898</v>
      </c>
      <c r="X36" s="8">
        <v>3486.4002303196098</v>
      </c>
      <c r="Y36" s="9">
        <f t="shared" si="5"/>
        <v>3716.7707383304569</v>
      </c>
      <c r="Z36" s="8">
        <v>3773.2393582781501</v>
      </c>
      <c r="AA36" s="8">
        <v>6492.2832318076298</v>
      </c>
      <c r="AB36" s="8">
        <v>6345.9909154571496</v>
      </c>
      <c r="AC36" s="9">
        <f t="shared" si="6"/>
        <v>5537.17116851431</v>
      </c>
      <c r="AD36" s="8">
        <v>5402.6554812676304</v>
      </c>
      <c r="AE36" s="8">
        <v>922.75248465845596</v>
      </c>
      <c r="AF36" s="8">
        <v>5683.0009108520799</v>
      </c>
      <c r="AG36" s="9">
        <f t="shared" si="7"/>
        <v>4002.802958926055</v>
      </c>
    </row>
    <row r="37" spans="1:33" x14ac:dyDescent="0.2">
      <c r="A37" t="s">
        <v>90</v>
      </c>
      <c r="B37" s="5">
        <v>1160</v>
      </c>
      <c r="C37" s="5">
        <v>2612</v>
      </c>
      <c r="D37" s="5">
        <v>1745</v>
      </c>
      <c r="E37" s="6">
        <f t="shared" si="0"/>
        <v>1839</v>
      </c>
      <c r="F37" s="5">
        <v>3483</v>
      </c>
      <c r="G37" s="5">
        <v>2866</v>
      </c>
      <c r="H37" s="5">
        <v>6093</v>
      </c>
      <c r="I37" s="6">
        <f t="shared" si="1"/>
        <v>4147.333333333333</v>
      </c>
      <c r="J37" s="5">
        <v>516</v>
      </c>
      <c r="K37" s="5">
        <v>383</v>
      </c>
      <c r="L37" s="5">
        <v>189</v>
      </c>
      <c r="M37" s="6">
        <f t="shared" si="2"/>
        <v>362.66666666666669</v>
      </c>
      <c r="N37" s="5">
        <v>328</v>
      </c>
      <c r="O37" s="5">
        <v>1294</v>
      </c>
      <c r="P37" s="5">
        <v>318</v>
      </c>
      <c r="Q37" s="7">
        <f t="shared" si="3"/>
        <v>646.66666666666663</v>
      </c>
      <c r="R37" s="8">
        <v>610.583216984876</v>
      </c>
      <c r="S37" s="8">
        <v>671.30108811609603</v>
      </c>
      <c r="T37" s="8">
        <v>648.90623280280295</v>
      </c>
      <c r="U37" s="9">
        <f t="shared" si="4"/>
        <v>643.59684596792511</v>
      </c>
      <c r="V37" s="8">
        <v>792.73927789849199</v>
      </c>
      <c r="W37" s="8">
        <v>791.844717103417</v>
      </c>
      <c r="X37" s="8">
        <v>756.63888168610504</v>
      </c>
      <c r="Y37" s="9">
        <f t="shared" si="5"/>
        <v>780.40762556267134</v>
      </c>
      <c r="Z37" s="8">
        <v>1047.8963987467801</v>
      </c>
      <c r="AA37" s="8">
        <v>1640.2008428643301</v>
      </c>
      <c r="AB37" s="8">
        <v>1273.24021552166</v>
      </c>
      <c r="AC37" s="9">
        <f t="shared" si="6"/>
        <v>1320.4458190442567</v>
      </c>
      <c r="AD37" s="8">
        <v>1123.69752559022</v>
      </c>
      <c r="AE37" s="8">
        <v>1312.1337529099401</v>
      </c>
      <c r="AF37" s="8">
        <v>948.16069761330698</v>
      </c>
      <c r="AG37" s="9">
        <f t="shared" si="7"/>
        <v>1127.9973253711557</v>
      </c>
    </row>
    <row r="38" spans="1:33" x14ac:dyDescent="0.2">
      <c r="A38" t="s">
        <v>91</v>
      </c>
      <c r="B38" s="5">
        <v>2280</v>
      </c>
      <c r="C38" s="5">
        <v>4391</v>
      </c>
      <c r="D38" s="5">
        <v>2825</v>
      </c>
      <c r="E38" s="6">
        <f t="shared" si="0"/>
        <v>3165.3333333333335</v>
      </c>
      <c r="F38" s="5">
        <v>3957</v>
      </c>
      <c r="G38" s="5">
        <v>3603</v>
      </c>
      <c r="H38" s="5">
        <v>7632</v>
      </c>
      <c r="I38" s="6">
        <f t="shared" si="1"/>
        <v>5064</v>
      </c>
      <c r="J38" s="5">
        <v>166</v>
      </c>
      <c r="K38" s="5">
        <v>64</v>
      </c>
      <c r="L38" s="5">
        <v>59</v>
      </c>
      <c r="M38" s="6">
        <f t="shared" si="2"/>
        <v>96.333333333333329</v>
      </c>
      <c r="N38" s="5">
        <v>170</v>
      </c>
      <c r="O38" s="5">
        <v>285</v>
      </c>
      <c r="P38" s="5">
        <v>294</v>
      </c>
      <c r="Q38" s="7">
        <f t="shared" si="3"/>
        <v>249.66666666666666</v>
      </c>
      <c r="R38" s="8">
        <v>1200.1118402806201</v>
      </c>
      <c r="S38" s="8">
        <v>1128.5157266147701</v>
      </c>
      <c r="T38" s="8">
        <v>1050.5215516721601</v>
      </c>
      <c r="U38" s="9">
        <f t="shared" si="4"/>
        <v>1126.3830395225168</v>
      </c>
      <c r="V38" s="8">
        <v>900.62283165211898</v>
      </c>
      <c r="W38" s="8">
        <v>995.46982404871301</v>
      </c>
      <c r="X38" s="8">
        <v>947.75446332321599</v>
      </c>
      <c r="Y38" s="9">
        <f t="shared" si="5"/>
        <v>947.94903967468269</v>
      </c>
      <c r="Z38" s="8">
        <v>337.113957736369</v>
      </c>
      <c r="AA38" s="8">
        <v>274.080558598739</v>
      </c>
      <c r="AB38" s="8">
        <v>397.46652230570299</v>
      </c>
      <c r="AC38" s="9">
        <f t="shared" si="6"/>
        <v>336.2203462136037</v>
      </c>
      <c r="AD38" s="8">
        <v>582.40420533639599</v>
      </c>
      <c r="AE38" s="8">
        <v>288.993910030395</v>
      </c>
      <c r="AF38" s="8">
        <v>876.60139968022702</v>
      </c>
      <c r="AG38" s="9">
        <f t="shared" si="7"/>
        <v>582.66650501567267</v>
      </c>
    </row>
    <row r="39" spans="1:33" x14ac:dyDescent="0.2">
      <c r="A39" t="s">
        <v>92</v>
      </c>
      <c r="B39" s="5">
        <v>101</v>
      </c>
      <c r="C39" s="5">
        <v>193</v>
      </c>
      <c r="D39" s="5">
        <v>2153</v>
      </c>
      <c r="E39" s="6">
        <f t="shared" si="0"/>
        <v>815.66666666666663</v>
      </c>
      <c r="F39" s="5">
        <v>2126</v>
      </c>
      <c r="G39" s="5">
        <v>124</v>
      </c>
      <c r="H39" s="5">
        <v>2103</v>
      </c>
      <c r="I39" s="6">
        <f t="shared" si="1"/>
        <v>1451</v>
      </c>
      <c r="J39" s="5">
        <v>52</v>
      </c>
      <c r="K39" s="5">
        <v>140</v>
      </c>
      <c r="L39" s="5">
        <v>177</v>
      </c>
      <c r="M39" s="6">
        <f t="shared" si="2"/>
        <v>123</v>
      </c>
      <c r="N39" s="5">
        <v>23</v>
      </c>
      <c r="O39" s="5">
        <v>1914</v>
      </c>
      <c r="P39" s="5">
        <v>151</v>
      </c>
      <c r="Q39" s="7">
        <f t="shared" si="3"/>
        <v>696</v>
      </c>
      <c r="R39" s="8">
        <v>53.162849065062503</v>
      </c>
      <c r="S39" s="8">
        <v>49.602262636449602</v>
      </c>
      <c r="T39" s="8">
        <v>800.62757548678303</v>
      </c>
      <c r="U39" s="9">
        <f t="shared" si="4"/>
        <v>301.1308957294317</v>
      </c>
      <c r="V39" s="8">
        <v>483.88277485276899</v>
      </c>
      <c r="W39" s="8">
        <v>34.259855171257399</v>
      </c>
      <c r="X39" s="8">
        <v>261.15404040470702</v>
      </c>
      <c r="Y39" s="9">
        <f t="shared" si="5"/>
        <v>259.76555680957784</v>
      </c>
      <c r="Z39" s="8">
        <v>105.60196266440499</v>
      </c>
      <c r="AA39" s="8">
        <v>599.55122193474097</v>
      </c>
      <c r="AB39" s="8">
        <v>1192.39956691711</v>
      </c>
      <c r="AC39" s="9">
        <f t="shared" si="6"/>
        <v>632.51758383875199</v>
      </c>
      <c r="AD39" s="8">
        <v>78.795863074924199</v>
      </c>
      <c r="AE39" s="8">
        <v>1940.82225894097</v>
      </c>
      <c r="AF39" s="8">
        <v>450.22724949562701</v>
      </c>
      <c r="AG39" s="9">
        <f t="shared" si="7"/>
        <v>823.2817905038404</v>
      </c>
    </row>
    <row r="40" spans="1:33" x14ac:dyDescent="0.2">
      <c r="A40" t="s">
        <v>93</v>
      </c>
      <c r="B40" s="5">
        <v>107</v>
      </c>
      <c r="C40" s="5">
        <v>197</v>
      </c>
      <c r="D40" s="5">
        <v>404</v>
      </c>
      <c r="E40" s="6">
        <f t="shared" si="0"/>
        <v>236</v>
      </c>
      <c r="F40" s="5">
        <v>700</v>
      </c>
      <c r="G40" s="5">
        <v>258</v>
      </c>
      <c r="H40" s="5">
        <v>531</v>
      </c>
      <c r="I40" s="6">
        <f t="shared" si="1"/>
        <v>496.33333333333331</v>
      </c>
      <c r="J40" s="5">
        <v>2</v>
      </c>
      <c r="K40" s="5">
        <v>14</v>
      </c>
      <c r="L40" s="5">
        <v>13</v>
      </c>
      <c r="M40" s="6">
        <f t="shared" si="2"/>
        <v>9.6666666666666661</v>
      </c>
      <c r="N40" s="5">
        <v>11</v>
      </c>
      <c r="O40" s="5">
        <v>639</v>
      </c>
      <c r="P40" s="5">
        <v>0</v>
      </c>
      <c r="Q40" s="7">
        <f t="shared" si="3"/>
        <v>216.66666666666666</v>
      </c>
      <c r="R40" s="8">
        <v>56.321038118432497</v>
      </c>
      <c r="S40" s="8">
        <v>50.630288805080703</v>
      </c>
      <c r="T40" s="8">
        <v>150.23387854001899</v>
      </c>
      <c r="U40" s="9">
        <f t="shared" si="4"/>
        <v>85.728401821177386</v>
      </c>
      <c r="V40" s="8">
        <v>159.32170385556799</v>
      </c>
      <c r="W40" s="8">
        <v>71.282601888583898</v>
      </c>
      <c r="X40" s="8">
        <v>65.940463839704904</v>
      </c>
      <c r="Y40" s="9">
        <f t="shared" si="5"/>
        <v>98.848256527952273</v>
      </c>
      <c r="Z40" s="8">
        <v>4.0616139486309502</v>
      </c>
      <c r="AA40" s="8">
        <v>59.955122193474097</v>
      </c>
      <c r="AB40" s="8">
        <v>87.577369321595498</v>
      </c>
      <c r="AC40" s="9">
        <f t="shared" si="6"/>
        <v>50.531368487900181</v>
      </c>
      <c r="AD40" s="8">
        <v>37.684977992355101</v>
      </c>
      <c r="AE40" s="8">
        <v>647.95476669972902</v>
      </c>
      <c r="AF40" s="8">
        <v>0</v>
      </c>
      <c r="AG40" s="9">
        <f t="shared" si="7"/>
        <v>228.54658156402806</v>
      </c>
    </row>
    <row r="41" spans="1:33" x14ac:dyDescent="0.2">
      <c r="A41" t="s">
        <v>94</v>
      </c>
      <c r="B41" s="5">
        <v>5</v>
      </c>
      <c r="C41" s="5">
        <v>0</v>
      </c>
      <c r="D41" s="5">
        <v>1</v>
      </c>
      <c r="E41" s="6">
        <f t="shared" si="0"/>
        <v>2</v>
      </c>
      <c r="F41" s="5">
        <v>48</v>
      </c>
      <c r="G41" s="5">
        <v>30</v>
      </c>
      <c r="H41" s="5">
        <v>39</v>
      </c>
      <c r="I41" s="6">
        <f t="shared" si="1"/>
        <v>39</v>
      </c>
      <c r="J41" s="5">
        <v>0</v>
      </c>
      <c r="K41" s="5">
        <v>10</v>
      </c>
      <c r="L41" s="5">
        <v>0</v>
      </c>
      <c r="M41" s="6">
        <f t="shared" si="2"/>
        <v>3.3333333333333335</v>
      </c>
      <c r="N41" s="5">
        <v>0</v>
      </c>
      <c r="O41" s="5">
        <v>0</v>
      </c>
      <c r="P41" s="5">
        <v>0</v>
      </c>
      <c r="Q41" s="7">
        <f t="shared" si="3"/>
        <v>0</v>
      </c>
      <c r="R41" s="8">
        <v>2.6318242111417098</v>
      </c>
      <c r="S41" s="8">
        <v>0</v>
      </c>
      <c r="T41" s="8">
        <v>0.37186603599014501</v>
      </c>
      <c r="U41" s="9">
        <f t="shared" si="4"/>
        <v>1.0012300823772848</v>
      </c>
      <c r="V41" s="8">
        <v>10.9249168358104</v>
      </c>
      <c r="W41" s="8">
        <v>8.2886746382074303</v>
      </c>
      <c r="X41" s="8">
        <v>4.8430849147805901</v>
      </c>
      <c r="Y41" s="9">
        <f t="shared" si="5"/>
        <v>8.0188921295994735</v>
      </c>
      <c r="Z41" s="8">
        <v>0</v>
      </c>
      <c r="AA41" s="8">
        <v>42.825087281053001</v>
      </c>
      <c r="AB41" s="8">
        <v>0</v>
      </c>
      <c r="AC41" s="9">
        <f t="shared" si="6"/>
        <v>14.275029093684333</v>
      </c>
      <c r="AD41" s="8">
        <v>0</v>
      </c>
      <c r="AE41" s="8">
        <v>0</v>
      </c>
      <c r="AF41" s="8">
        <v>0</v>
      </c>
      <c r="AG41" s="9">
        <f t="shared" si="7"/>
        <v>0</v>
      </c>
    </row>
    <row r="42" spans="1:33" x14ac:dyDescent="0.2">
      <c r="A42" t="s">
        <v>95</v>
      </c>
      <c r="B42" s="5">
        <v>144676</v>
      </c>
      <c r="C42" s="5">
        <v>429288</v>
      </c>
      <c r="D42" s="5">
        <v>319491</v>
      </c>
      <c r="E42" s="6">
        <f t="shared" si="0"/>
        <v>297818.33333333331</v>
      </c>
      <c r="F42" s="5">
        <v>388203</v>
      </c>
      <c r="G42" s="5">
        <v>345819</v>
      </c>
      <c r="H42" s="5">
        <v>541416</v>
      </c>
      <c r="I42" s="6">
        <f t="shared" si="1"/>
        <v>425146</v>
      </c>
      <c r="J42" s="5">
        <v>83442</v>
      </c>
      <c r="K42" s="5">
        <v>37073</v>
      </c>
      <c r="L42" s="5">
        <v>35109</v>
      </c>
      <c r="M42" s="6">
        <f t="shared" si="2"/>
        <v>51874.666666666664</v>
      </c>
      <c r="N42" s="5">
        <v>79690</v>
      </c>
      <c r="O42" s="5">
        <v>150079</v>
      </c>
      <c r="P42" s="5">
        <v>100343</v>
      </c>
      <c r="Q42" s="7">
        <f t="shared" si="3"/>
        <v>110037.33333333333</v>
      </c>
      <c r="R42" s="8">
        <v>76152.359914227505</v>
      </c>
      <c r="S42" s="8">
        <v>110329.82446982501</v>
      </c>
      <c r="T42" s="8">
        <v>118807.851704527</v>
      </c>
      <c r="U42" s="9">
        <f t="shared" si="4"/>
        <v>101763.34536285984</v>
      </c>
      <c r="V42" s="8">
        <v>88355.947716918803</v>
      </c>
      <c r="W42" s="8">
        <v>95546.039157008505</v>
      </c>
      <c r="X42" s="8">
        <v>67233.940056944804</v>
      </c>
      <c r="Y42" s="9">
        <f t="shared" si="5"/>
        <v>83711.975643624028</v>
      </c>
      <c r="Z42" s="8">
        <v>169454.59555083199</v>
      </c>
      <c r="AA42" s="8">
        <v>158765.44607704799</v>
      </c>
      <c r="AB42" s="8">
        <v>236519.52765476101</v>
      </c>
      <c r="AC42" s="9">
        <f t="shared" si="6"/>
        <v>188246.52309421365</v>
      </c>
      <c r="AD42" s="8">
        <v>273010.53601916099</v>
      </c>
      <c r="AE42" s="8">
        <v>152182.16499456699</v>
      </c>
      <c r="AF42" s="8">
        <v>299186.44302079303</v>
      </c>
      <c r="AG42" s="9">
        <f t="shared" si="7"/>
        <v>241459.71467817365</v>
      </c>
    </row>
    <row r="43" spans="1:33" x14ac:dyDescent="0.2">
      <c r="A43" t="s">
        <v>96</v>
      </c>
      <c r="B43" s="5">
        <v>80</v>
      </c>
      <c r="C43" s="5">
        <v>10</v>
      </c>
      <c r="D43" s="5">
        <v>0</v>
      </c>
      <c r="E43" s="6">
        <f t="shared" si="0"/>
        <v>30</v>
      </c>
      <c r="F43" s="5">
        <v>151</v>
      </c>
      <c r="G43" s="5">
        <v>47</v>
      </c>
      <c r="H43" s="5">
        <v>111</v>
      </c>
      <c r="I43" s="6">
        <f t="shared" si="1"/>
        <v>103</v>
      </c>
      <c r="J43" s="5">
        <v>7</v>
      </c>
      <c r="K43" s="5">
        <v>8</v>
      </c>
      <c r="L43" s="5">
        <v>0</v>
      </c>
      <c r="M43" s="6">
        <f t="shared" si="2"/>
        <v>5</v>
      </c>
      <c r="N43" s="5">
        <v>0</v>
      </c>
      <c r="O43" s="5">
        <v>0</v>
      </c>
      <c r="P43" s="5">
        <v>0</v>
      </c>
      <c r="Q43" s="7">
        <f t="shared" si="3"/>
        <v>0</v>
      </c>
      <c r="R43" s="8">
        <v>42.109187378267301</v>
      </c>
      <c r="S43" s="8">
        <v>2.5700654215776999</v>
      </c>
      <c r="T43" s="8">
        <v>0</v>
      </c>
      <c r="U43" s="9">
        <f t="shared" si="4"/>
        <v>14.893084266615</v>
      </c>
      <c r="V43" s="8">
        <v>34.3679675459869</v>
      </c>
      <c r="W43" s="8">
        <v>12.985590266525</v>
      </c>
      <c r="X43" s="8">
        <v>13.7841647574524</v>
      </c>
      <c r="Y43" s="9">
        <f t="shared" si="5"/>
        <v>20.379240856654768</v>
      </c>
      <c r="Z43" s="8">
        <v>14.215648820208299</v>
      </c>
      <c r="AA43" s="8">
        <v>34.260069824842397</v>
      </c>
      <c r="AB43" s="8">
        <v>0</v>
      </c>
      <c r="AC43" s="9">
        <f t="shared" si="6"/>
        <v>16.158572881683565</v>
      </c>
      <c r="AD43" s="8">
        <v>0</v>
      </c>
      <c r="AE43" s="8">
        <v>0</v>
      </c>
      <c r="AF43" s="8">
        <v>0</v>
      </c>
      <c r="AG43" s="9">
        <f t="shared" si="7"/>
        <v>0</v>
      </c>
    </row>
    <row r="44" spans="1:33" x14ac:dyDescent="0.2">
      <c r="A44" t="s">
        <v>97</v>
      </c>
      <c r="B44" s="5">
        <v>41597</v>
      </c>
      <c r="C44" s="5">
        <v>60567</v>
      </c>
      <c r="D44" s="5">
        <v>67593</v>
      </c>
      <c r="E44" s="6">
        <f t="shared" si="0"/>
        <v>56585.666666666664</v>
      </c>
      <c r="F44" s="5">
        <v>90910</v>
      </c>
      <c r="G44" s="5">
        <v>72180</v>
      </c>
      <c r="H44" s="5">
        <v>167980</v>
      </c>
      <c r="I44" s="6">
        <f t="shared" si="1"/>
        <v>110356.66666666667</v>
      </c>
      <c r="J44" s="5">
        <v>14223</v>
      </c>
      <c r="K44" s="5">
        <v>2748</v>
      </c>
      <c r="L44" s="5">
        <v>1720</v>
      </c>
      <c r="M44" s="6">
        <f t="shared" si="2"/>
        <v>6230.333333333333</v>
      </c>
      <c r="N44" s="5">
        <v>4692</v>
      </c>
      <c r="O44" s="5">
        <v>32095</v>
      </c>
      <c r="P44" s="5">
        <v>2452</v>
      </c>
      <c r="Q44" s="7">
        <f t="shared" si="3"/>
        <v>13079.666666666666</v>
      </c>
      <c r="R44" s="8">
        <v>21895.198342172302</v>
      </c>
      <c r="S44" s="8">
        <v>15566.115238869699</v>
      </c>
      <c r="T44" s="8">
        <v>25135.540970681901</v>
      </c>
      <c r="U44" s="9">
        <f t="shared" si="4"/>
        <v>20865.618183907965</v>
      </c>
      <c r="V44" s="8">
        <v>20691.337282156699</v>
      </c>
      <c r="W44" s="8">
        <v>19942.551179527101</v>
      </c>
      <c r="X44" s="8">
        <v>20860.035999611398</v>
      </c>
      <c r="Y44" s="9">
        <f t="shared" si="5"/>
        <v>20497.974820431733</v>
      </c>
      <c r="Z44" s="8">
        <v>28884.167595688999</v>
      </c>
      <c r="AA44" s="8">
        <v>11768.3339848334</v>
      </c>
      <c r="AB44" s="8">
        <v>11587.159633318801</v>
      </c>
      <c r="AC44" s="9">
        <f t="shared" si="6"/>
        <v>17413.22040461373</v>
      </c>
      <c r="AD44" s="8">
        <v>16074.3560672845</v>
      </c>
      <c r="AE44" s="8">
        <v>32544.770324300101</v>
      </c>
      <c r="AF44" s="8">
        <v>7310.9749388296495</v>
      </c>
      <c r="AG44" s="9">
        <f t="shared" si="7"/>
        <v>18643.367110138082</v>
      </c>
    </row>
    <row r="45" spans="1:33" x14ac:dyDescent="0.2">
      <c r="A45" t="s">
        <v>98</v>
      </c>
      <c r="B45" s="5">
        <v>5</v>
      </c>
      <c r="C45" s="5">
        <v>19</v>
      </c>
      <c r="D45" s="5">
        <v>30</v>
      </c>
      <c r="E45" s="6">
        <f t="shared" si="0"/>
        <v>18</v>
      </c>
      <c r="F45" s="5">
        <v>10</v>
      </c>
      <c r="G45" s="5">
        <v>32</v>
      </c>
      <c r="H45" s="5">
        <v>167</v>
      </c>
      <c r="I45" s="6">
        <f t="shared" si="1"/>
        <v>69.666666666666671</v>
      </c>
      <c r="J45" s="5">
        <v>16</v>
      </c>
      <c r="K45" s="5">
        <v>11</v>
      </c>
      <c r="L45" s="5">
        <v>3</v>
      </c>
      <c r="M45" s="6">
        <f t="shared" si="2"/>
        <v>10</v>
      </c>
      <c r="N45" s="5">
        <v>23</v>
      </c>
      <c r="O45" s="5">
        <v>0</v>
      </c>
      <c r="P45" s="5">
        <v>62</v>
      </c>
      <c r="Q45" s="7">
        <f t="shared" si="3"/>
        <v>28.333333333333332</v>
      </c>
      <c r="R45" s="8">
        <v>2.6318242111417098</v>
      </c>
      <c r="S45" s="8">
        <v>4.88312430099763</v>
      </c>
      <c r="T45" s="8">
        <v>11.1559810797044</v>
      </c>
      <c r="U45" s="9">
        <f t="shared" si="4"/>
        <v>6.2236431972812456</v>
      </c>
      <c r="V45" s="8">
        <v>2.2760243407938301</v>
      </c>
      <c r="W45" s="8">
        <v>8.8412529474212604</v>
      </c>
      <c r="X45" s="8">
        <v>20.738337968419401</v>
      </c>
      <c r="Y45" s="9">
        <f t="shared" si="5"/>
        <v>10.618538418878165</v>
      </c>
      <c r="Z45" s="8">
        <v>32.492911589047601</v>
      </c>
      <c r="AA45" s="8">
        <v>47.1075960091583</v>
      </c>
      <c r="AB45" s="8">
        <v>20.2101621511374</v>
      </c>
      <c r="AC45" s="9">
        <f t="shared" si="6"/>
        <v>33.270223249781097</v>
      </c>
      <c r="AD45" s="8">
        <v>78.795863074924199</v>
      </c>
      <c r="AE45" s="8">
        <v>0</v>
      </c>
      <c r="AF45" s="8">
        <v>184.861519660456</v>
      </c>
      <c r="AG45" s="9">
        <f t="shared" si="7"/>
        <v>87.885794245126746</v>
      </c>
    </row>
    <row r="46" spans="1:33" x14ac:dyDescent="0.2">
      <c r="A46" t="s">
        <v>99</v>
      </c>
      <c r="B46" s="5">
        <v>1106</v>
      </c>
      <c r="C46" s="5">
        <v>2918</v>
      </c>
      <c r="D46" s="5">
        <v>1849</v>
      </c>
      <c r="E46" s="6">
        <f t="shared" si="0"/>
        <v>1957.6666666666667</v>
      </c>
      <c r="F46" s="5">
        <v>3217</v>
      </c>
      <c r="G46" s="5">
        <v>2956</v>
      </c>
      <c r="H46" s="5">
        <v>7526</v>
      </c>
      <c r="I46" s="6">
        <f t="shared" si="1"/>
        <v>4566.333333333333</v>
      </c>
      <c r="J46" s="5">
        <v>18</v>
      </c>
      <c r="K46" s="5">
        <v>11</v>
      </c>
      <c r="L46" s="5">
        <v>0</v>
      </c>
      <c r="M46" s="6">
        <f t="shared" si="2"/>
        <v>9.6666666666666661</v>
      </c>
      <c r="N46" s="5">
        <v>17</v>
      </c>
      <c r="O46" s="5">
        <v>15</v>
      </c>
      <c r="P46" s="5">
        <v>8</v>
      </c>
      <c r="Q46" s="7">
        <f t="shared" si="3"/>
        <v>13.333333333333334</v>
      </c>
      <c r="R46" s="8">
        <v>582.15951550454599</v>
      </c>
      <c r="S46" s="8">
        <v>749.945090016373</v>
      </c>
      <c r="T46" s="8">
        <v>687.58030054577796</v>
      </c>
      <c r="U46" s="9">
        <f t="shared" si="4"/>
        <v>673.22830202223224</v>
      </c>
      <c r="V46" s="8">
        <v>732.19703043337597</v>
      </c>
      <c r="W46" s="8">
        <v>816.71074101803902</v>
      </c>
      <c r="X46" s="8">
        <v>934.591206888172</v>
      </c>
      <c r="Y46" s="9">
        <f t="shared" si="5"/>
        <v>827.83299277986237</v>
      </c>
      <c r="Z46" s="8">
        <v>36.554525537678501</v>
      </c>
      <c r="AA46" s="8">
        <v>47.1075960091583</v>
      </c>
      <c r="AB46" s="8">
        <v>0</v>
      </c>
      <c r="AC46" s="9">
        <f t="shared" si="6"/>
        <v>27.8873738489456</v>
      </c>
      <c r="AD46" s="8">
        <v>58.2404205336396</v>
      </c>
      <c r="AE46" s="8">
        <v>15.210205791073401</v>
      </c>
      <c r="AF46" s="8">
        <v>23.8530993110266</v>
      </c>
      <c r="AG46" s="9">
        <f t="shared" si="7"/>
        <v>32.434575211913199</v>
      </c>
    </row>
    <row r="47" spans="1:33" x14ac:dyDescent="0.2">
      <c r="A47" t="s">
        <v>100</v>
      </c>
      <c r="B47" s="5">
        <v>64678</v>
      </c>
      <c r="C47" s="5">
        <v>155351</v>
      </c>
      <c r="D47" s="5">
        <v>91344</v>
      </c>
      <c r="E47" s="6">
        <f t="shared" si="0"/>
        <v>103791</v>
      </c>
      <c r="F47" s="5">
        <v>153992</v>
      </c>
      <c r="G47" s="5">
        <v>135621</v>
      </c>
      <c r="H47" s="5">
        <v>322345</v>
      </c>
      <c r="I47" s="6">
        <f t="shared" si="1"/>
        <v>203986</v>
      </c>
      <c r="J47" s="5">
        <v>2590</v>
      </c>
      <c r="K47" s="5">
        <v>1085</v>
      </c>
      <c r="L47" s="5">
        <v>623</v>
      </c>
      <c r="M47" s="6">
        <f t="shared" si="2"/>
        <v>1432.6666666666667</v>
      </c>
      <c r="N47" s="5">
        <v>1224</v>
      </c>
      <c r="O47" s="5">
        <v>1155</v>
      </c>
      <c r="P47" s="5">
        <v>1114</v>
      </c>
      <c r="Q47" s="7">
        <f t="shared" si="3"/>
        <v>1164.3333333333333</v>
      </c>
      <c r="R47" s="8">
        <v>34044.225265644702</v>
      </c>
      <c r="S47" s="8">
        <v>39926.223330751804</v>
      </c>
      <c r="T47" s="8">
        <v>33967.731191483799</v>
      </c>
      <c r="U47" s="9">
        <f t="shared" si="4"/>
        <v>35979.393262626771</v>
      </c>
      <c r="V47" s="8">
        <v>35048.9540287524</v>
      </c>
      <c r="W47" s="8">
        <v>37470.611436944302</v>
      </c>
      <c r="X47" s="8">
        <v>40029.338637306399</v>
      </c>
      <c r="Y47" s="9">
        <f t="shared" si="5"/>
        <v>37516.3013676677</v>
      </c>
      <c r="Z47" s="8">
        <v>5259.7900634770804</v>
      </c>
      <c r="AA47" s="8">
        <v>4646.52196999425</v>
      </c>
      <c r="AB47" s="8">
        <v>4196.9770067195404</v>
      </c>
      <c r="AC47" s="9">
        <f t="shared" si="6"/>
        <v>4701.0963467302909</v>
      </c>
      <c r="AD47" s="8">
        <v>4193.31027842205</v>
      </c>
      <c r="AE47" s="8">
        <v>1171.1858459126599</v>
      </c>
      <c r="AF47" s="8">
        <v>3321.5440790604498</v>
      </c>
      <c r="AG47" s="9">
        <f t="shared" si="7"/>
        <v>2895.346734465053</v>
      </c>
    </row>
    <row r="48" spans="1:33" x14ac:dyDescent="0.2">
      <c r="A48" t="s">
        <v>101</v>
      </c>
      <c r="B48" s="5">
        <v>574</v>
      </c>
      <c r="C48" s="5">
        <v>716</v>
      </c>
      <c r="D48" s="5">
        <v>571</v>
      </c>
      <c r="E48" s="6">
        <f t="shared" si="0"/>
        <v>620.33333333333337</v>
      </c>
      <c r="F48" s="5">
        <v>1327</v>
      </c>
      <c r="G48" s="5">
        <v>865</v>
      </c>
      <c r="H48" s="5">
        <v>1725</v>
      </c>
      <c r="I48" s="6">
        <f t="shared" si="1"/>
        <v>1305.6666666666667</v>
      </c>
      <c r="J48" s="5">
        <v>715</v>
      </c>
      <c r="K48" s="5">
        <v>354</v>
      </c>
      <c r="L48" s="5">
        <v>174</v>
      </c>
      <c r="M48" s="6">
        <f t="shared" si="2"/>
        <v>414.33333333333331</v>
      </c>
      <c r="N48" s="5">
        <v>805</v>
      </c>
      <c r="O48" s="5">
        <v>967</v>
      </c>
      <c r="P48" s="5">
        <v>740</v>
      </c>
      <c r="Q48" s="7">
        <f t="shared" si="3"/>
        <v>837.33333333333337</v>
      </c>
      <c r="R48" s="8">
        <v>302.13341943906801</v>
      </c>
      <c r="S48" s="8">
        <v>184.016684184963</v>
      </c>
      <c r="T48" s="8">
        <v>212.335506550373</v>
      </c>
      <c r="U48" s="9">
        <f t="shared" si="4"/>
        <v>232.82853672480132</v>
      </c>
      <c r="V48" s="8">
        <v>302.02843002334203</v>
      </c>
      <c r="W48" s="8">
        <v>238.990118734981</v>
      </c>
      <c r="X48" s="8">
        <v>214.21337123068</v>
      </c>
      <c r="Y48" s="9">
        <f t="shared" si="5"/>
        <v>251.74397332966768</v>
      </c>
      <c r="Z48" s="8">
        <v>1452.02698663556</v>
      </c>
      <c r="AA48" s="8">
        <v>1516.0080897492701</v>
      </c>
      <c r="AB48" s="8">
        <v>1172.18940476597</v>
      </c>
      <c r="AC48" s="9">
        <f t="shared" si="6"/>
        <v>1380.0748270502665</v>
      </c>
      <c r="AD48" s="8">
        <v>2757.85520762235</v>
      </c>
      <c r="AE48" s="8">
        <v>980.55126666453498</v>
      </c>
      <c r="AF48" s="8">
        <v>2206.4116862699598</v>
      </c>
      <c r="AG48" s="9">
        <f t="shared" si="7"/>
        <v>1981.6060535189481</v>
      </c>
    </row>
    <row r="49" spans="1:33" x14ac:dyDescent="0.2">
      <c r="A49" t="s">
        <v>102</v>
      </c>
      <c r="B49" s="5">
        <v>25</v>
      </c>
      <c r="C49" s="5">
        <v>19</v>
      </c>
      <c r="D49" s="5">
        <v>6</v>
      </c>
      <c r="E49" s="6">
        <f t="shared" si="0"/>
        <v>16.666666666666668</v>
      </c>
      <c r="F49" s="5">
        <v>0</v>
      </c>
      <c r="G49" s="5">
        <v>5</v>
      </c>
      <c r="H49" s="5">
        <v>216</v>
      </c>
      <c r="I49" s="6">
        <f t="shared" si="1"/>
        <v>73.666666666666671</v>
      </c>
      <c r="J49" s="5">
        <v>566</v>
      </c>
      <c r="K49" s="5">
        <v>969</v>
      </c>
      <c r="L49" s="5">
        <v>134</v>
      </c>
      <c r="M49" s="6">
        <f t="shared" si="2"/>
        <v>556.33333333333337</v>
      </c>
      <c r="N49" s="5">
        <v>474</v>
      </c>
      <c r="O49" s="5">
        <v>915</v>
      </c>
      <c r="P49" s="5">
        <v>2195</v>
      </c>
      <c r="Q49" s="7">
        <f t="shared" si="3"/>
        <v>1194.6666666666667</v>
      </c>
      <c r="R49" s="8">
        <v>13.1591210557085</v>
      </c>
      <c r="S49" s="8">
        <v>4.88312430099763</v>
      </c>
      <c r="T49" s="8">
        <v>2.2311962159408698</v>
      </c>
      <c r="U49" s="9">
        <f t="shared" si="4"/>
        <v>6.7578138575489994</v>
      </c>
      <c r="V49" s="8">
        <v>0</v>
      </c>
      <c r="W49" s="8">
        <v>1.3814457730345699</v>
      </c>
      <c r="X49" s="8">
        <v>26.823239528015598</v>
      </c>
      <c r="Y49" s="9">
        <f t="shared" si="5"/>
        <v>9.4015617670167231</v>
      </c>
      <c r="Z49" s="8">
        <v>1149.4367474625601</v>
      </c>
      <c r="AA49" s="8">
        <v>4149.75095753403</v>
      </c>
      <c r="AB49" s="8">
        <v>902.720576084139</v>
      </c>
      <c r="AC49" s="9">
        <f t="shared" si="6"/>
        <v>2067.3027603602427</v>
      </c>
      <c r="AD49" s="8">
        <v>1623.8799607614801</v>
      </c>
      <c r="AE49" s="8">
        <v>927.82255325547999</v>
      </c>
      <c r="AF49" s="8">
        <v>6544.6941234629203</v>
      </c>
      <c r="AG49" s="9">
        <f t="shared" si="7"/>
        <v>3032.1322124932935</v>
      </c>
    </row>
    <row r="50" spans="1:33" x14ac:dyDescent="0.2">
      <c r="A50" t="s">
        <v>103</v>
      </c>
      <c r="B50" s="5">
        <v>2144</v>
      </c>
      <c r="C50" s="5">
        <v>1787</v>
      </c>
      <c r="D50" s="5">
        <v>1213</v>
      </c>
      <c r="E50" s="6">
        <f t="shared" si="0"/>
        <v>1714.6666666666667</v>
      </c>
      <c r="F50" s="5">
        <v>146</v>
      </c>
      <c r="G50" s="5">
        <v>1508</v>
      </c>
      <c r="H50" s="5">
        <v>6451</v>
      </c>
      <c r="I50" s="6">
        <f t="shared" si="1"/>
        <v>2701.6666666666665</v>
      </c>
      <c r="J50" s="5">
        <v>34780</v>
      </c>
      <c r="K50" s="5">
        <v>40070</v>
      </c>
      <c r="L50" s="5">
        <v>9580</v>
      </c>
      <c r="M50" s="6">
        <f t="shared" si="2"/>
        <v>28143.333333333332</v>
      </c>
      <c r="N50" s="5">
        <v>29997</v>
      </c>
      <c r="O50" s="5">
        <v>60474</v>
      </c>
      <c r="P50" s="5">
        <v>97617</v>
      </c>
      <c r="Q50" s="7">
        <f t="shared" si="3"/>
        <v>62696</v>
      </c>
      <c r="R50" s="8">
        <v>1128.52622173756</v>
      </c>
      <c r="S50" s="8">
        <v>459.270690835935</v>
      </c>
      <c r="T50" s="8">
        <v>451.07350165604601</v>
      </c>
      <c r="U50" s="9">
        <f t="shared" si="4"/>
        <v>679.62347140984696</v>
      </c>
      <c r="V50" s="8">
        <v>33.229955375590002</v>
      </c>
      <c r="W50" s="8">
        <v>416.64404514722702</v>
      </c>
      <c r="X50" s="8">
        <v>801.09591757050202</v>
      </c>
      <c r="Y50" s="9">
        <f t="shared" si="5"/>
        <v>416.989972697773</v>
      </c>
      <c r="Z50" s="8">
        <v>70631.466566692194</v>
      </c>
      <c r="AA50" s="8">
        <v>171600.12473517901</v>
      </c>
      <c r="AB50" s="8">
        <v>64537.784469298902</v>
      </c>
      <c r="AC50" s="9">
        <f t="shared" si="6"/>
        <v>102256.45859039004</v>
      </c>
      <c r="AD50" s="8">
        <v>102766.93498515199</v>
      </c>
      <c r="AE50" s="8">
        <v>61321.465667291697</v>
      </c>
      <c r="AF50" s="8">
        <v>291058.49943055998</v>
      </c>
      <c r="AG50" s="9">
        <f t="shared" si="7"/>
        <v>151715.63336100124</v>
      </c>
    </row>
    <row r="51" spans="1:33" x14ac:dyDescent="0.2">
      <c r="A51" t="s">
        <v>104</v>
      </c>
      <c r="B51" s="5">
        <v>45</v>
      </c>
      <c r="C51" s="5">
        <v>78</v>
      </c>
      <c r="D51" s="5">
        <v>85</v>
      </c>
      <c r="E51" s="6">
        <f t="shared" si="0"/>
        <v>69.333333333333329</v>
      </c>
      <c r="F51" s="5">
        <v>143</v>
      </c>
      <c r="G51" s="5">
        <v>73</v>
      </c>
      <c r="H51" s="5">
        <v>356</v>
      </c>
      <c r="I51" s="6">
        <f t="shared" si="1"/>
        <v>190.66666666666666</v>
      </c>
      <c r="J51" s="5">
        <v>5</v>
      </c>
      <c r="K51" s="5">
        <v>0</v>
      </c>
      <c r="L51" s="5">
        <v>0</v>
      </c>
      <c r="M51" s="6">
        <f t="shared" si="2"/>
        <v>1.6666666666666667</v>
      </c>
      <c r="N51" s="5">
        <v>3</v>
      </c>
      <c r="O51" s="5">
        <v>0</v>
      </c>
      <c r="P51" s="5">
        <v>0</v>
      </c>
      <c r="Q51" s="7">
        <f t="shared" si="3"/>
        <v>1</v>
      </c>
      <c r="R51" s="8">
        <v>23.686417900275401</v>
      </c>
      <c r="S51" s="8">
        <v>20.046510288306099</v>
      </c>
      <c r="T51" s="8">
        <v>31.608613059162298</v>
      </c>
      <c r="U51" s="9">
        <f t="shared" si="4"/>
        <v>25.113847082581263</v>
      </c>
      <c r="V51" s="8">
        <v>32.547148073351799</v>
      </c>
      <c r="W51" s="8">
        <v>20.169108286304802</v>
      </c>
      <c r="X51" s="8">
        <v>44.208672555432997</v>
      </c>
      <c r="Y51" s="9">
        <f t="shared" si="5"/>
        <v>32.308309638363198</v>
      </c>
      <c r="Z51" s="8">
        <v>10.1540348715774</v>
      </c>
      <c r="AA51" s="8">
        <v>0</v>
      </c>
      <c r="AB51" s="8">
        <v>0</v>
      </c>
      <c r="AC51" s="9">
        <f t="shared" si="6"/>
        <v>3.3846782905257999</v>
      </c>
      <c r="AD51" s="8">
        <v>10.277721270642299</v>
      </c>
      <c r="AE51" s="8">
        <v>0</v>
      </c>
      <c r="AF51" s="8">
        <v>0</v>
      </c>
      <c r="AG51" s="9">
        <f t="shared" si="7"/>
        <v>3.4259070902140998</v>
      </c>
    </row>
    <row r="52" spans="1:33" x14ac:dyDescent="0.2">
      <c r="A52" t="s">
        <v>105</v>
      </c>
      <c r="B52" s="5">
        <v>153</v>
      </c>
      <c r="C52" s="5">
        <v>130</v>
      </c>
      <c r="D52" s="5">
        <v>219</v>
      </c>
      <c r="E52" s="6">
        <f t="shared" si="0"/>
        <v>167.33333333333334</v>
      </c>
      <c r="F52" s="5">
        <v>284</v>
      </c>
      <c r="G52" s="5">
        <v>207</v>
      </c>
      <c r="H52" s="5">
        <v>546</v>
      </c>
      <c r="I52" s="6">
        <f t="shared" si="1"/>
        <v>345.66666666666669</v>
      </c>
      <c r="J52" s="5">
        <v>24</v>
      </c>
      <c r="K52" s="5">
        <v>3</v>
      </c>
      <c r="L52" s="5">
        <v>0</v>
      </c>
      <c r="M52" s="6">
        <f t="shared" si="2"/>
        <v>9</v>
      </c>
      <c r="N52" s="5">
        <v>23</v>
      </c>
      <c r="O52" s="5">
        <v>130</v>
      </c>
      <c r="P52" s="5">
        <v>7</v>
      </c>
      <c r="Q52" s="7">
        <f t="shared" si="3"/>
        <v>53.333333333333336</v>
      </c>
      <c r="R52" s="8">
        <v>80.533820860936302</v>
      </c>
      <c r="S52" s="8">
        <v>33.410850480510099</v>
      </c>
      <c r="T52" s="8">
        <v>81.438661881841796</v>
      </c>
      <c r="U52" s="9">
        <f t="shared" si="4"/>
        <v>65.127777741096068</v>
      </c>
      <c r="V52" s="8">
        <v>64.639091278544797</v>
      </c>
      <c r="W52" s="8">
        <v>57.191855003631296</v>
      </c>
      <c r="X52" s="8">
        <v>67.803188806928205</v>
      </c>
      <c r="Y52" s="9">
        <f t="shared" si="5"/>
        <v>63.211378363034761</v>
      </c>
      <c r="Z52" s="8">
        <v>48.739367383571398</v>
      </c>
      <c r="AA52" s="8">
        <v>12.8475261843159</v>
      </c>
      <c r="AB52" s="8">
        <v>0</v>
      </c>
      <c r="AC52" s="9">
        <f t="shared" si="6"/>
        <v>20.528964522629099</v>
      </c>
      <c r="AD52" s="8">
        <v>78.795863074924199</v>
      </c>
      <c r="AE52" s="8">
        <v>131.82178352263699</v>
      </c>
      <c r="AF52" s="8">
        <v>20.871461897148301</v>
      </c>
      <c r="AG52" s="9">
        <f t="shared" si="7"/>
        <v>77.163036164903161</v>
      </c>
    </row>
    <row r="53" spans="1:33" x14ac:dyDescent="0.2">
      <c r="A53" t="s">
        <v>106</v>
      </c>
      <c r="B53" s="5">
        <v>0</v>
      </c>
      <c r="C53" s="5">
        <v>0</v>
      </c>
      <c r="D53" s="5">
        <v>0</v>
      </c>
      <c r="E53" s="6">
        <f t="shared" si="0"/>
        <v>0</v>
      </c>
      <c r="F53" s="5">
        <v>17</v>
      </c>
      <c r="G53" s="5">
        <v>0</v>
      </c>
      <c r="H53" s="5">
        <v>264</v>
      </c>
      <c r="I53" s="6">
        <f t="shared" si="1"/>
        <v>93.666666666666671</v>
      </c>
      <c r="J53" s="5">
        <v>3</v>
      </c>
      <c r="K53" s="5">
        <v>0</v>
      </c>
      <c r="L53" s="5">
        <v>3</v>
      </c>
      <c r="M53" s="6">
        <f t="shared" si="2"/>
        <v>2</v>
      </c>
      <c r="N53" s="5">
        <v>5</v>
      </c>
      <c r="O53" s="5">
        <v>0</v>
      </c>
      <c r="P53" s="5">
        <v>0</v>
      </c>
      <c r="Q53" s="7">
        <f t="shared" si="3"/>
        <v>1.6666666666666667</v>
      </c>
      <c r="R53" s="8">
        <v>0</v>
      </c>
      <c r="S53" s="8">
        <v>0</v>
      </c>
      <c r="T53" s="8">
        <v>0</v>
      </c>
      <c r="U53" s="9">
        <f t="shared" si="4"/>
        <v>0</v>
      </c>
      <c r="V53" s="8">
        <v>3.8692413793495102</v>
      </c>
      <c r="W53" s="8">
        <v>0</v>
      </c>
      <c r="X53" s="8">
        <v>32.783959423130099</v>
      </c>
      <c r="Y53" s="9">
        <f t="shared" si="5"/>
        <v>12.217733600826536</v>
      </c>
      <c r="Z53" s="8">
        <v>6.0924209229464203</v>
      </c>
      <c r="AA53" s="8">
        <v>0</v>
      </c>
      <c r="AB53" s="8">
        <v>20.2101621511374</v>
      </c>
      <c r="AC53" s="9">
        <f t="shared" si="6"/>
        <v>8.7675276913612734</v>
      </c>
      <c r="AD53" s="8">
        <v>17.129535451070499</v>
      </c>
      <c r="AE53" s="8">
        <v>0</v>
      </c>
      <c r="AF53" s="8">
        <v>0</v>
      </c>
      <c r="AG53" s="9">
        <f t="shared" si="7"/>
        <v>5.7098451503568333</v>
      </c>
    </row>
    <row r="54" spans="1:33" x14ac:dyDescent="0.2">
      <c r="A54" t="s">
        <v>107</v>
      </c>
      <c r="B54" s="5">
        <v>0</v>
      </c>
      <c r="C54" s="5">
        <v>0</v>
      </c>
      <c r="D54" s="5">
        <v>0</v>
      </c>
      <c r="E54" s="6">
        <f t="shared" si="0"/>
        <v>0</v>
      </c>
      <c r="F54" s="5">
        <v>30</v>
      </c>
      <c r="G54" s="5">
        <v>0</v>
      </c>
      <c r="H54" s="5">
        <v>11</v>
      </c>
      <c r="I54" s="6">
        <f t="shared" si="1"/>
        <v>13.666666666666666</v>
      </c>
      <c r="J54" s="5">
        <v>23</v>
      </c>
      <c r="K54" s="5">
        <v>0</v>
      </c>
      <c r="L54" s="5">
        <v>6</v>
      </c>
      <c r="M54" s="6">
        <f t="shared" si="2"/>
        <v>9.6666666666666661</v>
      </c>
      <c r="N54" s="5">
        <v>15</v>
      </c>
      <c r="O54" s="5">
        <v>8</v>
      </c>
      <c r="P54" s="5">
        <v>0</v>
      </c>
      <c r="Q54" s="7">
        <f t="shared" si="3"/>
        <v>7.666666666666667</v>
      </c>
      <c r="R54" s="8">
        <v>0</v>
      </c>
      <c r="S54" s="8">
        <v>0</v>
      </c>
      <c r="T54" s="8">
        <v>0</v>
      </c>
      <c r="U54" s="9">
        <f t="shared" si="4"/>
        <v>0</v>
      </c>
      <c r="V54" s="8">
        <v>6.8280730223815</v>
      </c>
      <c r="W54" s="8">
        <v>0</v>
      </c>
      <c r="X54" s="8">
        <v>1.36599830929709</v>
      </c>
      <c r="Y54" s="9">
        <f t="shared" si="5"/>
        <v>2.73135711055953</v>
      </c>
      <c r="Z54" s="8">
        <v>46.708560409255902</v>
      </c>
      <c r="AA54" s="8">
        <v>0</v>
      </c>
      <c r="AB54" s="8">
        <v>40.420324302274899</v>
      </c>
      <c r="AC54" s="9">
        <f t="shared" si="6"/>
        <v>29.042961570510268</v>
      </c>
      <c r="AD54" s="8">
        <v>51.388606353211401</v>
      </c>
      <c r="AE54" s="8">
        <v>8.1121097552391692</v>
      </c>
      <c r="AF54" s="8">
        <v>0</v>
      </c>
      <c r="AG54" s="9">
        <f t="shared" si="7"/>
        <v>19.833572036150191</v>
      </c>
    </row>
    <row r="55" spans="1:33" x14ac:dyDescent="0.2">
      <c r="A55" t="s">
        <v>108</v>
      </c>
      <c r="B55" s="5">
        <v>0</v>
      </c>
      <c r="C55" s="5">
        <v>0</v>
      </c>
      <c r="D55" s="5">
        <v>0</v>
      </c>
      <c r="E55" s="6">
        <f t="shared" si="0"/>
        <v>0</v>
      </c>
      <c r="F55" s="5">
        <v>0</v>
      </c>
      <c r="G55" s="5">
        <v>0</v>
      </c>
      <c r="H55" s="5">
        <v>0</v>
      </c>
      <c r="I55" s="6">
        <f t="shared" si="1"/>
        <v>0</v>
      </c>
      <c r="J55" s="5">
        <v>43</v>
      </c>
      <c r="K55" s="5">
        <v>15</v>
      </c>
      <c r="L55" s="5">
        <v>14</v>
      </c>
      <c r="M55" s="6">
        <f t="shared" si="2"/>
        <v>24</v>
      </c>
      <c r="N55" s="5">
        <v>11</v>
      </c>
      <c r="O55" s="5">
        <v>79</v>
      </c>
      <c r="P55" s="5">
        <v>0</v>
      </c>
      <c r="Q55" s="7">
        <f t="shared" si="3"/>
        <v>30</v>
      </c>
      <c r="R55" s="8">
        <v>0</v>
      </c>
      <c r="S55" s="8">
        <v>0</v>
      </c>
      <c r="T55" s="8">
        <v>0</v>
      </c>
      <c r="U55" s="9">
        <f t="shared" si="4"/>
        <v>0</v>
      </c>
      <c r="V55" s="8">
        <v>0</v>
      </c>
      <c r="W55" s="8">
        <v>0</v>
      </c>
      <c r="X55" s="8">
        <v>0</v>
      </c>
      <c r="Y55" s="9">
        <f t="shared" si="5"/>
        <v>0</v>
      </c>
      <c r="Z55" s="8">
        <v>87.324699895565402</v>
      </c>
      <c r="AA55" s="8">
        <v>64.237630921579395</v>
      </c>
      <c r="AB55" s="8">
        <v>94.314090038641396</v>
      </c>
      <c r="AC55" s="9">
        <f t="shared" si="6"/>
        <v>81.958806951928736</v>
      </c>
      <c r="AD55" s="8">
        <v>37.684977992355101</v>
      </c>
      <c r="AE55" s="8">
        <v>80.107083832986802</v>
      </c>
      <c r="AF55" s="8">
        <v>0</v>
      </c>
      <c r="AG55" s="9">
        <f t="shared" si="7"/>
        <v>39.264020608447304</v>
      </c>
    </row>
    <row r="56" spans="1:33" x14ac:dyDescent="0.2">
      <c r="A56" t="s">
        <v>7</v>
      </c>
      <c r="B56" s="5">
        <v>4604</v>
      </c>
      <c r="C56" s="5">
        <v>10963</v>
      </c>
      <c r="D56" s="5">
        <v>7886</v>
      </c>
      <c r="E56" s="6">
        <f t="shared" si="0"/>
        <v>7817.666666666667</v>
      </c>
      <c r="F56" s="5">
        <v>13296</v>
      </c>
      <c r="G56" s="5">
        <v>13777</v>
      </c>
      <c r="H56" s="5">
        <v>25355</v>
      </c>
      <c r="I56" s="6">
        <f t="shared" si="1"/>
        <v>17476</v>
      </c>
      <c r="J56" s="5">
        <v>894</v>
      </c>
      <c r="K56" s="5">
        <v>591</v>
      </c>
      <c r="L56" s="5">
        <v>985</v>
      </c>
      <c r="M56" s="6">
        <f t="shared" si="2"/>
        <v>823.33333333333337</v>
      </c>
      <c r="N56" s="5">
        <v>1084</v>
      </c>
      <c r="O56" s="5">
        <v>412</v>
      </c>
      <c r="P56" s="5">
        <v>403</v>
      </c>
      <c r="Q56" s="7">
        <f t="shared" si="3"/>
        <v>633</v>
      </c>
      <c r="R56" s="8">
        <v>2423.3837336192801</v>
      </c>
      <c r="S56" s="8">
        <v>2817.5627216756302</v>
      </c>
      <c r="T56" s="8">
        <v>2932.53555981829</v>
      </c>
      <c r="U56" s="9">
        <f t="shared" si="4"/>
        <v>2724.4940050377336</v>
      </c>
      <c r="V56" s="8">
        <v>3026.2019635194802</v>
      </c>
      <c r="W56" s="8">
        <v>3806.4356830194602</v>
      </c>
      <c r="X56" s="8">
        <v>3148.6261029297898</v>
      </c>
      <c r="Y56" s="9">
        <f t="shared" si="5"/>
        <v>3327.0879164895764</v>
      </c>
      <c r="Z56" s="8">
        <v>1815.5414350380299</v>
      </c>
      <c r="AA56" s="8">
        <v>2530.9626583102299</v>
      </c>
      <c r="AB56" s="8">
        <v>6635.6699062901198</v>
      </c>
      <c r="AC56" s="9">
        <f t="shared" si="6"/>
        <v>3660.7246665461266</v>
      </c>
      <c r="AD56" s="8">
        <v>3713.6832857920799</v>
      </c>
      <c r="AE56" s="8">
        <v>417.77365239481702</v>
      </c>
      <c r="AF56" s="8">
        <v>1201.5998777929599</v>
      </c>
      <c r="AG56" s="9">
        <f t="shared" si="7"/>
        <v>1777.685605326619</v>
      </c>
    </row>
    <row r="57" spans="1:33" x14ac:dyDescent="0.2">
      <c r="A57" t="s">
        <v>109</v>
      </c>
      <c r="B57" s="5">
        <v>0</v>
      </c>
      <c r="C57" s="5">
        <v>9</v>
      </c>
      <c r="D57" s="5">
        <v>39</v>
      </c>
      <c r="E57" s="6">
        <f t="shared" si="0"/>
        <v>16</v>
      </c>
      <c r="F57" s="5">
        <v>44</v>
      </c>
      <c r="G57" s="5">
        <v>15</v>
      </c>
      <c r="H57" s="5">
        <v>14</v>
      </c>
      <c r="I57" s="6">
        <f t="shared" si="1"/>
        <v>24.333333333333332</v>
      </c>
      <c r="J57" s="5">
        <v>3</v>
      </c>
      <c r="K57" s="5">
        <v>0</v>
      </c>
      <c r="L57" s="5">
        <v>0</v>
      </c>
      <c r="M57" s="6">
        <f t="shared" si="2"/>
        <v>1</v>
      </c>
      <c r="N57" s="5">
        <v>0</v>
      </c>
      <c r="O57" s="5">
        <v>1</v>
      </c>
      <c r="P57" s="5">
        <v>0</v>
      </c>
      <c r="Q57" s="7">
        <f t="shared" si="3"/>
        <v>0.33333333333333331</v>
      </c>
      <c r="R57" s="8">
        <v>0</v>
      </c>
      <c r="S57" s="8">
        <v>2.31305887941993</v>
      </c>
      <c r="T57" s="8">
        <v>14.502775403615701</v>
      </c>
      <c r="U57" s="9">
        <f t="shared" si="4"/>
        <v>5.6052780943452101</v>
      </c>
      <c r="V57" s="8">
        <v>10.014507099492899</v>
      </c>
      <c r="W57" s="8">
        <v>4.1443373191037196</v>
      </c>
      <c r="X57" s="8">
        <v>1.7385433027417501</v>
      </c>
      <c r="Y57" s="9">
        <f t="shared" si="5"/>
        <v>5.2991292404461232</v>
      </c>
      <c r="Z57" s="8">
        <v>6.0924209229464203</v>
      </c>
      <c r="AA57" s="8">
        <v>0</v>
      </c>
      <c r="AB57" s="8">
        <v>0</v>
      </c>
      <c r="AC57" s="9">
        <f t="shared" si="6"/>
        <v>2.0308069743154733</v>
      </c>
      <c r="AD57" s="8">
        <v>0</v>
      </c>
      <c r="AE57" s="8">
        <v>1.0140137194048999</v>
      </c>
      <c r="AF57" s="8">
        <v>0</v>
      </c>
      <c r="AG57" s="9">
        <f t="shared" si="7"/>
        <v>0.33800457313496662</v>
      </c>
    </row>
    <row r="58" spans="1:33" x14ac:dyDescent="0.2">
      <c r="A58" t="s">
        <v>110</v>
      </c>
      <c r="B58" s="5">
        <v>75</v>
      </c>
      <c r="C58" s="5">
        <v>168</v>
      </c>
      <c r="D58" s="5">
        <v>94</v>
      </c>
      <c r="E58" s="6">
        <f t="shared" si="0"/>
        <v>112.33333333333333</v>
      </c>
      <c r="F58" s="5">
        <v>73</v>
      </c>
      <c r="G58" s="5">
        <v>191</v>
      </c>
      <c r="H58" s="5">
        <v>200</v>
      </c>
      <c r="I58" s="6">
        <f t="shared" si="1"/>
        <v>154.66666666666666</v>
      </c>
      <c r="J58" s="5">
        <v>38</v>
      </c>
      <c r="K58" s="5">
        <v>7</v>
      </c>
      <c r="L58" s="5">
        <v>0</v>
      </c>
      <c r="M58" s="6">
        <f t="shared" si="2"/>
        <v>15</v>
      </c>
      <c r="N58" s="5">
        <v>6</v>
      </c>
      <c r="O58" s="5">
        <v>20</v>
      </c>
      <c r="P58" s="5">
        <v>9</v>
      </c>
      <c r="Q58" s="7">
        <f t="shared" si="3"/>
        <v>11.666666666666666</v>
      </c>
      <c r="R58" s="8">
        <v>39.477363167125603</v>
      </c>
      <c r="S58" s="8">
        <v>43.1770990825054</v>
      </c>
      <c r="T58" s="8">
        <v>34.955407383073599</v>
      </c>
      <c r="U58" s="9">
        <f t="shared" si="4"/>
        <v>39.203289877568203</v>
      </c>
      <c r="V58" s="8">
        <v>16.614977687795001</v>
      </c>
      <c r="W58" s="8">
        <v>52.771228529920698</v>
      </c>
      <c r="X58" s="8">
        <v>24.836332896310701</v>
      </c>
      <c r="Y58" s="9">
        <f t="shared" si="5"/>
        <v>31.407513038008801</v>
      </c>
      <c r="Z58" s="8">
        <v>77.170665023987993</v>
      </c>
      <c r="AA58" s="8">
        <v>29.977561096737102</v>
      </c>
      <c r="AB58" s="8">
        <v>0</v>
      </c>
      <c r="AC58" s="9">
        <f t="shared" si="6"/>
        <v>35.71607537357503</v>
      </c>
      <c r="AD58" s="8">
        <v>20.555442541284599</v>
      </c>
      <c r="AE58" s="8">
        <v>20.280274388097901</v>
      </c>
      <c r="AF58" s="8">
        <v>26.8347367249049</v>
      </c>
      <c r="AG58" s="9">
        <f t="shared" si="7"/>
        <v>22.556817884762467</v>
      </c>
    </row>
    <row r="59" spans="1:33" x14ac:dyDescent="0.2">
      <c r="A59" t="s">
        <v>111</v>
      </c>
      <c r="B59" s="5">
        <v>5347</v>
      </c>
      <c r="C59" s="5">
        <v>13587</v>
      </c>
      <c r="D59" s="5">
        <v>22376</v>
      </c>
      <c r="E59" s="6">
        <f t="shared" si="0"/>
        <v>13770</v>
      </c>
      <c r="F59" s="5">
        <v>24477</v>
      </c>
      <c r="G59" s="5">
        <v>20645</v>
      </c>
      <c r="H59" s="5">
        <v>42312</v>
      </c>
      <c r="I59" s="6">
        <f t="shared" si="1"/>
        <v>29144.666666666668</v>
      </c>
      <c r="J59" s="5">
        <v>1757</v>
      </c>
      <c r="K59" s="5">
        <v>1219</v>
      </c>
      <c r="L59" s="5">
        <v>642</v>
      </c>
      <c r="M59" s="6">
        <f t="shared" si="2"/>
        <v>1206</v>
      </c>
      <c r="N59" s="5">
        <v>1272</v>
      </c>
      <c r="O59" s="5">
        <v>3921</v>
      </c>
      <c r="P59" s="5">
        <v>1643</v>
      </c>
      <c r="Q59" s="7">
        <f t="shared" si="3"/>
        <v>2278.6666666666665</v>
      </c>
      <c r="R59" s="8">
        <v>2814.47281139494</v>
      </c>
      <c r="S59" s="8">
        <v>3491.94788829762</v>
      </c>
      <c r="T59" s="8">
        <v>8320.8744213154896</v>
      </c>
      <c r="U59" s="9">
        <f t="shared" si="4"/>
        <v>4875.7650403360167</v>
      </c>
      <c r="V59" s="8">
        <v>5571.0247789610603</v>
      </c>
      <c r="W59" s="8">
        <v>5703.9895968597502</v>
      </c>
      <c r="X59" s="8">
        <v>5254.3745875434897</v>
      </c>
      <c r="Y59" s="9">
        <f t="shared" si="5"/>
        <v>5509.7963211214337</v>
      </c>
      <c r="Z59" s="8">
        <v>3568.12785387229</v>
      </c>
      <c r="AA59" s="8">
        <v>5220.3781395603601</v>
      </c>
      <c r="AB59" s="8">
        <v>4324.9747003434104</v>
      </c>
      <c r="AC59" s="9">
        <f t="shared" si="6"/>
        <v>4371.1602312586865</v>
      </c>
      <c r="AD59" s="8">
        <v>4357.7538187523296</v>
      </c>
      <c r="AE59" s="8">
        <v>3975.9477937866</v>
      </c>
      <c r="AF59" s="8">
        <v>4898.8302710020798</v>
      </c>
      <c r="AG59" s="9">
        <f t="shared" si="7"/>
        <v>4410.843961180336</v>
      </c>
    </row>
    <row r="60" spans="1:33" x14ac:dyDescent="0.2">
      <c r="A60" t="s">
        <v>112</v>
      </c>
      <c r="B60" s="5">
        <v>8132</v>
      </c>
      <c r="C60" s="5">
        <v>14705</v>
      </c>
      <c r="D60" s="5">
        <v>11521</v>
      </c>
      <c r="E60" s="6">
        <f t="shared" si="0"/>
        <v>11452.666666666666</v>
      </c>
      <c r="F60" s="5">
        <v>19030</v>
      </c>
      <c r="G60" s="5">
        <v>15571</v>
      </c>
      <c r="H60" s="5">
        <v>26776</v>
      </c>
      <c r="I60" s="6">
        <f t="shared" si="1"/>
        <v>20459</v>
      </c>
      <c r="J60" s="5">
        <v>616</v>
      </c>
      <c r="K60" s="5">
        <v>281</v>
      </c>
      <c r="L60" s="5">
        <v>198</v>
      </c>
      <c r="M60" s="6">
        <f t="shared" si="2"/>
        <v>365</v>
      </c>
      <c r="N60" s="5">
        <v>463</v>
      </c>
      <c r="O60" s="5">
        <v>487</v>
      </c>
      <c r="P60" s="5">
        <v>946</v>
      </c>
      <c r="Q60" s="7">
        <f t="shared" si="3"/>
        <v>632</v>
      </c>
      <c r="R60" s="8">
        <v>4280.3988970008704</v>
      </c>
      <c r="S60" s="8">
        <v>3779.2812024300101</v>
      </c>
      <c r="T60" s="8">
        <v>4284.2686006424601</v>
      </c>
      <c r="U60" s="9">
        <f t="shared" si="4"/>
        <v>4114.6495666911133</v>
      </c>
      <c r="V60" s="8">
        <v>4331.2743205306597</v>
      </c>
      <c r="W60" s="8">
        <v>4302.0984263842602</v>
      </c>
      <c r="X60" s="8">
        <v>3325.0882481580802</v>
      </c>
      <c r="Y60" s="9">
        <f t="shared" si="5"/>
        <v>3986.1536650243338</v>
      </c>
      <c r="Z60" s="8">
        <v>1250.9770961783299</v>
      </c>
      <c r="AA60" s="8">
        <v>1203.38495259759</v>
      </c>
      <c r="AB60" s="8">
        <v>1333.87070197507</v>
      </c>
      <c r="AC60" s="9">
        <f t="shared" si="6"/>
        <v>1262.74425025033</v>
      </c>
      <c r="AD60" s="8">
        <v>1586.1949827691301</v>
      </c>
      <c r="AE60" s="8">
        <v>493.82468135018502</v>
      </c>
      <c r="AF60" s="8">
        <v>2820.6289935288901</v>
      </c>
      <c r="AG60" s="9">
        <f t="shared" si="7"/>
        <v>1633.5495525494018</v>
      </c>
    </row>
    <row r="61" spans="1:33" x14ac:dyDescent="0.2">
      <c r="A61" t="s">
        <v>113</v>
      </c>
      <c r="B61" s="5">
        <v>129925</v>
      </c>
      <c r="C61" s="5">
        <v>191152</v>
      </c>
      <c r="D61" s="5">
        <v>152566</v>
      </c>
      <c r="E61" s="6">
        <f t="shared" si="0"/>
        <v>157881</v>
      </c>
      <c r="F61" s="5">
        <v>226394</v>
      </c>
      <c r="G61" s="5">
        <v>209665</v>
      </c>
      <c r="H61" s="5">
        <v>415484</v>
      </c>
      <c r="I61" s="6">
        <f t="shared" si="1"/>
        <v>283847.66666666669</v>
      </c>
      <c r="J61" s="5">
        <v>26939</v>
      </c>
      <c r="K61" s="5">
        <v>28071</v>
      </c>
      <c r="L61" s="5">
        <v>12960</v>
      </c>
      <c r="M61" s="6">
        <f t="shared" si="2"/>
        <v>22656.666666666668</v>
      </c>
      <c r="N61" s="5">
        <v>19817</v>
      </c>
      <c r="O61" s="5">
        <v>68915</v>
      </c>
      <c r="P61" s="5">
        <v>25934</v>
      </c>
      <c r="Q61" s="7">
        <f t="shared" si="3"/>
        <v>38222</v>
      </c>
      <c r="R61" s="8">
        <v>68387.952126517295</v>
      </c>
      <c r="S61" s="8">
        <v>49127.314546542097</v>
      </c>
      <c r="T61" s="8">
        <v>56734.113646872502</v>
      </c>
      <c r="U61" s="9">
        <f t="shared" si="4"/>
        <v>58083.126773310629</v>
      </c>
      <c r="V61" s="8">
        <v>51527.825460967899</v>
      </c>
      <c r="W61" s="8">
        <v>57928.1656006587</v>
      </c>
      <c r="X61" s="8">
        <v>51595.494685453799</v>
      </c>
      <c r="Y61" s="9">
        <f t="shared" si="5"/>
        <v>53683.82858236014</v>
      </c>
      <c r="Z61" s="8">
        <v>54707.909081084603</v>
      </c>
      <c r="AA61" s="8">
        <v>120214.302506644</v>
      </c>
      <c r="AB61" s="8">
        <v>87307.900492913701</v>
      </c>
      <c r="AC61" s="9">
        <f t="shared" si="6"/>
        <v>87410.037360214104</v>
      </c>
      <c r="AD61" s="8">
        <v>67891.2008067727</v>
      </c>
      <c r="AE61" s="8">
        <v>69880.755472788398</v>
      </c>
      <c r="AF61" s="8">
        <v>77325.784691520399</v>
      </c>
      <c r="AG61" s="9">
        <f t="shared" si="7"/>
        <v>71699.246990360494</v>
      </c>
    </row>
    <row r="62" spans="1:33" x14ac:dyDescent="0.2">
      <c r="A62" t="s">
        <v>114</v>
      </c>
      <c r="B62" s="5">
        <v>657</v>
      </c>
      <c r="C62" s="5">
        <v>1034</v>
      </c>
      <c r="D62" s="5">
        <v>6254</v>
      </c>
      <c r="E62" s="6">
        <f t="shared" si="0"/>
        <v>2648.3333333333335</v>
      </c>
      <c r="F62" s="5">
        <v>5075</v>
      </c>
      <c r="G62" s="5">
        <v>1233</v>
      </c>
      <c r="H62" s="5">
        <v>5941</v>
      </c>
      <c r="I62" s="6">
        <f t="shared" si="1"/>
        <v>4083</v>
      </c>
      <c r="J62" s="5">
        <v>6765</v>
      </c>
      <c r="K62" s="5">
        <v>10240</v>
      </c>
      <c r="L62" s="5">
        <v>5750</v>
      </c>
      <c r="M62" s="6">
        <f t="shared" si="2"/>
        <v>7585</v>
      </c>
      <c r="N62" s="5">
        <v>10081</v>
      </c>
      <c r="O62" s="5">
        <v>11234</v>
      </c>
      <c r="P62" s="5">
        <v>10348</v>
      </c>
      <c r="Q62" s="7">
        <f t="shared" si="3"/>
        <v>10554.333333333334</v>
      </c>
      <c r="R62" s="8">
        <v>345.82170134402003</v>
      </c>
      <c r="S62" s="8">
        <v>265.74476459113401</v>
      </c>
      <c r="T62" s="8">
        <v>2325.6501890823702</v>
      </c>
      <c r="U62" s="9">
        <f t="shared" si="4"/>
        <v>979.07221833917481</v>
      </c>
      <c r="V62" s="8">
        <v>1155.08235295287</v>
      </c>
      <c r="W62" s="8">
        <v>340.66452763032498</v>
      </c>
      <c r="X62" s="8">
        <v>737.76326868490901</v>
      </c>
      <c r="Y62" s="9">
        <f t="shared" si="5"/>
        <v>744.50338308936807</v>
      </c>
      <c r="Z62" s="8">
        <v>13738.4091812442</v>
      </c>
      <c r="AA62" s="8">
        <v>43852.8893757982</v>
      </c>
      <c r="AB62" s="8">
        <v>38736.144123013401</v>
      </c>
      <c r="AC62" s="9">
        <f t="shared" si="6"/>
        <v>32109.147560018599</v>
      </c>
      <c r="AD62" s="8">
        <v>34536.5693764483</v>
      </c>
      <c r="AE62" s="8">
        <v>11391.4301237946</v>
      </c>
      <c r="AF62" s="8">
        <v>30853.9839588129</v>
      </c>
      <c r="AG62" s="9">
        <f t="shared" si="7"/>
        <v>25593.994486351934</v>
      </c>
    </row>
    <row r="63" spans="1:33" x14ac:dyDescent="0.2">
      <c r="A63" t="s">
        <v>115</v>
      </c>
      <c r="B63" s="5">
        <v>2134</v>
      </c>
      <c r="C63" s="5">
        <v>4630</v>
      </c>
      <c r="D63" s="5">
        <v>3745</v>
      </c>
      <c r="E63" s="6">
        <f t="shared" si="0"/>
        <v>3503</v>
      </c>
      <c r="F63" s="5">
        <v>5494</v>
      </c>
      <c r="G63" s="5">
        <v>7502</v>
      </c>
      <c r="H63" s="5">
        <v>26538</v>
      </c>
      <c r="I63" s="6">
        <f t="shared" si="1"/>
        <v>13178</v>
      </c>
      <c r="J63" s="5">
        <v>445</v>
      </c>
      <c r="K63" s="5">
        <v>1176</v>
      </c>
      <c r="L63" s="5">
        <v>779</v>
      </c>
      <c r="M63" s="6">
        <f t="shared" si="2"/>
        <v>800</v>
      </c>
      <c r="N63" s="5">
        <v>754</v>
      </c>
      <c r="O63" s="5">
        <v>819</v>
      </c>
      <c r="P63" s="5">
        <v>1352</v>
      </c>
      <c r="Q63" s="7">
        <f t="shared" si="3"/>
        <v>975</v>
      </c>
      <c r="R63" s="8">
        <v>1123.26257331528</v>
      </c>
      <c r="S63" s="8">
        <v>1189.94029019048</v>
      </c>
      <c r="T63" s="8">
        <v>1392.63830478309</v>
      </c>
      <c r="U63" s="9">
        <f t="shared" si="4"/>
        <v>1235.2803894296167</v>
      </c>
      <c r="V63" s="8">
        <v>1250.4477728321301</v>
      </c>
      <c r="W63" s="8">
        <v>2072.7212378610702</v>
      </c>
      <c r="X63" s="8">
        <v>3295.53301201147</v>
      </c>
      <c r="Y63" s="9">
        <f t="shared" si="5"/>
        <v>2206.2340075682237</v>
      </c>
      <c r="Z63" s="8">
        <v>903.70910357038599</v>
      </c>
      <c r="AA63" s="8">
        <v>5036.2302642518298</v>
      </c>
      <c r="AB63" s="8">
        <v>5247.9054385786903</v>
      </c>
      <c r="AC63" s="9">
        <f t="shared" si="6"/>
        <v>3729.2816021336353</v>
      </c>
      <c r="AD63" s="8">
        <v>2583.1339460214299</v>
      </c>
      <c r="AE63" s="8">
        <v>830.47723619261001</v>
      </c>
      <c r="AF63" s="8">
        <v>4031.1737835634899</v>
      </c>
      <c r="AG63" s="9">
        <f t="shared" si="7"/>
        <v>2481.5949885925097</v>
      </c>
    </row>
    <row r="64" spans="1:33" x14ac:dyDescent="0.2">
      <c r="A64" t="s">
        <v>116</v>
      </c>
      <c r="B64" s="5">
        <v>229</v>
      </c>
      <c r="C64" s="5">
        <v>364</v>
      </c>
      <c r="D64" s="5">
        <v>297</v>
      </c>
      <c r="E64" s="6">
        <f t="shared" si="0"/>
        <v>296.66666666666669</v>
      </c>
      <c r="F64" s="5">
        <v>486</v>
      </c>
      <c r="G64" s="5">
        <v>455</v>
      </c>
      <c r="H64" s="5">
        <v>964</v>
      </c>
      <c r="I64" s="6">
        <f t="shared" si="1"/>
        <v>635</v>
      </c>
      <c r="J64" s="5">
        <v>33</v>
      </c>
      <c r="K64" s="5">
        <v>26</v>
      </c>
      <c r="L64" s="5">
        <v>41</v>
      </c>
      <c r="M64" s="6">
        <f t="shared" si="2"/>
        <v>33.333333333333336</v>
      </c>
      <c r="N64" s="5">
        <v>18</v>
      </c>
      <c r="O64" s="5">
        <v>2</v>
      </c>
      <c r="P64" s="5">
        <v>114</v>
      </c>
      <c r="Q64" s="7">
        <f t="shared" si="3"/>
        <v>44.666666666666664</v>
      </c>
      <c r="R64" s="8">
        <v>120.53754887029</v>
      </c>
      <c r="S64" s="8">
        <v>93.550381345428306</v>
      </c>
      <c r="T64" s="8">
        <v>110.444212689073</v>
      </c>
      <c r="U64" s="9">
        <f t="shared" si="4"/>
        <v>108.17738096826376</v>
      </c>
      <c r="V64" s="8">
        <v>110.61478296257999</v>
      </c>
      <c r="W64" s="8">
        <v>125.711565346146</v>
      </c>
      <c r="X64" s="8">
        <v>119.711124560218</v>
      </c>
      <c r="Y64" s="9">
        <f t="shared" si="5"/>
        <v>118.67915762298132</v>
      </c>
      <c r="Z64" s="8">
        <v>67.016630152410599</v>
      </c>
      <c r="AA64" s="8">
        <v>111.34522693073799</v>
      </c>
      <c r="AB64" s="8">
        <v>276.20554939887802</v>
      </c>
      <c r="AC64" s="9">
        <f t="shared" si="6"/>
        <v>151.52246882734221</v>
      </c>
      <c r="AD64" s="8">
        <v>61.666327623853697</v>
      </c>
      <c r="AE64" s="8">
        <v>2.0280274388097901</v>
      </c>
      <c r="AF64" s="8">
        <v>339.90666518212902</v>
      </c>
      <c r="AG64" s="9">
        <f t="shared" si="7"/>
        <v>134.53367341493083</v>
      </c>
    </row>
    <row r="65" spans="1:33" x14ac:dyDescent="0.2">
      <c r="A65" t="s">
        <v>117</v>
      </c>
      <c r="B65" s="5">
        <v>15484</v>
      </c>
      <c r="C65" s="5">
        <v>27478</v>
      </c>
      <c r="D65" s="5">
        <v>18997</v>
      </c>
      <c r="E65" s="6">
        <f t="shared" si="0"/>
        <v>20653</v>
      </c>
      <c r="F65" s="5">
        <v>29666</v>
      </c>
      <c r="G65" s="5">
        <v>26132</v>
      </c>
      <c r="H65" s="5">
        <v>69904</v>
      </c>
      <c r="I65" s="6">
        <f t="shared" si="1"/>
        <v>41900.666666666664</v>
      </c>
      <c r="J65" s="5">
        <v>30285</v>
      </c>
      <c r="K65" s="5">
        <v>27803</v>
      </c>
      <c r="L65" s="5">
        <v>14742</v>
      </c>
      <c r="M65" s="6">
        <f t="shared" si="2"/>
        <v>24276.666666666668</v>
      </c>
      <c r="N65" s="5">
        <v>33510</v>
      </c>
      <c r="O65" s="5">
        <v>28440</v>
      </c>
      <c r="P65" s="5">
        <v>42964</v>
      </c>
      <c r="Q65" s="7">
        <f t="shared" si="3"/>
        <v>34971.333333333336</v>
      </c>
      <c r="R65" s="8">
        <v>8150.23321706364</v>
      </c>
      <c r="S65" s="8">
        <v>7062.0257654112102</v>
      </c>
      <c r="T65" s="8">
        <v>7064.3390857047898</v>
      </c>
      <c r="U65" s="9">
        <f t="shared" si="4"/>
        <v>7425.5326893932133</v>
      </c>
      <c r="V65" s="8">
        <v>6752.0538093989799</v>
      </c>
      <c r="W65" s="8">
        <v>7219.98818818789</v>
      </c>
      <c r="X65" s="8">
        <v>8680.7950739185198</v>
      </c>
      <c r="Y65" s="9">
        <f t="shared" si="5"/>
        <v>7550.9456905017969</v>
      </c>
      <c r="Z65" s="8">
        <v>61502.989217144102</v>
      </c>
      <c r="AA65" s="8">
        <v>119066.590167512</v>
      </c>
      <c r="AB65" s="8">
        <v>99312.736810689399</v>
      </c>
      <c r="AC65" s="9">
        <f t="shared" si="6"/>
        <v>93294.10539844849</v>
      </c>
      <c r="AD65" s="8">
        <v>114802.14659307399</v>
      </c>
      <c r="AE65" s="8">
        <v>28838.550179875299</v>
      </c>
      <c r="AF65" s="8">
        <v>128103.069849868</v>
      </c>
      <c r="AG65" s="9">
        <f t="shared" si="7"/>
        <v>90581.255540939106</v>
      </c>
    </row>
    <row r="66" spans="1:33" x14ac:dyDescent="0.2">
      <c r="A66" t="s">
        <v>118</v>
      </c>
      <c r="B66" s="5">
        <v>74</v>
      </c>
      <c r="C66" s="5">
        <v>268</v>
      </c>
      <c r="D66" s="5">
        <v>95</v>
      </c>
      <c r="E66" s="6">
        <f t="shared" ref="E66:E129" si="8">AVERAGE(B66:D66)</f>
        <v>145.66666666666666</v>
      </c>
      <c r="F66" s="5">
        <v>300</v>
      </c>
      <c r="G66" s="5">
        <v>327</v>
      </c>
      <c r="H66" s="5">
        <v>654</v>
      </c>
      <c r="I66" s="6">
        <f t="shared" ref="I66:I129" si="9">AVERAGE(F66:H66)</f>
        <v>427</v>
      </c>
      <c r="J66" s="5">
        <v>309</v>
      </c>
      <c r="K66" s="5">
        <v>155</v>
      </c>
      <c r="L66" s="5">
        <v>82</v>
      </c>
      <c r="M66" s="6">
        <f t="shared" ref="M66:M129" si="10">AVERAGE(J66:L66)</f>
        <v>182</v>
      </c>
      <c r="N66" s="5">
        <v>201</v>
      </c>
      <c r="O66" s="5">
        <v>238</v>
      </c>
      <c r="P66" s="5">
        <v>237</v>
      </c>
      <c r="Q66" s="7">
        <f t="shared" ref="Q66:Q129" si="11">AVERAGE(N66:P66)</f>
        <v>225.33333333333334</v>
      </c>
      <c r="R66" s="8">
        <v>38.950998324897299</v>
      </c>
      <c r="S66" s="8">
        <v>68.8777532982824</v>
      </c>
      <c r="T66" s="8">
        <v>35.3272734190638</v>
      </c>
      <c r="U66" s="9">
        <f t="shared" ref="U66:U129" si="12">AVERAGE(R66:T66)</f>
        <v>47.718675014081164</v>
      </c>
      <c r="V66" s="8">
        <v>68.280730223814999</v>
      </c>
      <c r="W66" s="8">
        <v>90.346553556461004</v>
      </c>
      <c r="X66" s="8">
        <v>81.214808570936</v>
      </c>
      <c r="Y66" s="9">
        <f t="shared" ref="Y66:Y129" si="13">AVERAGE(V66:X66)</f>
        <v>79.947364117070663</v>
      </c>
      <c r="Z66" s="8">
        <v>627.51935506348104</v>
      </c>
      <c r="AA66" s="8">
        <v>663.788852856321</v>
      </c>
      <c r="AB66" s="8">
        <v>552.41109879775604</v>
      </c>
      <c r="AC66" s="9">
        <f t="shared" ref="AC66:AC129" si="14">AVERAGE(Z66:AB66)</f>
        <v>614.57310223918603</v>
      </c>
      <c r="AD66" s="8">
        <v>688.60732513303299</v>
      </c>
      <c r="AE66" s="8">
        <v>241.33526521836501</v>
      </c>
      <c r="AF66" s="8">
        <v>706.64806708916296</v>
      </c>
      <c r="AG66" s="9">
        <f t="shared" ref="AG66:AG129" si="15">AVERAGE(AD66:AF66)</f>
        <v>545.5302191468536</v>
      </c>
    </row>
    <row r="67" spans="1:33" x14ac:dyDescent="0.2">
      <c r="A67" t="s">
        <v>8</v>
      </c>
      <c r="B67" s="5">
        <v>4</v>
      </c>
      <c r="C67" s="5">
        <v>0</v>
      </c>
      <c r="D67" s="5">
        <v>0</v>
      </c>
      <c r="E67" s="6">
        <f t="shared" si="8"/>
        <v>1.3333333333333333</v>
      </c>
      <c r="F67" s="5">
        <v>30</v>
      </c>
      <c r="G67" s="5">
        <v>2</v>
      </c>
      <c r="H67" s="5">
        <v>39</v>
      </c>
      <c r="I67" s="6">
        <f t="shared" si="9"/>
        <v>23.666666666666668</v>
      </c>
      <c r="J67" s="5">
        <v>9</v>
      </c>
      <c r="K67" s="5">
        <v>0</v>
      </c>
      <c r="L67" s="5">
        <v>0</v>
      </c>
      <c r="M67" s="6">
        <f t="shared" si="10"/>
        <v>3</v>
      </c>
      <c r="N67" s="5">
        <v>0</v>
      </c>
      <c r="O67" s="5">
        <v>0</v>
      </c>
      <c r="P67" s="5">
        <v>18</v>
      </c>
      <c r="Q67" s="7">
        <f t="shared" si="11"/>
        <v>6</v>
      </c>
      <c r="R67" s="8">
        <v>2.1054593689133698</v>
      </c>
      <c r="S67" s="8">
        <v>0</v>
      </c>
      <c r="T67" s="8">
        <v>0</v>
      </c>
      <c r="U67" s="9">
        <f t="shared" si="12"/>
        <v>0.7018197896377899</v>
      </c>
      <c r="V67" s="8">
        <v>6.8280730223815</v>
      </c>
      <c r="W67" s="8">
        <v>0.552578309213829</v>
      </c>
      <c r="X67" s="8">
        <v>4.8430849147805901</v>
      </c>
      <c r="Y67" s="9">
        <f t="shared" si="13"/>
        <v>4.0745787487919731</v>
      </c>
      <c r="Z67" s="8">
        <v>18.2772627688393</v>
      </c>
      <c r="AA67" s="8">
        <v>0</v>
      </c>
      <c r="AB67" s="8">
        <v>0</v>
      </c>
      <c r="AC67" s="9">
        <f t="shared" si="14"/>
        <v>6.0924209229464337</v>
      </c>
      <c r="AD67" s="8">
        <v>0</v>
      </c>
      <c r="AE67" s="8">
        <v>0</v>
      </c>
      <c r="AF67" s="8">
        <v>53.6694734498098</v>
      </c>
      <c r="AG67" s="9">
        <f t="shared" si="15"/>
        <v>17.889824483269933</v>
      </c>
    </row>
    <row r="68" spans="1:33" x14ac:dyDescent="0.2">
      <c r="A68" t="s">
        <v>119</v>
      </c>
      <c r="B68" s="5">
        <v>10856</v>
      </c>
      <c r="C68" s="5">
        <v>20286</v>
      </c>
      <c r="D68" s="5">
        <v>15664</v>
      </c>
      <c r="E68" s="6">
        <f t="shared" si="8"/>
        <v>15602</v>
      </c>
      <c r="F68" s="5">
        <v>24340</v>
      </c>
      <c r="G68" s="5">
        <v>23444</v>
      </c>
      <c r="H68" s="5">
        <v>48912</v>
      </c>
      <c r="I68" s="6">
        <f t="shared" si="9"/>
        <v>32232</v>
      </c>
      <c r="J68" s="5">
        <v>3104</v>
      </c>
      <c r="K68" s="5">
        <v>3191</v>
      </c>
      <c r="L68" s="5">
        <v>1301</v>
      </c>
      <c r="M68" s="6">
        <f t="shared" si="10"/>
        <v>2532</v>
      </c>
      <c r="N68" s="5">
        <v>3114</v>
      </c>
      <c r="O68" s="5">
        <v>2152</v>
      </c>
      <c r="P68" s="5">
        <v>1485</v>
      </c>
      <c r="Q68" s="7">
        <f t="shared" si="11"/>
        <v>2250.3333333333335</v>
      </c>
      <c r="R68" s="8">
        <v>5714.2167272308798</v>
      </c>
      <c r="S68" s="8">
        <v>5213.6347142125296</v>
      </c>
      <c r="T68" s="8">
        <v>5824.9095877496302</v>
      </c>
      <c r="U68" s="9">
        <f t="shared" si="12"/>
        <v>5584.2536763976796</v>
      </c>
      <c r="V68" s="8">
        <v>5539.8432454921904</v>
      </c>
      <c r="W68" s="8">
        <v>6477.3229406045002</v>
      </c>
      <c r="X68" s="8">
        <v>6073.9735731217497</v>
      </c>
      <c r="Y68" s="9">
        <f t="shared" si="13"/>
        <v>6030.3799197394801</v>
      </c>
      <c r="Z68" s="8">
        <v>6303.6248482752299</v>
      </c>
      <c r="AA68" s="8">
        <v>13665.485351384001</v>
      </c>
      <c r="AB68" s="8">
        <v>8764.4736528766007</v>
      </c>
      <c r="AC68" s="9">
        <f t="shared" si="14"/>
        <v>9577.8612841786107</v>
      </c>
      <c r="AD68" s="8">
        <v>10668.2746789267</v>
      </c>
      <c r="AE68" s="8">
        <v>2182.15752415934</v>
      </c>
      <c r="AF68" s="8">
        <v>4427.7315596093104</v>
      </c>
      <c r="AG68" s="9">
        <f t="shared" si="15"/>
        <v>5759.3879208984508</v>
      </c>
    </row>
    <row r="69" spans="1:33" x14ac:dyDescent="0.2">
      <c r="A69" t="s">
        <v>120</v>
      </c>
      <c r="B69" s="5">
        <v>0</v>
      </c>
      <c r="C69" s="5">
        <v>11</v>
      </c>
      <c r="D69" s="5">
        <v>16</v>
      </c>
      <c r="E69" s="6">
        <f t="shared" si="8"/>
        <v>9</v>
      </c>
      <c r="F69" s="5">
        <v>88</v>
      </c>
      <c r="G69" s="5">
        <v>59</v>
      </c>
      <c r="H69" s="5">
        <v>84</v>
      </c>
      <c r="I69" s="6">
        <f t="shared" si="9"/>
        <v>77</v>
      </c>
      <c r="J69" s="5">
        <v>29</v>
      </c>
      <c r="K69" s="5">
        <v>7</v>
      </c>
      <c r="L69" s="5">
        <v>0</v>
      </c>
      <c r="M69" s="6">
        <f t="shared" si="10"/>
        <v>12</v>
      </c>
      <c r="N69" s="5">
        <v>0</v>
      </c>
      <c r="O69" s="5">
        <v>0</v>
      </c>
      <c r="P69" s="5">
        <v>0</v>
      </c>
      <c r="Q69" s="7">
        <f t="shared" si="11"/>
        <v>0</v>
      </c>
      <c r="R69" s="8">
        <v>0</v>
      </c>
      <c r="S69" s="8">
        <v>2.8270719637354702</v>
      </c>
      <c r="T69" s="8">
        <v>5.9498565758423201</v>
      </c>
      <c r="U69" s="9">
        <f t="shared" si="12"/>
        <v>2.9256428465259301</v>
      </c>
      <c r="V69" s="8">
        <v>20.029014198985699</v>
      </c>
      <c r="W69" s="8">
        <v>16.301060121808</v>
      </c>
      <c r="X69" s="8">
        <v>10.431259816450501</v>
      </c>
      <c r="Y69" s="9">
        <f t="shared" si="13"/>
        <v>15.587111379081399</v>
      </c>
      <c r="Z69" s="8">
        <v>58.8934022551488</v>
      </c>
      <c r="AA69" s="8">
        <v>29.977561096737102</v>
      </c>
      <c r="AB69" s="8">
        <v>0</v>
      </c>
      <c r="AC69" s="9">
        <f t="shared" si="14"/>
        <v>29.623654450628635</v>
      </c>
      <c r="AD69" s="8">
        <v>0</v>
      </c>
      <c r="AE69" s="8">
        <v>0</v>
      </c>
      <c r="AF69" s="8">
        <v>0</v>
      </c>
      <c r="AG69" s="9">
        <f t="shared" si="15"/>
        <v>0</v>
      </c>
    </row>
    <row r="70" spans="1:33" x14ac:dyDescent="0.2">
      <c r="A70" t="s">
        <v>121</v>
      </c>
      <c r="B70" s="5">
        <v>2142</v>
      </c>
      <c r="C70" s="5">
        <v>4195</v>
      </c>
      <c r="D70" s="5">
        <v>4638</v>
      </c>
      <c r="E70" s="6">
        <f t="shared" si="8"/>
        <v>3658.3333333333335</v>
      </c>
      <c r="F70" s="5">
        <v>6520</v>
      </c>
      <c r="G70" s="5">
        <v>2747</v>
      </c>
      <c r="H70" s="5">
        <v>8735</v>
      </c>
      <c r="I70" s="6">
        <f t="shared" si="9"/>
        <v>6000.666666666667</v>
      </c>
      <c r="J70" s="5">
        <v>629</v>
      </c>
      <c r="K70" s="5">
        <v>287</v>
      </c>
      <c r="L70" s="5">
        <v>227</v>
      </c>
      <c r="M70" s="6">
        <f t="shared" si="10"/>
        <v>381</v>
      </c>
      <c r="N70" s="5">
        <v>346</v>
      </c>
      <c r="O70" s="5">
        <v>697</v>
      </c>
      <c r="P70" s="5">
        <v>693</v>
      </c>
      <c r="Q70" s="7">
        <f t="shared" si="11"/>
        <v>578.66666666666663</v>
      </c>
      <c r="R70" s="8">
        <v>1127.47349205311</v>
      </c>
      <c r="S70" s="8">
        <v>1078.1424443518499</v>
      </c>
      <c r="T70" s="8">
        <v>1724.71467492229</v>
      </c>
      <c r="U70" s="9">
        <f t="shared" si="12"/>
        <v>1310.1102037757501</v>
      </c>
      <c r="V70" s="8">
        <v>1483.9678701975799</v>
      </c>
      <c r="W70" s="8">
        <v>758.96630770519403</v>
      </c>
      <c r="X70" s="8">
        <v>1084.72683924637</v>
      </c>
      <c r="Y70" s="9">
        <f t="shared" si="13"/>
        <v>1109.2203390497145</v>
      </c>
      <c r="Z70" s="8">
        <v>1277.37758684443</v>
      </c>
      <c r="AA70" s="8">
        <v>1229.08000496622</v>
      </c>
      <c r="AB70" s="8">
        <v>1529.2356027694</v>
      </c>
      <c r="AC70" s="9">
        <f t="shared" si="14"/>
        <v>1345.2310648600167</v>
      </c>
      <c r="AD70" s="8">
        <v>1185.3638532140801</v>
      </c>
      <c r="AE70" s="8">
        <v>706.76756242521299</v>
      </c>
      <c r="AF70" s="8">
        <v>2066.2747278176798</v>
      </c>
      <c r="AG70" s="9">
        <f t="shared" si="15"/>
        <v>1319.4687144856578</v>
      </c>
    </row>
    <row r="71" spans="1:33" x14ac:dyDescent="0.2">
      <c r="A71" t="s">
        <v>122</v>
      </c>
      <c r="B71" s="5">
        <v>4</v>
      </c>
      <c r="C71" s="5">
        <v>0</v>
      </c>
      <c r="D71" s="5">
        <v>8</v>
      </c>
      <c r="E71" s="6">
        <f t="shared" si="8"/>
        <v>4</v>
      </c>
      <c r="F71" s="5">
        <v>29</v>
      </c>
      <c r="G71" s="5">
        <v>9</v>
      </c>
      <c r="H71" s="5">
        <v>15</v>
      </c>
      <c r="I71" s="6">
        <f t="shared" si="9"/>
        <v>17.666666666666668</v>
      </c>
      <c r="J71" s="5">
        <v>0</v>
      </c>
      <c r="K71" s="5">
        <v>0</v>
      </c>
      <c r="L71" s="5">
        <v>8</v>
      </c>
      <c r="M71" s="6">
        <f t="shared" si="10"/>
        <v>2.6666666666666665</v>
      </c>
      <c r="N71" s="5">
        <v>0</v>
      </c>
      <c r="O71" s="5">
        <v>0</v>
      </c>
      <c r="P71" s="5">
        <v>0</v>
      </c>
      <c r="Q71" s="7">
        <f t="shared" si="11"/>
        <v>0</v>
      </c>
      <c r="R71" s="8">
        <v>2.1054593689133698</v>
      </c>
      <c r="S71" s="8">
        <v>0</v>
      </c>
      <c r="T71" s="8">
        <v>2.97492828792116</v>
      </c>
      <c r="U71" s="9">
        <f t="shared" si="12"/>
        <v>1.6934625522781765</v>
      </c>
      <c r="V71" s="8">
        <v>6.6004705883021098</v>
      </c>
      <c r="W71" s="8">
        <v>2.4866023914622302</v>
      </c>
      <c r="X71" s="8">
        <v>1.8627249672232999</v>
      </c>
      <c r="Y71" s="9">
        <f t="shared" si="13"/>
        <v>3.6499326489958803</v>
      </c>
      <c r="Z71" s="8">
        <v>0</v>
      </c>
      <c r="AA71" s="8">
        <v>0</v>
      </c>
      <c r="AB71" s="8">
        <v>53.893765736366497</v>
      </c>
      <c r="AC71" s="9">
        <f t="shared" si="14"/>
        <v>17.964588578788831</v>
      </c>
      <c r="AD71" s="8">
        <v>0</v>
      </c>
      <c r="AE71" s="8">
        <v>0</v>
      </c>
      <c r="AF71" s="8">
        <v>0</v>
      </c>
      <c r="AG71" s="9">
        <f t="shared" si="15"/>
        <v>0</v>
      </c>
    </row>
    <row r="72" spans="1:33" x14ac:dyDescent="0.2">
      <c r="A72" t="s">
        <v>123</v>
      </c>
      <c r="B72" s="5">
        <v>18819</v>
      </c>
      <c r="C72" s="5">
        <v>35603</v>
      </c>
      <c r="D72" s="5">
        <v>26247</v>
      </c>
      <c r="E72" s="6">
        <f t="shared" si="8"/>
        <v>26889.666666666668</v>
      </c>
      <c r="F72" s="5">
        <v>36457</v>
      </c>
      <c r="G72" s="5">
        <v>46577</v>
      </c>
      <c r="H72" s="5">
        <v>83738</v>
      </c>
      <c r="I72" s="6">
        <f t="shared" si="9"/>
        <v>55590.666666666664</v>
      </c>
      <c r="J72" s="5">
        <v>8025</v>
      </c>
      <c r="K72" s="5">
        <v>2902</v>
      </c>
      <c r="L72" s="5">
        <v>1305</v>
      </c>
      <c r="M72" s="6">
        <f t="shared" si="10"/>
        <v>4077.3333333333335</v>
      </c>
      <c r="N72" s="5">
        <v>3978</v>
      </c>
      <c r="O72" s="5">
        <v>6790</v>
      </c>
      <c r="P72" s="5">
        <v>3172</v>
      </c>
      <c r="Q72" s="7">
        <f t="shared" si="11"/>
        <v>4646.666666666667</v>
      </c>
      <c r="R72" s="8">
        <v>9905.65996589516</v>
      </c>
      <c r="S72" s="8">
        <v>9150.2039204430894</v>
      </c>
      <c r="T72" s="8">
        <v>9760.3678466333404</v>
      </c>
      <c r="U72" s="9">
        <f t="shared" si="12"/>
        <v>9605.4105776571978</v>
      </c>
      <c r="V72" s="8">
        <v>8297.7019392320708</v>
      </c>
      <c r="W72" s="8">
        <v>12868.7199541263</v>
      </c>
      <c r="X72" s="8">
        <v>10398.7242203563</v>
      </c>
      <c r="Y72" s="9">
        <f t="shared" si="13"/>
        <v>10521.715371238222</v>
      </c>
      <c r="Z72" s="8">
        <v>16297.225968881699</v>
      </c>
      <c r="AA72" s="8">
        <v>12427.8403289616</v>
      </c>
      <c r="AB72" s="8">
        <v>8791.4205357447809</v>
      </c>
      <c r="AC72" s="9">
        <f t="shared" si="14"/>
        <v>12505.495611196027</v>
      </c>
      <c r="AD72" s="8">
        <v>13628.2584048717</v>
      </c>
      <c r="AE72" s="8">
        <v>6885.1531547592504</v>
      </c>
      <c r="AF72" s="8">
        <v>9457.7538768220402</v>
      </c>
      <c r="AG72" s="9">
        <f t="shared" si="15"/>
        <v>9990.3884788176638</v>
      </c>
    </row>
    <row r="73" spans="1:33" x14ac:dyDescent="0.2">
      <c r="A73" t="s">
        <v>124</v>
      </c>
      <c r="B73" s="5">
        <v>125</v>
      </c>
      <c r="C73" s="5">
        <v>145</v>
      </c>
      <c r="D73" s="5">
        <v>61</v>
      </c>
      <c r="E73" s="6">
        <f t="shared" si="8"/>
        <v>110.33333333333333</v>
      </c>
      <c r="F73" s="5">
        <v>109</v>
      </c>
      <c r="G73" s="5">
        <v>195</v>
      </c>
      <c r="H73" s="5">
        <v>325</v>
      </c>
      <c r="I73" s="6">
        <f t="shared" si="9"/>
        <v>209.66666666666666</v>
      </c>
      <c r="J73" s="5">
        <v>12</v>
      </c>
      <c r="K73" s="5">
        <v>16</v>
      </c>
      <c r="L73" s="5">
        <v>0</v>
      </c>
      <c r="M73" s="6">
        <f t="shared" si="10"/>
        <v>9.3333333333333339</v>
      </c>
      <c r="N73" s="5">
        <v>30</v>
      </c>
      <c r="O73" s="5">
        <v>0</v>
      </c>
      <c r="P73" s="5">
        <v>17</v>
      </c>
      <c r="Q73" s="7">
        <f t="shared" si="11"/>
        <v>15.666666666666666</v>
      </c>
      <c r="R73" s="8">
        <v>65.795605278542695</v>
      </c>
      <c r="S73" s="8">
        <v>37.265948612876699</v>
      </c>
      <c r="T73" s="8">
        <v>22.683828195398899</v>
      </c>
      <c r="U73" s="9">
        <f t="shared" si="12"/>
        <v>41.915127362272763</v>
      </c>
      <c r="V73" s="8">
        <v>24.808665314652799</v>
      </c>
      <c r="W73" s="8">
        <v>53.876385148348298</v>
      </c>
      <c r="X73" s="8">
        <v>40.359040956504899</v>
      </c>
      <c r="Y73" s="9">
        <f t="shared" si="13"/>
        <v>39.681363806501999</v>
      </c>
      <c r="Z73" s="8">
        <v>24.369683691785699</v>
      </c>
      <c r="AA73" s="8">
        <v>68.520139649684694</v>
      </c>
      <c r="AB73" s="8">
        <v>0</v>
      </c>
      <c r="AC73" s="9">
        <f t="shared" si="14"/>
        <v>30.963274447156795</v>
      </c>
      <c r="AD73" s="8">
        <v>102.777212706423</v>
      </c>
      <c r="AE73" s="8">
        <v>0</v>
      </c>
      <c r="AF73" s="8">
        <v>50.687836035931497</v>
      </c>
      <c r="AG73" s="9">
        <f t="shared" si="15"/>
        <v>51.155016247451499</v>
      </c>
    </row>
    <row r="74" spans="1:33" x14ac:dyDescent="0.2">
      <c r="A74" t="s">
        <v>125</v>
      </c>
      <c r="B74" s="5">
        <v>280</v>
      </c>
      <c r="C74" s="5">
        <v>252</v>
      </c>
      <c r="D74" s="5">
        <v>797</v>
      </c>
      <c r="E74" s="6">
        <f t="shared" si="8"/>
        <v>443</v>
      </c>
      <c r="F74" s="5">
        <v>856</v>
      </c>
      <c r="G74" s="5">
        <v>390</v>
      </c>
      <c r="H74" s="5">
        <v>947</v>
      </c>
      <c r="I74" s="6">
        <f t="shared" si="9"/>
        <v>731</v>
      </c>
      <c r="J74" s="5">
        <v>298</v>
      </c>
      <c r="K74" s="5">
        <v>171</v>
      </c>
      <c r="L74" s="5">
        <v>69</v>
      </c>
      <c r="M74" s="6">
        <f t="shared" si="10"/>
        <v>179.33333333333334</v>
      </c>
      <c r="N74" s="5">
        <v>225</v>
      </c>
      <c r="O74" s="5">
        <v>1561</v>
      </c>
      <c r="P74" s="5">
        <v>42</v>
      </c>
      <c r="Q74" s="7">
        <f t="shared" si="11"/>
        <v>609.33333333333337</v>
      </c>
      <c r="R74" s="8">
        <v>147.38215582393599</v>
      </c>
      <c r="S74" s="8">
        <v>64.765648623758096</v>
      </c>
      <c r="T74" s="8">
        <v>296.37723068414601</v>
      </c>
      <c r="U74" s="9">
        <f t="shared" si="12"/>
        <v>169.50834504394672</v>
      </c>
      <c r="V74" s="8">
        <v>194.82768357195201</v>
      </c>
      <c r="W74" s="8">
        <v>107.75277029669699</v>
      </c>
      <c r="X74" s="8">
        <v>117.600036264031</v>
      </c>
      <c r="Y74" s="9">
        <f t="shared" si="13"/>
        <v>140.06016337756</v>
      </c>
      <c r="Z74" s="8">
        <v>605.180478346011</v>
      </c>
      <c r="AA74" s="8">
        <v>732.30899250600601</v>
      </c>
      <c r="AB74" s="8">
        <v>464.83372947616101</v>
      </c>
      <c r="AC74" s="9">
        <f t="shared" si="14"/>
        <v>600.77440010939256</v>
      </c>
      <c r="AD74" s="8">
        <v>770.82909529817198</v>
      </c>
      <c r="AE74" s="8">
        <v>1582.87541599104</v>
      </c>
      <c r="AF74" s="8">
        <v>125.22877138289</v>
      </c>
      <c r="AG74" s="9">
        <f t="shared" si="15"/>
        <v>826.31109422403404</v>
      </c>
    </row>
    <row r="75" spans="1:33" x14ac:dyDescent="0.2">
      <c r="A75" t="s">
        <v>126</v>
      </c>
      <c r="B75" s="5">
        <v>138579</v>
      </c>
      <c r="C75" s="5">
        <v>214938</v>
      </c>
      <c r="D75" s="5">
        <v>144639</v>
      </c>
      <c r="E75" s="6">
        <f t="shared" si="8"/>
        <v>166052</v>
      </c>
      <c r="F75" s="5">
        <v>212999</v>
      </c>
      <c r="G75" s="5">
        <v>193084</v>
      </c>
      <c r="H75" s="5">
        <v>405557</v>
      </c>
      <c r="I75" s="6">
        <f t="shared" si="9"/>
        <v>270546.66666666669</v>
      </c>
      <c r="J75" s="5">
        <v>21302</v>
      </c>
      <c r="K75" s="5">
        <v>235</v>
      </c>
      <c r="L75" s="5">
        <v>256</v>
      </c>
      <c r="M75" s="6">
        <f t="shared" si="10"/>
        <v>7264.333333333333</v>
      </c>
      <c r="N75" s="5">
        <v>368</v>
      </c>
      <c r="O75" s="5">
        <v>12806</v>
      </c>
      <c r="P75" s="5">
        <v>154</v>
      </c>
      <c r="Q75" s="7">
        <f t="shared" si="11"/>
        <v>4442.666666666667</v>
      </c>
      <c r="R75" s="8">
        <v>72943.113471161298</v>
      </c>
      <c r="S75" s="8">
        <v>55240.472158306802</v>
      </c>
      <c r="T75" s="8">
        <v>53786.331579578597</v>
      </c>
      <c r="U75" s="9">
        <f t="shared" si="12"/>
        <v>60656.639069682227</v>
      </c>
      <c r="V75" s="8">
        <v>48479.090856474497</v>
      </c>
      <c r="W75" s="8">
        <v>53347.0151281215</v>
      </c>
      <c r="X75" s="8">
        <v>50362.743302145398</v>
      </c>
      <c r="Y75" s="9">
        <f t="shared" si="13"/>
        <v>50729.616428913803</v>
      </c>
      <c r="Z75" s="8">
        <v>43260.250166868202</v>
      </c>
      <c r="AA75" s="8">
        <v>1006.38955110474</v>
      </c>
      <c r="AB75" s="8">
        <v>1724.6005035637299</v>
      </c>
      <c r="AC75" s="9">
        <f t="shared" si="14"/>
        <v>15330.413407178889</v>
      </c>
      <c r="AD75" s="8">
        <v>1260.7338091987899</v>
      </c>
      <c r="AE75" s="8">
        <v>12985.459690699099</v>
      </c>
      <c r="AF75" s="8">
        <v>459.172161737262</v>
      </c>
      <c r="AG75" s="9">
        <f t="shared" si="15"/>
        <v>4901.7885538783839</v>
      </c>
    </row>
    <row r="76" spans="1:33" x14ac:dyDescent="0.2">
      <c r="A76" t="s">
        <v>127</v>
      </c>
      <c r="B76" s="5">
        <v>140945</v>
      </c>
      <c r="C76" s="5">
        <v>224411</v>
      </c>
      <c r="D76" s="5">
        <v>169014</v>
      </c>
      <c r="E76" s="6">
        <f t="shared" si="8"/>
        <v>178123.33333333334</v>
      </c>
      <c r="F76" s="5">
        <v>247001</v>
      </c>
      <c r="G76" s="5">
        <v>220707</v>
      </c>
      <c r="H76" s="5">
        <v>419072</v>
      </c>
      <c r="I76" s="6">
        <f t="shared" si="9"/>
        <v>295593.33333333331</v>
      </c>
      <c r="J76" s="5">
        <v>15679</v>
      </c>
      <c r="K76" s="5">
        <v>827</v>
      </c>
      <c r="L76" s="5">
        <v>666</v>
      </c>
      <c r="M76" s="6">
        <f t="shared" si="10"/>
        <v>5724</v>
      </c>
      <c r="N76" s="5">
        <v>885</v>
      </c>
      <c r="O76" s="5">
        <v>11651</v>
      </c>
      <c r="P76" s="5">
        <v>350</v>
      </c>
      <c r="Q76" s="7">
        <f t="shared" si="11"/>
        <v>4295.333333333333</v>
      </c>
      <c r="R76" s="8">
        <v>74188.492687873601</v>
      </c>
      <c r="S76" s="8">
        <v>57675.0951321674</v>
      </c>
      <c r="T76" s="8">
        <v>62850.566206838397</v>
      </c>
      <c r="U76" s="9">
        <f t="shared" si="12"/>
        <v>64904.718008959804</v>
      </c>
      <c r="V76" s="8">
        <v>56218.028820041698</v>
      </c>
      <c r="W76" s="8">
        <v>60978.950445828297</v>
      </c>
      <c r="X76" s="8">
        <v>52041.058497613602</v>
      </c>
      <c r="Y76" s="9">
        <f t="shared" si="13"/>
        <v>56412.679254494527</v>
      </c>
      <c r="Z76" s="8">
        <v>31841.022550292299</v>
      </c>
      <c r="AA76" s="8">
        <v>3541.6347181430801</v>
      </c>
      <c r="AB76" s="8">
        <v>4486.6559975525097</v>
      </c>
      <c r="AC76" s="9">
        <f t="shared" si="14"/>
        <v>13289.77108866263</v>
      </c>
      <c r="AD76" s="8">
        <v>3031.9277748394702</v>
      </c>
      <c r="AE76" s="8">
        <v>11814.273844786399</v>
      </c>
      <c r="AF76" s="8">
        <v>1043.5730948574101</v>
      </c>
      <c r="AG76" s="9">
        <f t="shared" si="15"/>
        <v>5296.5915714944267</v>
      </c>
    </row>
    <row r="77" spans="1:33" x14ac:dyDescent="0.2">
      <c r="A77" t="s">
        <v>128</v>
      </c>
      <c r="B77" s="5">
        <v>0</v>
      </c>
      <c r="C77" s="5">
        <v>9</v>
      </c>
      <c r="D77" s="5">
        <v>0</v>
      </c>
      <c r="E77" s="6">
        <f t="shared" si="8"/>
        <v>3</v>
      </c>
      <c r="F77" s="5">
        <v>0</v>
      </c>
      <c r="G77" s="5">
        <v>10</v>
      </c>
      <c r="H77" s="5">
        <v>38</v>
      </c>
      <c r="I77" s="6">
        <f t="shared" si="9"/>
        <v>16</v>
      </c>
      <c r="J77" s="5">
        <v>0</v>
      </c>
      <c r="K77" s="5">
        <v>6</v>
      </c>
      <c r="L77" s="5">
        <v>6</v>
      </c>
      <c r="M77" s="6">
        <f t="shared" si="10"/>
        <v>4</v>
      </c>
      <c r="N77" s="5">
        <v>0</v>
      </c>
      <c r="O77" s="5">
        <v>18</v>
      </c>
      <c r="P77" s="5">
        <v>7</v>
      </c>
      <c r="Q77" s="7">
        <f t="shared" si="11"/>
        <v>8.3333333333333339</v>
      </c>
      <c r="R77" s="8">
        <v>0</v>
      </c>
      <c r="S77" s="8">
        <v>2.31305887941993</v>
      </c>
      <c r="T77" s="8">
        <v>0</v>
      </c>
      <c r="U77" s="9">
        <f t="shared" si="12"/>
        <v>0.77101962647331002</v>
      </c>
      <c r="V77" s="8">
        <v>0</v>
      </c>
      <c r="W77" s="8">
        <v>2.7628915460691399</v>
      </c>
      <c r="X77" s="8">
        <v>4.7189032502990296</v>
      </c>
      <c r="Y77" s="9">
        <f t="shared" si="13"/>
        <v>2.49393159878939</v>
      </c>
      <c r="Z77" s="8">
        <v>0</v>
      </c>
      <c r="AA77" s="8">
        <v>25.695052368631799</v>
      </c>
      <c r="AB77" s="8">
        <v>40.420324302274899</v>
      </c>
      <c r="AC77" s="9">
        <f t="shared" si="14"/>
        <v>22.038458890302234</v>
      </c>
      <c r="AD77" s="8">
        <v>0</v>
      </c>
      <c r="AE77" s="8">
        <v>18.2522469492881</v>
      </c>
      <c r="AF77" s="8">
        <v>20.871461897148301</v>
      </c>
      <c r="AG77" s="9">
        <f t="shared" si="15"/>
        <v>13.041236282145467</v>
      </c>
    </row>
    <row r="78" spans="1:33" x14ac:dyDescent="0.2">
      <c r="A78" t="s">
        <v>129</v>
      </c>
      <c r="B78" s="5">
        <v>0</v>
      </c>
      <c r="C78" s="5">
        <v>0</v>
      </c>
      <c r="D78" s="5">
        <v>8</v>
      </c>
      <c r="E78" s="6">
        <f t="shared" si="8"/>
        <v>2.6666666666666665</v>
      </c>
      <c r="F78" s="5">
        <v>11</v>
      </c>
      <c r="G78" s="5">
        <v>13</v>
      </c>
      <c r="H78" s="5">
        <v>25</v>
      </c>
      <c r="I78" s="6">
        <f t="shared" si="9"/>
        <v>16.333333333333332</v>
      </c>
      <c r="J78" s="5">
        <v>0</v>
      </c>
      <c r="K78" s="5">
        <v>0</v>
      </c>
      <c r="L78" s="5">
        <v>0</v>
      </c>
      <c r="M78" s="6">
        <f t="shared" si="10"/>
        <v>0</v>
      </c>
      <c r="N78" s="5">
        <v>0</v>
      </c>
      <c r="O78" s="5">
        <v>0</v>
      </c>
      <c r="P78" s="5">
        <v>0</v>
      </c>
      <c r="Q78" s="7">
        <f t="shared" si="11"/>
        <v>0</v>
      </c>
      <c r="R78" s="8">
        <v>0</v>
      </c>
      <c r="S78" s="8">
        <v>0</v>
      </c>
      <c r="T78" s="8">
        <v>2.97492828792116</v>
      </c>
      <c r="U78" s="9">
        <f t="shared" si="12"/>
        <v>0.99164276264038664</v>
      </c>
      <c r="V78" s="8">
        <v>2.5036267748732199</v>
      </c>
      <c r="W78" s="8">
        <v>3.5917590098898899</v>
      </c>
      <c r="X78" s="8">
        <v>3.1045416120388398</v>
      </c>
      <c r="Y78" s="9">
        <f t="shared" si="13"/>
        <v>3.0666424656006499</v>
      </c>
      <c r="Z78" s="8">
        <v>0</v>
      </c>
      <c r="AA78" s="8">
        <v>0</v>
      </c>
      <c r="AB78" s="8">
        <v>0</v>
      </c>
      <c r="AC78" s="9">
        <f t="shared" si="14"/>
        <v>0</v>
      </c>
      <c r="AD78" s="8">
        <v>0</v>
      </c>
      <c r="AE78" s="8">
        <v>0</v>
      </c>
      <c r="AF78" s="8">
        <v>0</v>
      </c>
      <c r="AG78" s="9">
        <f t="shared" si="15"/>
        <v>0</v>
      </c>
    </row>
    <row r="79" spans="1:33" x14ac:dyDescent="0.2">
      <c r="A79" t="s">
        <v>130</v>
      </c>
      <c r="B79" s="5">
        <v>3326</v>
      </c>
      <c r="C79" s="5">
        <v>8167</v>
      </c>
      <c r="D79" s="5">
        <v>2205</v>
      </c>
      <c r="E79" s="6">
        <f t="shared" si="8"/>
        <v>4566</v>
      </c>
      <c r="F79" s="5">
        <v>5394</v>
      </c>
      <c r="G79" s="5">
        <v>4315</v>
      </c>
      <c r="H79" s="5">
        <v>13950</v>
      </c>
      <c r="I79" s="6">
        <f t="shared" si="9"/>
        <v>7886.333333333333</v>
      </c>
      <c r="J79" s="5">
        <v>102</v>
      </c>
      <c r="K79" s="5">
        <v>28</v>
      </c>
      <c r="L79" s="5">
        <v>6</v>
      </c>
      <c r="M79" s="6">
        <f t="shared" si="10"/>
        <v>45.333333333333336</v>
      </c>
      <c r="N79" s="5">
        <v>66</v>
      </c>
      <c r="O79" s="5">
        <v>831</v>
      </c>
      <c r="P79" s="5">
        <v>95</v>
      </c>
      <c r="Q79" s="7">
        <f t="shared" si="11"/>
        <v>330.66666666666669</v>
      </c>
      <c r="R79" s="8">
        <v>1750.68946525146</v>
      </c>
      <c r="S79" s="8">
        <v>2098.9724298025099</v>
      </c>
      <c r="T79" s="8">
        <v>819.96460935826997</v>
      </c>
      <c r="U79" s="9">
        <f t="shared" si="12"/>
        <v>1556.542168137413</v>
      </c>
      <c r="V79" s="8">
        <v>1227.68752942419</v>
      </c>
      <c r="W79" s="8">
        <v>1192.1877021288401</v>
      </c>
      <c r="X79" s="8">
        <v>1732.3342195176699</v>
      </c>
      <c r="Y79" s="9">
        <f t="shared" si="13"/>
        <v>1384.0698170235667</v>
      </c>
      <c r="Z79" s="8">
        <v>207.142311380178</v>
      </c>
      <c r="AA79" s="8">
        <v>119.91024438694799</v>
      </c>
      <c r="AB79" s="8">
        <v>40.420324302274899</v>
      </c>
      <c r="AC79" s="9">
        <f t="shared" si="14"/>
        <v>122.49096002313364</v>
      </c>
      <c r="AD79" s="8">
        <v>226.10986795413001</v>
      </c>
      <c r="AE79" s="8">
        <v>842.64540082546898</v>
      </c>
      <c r="AF79" s="8">
        <v>283.255554318441</v>
      </c>
      <c r="AG79" s="9">
        <f t="shared" si="15"/>
        <v>450.6702743660133</v>
      </c>
    </row>
    <row r="80" spans="1:33" x14ac:dyDescent="0.2">
      <c r="A80" t="s">
        <v>131</v>
      </c>
      <c r="B80" s="5">
        <v>0</v>
      </c>
      <c r="C80" s="5">
        <v>59</v>
      </c>
      <c r="D80" s="5">
        <v>33</v>
      </c>
      <c r="E80" s="6">
        <f t="shared" si="8"/>
        <v>30.666666666666668</v>
      </c>
      <c r="F80" s="5">
        <v>0</v>
      </c>
      <c r="G80" s="5">
        <v>26</v>
      </c>
      <c r="H80" s="5">
        <v>30</v>
      </c>
      <c r="I80" s="6">
        <f t="shared" si="9"/>
        <v>18.666666666666668</v>
      </c>
      <c r="J80" s="5">
        <v>262</v>
      </c>
      <c r="K80" s="5">
        <v>4</v>
      </c>
      <c r="L80" s="5">
        <v>0</v>
      </c>
      <c r="M80" s="6">
        <f t="shared" si="10"/>
        <v>88.666666666666671</v>
      </c>
      <c r="N80" s="5">
        <v>0</v>
      </c>
      <c r="O80" s="5">
        <v>0</v>
      </c>
      <c r="P80" s="5">
        <v>0</v>
      </c>
      <c r="Q80" s="7">
        <f t="shared" si="11"/>
        <v>0</v>
      </c>
      <c r="R80" s="8">
        <v>0</v>
      </c>
      <c r="S80" s="8">
        <v>15.1633859873084</v>
      </c>
      <c r="T80" s="8">
        <v>12.271579187674799</v>
      </c>
      <c r="U80" s="9">
        <f t="shared" si="12"/>
        <v>9.1449883916610659</v>
      </c>
      <c r="V80" s="8">
        <v>0</v>
      </c>
      <c r="W80" s="8">
        <v>7.1835180197797799</v>
      </c>
      <c r="X80" s="8">
        <v>3.7254499344466101</v>
      </c>
      <c r="Y80" s="9">
        <f t="shared" si="13"/>
        <v>3.636322651408797</v>
      </c>
      <c r="Z80" s="8">
        <v>532.071427270654</v>
      </c>
      <c r="AA80" s="8">
        <v>17.130034912421198</v>
      </c>
      <c r="AB80" s="8">
        <v>0</v>
      </c>
      <c r="AC80" s="9">
        <f t="shared" si="14"/>
        <v>183.06715406102509</v>
      </c>
      <c r="AD80" s="8">
        <v>0</v>
      </c>
      <c r="AE80" s="8">
        <v>0</v>
      </c>
      <c r="AF80" s="8">
        <v>0</v>
      </c>
      <c r="AG80" s="9">
        <f t="shared" si="15"/>
        <v>0</v>
      </c>
    </row>
    <row r="81" spans="1:33" x14ac:dyDescent="0.2">
      <c r="A81" t="s">
        <v>132</v>
      </c>
      <c r="B81" s="5">
        <v>84166</v>
      </c>
      <c r="C81" s="5">
        <v>168548</v>
      </c>
      <c r="D81" s="5">
        <v>115388</v>
      </c>
      <c r="E81" s="6">
        <f t="shared" si="8"/>
        <v>122700.66666666667</v>
      </c>
      <c r="F81" s="5">
        <v>212641</v>
      </c>
      <c r="G81" s="5">
        <v>277921</v>
      </c>
      <c r="H81" s="5">
        <v>485141</v>
      </c>
      <c r="I81" s="6">
        <f t="shared" si="9"/>
        <v>325234.33333333331</v>
      </c>
      <c r="J81" s="5">
        <v>18852</v>
      </c>
      <c r="K81" s="5">
        <v>20619</v>
      </c>
      <c r="L81" s="5">
        <v>7035</v>
      </c>
      <c r="M81" s="6">
        <f t="shared" si="10"/>
        <v>15502</v>
      </c>
      <c r="N81" s="5">
        <v>14277</v>
      </c>
      <c r="O81" s="5">
        <v>12863</v>
      </c>
      <c r="P81" s="5">
        <v>33163</v>
      </c>
      <c r="Q81" s="7">
        <f t="shared" si="11"/>
        <v>20101</v>
      </c>
      <c r="R81" s="8">
        <v>44302.023310990597</v>
      </c>
      <c r="S81" s="8">
        <v>43317.938667607901</v>
      </c>
      <c r="T81" s="8">
        <v>42908.8781608309</v>
      </c>
      <c r="U81" s="9">
        <f t="shared" si="12"/>
        <v>43509.613379809802</v>
      </c>
      <c r="V81" s="8">
        <v>48397.6091850741</v>
      </c>
      <c r="W81" s="8">
        <v>76786.558137508298</v>
      </c>
      <c r="X81" s="8">
        <v>60245.616888245298</v>
      </c>
      <c r="Y81" s="9">
        <f t="shared" si="13"/>
        <v>61809.928070275899</v>
      </c>
      <c r="Z81" s="8">
        <v>38284.773079795297</v>
      </c>
      <c r="AA81" s="8">
        <v>88301.047464803094</v>
      </c>
      <c r="AB81" s="8">
        <v>47392.830244417302</v>
      </c>
      <c r="AC81" s="9">
        <f t="shared" si="14"/>
        <v>57992.883596338565</v>
      </c>
      <c r="AD81" s="8">
        <v>48911.675526986597</v>
      </c>
      <c r="AE81" s="8">
        <v>13043.2584727052</v>
      </c>
      <c r="AF81" s="8">
        <v>98880.041556446798</v>
      </c>
      <c r="AG81" s="9">
        <f t="shared" si="15"/>
        <v>53611.658518712873</v>
      </c>
    </row>
    <row r="82" spans="1:33" x14ac:dyDescent="0.2">
      <c r="A82" t="s">
        <v>133</v>
      </c>
      <c r="B82" s="5">
        <v>49547</v>
      </c>
      <c r="C82" s="5">
        <v>106882</v>
      </c>
      <c r="D82" s="5">
        <v>84848</v>
      </c>
      <c r="E82" s="6">
        <f t="shared" si="8"/>
        <v>80425.666666666672</v>
      </c>
      <c r="F82" s="5">
        <v>134152</v>
      </c>
      <c r="G82" s="5">
        <v>188986</v>
      </c>
      <c r="H82" s="5">
        <v>279260</v>
      </c>
      <c r="I82" s="6">
        <f t="shared" si="9"/>
        <v>200799.33333333334</v>
      </c>
      <c r="J82" s="5">
        <v>7390</v>
      </c>
      <c r="K82" s="5">
        <v>6823</v>
      </c>
      <c r="L82" s="5">
        <v>2352</v>
      </c>
      <c r="M82" s="6">
        <f t="shared" si="10"/>
        <v>5521.666666666667</v>
      </c>
      <c r="N82" s="5">
        <v>7811</v>
      </c>
      <c r="O82" s="5">
        <v>7362</v>
      </c>
      <c r="P82" s="5">
        <v>15015</v>
      </c>
      <c r="Q82" s="7">
        <f t="shared" si="11"/>
        <v>10062.666666666666</v>
      </c>
      <c r="R82" s="8">
        <v>26079.7988378876</v>
      </c>
      <c r="S82" s="8">
        <v>27469.373238906799</v>
      </c>
      <c r="T82" s="8">
        <v>31552.089421691799</v>
      </c>
      <c r="U82" s="9">
        <f t="shared" si="12"/>
        <v>28367.087166162066</v>
      </c>
      <c r="V82" s="8">
        <v>30533.321736617399</v>
      </c>
      <c r="W82" s="8">
        <v>52214.782172542298</v>
      </c>
      <c r="X82" s="8">
        <v>34678.971623118603</v>
      </c>
      <c r="Y82" s="9">
        <f t="shared" si="13"/>
        <v>39142.358510759434</v>
      </c>
      <c r="Z82" s="8">
        <v>15007.663540191401</v>
      </c>
      <c r="AA82" s="8">
        <v>29219.557051862401</v>
      </c>
      <c r="AB82" s="8">
        <v>15844.767126491701</v>
      </c>
      <c r="AC82" s="9">
        <f t="shared" si="14"/>
        <v>20023.995906181834</v>
      </c>
      <c r="AD82" s="8">
        <v>26759.7602816623</v>
      </c>
      <c r="AE82" s="8">
        <v>7465.16900225885</v>
      </c>
      <c r="AF82" s="8">
        <v>44769.285769383001</v>
      </c>
      <c r="AG82" s="9">
        <f t="shared" si="15"/>
        <v>26331.405017768051</v>
      </c>
    </row>
    <row r="83" spans="1:33" x14ac:dyDescent="0.2">
      <c r="A83" t="s">
        <v>134</v>
      </c>
      <c r="B83" s="5">
        <v>1752</v>
      </c>
      <c r="C83" s="5">
        <v>95</v>
      </c>
      <c r="D83" s="5">
        <v>55</v>
      </c>
      <c r="E83" s="6">
        <f t="shared" si="8"/>
        <v>634</v>
      </c>
      <c r="F83" s="5">
        <v>73</v>
      </c>
      <c r="G83" s="5">
        <v>86</v>
      </c>
      <c r="H83" s="5">
        <v>166</v>
      </c>
      <c r="I83" s="6">
        <f t="shared" si="9"/>
        <v>108.33333333333333</v>
      </c>
      <c r="J83" s="5">
        <v>305</v>
      </c>
      <c r="K83" s="5">
        <v>29</v>
      </c>
      <c r="L83" s="5">
        <v>18</v>
      </c>
      <c r="M83" s="6">
        <f t="shared" si="10"/>
        <v>117.33333333333333</v>
      </c>
      <c r="N83" s="5">
        <v>77</v>
      </c>
      <c r="O83" s="5">
        <v>61</v>
      </c>
      <c r="P83" s="5">
        <v>34</v>
      </c>
      <c r="Q83" s="7">
        <f t="shared" si="11"/>
        <v>57.333333333333336</v>
      </c>
      <c r="R83" s="8">
        <v>922.19120358405405</v>
      </c>
      <c r="S83" s="8">
        <v>24.415621504988199</v>
      </c>
      <c r="T83" s="8">
        <v>20.452631979458001</v>
      </c>
      <c r="U83" s="9">
        <f t="shared" si="12"/>
        <v>322.35315235616673</v>
      </c>
      <c r="V83" s="8">
        <v>16.614977687795001</v>
      </c>
      <c r="W83" s="8">
        <v>23.760867296194601</v>
      </c>
      <c r="X83" s="8">
        <v>20.6141563039379</v>
      </c>
      <c r="Y83" s="9">
        <f t="shared" si="13"/>
        <v>20.330000429309166</v>
      </c>
      <c r="Z83" s="8">
        <v>619.39612716622003</v>
      </c>
      <c r="AA83" s="8">
        <v>124.192753115054</v>
      </c>
      <c r="AB83" s="8">
        <v>121.260972906825</v>
      </c>
      <c r="AC83" s="9">
        <f t="shared" si="14"/>
        <v>288.28328439603303</v>
      </c>
      <c r="AD83" s="8">
        <v>263.794845946485</v>
      </c>
      <c r="AE83" s="8">
        <v>61.854836883698702</v>
      </c>
      <c r="AF83" s="8">
        <v>101.37567207186299</v>
      </c>
      <c r="AG83" s="9">
        <f t="shared" si="15"/>
        <v>142.3417849673489</v>
      </c>
    </row>
    <row r="84" spans="1:33" x14ac:dyDescent="0.2">
      <c r="A84" t="s">
        <v>135</v>
      </c>
      <c r="B84" s="5">
        <v>74</v>
      </c>
      <c r="C84" s="5">
        <v>58</v>
      </c>
      <c r="D84" s="5">
        <v>0</v>
      </c>
      <c r="E84" s="6">
        <f t="shared" si="8"/>
        <v>44</v>
      </c>
      <c r="F84" s="5">
        <v>14</v>
      </c>
      <c r="G84" s="5">
        <v>0</v>
      </c>
      <c r="H84" s="5">
        <v>85</v>
      </c>
      <c r="I84" s="6">
        <f t="shared" si="9"/>
        <v>33</v>
      </c>
      <c r="J84" s="5">
        <v>0</v>
      </c>
      <c r="K84" s="5">
        <v>0</v>
      </c>
      <c r="L84" s="5">
        <v>0</v>
      </c>
      <c r="M84" s="6">
        <f t="shared" si="10"/>
        <v>0</v>
      </c>
      <c r="N84" s="5">
        <v>0</v>
      </c>
      <c r="O84" s="5">
        <v>289</v>
      </c>
      <c r="P84" s="5">
        <v>0</v>
      </c>
      <c r="Q84" s="7">
        <f t="shared" si="11"/>
        <v>96.333333333333329</v>
      </c>
      <c r="R84" s="8">
        <v>38.950998324897299</v>
      </c>
      <c r="S84" s="8">
        <v>14.9063794451507</v>
      </c>
      <c r="T84" s="8">
        <v>0</v>
      </c>
      <c r="U84" s="9">
        <f t="shared" si="12"/>
        <v>17.952459256682666</v>
      </c>
      <c r="V84" s="8">
        <v>3.1864340771113699</v>
      </c>
      <c r="W84" s="8">
        <v>0</v>
      </c>
      <c r="X84" s="8">
        <v>10.555441480932</v>
      </c>
      <c r="Y84" s="9">
        <f t="shared" si="13"/>
        <v>4.5806251860144567</v>
      </c>
      <c r="Z84" s="8">
        <v>0</v>
      </c>
      <c r="AA84" s="8">
        <v>0</v>
      </c>
      <c r="AB84" s="8">
        <v>0</v>
      </c>
      <c r="AC84" s="9">
        <f t="shared" si="14"/>
        <v>0</v>
      </c>
      <c r="AD84" s="8">
        <v>0</v>
      </c>
      <c r="AE84" s="8">
        <v>293.049964908015</v>
      </c>
      <c r="AF84" s="8">
        <v>0</v>
      </c>
      <c r="AG84" s="9">
        <f t="shared" si="15"/>
        <v>97.683321636005005</v>
      </c>
    </row>
    <row r="85" spans="1:33" x14ac:dyDescent="0.2">
      <c r="A85" t="s">
        <v>136</v>
      </c>
      <c r="B85" s="5">
        <v>16</v>
      </c>
      <c r="C85" s="5">
        <v>2</v>
      </c>
      <c r="D85" s="5">
        <v>22</v>
      </c>
      <c r="E85" s="6">
        <f t="shared" si="8"/>
        <v>13.333333333333334</v>
      </c>
      <c r="F85" s="5">
        <v>40</v>
      </c>
      <c r="G85" s="5">
        <v>45</v>
      </c>
      <c r="H85" s="5">
        <v>98</v>
      </c>
      <c r="I85" s="6">
        <f t="shared" si="9"/>
        <v>61</v>
      </c>
      <c r="J85" s="5">
        <v>0</v>
      </c>
      <c r="K85" s="5">
        <v>0</v>
      </c>
      <c r="L85" s="5">
        <v>0</v>
      </c>
      <c r="M85" s="6">
        <f t="shared" si="10"/>
        <v>0</v>
      </c>
      <c r="N85" s="5">
        <v>16</v>
      </c>
      <c r="O85" s="5">
        <v>280</v>
      </c>
      <c r="P85" s="5">
        <v>0</v>
      </c>
      <c r="Q85" s="7">
        <f t="shared" si="11"/>
        <v>98.666666666666671</v>
      </c>
      <c r="R85" s="8">
        <v>8.4218374756534704</v>
      </c>
      <c r="S85" s="8">
        <v>0.51401308431554005</v>
      </c>
      <c r="T85" s="8">
        <v>8.1810527917831894</v>
      </c>
      <c r="U85" s="9">
        <f t="shared" si="12"/>
        <v>5.7056344505840668</v>
      </c>
      <c r="V85" s="8">
        <v>9.1040973631753292</v>
      </c>
      <c r="W85" s="8">
        <v>12.4330119573111</v>
      </c>
      <c r="X85" s="8">
        <v>12.169803119192199</v>
      </c>
      <c r="Y85" s="9">
        <f t="shared" si="13"/>
        <v>11.235637479892878</v>
      </c>
      <c r="Z85" s="8">
        <v>0</v>
      </c>
      <c r="AA85" s="8">
        <v>0</v>
      </c>
      <c r="AB85" s="8">
        <v>0</v>
      </c>
      <c r="AC85" s="9">
        <f t="shared" si="14"/>
        <v>0</v>
      </c>
      <c r="AD85" s="8">
        <v>54.814513443425497</v>
      </c>
      <c r="AE85" s="8">
        <v>283.92384143337102</v>
      </c>
      <c r="AF85" s="8">
        <v>0</v>
      </c>
      <c r="AG85" s="9">
        <f t="shared" si="15"/>
        <v>112.91278495893216</v>
      </c>
    </row>
    <row r="86" spans="1:33" x14ac:dyDescent="0.2">
      <c r="A86" t="s">
        <v>137</v>
      </c>
      <c r="B86" s="5">
        <v>49</v>
      </c>
      <c r="C86" s="5">
        <v>0</v>
      </c>
      <c r="D86" s="5">
        <v>11</v>
      </c>
      <c r="E86" s="6">
        <f t="shared" si="8"/>
        <v>20</v>
      </c>
      <c r="F86" s="5">
        <v>19</v>
      </c>
      <c r="G86" s="5">
        <v>0</v>
      </c>
      <c r="H86" s="5">
        <v>15</v>
      </c>
      <c r="I86" s="6">
        <f t="shared" si="9"/>
        <v>11.333333333333334</v>
      </c>
      <c r="J86" s="5">
        <v>22</v>
      </c>
      <c r="K86" s="5">
        <v>3</v>
      </c>
      <c r="L86" s="5">
        <v>2</v>
      </c>
      <c r="M86" s="6">
        <f t="shared" si="10"/>
        <v>9</v>
      </c>
      <c r="N86" s="5">
        <v>0</v>
      </c>
      <c r="O86" s="5">
        <v>2540</v>
      </c>
      <c r="P86" s="5">
        <v>1</v>
      </c>
      <c r="Q86" s="7">
        <f t="shared" si="11"/>
        <v>847</v>
      </c>
      <c r="R86" s="8">
        <v>25.791877269188699</v>
      </c>
      <c r="S86" s="8">
        <v>0</v>
      </c>
      <c r="T86" s="8">
        <v>4.0905263958916001</v>
      </c>
      <c r="U86" s="9">
        <f t="shared" si="12"/>
        <v>9.9608012216934334</v>
      </c>
      <c r="V86" s="8">
        <v>4.3244462475082797</v>
      </c>
      <c r="W86" s="8">
        <v>0</v>
      </c>
      <c r="X86" s="8">
        <v>1.8627249672232999</v>
      </c>
      <c r="Y86" s="9">
        <f t="shared" si="13"/>
        <v>2.0623904049105266</v>
      </c>
      <c r="Z86" s="8">
        <v>44.677753434940399</v>
      </c>
      <c r="AA86" s="8">
        <v>12.8475261843159</v>
      </c>
      <c r="AB86" s="8">
        <v>13.473441434091599</v>
      </c>
      <c r="AC86" s="9">
        <f t="shared" si="14"/>
        <v>23.666240351115963</v>
      </c>
      <c r="AD86" s="8">
        <v>0</v>
      </c>
      <c r="AE86" s="8">
        <v>2575.5948472884402</v>
      </c>
      <c r="AF86" s="8">
        <v>2.9816374138783202</v>
      </c>
      <c r="AG86" s="9">
        <f t="shared" si="15"/>
        <v>859.52549490077274</v>
      </c>
    </row>
    <row r="87" spans="1:33" x14ac:dyDescent="0.2">
      <c r="A87" t="s">
        <v>138</v>
      </c>
      <c r="B87" s="5">
        <v>19612</v>
      </c>
      <c r="C87" s="5">
        <v>29785</v>
      </c>
      <c r="D87" s="5">
        <v>22638</v>
      </c>
      <c r="E87" s="6">
        <f t="shared" si="8"/>
        <v>24011.666666666668</v>
      </c>
      <c r="F87" s="5">
        <v>34060</v>
      </c>
      <c r="G87" s="5">
        <v>32610</v>
      </c>
      <c r="H87" s="5">
        <v>53486</v>
      </c>
      <c r="I87" s="6">
        <f t="shared" si="9"/>
        <v>40052</v>
      </c>
      <c r="J87" s="5">
        <v>2355</v>
      </c>
      <c r="K87" s="5">
        <v>1070</v>
      </c>
      <c r="L87" s="5">
        <v>593</v>
      </c>
      <c r="M87" s="6">
        <f t="shared" si="10"/>
        <v>1339.3333333333333</v>
      </c>
      <c r="N87" s="5">
        <v>955</v>
      </c>
      <c r="O87" s="5">
        <v>3029</v>
      </c>
      <c r="P87" s="5">
        <v>1410</v>
      </c>
      <c r="Q87" s="7">
        <f t="shared" si="11"/>
        <v>1798</v>
      </c>
      <c r="R87" s="8">
        <v>10323.067285782199</v>
      </c>
      <c r="S87" s="8">
        <v>7654.9398581691803</v>
      </c>
      <c r="T87" s="8">
        <v>8418.3033227449105</v>
      </c>
      <c r="U87" s="9">
        <f t="shared" si="12"/>
        <v>8798.7701555654294</v>
      </c>
      <c r="V87" s="8">
        <v>7752.1389047437897</v>
      </c>
      <c r="W87" s="8">
        <v>9009.7893317314793</v>
      </c>
      <c r="X87" s="8">
        <v>6641.9805064603697</v>
      </c>
      <c r="Y87" s="9">
        <f t="shared" si="13"/>
        <v>7801.3029143118792</v>
      </c>
      <c r="Z87" s="8">
        <v>4782.5504245129396</v>
      </c>
      <c r="AA87" s="8">
        <v>4582.2843390726703</v>
      </c>
      <c r="AB87" s="8">
        <v>3994.87538520817</v>
      </c>
      <c r="AC87" s="9">
        <f t="shared" si="14"/>
        <v>4453.2367162645933</v>
      </c>
      <c r="AD87" s="8">
        <v>3271.7412711544598</v>
      </c>
      <c r="AE87" s="8">
        <v>3071.4475560774299</v>
      </c>
      <c r="AF87" s="8">
        <v>4204.1087535684401</v>
      </c>
      <c r="AG87" s="9">
        <f t="shared" si="15"/>
        <v>3515.7658602667766</v>
      </c>
    </row>
    <row r="88" spans="1:33" x14ac:dyDescent="0.2">
      <c r="A88" t="s">
        <v>139</v>
      </c>
      <c r="B88" s="5">
        <v>0</v>
      </c>
      <c r="C88" s="5">
        <v>39</v>
      </c>
      <c r="D88" s="5">
        <v>39</v>
      </c>
      <c r="E88" s="6">
        <f t="shared" si="8"/>
        <v>26</v>
      </c>
      <c r="F88" s="5">
        <v>22</v>
      </c>
      <c r="G88" s="5">
        <v>35</v>
      </c>
      <c r="H88" s="5">
        <v>54</v>
      </c>
      <c r="I88" s="6">
        <f t="shared" si="9"/>
        <v>37</v>
      </c>
      <c r="J88" s="5">
        <v>0</v>
      </c>
      <c r="K88" s="5">
        <v>0</v>
      </c>
      <c r="L88" s="5">
        <v>0</v>
      </c>
      <c r="M88" s="6">
        <f t="shared" si="10"/>
        <v>0</v>
      </c>
      <c r="N88" s="5">
        <v>0</v>
      </c>
      <c r="O88" s="5">
        <v>0</v>
      </c>
      <c r="P88" s="5">
        <v>0</v>
      </c>
      <c r="Q88" s="7">
        <f t="shared" si="11"/>
        <v>0</v>
      </c>
      <c r="R88" s="8">
        <v>0</v>
      </c>
      <c r="S88" s="8">
        <v>10.023255144153</v>
      </c>
      <c r="T88" s="8">
        <v>14.502775403615701</v>
      </c>
      <c r="U88" s="9">
        <f t="shared" si="12"/>
        <v>8.1753435159228989</v>
      </c>
      <c r="V88" s="8">
        <v>5.0072535497464301</v>
      </c>
      <c r="W88" s="8">
        <v>9.6701204112419994</v>
      </c>
      <c r="X88" s="8">
        <v>6.7058098820038898</v>
      </c>
      <c r="Y88" s="9">
        <f t="shared" si="13"/>
        <v>7.1277279476641064</v>
      </c>
      <c r="Z88" s="8">
        <v>0</v>
      </c>
      <c r="AA88" s="8">
        <v>0</v>
      </c>
      <c r="AB88" s="8">
        <v>0</v>
      </c>
      <c r="AC88" s="9">
        <f t="shared" si="14"/>
        <v>0</v>
      </c>
      <c r="AD88" s="8">
        <v>0</v>
      </c>
      <c r="AE88" s="8">
        <v>0</v>
      </c>
      <c r="AF88" s="8">
        <v>0</v>
      </c>
      <c r="AG88" s="9">
        <f t="shared" si="15"/>
        <v>0</v>
      </c>
    </row>
    <row r="89" spans="1:33" x14ac:dyDescent="0.2">
      <c r="A89" t="s">
        <v>140</v>
      </c>
      <c r="B89" s="5">
        <v>1140</v>
      </c>
      <c r="C89" s="5">
        <v>59</v>
      </c>
      <c r="D89" s="5">
        <v>34</v>
      </c>
      <c r="E89" s="6">
        <f t="shared" si="8"/>
        <v>411</v>
      </c>
      <c r="F89" s="5">
        <v>45</v>
      </c>
      <c r="G89" s="5">
        <v>104</v>
      </c>
      <c r="H89" s="5">
        <v>151</v>
      </c>
      <c r="I89" s="6">
        <f t="shared" si="9"/>
        <v>100</v>
      </c>
      <c r="J89" s="5">
        <v>195</v>
      </c>
      <c r="K89" s="5">
        <v>3</v>
      </c>
      <c r="L89" s="5">
        <v>10</v>
      </c>
      <c r="M89" s="6">
        <f t="shared" si="10"/>
        <v>69.333333333333329</v>
      </c>
      <c r="N89" s="5">
        <v>0</v>
      </c>
      <c r="O89" s="5">
        <v>217</v>
      </c>
      <c r="P89" s="5">
        <v>23</v>
      </c>
      <c r="Q89" s="7">
        <f t="shared" si="11"/>
        <v>80</v>
      </c>
      <c r="R89" s="8">
        <v>600.05592014030901</v>
      </c>
      <c r="S89" s="8">
        <v>15.1633859873084</v>
      </c>
      <c r="T89" s="8">
        <v>12.6434452236649</v>
      </c>
      <c r="U89" s="9">
        <f t="shared" si="12"/>
        <v>209.28758378376077</v>
      </c>
      <c r="V89" s="8">
        <v>10.242109533572201</v>
      </c>
      <c r="W89" s="8">
        <v>28.734072079119102</v>
      </c>
      <c r="X89" s="8">
        <v>18.751431336714599</v>
      </c>
      <c r="Y89" s="9">
        <f t="shared" si="13"/>
        <v>19.242537649801971</v>
      </c>
      <c r="Z89" s="8">
        <v>396.00735999151698</v>
      </c>
      <c r="AA89" s="8">
        <v>12.8475261843159</v>
      </c>
      <c r="AB89" s="8">
        <v>67.367207170458101</v>
      </c>
      <c r="AC89" s="9">
        <f t="shared" si="14"/>
        <v>158.74069778209699</v>
      </c>
      <c r="AD89" s="8">
        <v>0</v>
      </c>
      <c r="AE89" s="8">
        <v>220.040977110863</v>
      </c>
      <c r="AF89" s="8">
        <v>68.577660519201402</v>
      </c>
      <c r="AG89" s="9">
        <f t="shared" si="15"/>
        <v>96.206212543354809</v>
      </c>
    </row>
    <row r="90" spans="1:33" x14ac:dyDescent="0.2">
      <c r="A90" t="s">
        <v>141</v>
      </c>
      <c r="B90" s="5">
        <v>2693</v>
      </c>
      <c r="C90" s="5">
        <v>5471</v>
      </c>
      <c r="D90" s="5">
        <v>3255</v>
      </c>
      <c r="E90" s="6">
        <f t="shared" si="8"/>
        <v>3806.3333333333335</v>
      </c>
      <c r="F90" s="5">
        <v>6405</v>
      </c>
      <c r="G90" s="5">
        <v>4679</v>
      </c>
      <c r="H90" s="5">
        <v>11885</v>
      </c>
      <c r="I90" s="6">
        <f t="shared" si="9"/>
        <v>7656.333333333333</v>
      </c>
      <c r="J90" s="5">
        <v>724</v>
      </c>
      <c r="K90" s="5">
        <v>564</v>
      </c>
      <c r="L90" s="5">
        <v>195</v>
      </c>
      <c r="M90" s="6">
        <f t="shared" si="10"/>
        <v>494.33333333333331</v>
      </c>
      <c r="N90" s="5">
        <v>477</v>
      </c>
      <c r="O90" s="5">
        <v>3290</v>
      </c>
      <c r="P90" s="5">
        <v>664</v>
      </c>
      <c r="Q90" s="7">
        <f t="shared" si="11"/>
        <v>1477</v>
      </c>
      <c r="R90" s="8">
        <v>1417.5005201209201</v>
      </c>
      <c r="S90" s="8">
        <v>1406.0827921451601</v>
      </c>
      <c r="T90" s="8">
        <v>1210.42394714792</v>
      </c>
      <c r="U90" s="9">
        <f t="shared" si="12"/>
        <v>1344.6690864713335</v>
      </c>
      <c r="V90" s="8">
        <v>1457.79359027845</v>
      </c>
      <c r="W90" s="8">
        <v>1292.7569544057501</v>
      </c>
      <c r="X90" s="8">
        <v>1475.89908236326</v>
      </c>
      <c r="Y90" s="9">
        <f t="shared" si="13"/>
        <v>1408.8165423491535</v>
      </c>
      <c r="Z90" s="8">
        <v>1470.3042494044</v>
      </c>
      <c r="AA90" s="8">
        <v>2415.3349226513901</v>
      </c>
      <c r="AB90" s="8">
        <v>1313.6605398239301</v>
      </c>
      <c r="AC90" s="9">
        <f t="shared" si="14"/>
        <v>1733.0999039599067</v>
      </c>
      <c r="AD90" s="8">
        <v>1634.15768203212</v>
      </c>
      <c r="AE90" s="8">
        <v>3336.1051368421099</v>
      </c>
      <c r="AF90" s="8">
        <v>1979.80724281521</v>
      </c>
      <c r="AG90" s="9">
        <f t="shared" si="15"/>
        <v>2316.6900205631468</v>
      </c>
    </row>
    <row r="91" spans="1:33" x14ac:dyDescent="0.2">
      <c r="A91" t="s">
        <v>142</v>
      </c>
      <c r="B91" s="5">
        <v>74</v>
      </c>
      <c r="C91" s="5">
        <v>55</v>
      </c>
      <c r="D91" s="5">
        <v>16</v>
      </c>
      <c r="E91" s="6">
        <f t="shared" si="8"/>
        <v>48.333333333333336</v>
      </c>
      <c r="F91" s="5">
        <v>50</v>
      </c>
      <c r="G91" s="5">
        <v>69</v>
      </c>
      <c r="H91" s="5">
        <v>95</v>
      </c>
      <c r="I91" s="6">
        <f t="shared" si="9"/>
        <v>71.333333333333329</v>
      </c>
      <c r="J91" s="5">
        <v>8</v>
      </c>
      <c r="K91" s="5">
        <v>0</v>
      </c>
      <c r="L91" s="5">
        <v>1</v>
      </c>
      <c r="M91" s="6">
        <f t="shared" si="10"/>
        <v>3</v>
      </c>
      <c r="N91" s="5">
        <v>0</v>
      </c>
      <c r="O91" s="5">
        <v>64</v>
      </c>
      <c r="P91" s="5">
        <v>0</v>
      </c>
      <c r="Q91" s="7">
        <f t="shared" si="11"/>
        <v>21.333333333333332</v>
      </c>
      <c r="R91" s="8">
        <v>38.950998324897299</v>
      </c>
      <c r="S91" s="8">
        <v>14.135359818677401</v>
      </c>
      <c r="T91" s="8">
        <v>5.9498565758423201</v>
      </c>
      <c r="U91" s="9">
        <f t="shared" si="12"/>
        <v>19.678738239805671</v>
      </c>
      <c r="V91" s="8">
        <v>11.3801217039692</v>
      </c>
      <c r="W91" s="8">
        <v>19.063951667877099</v>
      </c>
      <c r="X91" s="8">
        <v>11.7972581257476</v>
      </c>
      <c r="Y91" s="9">
        <f t="shared" si="13"/>
        <v>14.080443832531301</v>
      </c>
      <c r="Z91" s="8">
        <v>16.246455794523801</v>
      </c>
      <c r="AA91" s="8">
        <v>0</v>
      </c>
      <c r="AB91" s="8">
        <v>6.7367207170458103</v>
      </c>
      <c r="AC91" s="9">
        <f t="shared" si="14"/>
        <v>7.66105883718987</v>
      </c>
      <c r="AD91" s="8">
        <v>0</v>
      </c>
      <c r="AE91" s="8">
        <v>64.896878041913396</v>
      </c>
      <c r="AF91" s="8">
        <v>0</v>
      </c>
      <c r="AG91" s="9">
        <f t="shared" si="15"/>
        <v>21.6322926806378</v>
      </c>
    </row>
    <row r="92" spans="1:33" x14ac:dyDescent="0.2">
      <c r="A92" t="s">
        <v>143</v>
      </c>
      <c r="B92" s="5">
        <v>6</v>
      </c>
      <c r="C92" s="5">
        <v>173</v>
      </c>
      <c r="D92" s="5">
        <v>73</v>
      </c>
      <c r="E92" s="6">
        <f t="shared" si="8"/>
        <v>84</v>
      </c>
      <c r="F92" s="5">
        <v>78</v>
      </c>
      <c r="G92" s="5">
        <v>99</v>
      </c>
      <c r="H92" s="5">
        <v>237</v>
      </c>
      <c r="I92" s="6">
        <f t="shared" si="9"/>
        <v>138</v>
      </c>
      <c r="J92" s="5">
        <v>8</v>
      </c>
      <c r="K92" s="5">
        <v>3</v>
      </c>
      <c r="L92" s="5">
        <v>13</v>
      </c>
      <c r="M92" s="6">
        <f t="shared" si="10"/>
        <v>8</v>
      </c>
      <c r="N92" s="5">
        <v>21</v>
      </c>
      <c r="O92" s="5">
        <v>33</v>
      </c>
      <c r="P92" s="5">
        <v>17</v>
      </c>
      <c r="Q92" s="7">
        <f t="shared" si="11"/>
        <v>23.666666666666668</v>
      </c>
      <c r="R92" s="8">
        <v>3.1581890533700498</v>
      </c>
      <c r="S92" s="8">
        <v>44.462131793294198</v>
      </c>
      <c r="T92" s="8">
        <v>27.146220627280599</v>
      </c>
      <c r="U92" s="9">
        <f t="shared" si="12"/>
        <v>24.922180491314947</v>
      </c>
      <c r="V92" s="8">
        <v>17.752989858191899</v>
      </c>
      <c r="W92" s="8">
        <v>27.352626306084499</v>
      </c>
      <c r="X92" s="8">
        <v>29.4310544821282</v>
      </c>
      <c r="Y92" s="9">
        <f t="shared" si="13"/>
        <v>24.845556882134868</v>
      </c>
      <c r="Z92" s="8">
        <v>16.246455794523801</v>
      </c>
      <c r="AA92" s="8">
        <v>12.8475261843159</v>
      </c>
      <c r="AB92" s="8">
        <v>87.577369321595498</v>
      </c>
      <c r="AC92" s="9">
        <f t="shared" si="14"/>
        <v>38.890450433478399</v>
      </c>
      <c r="AD92" s="8">
        <v>71.944048894496007</v>
      </c>
      <c r="AE92" s="8">
        <v>33.462452740361599</v>
      </c>
      <c r="AF92" s="8">
        <v>50.687836035931497</v>
      </c>
      <c r="AG92" s="9">
        <f t="shared" si="15"/>
        <v>52.031445890263036</v>
      </c>
    </row>
    <row r="93" spans="1:33" x14ac:dyDescent="0.2">
      <c r="A93" t="s">
        <v>144</v>
      </c>
      <c r="B93" s="5">
        <v>236</v>
      </c>
      <c r="C93" s="5">
        <v>279</v>
      </c>
      <c r="D93" s="5">
        <v>229</v>
      </c>
      <c r="E93" s="6">
        <f t="shared" si="8"/>
        <v>248</v>
      </c>
      <c r="F93" s="5">
        <v>314</v>
      </c>
      <c r="G93" s="5">
        <v>333</v>
      </c>
      <c r="H93" s="5">
        <v>621</v>
      </c>
      <c r="I93" s="6">
        <f t="shared" si="9"/>
        <v>422.66666666666669</v>
      </c>
      <c r="J93" s="5">
        <v>14</v>
      </c>
      <c r="K93" s="5">
        <v>87</v>
      </c>
      <c r="L93" s="5">
        <v>19</v>
      </c>
      <c r="M93" s="6">
        <f t="shared" si="10"/>
        <v>40</v>
      </c>
      <c r="N93" s="5">
        <v>10</v>
      </c>
      <c r="O93" s="5">
        <v>83</v>
      </c>
      <c r="P93" s="5">
        <v>44</v>
      </c>
      <c r="Q93" s="7">
        <f t="shared" si="11"/>
        <v>45.666666666666664</v>
      </c>
      <c r="R93" s="8">
        <v>124.22210276588901</v>
      </c>
      <c r="S93" s="8">
        <v>71.704825262017906</v>
      </c>
      <c r="T93" s="8">
        <v>85.157322241743202</v>
      </c>
      <c r="U93" s="9">
        <f t="shared" si="12"/>
        <v>93.694750089883371</v>
      </c>
      <c r="V93" s="8">
        <v>71.467164300926299</v>
      </c>
      <c r="W93" s="8">
        <v>92.004288484102503</v>
      </c>
      <c r="X93" s="8">
        <v>77.116813643044694</v>
      </c>
      <c r="Y93" s="9">
        <f t="shared" si="13"/>
        <v>80.196088809357832</v>
      </c>
      <c r="Z93" s="8">
        <v>28.431297640416599</v>
      </c>
      <c r="AA93" s="8">
        <v>372.57825934516097</v>
      </c>
      <c r="AB93" s="8">
        <v>127.99769362387001</v>
      </c>
      <c r="AC93" s="9">
        <f t="shared" si="14"/>
        <v>176.33575020314916</v>
      </c>
      <c r="AD93" s="8">
        <v>34.259070902140998</v>
      </c>
      <c r="AE93" s="8">
        <v>84.163138710606404</v>
      </c>
      <c r="AF93" s="8">
        <v>131.192046210646</v>
      </c>
      <c r="AG93" s="9">
        <f t="shared" si="15"/>
        <v>83.204751941131136</v>
      </c>
    </row>
    <row r="94" spans="1:33" x14ac:dyDescent="0.2">
      <c r="A94" t="s">
        <v>9</v>
      </c>
      <c r="B94" s="5">
        <v>322</v>
      </c>
      <c r="C94" s="5">
        <v>702</v>
      </c>
      <c r="D94" s="5">
        <v>412</v>
      </c>
      <c r="E94" s="6">
        <f t="shared" si="8"/>
        <v>478.66666666666669</v>
      </c>
      <c r="F94" s="5">
        <v>510</v>
      </c>
      <c r="G94" s="5">
        <v>779</v>
      </c>
      <c r="H94" s="5">
        <v>1787</v>
      </c>
      <c r="I94" s="6">
        <f t="shared" si="9"/>
        <v>1025.3333333333333</v>
      </c>
      <c r="J94" s="5">
        <v>109</v>
      </c>
      <c r="K94" s="5">
        <v>64</v>
      </c>
      <c r="L94" s="5">
        <v>26</v>
      </c>
      <c r="M94" s="6">
        <f t="shared" si="10"/>
        <v>66.333333333333329</v>
      </c>
      <c r="N94" s="5">
        <v>131</v>
      </c>
      <c r="O94" s="5">
        <v>286</v>
      </c>
      <c r="P94" s="5">
        <v>66</v>
      </c>
      <c r="Q94" s="7">
        <f t="shared" si="11"/>
        <v>161</v>
      </c>
      <c r="R94" s="8">
        <v>169.48947919752601</v>
      </c>
      <c r="S94" s="8">
        <v>180.41859259475501</v>
      </c>
      <c r="T94" s="8">
        <v>153.20880682794001</v>
      </c>
      <c r="U94" s="9">
        <f t="shared" si="12"/>
        <v>167.70562620674033</v>
      </c>
      <c r="V94" s="8">
        <v>116.07724138048501</v>
      </c>
      <c r="W94" s="8">
        <v>215.22925143878601</v>
      </c>
      <c r="X94" s="8">
        <v>221.91263442853599</v>
      </c>
      <c r="Y94" s="9">
        <f t="shared" si="13"/>
        <v>184.40637574926902</v>
      </c>
      <c r="Z94" s="8">
        <v>221.357960200387</v>
      </c>
      <c r="AA94" s="8">
        <v>274.080558598739</v>
      </c>
      <c r="AB94" s="8">
        <v>175.154738643191</v>
      </c>
      <c r="AC94" s="9">
        <f t="shared" si="14"/>
        <v>223.53108581410564</v>
      </c>
      <c r="AD94" s="8">
        <v>448.79382881804702</v>
      </c>
      <c r="AE94" s="8">
        <v>290.0079237498</v>
      </c>
      <c r="AF94" s="8">
        <v>196.78806931596901</v>
      </c>
      <c r="AG94" s="9">
        <f t="shared" si="15"/>
        <v>311.863273961272</v>
      </c>
    </row>
    <row r="95" spans="1:33" x14ac:dyDescent="0.2">
      <c r="A95" t="s">
        <v>10</v>
      </c>
      <c r="B95" s="5">
        <v>31</v>
      </c>
      <c r="C95" s="5">
        <v>83</v>
      </c>
      <c r="D95" s="5">
        <v>17</v>
      </c>
      <c r="E95" s="6">
        <f t="shared" si="8"/>
        <v>43.666666666666664</v>
      </c>
      <c r="F95" s="5">
        <v>19</v>
      </c>
      <c r="G95" s="5">
        <v>19</v>
      </c>
      <c r="H95" s="5">
        <v>42</v>
      </c>
      <c r="I95" s="6">
        <f t="shared" si="9"/>
        <v>26.666666666666668</v>
      </c>
      <c r="J95" s="5">
        <v>143</v>
      </c>
      <c r="K95" s="5">
        <v>520</v>
      </c>
      <c r="L95" s="5">
        <v>13</v>
      </c>
      <c r="M95" s="6">
        <f t="shared" si="10"/>
        <v>225.33333333333334</v>
      </c>
      <c r="N95" s="5">
        <v>184</v>
      </c>
      <c r="O95" s="5">
        <v>121</v>
      </c>
      <c r="P95" s="5">
        <v>31</v>
      </c>
      <c r="Q95" s="7">
        <f t="shared" si="11"/>
        <v>112</v>
      </c>
      <c r="R95" s="8">
        <v>16.317310109078601</v>
      </c>
      <c r="S95" s="8">
        <v>21.3315429990949</v>
      </c>
      <c r="T95" s="8">
        <v>6.3217226118324703</v>
      </c>
      <c r="U95" s="9">
        <f t="shared" si="12"/>
        <v>14.656858573335322</v>
      </c>
      <c r="V95" s="8">
        <v>4.3244462475082797</v>
      </c>
      <c r="W95" s="8">
        <v>5.2494939375313701</v>
      </c>
      <c r="X95" s="8">
        <v>5.2156299082252504</v>
      </c>
      <c r="Y95" s="9">
        <f t="shared" si="13"/>
        <v>4.9298566977549667</v>
      </c>
      <c r="Z95" s="8">
        <v>290.40539732711301</v>
      </c>
      <c r="AA95" s="8">
        <v>2226.90453861475</v>
      </c>
      <c r="AB95" s="8">
        <v>87.577369321595498</v>
      </c>
      <c r="AC95" s="9">
        <f t="shared" si="14"/>
        <v>868.29576842115284</v>
      </c>
      <c r="AD95" s="8">
        <v>630.36690459939405</v>
      </c>
      <c r="AE95" s="8">
        <v>122.69566004799201</v>
      </c>
      <c r="AF95" s="8">
        <v>92.430759830227998</v>
      </c>
      <c r="AG95" s="9">
        <f t="shared" si="15"/>
        <v>281.83110815920469</v>
      </c>
    </row>
    <row r="96" spans="1:33" x14ac:dyDescent="0.2">
      <c r="A96" t="s">
        <v>145</v>
      </c>
      <c r="B96" s="5">
        <v>500</v>
      </c>
      <c r="C96" s="5">
        <v>384</v>
      </c>
      <c r="D96" s="5">
        <v>430</v>
      </c>
      <c r="E96" s="6">
        <f t="shared" si="8"/>
        <v>438</v>
      </c>
      <c r="F96" s="5">
        <v>418</v>
      </c>
      <c r="G96" s="5">
        <v>671</v>
      </c>
      <c r="H96" s="5">
        <v>1503</v>
      </c>
      <c r="I96" s="6">
        <f t="shared" si="9"/>
        <v>864</v>
      </c>
      <c r="J96" s="5">
        <v>49</v>
      </c>
      <c r="K96" s="5">
        <v>83</v>
      </c>
      <c r="L96" s="5">
        <v>12</v>
      </c>
      <c r="M96" s="6">
        <f t="shared" si="10"/>
        <v>48</v>
      </c>
      <c r="N96" s="5">
        <v>31</v>
      </c>
      <c r="O96" s="5">
        <v>112</v>
      </c>
      <c r="P96" s="5">
        <v>77</v>
      </c>
      <c r="Q96" s="7">
        <f t="shared" si="11"/>
        <v>73.333333333333329</v>
      </c>
      <c r="R96" s="8">
        <v>263.18242111417101</v>
      </c>
      <c r="S96" s="8">
        <v>98.690512188583796</v>
      </c>
      <c r="T96" s="8">
        <v>159.90239547576201</v>
      </c>
      <c r="U96" s="9">
        <f t="shared" si="12"/>
        <v>173.92510959283894</v>
      </c>
      <c r="V96" s="8">
        <v>95.137817445182193</v>
      </c>
      <c r="W96" s="8">
        <v>185.39002274123999</v>
      </c>
      <c r="X96" s="8">
        <v>186.64504171577499</v>
      </c>
      <c r="Y96" s="9">
        <f t="shared" si="13"/>
        <v>155.72429396739906</v>
      </c>
      <c r="Z96" s="8">
        <v>99.509541741458193</v>
      </c>
      <c r="AA96" s="8">
        <v>355.44822443274001</v>
      </c>
      <c r="AB96" s="8">
        <v>80.840648604549699</v>
      </c>
      <c r="AC96" s="9">
        <f t="shared" si="14"/>
        <v>178.59947159291596</v>
      </c>
      <c r="AD96" s="8">
        <v>106.203119796637</v>
      </c>
      <c r="AE96" s="8">
        <v>113.569536573348</v>
      </c>
      <c r="AF96" s="8">
        <v>229.586080868631</v>
      </c>
      <c r="AG96" s="9">
        <f t="shared" si="15"/>
        <v>149.78624574620531</v>
      </c>
    </row>
    <row r="97" spans="1:33" x14ac:dyDescent="0.2">
      <c r="A97" t="s">
        <v>146</v>
      </c>
      <c r="B97" s="5">
        <v>347</v>
      </c>
      <c r="C97" s="5">
        <v>1113</v>
      </c>
      <c r="D97" s="5">
        <v>755</v>
      </c>
      <c r="E97" s="6">
        <f t="shared" si="8"/>
        <v>738.33333333333337</v>
      </c>
      <c r="F97" s="5">
        <v>1056</v>
      </c>
      <c r="G97" s="5">
        <v>1172</v>
      </c>
      <c r="H97" s="5">
        <v>3156</v>
      </c>
      <c r="I97" s="6">
        <f t="shared" si="9"/>
        <v>1794.6666666666667</v>
      </c>
      <c r="J97" s="5">
        <v>139</v>
      </c>
      <c r="K97" s="5">
        <v>139</v>
      </c>
      <c r="L97" s="5">
        <v>57</v>
      </c>
      <c r="M97" s="6">
        <f t="shared" si="10"/>
        <v>111.66666666666667</v>
      </c>
      <c r="N97" s="5">
        <v>139</v>
      </c>
      <c r="O97" s="5">
        <v>166</v>
      </c>
      <c r="P97" s="5">
        <v>222</v>
      </c>
      <c r="Q97" s="7">
        <f t="shared" si="11"/>
        <v>175.66666666666666</v>
      </c>
      <c r="R97" s="8">
        <v>182.648600253235</v>
      </c>
      <c r="S97" s="8">
        <v>286.04828142159801</v>
      </c>
      <c r="T97" s="8">
        <v>280.75885717256</v>
      </c>
      <c r="U97" s="9">
        <f t="shared" si="12"/>
        <v>249.81857961579763</v>
      </c>
      <c r="V97" s="8">
        <v>240.34817038782899</v>
      </c>
      <c r="W97" s="8">
        <v>323.81088919930397</v>
      </c>
      <c r="X97" s="8">
        <v>391.91733310378299</v>
      </c>
      <c r="Y97" s="9">
        <f t="shared" si="13"/>
        <v>318.692130896972</v>
      </c>
      <c r="Z97" s="8">
        <v>282.28216942985102</v>
      </c>
      <c r="AA97" s="8">
        <v>595.26871320663599</v>
      </c>
      <c r="AB97" s="8">
        <v>383.99308087161103</v>
      </c>
      <c r="AC97" s="9">
        <f t="shared" si="14"/>
        <v>420.51465450269933</v>
      </c>
      <c r="AD97" s="8">
        <v>476.20108553975899</v>
      </c>
      <c r="AE97" s="8">
        <v>168.32627742121301</v>
      </c>
      <c r="AF97" s="8">
        <v>661.92350588098805</v>
      </c>
      <c r="AG97" s="9">
        <f t="shared" si="15"/>
        <v>435.48362294732004</v>
      </c>
    </row>
    <row r="98" spans="1:33" x14ac:dyDescent="0.2">
      <c r="A98" t="s">
        <v>147</v>
      </c>
      <c r="B98" s="5">
        <v>5939</v>
      </c>
      <c r="C98" s="5">
        <v>8965</v>
      </c>
      <c r="D98" s="5">
        <v>6568</v>
      </c>
      <c r="E98" s="6">
        <f t="shared" si="8"/>
        <v>7157.333333333333</v>
      </c>
      <c r="F98" s="5">
        <v>12126</v>
      </c>
      <c r="G98" s="5">
        <v>9515</v>
      </c>
      <c r="H98" s="5">
        <v>19427</v>
      </c>
      <c r="I98" s="6">
        <f t="shared" si="9"/>
        <v>13689.333333333334</v>
      </c>
      <c r="J98" s="5">
        <v>484</v>
      </c>
      <c r="K98" s="5">
        <v>181</v>
      </c>
      <c r="L98" s="5">
        <v>77</v>
      </c>
      <c r="M98" s="6">
        <f t="shared" si="10"/>
        <v>247.33333333333334</v>
      </c>
      <c r="N98" s="5">
        <v>252</v>
      </c>
      <c r="O98" s="5">
        <v>2317</v>
      </c>
      <c r="P98" s="5">
        <v>274</v>
      </c>
      <c r="Q98" s="7">
        <f t="shared" si="11"/>
        <v>947.66666666666663</v>
      </c>
      <c r="R98" s="8">
        <v>3126.0807979941201</v>
      </c>
      <c r="S98" s="8">
        <v>2304.0636504444101</v>
      </c>
      <c r="T98" s="8">
        <v>2442.41612438327</v>
      </c>
      <c r="U98" s="9">
        <f t="shared" si="12"/>
        <v>2624.1868576072666</v>
      </c>
      <c r="V98" s="8">
        <v>2759.9071156465998</v>
      </c>
      <c r="W98" s="8">
        <v>2628.8913060847899</v>
      </c>
      <c r="X98" s="8">
        <v>2412.4771958831402</v>
      </c>
      <c r="Y98" s="9">
        <f t="shared" si="13"/>
        <v>2600.4252058715101</v>
      </c>
      <c r="Z98" s="8">
        <v>982.91057556868998</v>
      </c>
      <c r="AA98" s="8">
        <v>775.13407978705902</v>
      </c>
      <c r="AB98" s="8">
        <v>518.72749521252797</v>
      </c>
      <c r="AC98" s="9">
        <f t="shared" si="14"/>
        <v>758.92405018942566</v>
      </c>
      <c r="AD98" s="8">
        <v>863.32858673395197</v>
      </c>
      <c r="AE98" s="8">
        <v>2349.4697878611501</v>
      </c>
      <c r="AF98" s="8">
        <v>816.96865140266004</v>
      </c>
      <c r="AG98" s="9">
        <f t="shared" si="15"/>
        <v>1343.2556753325873</v>
      </c>
    </row>
    <row r="99" spans="1:33" x14ac:dyDescent="0.2">
      <c r="A99" t="s">
        <v>148</v>
      </c>
      <c r="B99" s="5">
        <v>19</v>
      </c>
      <c r="C99" s="5">
        <v>48</v>
      </c>
      <c r="D99" s="5">
        <v>33</v>
      </c>
      <c r="E99" s="6">
        <f t="shared" si="8"/>
        <v>33.333333333333336</v>
      </c>
      <c r="F99" s="5">
        <v>68</v>
      </c>
      <c r="G99" s="5">
        <v>53</v>
      </c>
      <c r="H99" s="5">
        <v>143</v>
      </c>
      <c r="I99" s="6">
        <f t="shared" si="9"/>
        <v>88</v>
      </c>
      <c r="J99" s="5">
        <v>3</v>
      </c>
      <c r="K99" s="5">
        <v>3</v>
      </c>
      <c r="L99" s="5">
        <v>0</v>
      </c>
      <c r="M99" s="6">
        <f t="shared" si="10"/>
        <v>2</v>
      </c>
      <c r="N99" s="5">
        <v>23</v>
      </c>
      <c r="O99" s="5">
        <v>0</v>
      </c>
      <c r="P99" s="5">
        <v>0</v>
      </c>
      <c r="Q99" s="7">
        <f t="shared" si="11"/>
        <v>7.666666666666667</v>
      </c>
      <c r="R99" s="8">
        <v>10.0009320023385</v>
      </c>
      <c r="S99" s="8">
        <v>12.336314023572999</v>
      </c>
      <c r="T99" s="8">
        <v>12.271579187674799</v>
      </c>
      <c r="U99" s="9">
        <f t="shared" si="12"/>
        <v>11.536275071195433</v>
      </c>
      <c r="V99" s="8">
        <v>15.476965517398099</v>
      </c>
      <c r="W99" s="8">
        <v>14.643325194166501</v>
      </c>
      <c r="X99" s="8">
        <v>17.7579780208622</v>
      </c>
      <c r="Y99" s="9">
        <f t="shared" si="13"/>
        <v>15.959422910808934</v>
      </c>
      <c r="Z99" s="8">
        <v>6.0924209229464203</v>
      </c>
      <c r="AA99" s="8">
        <v>12.8475261843159</v>
      </c>
      <c r="AB99" s="8">
        <v>0</v>
      </c>
      <c r="AC99" s="9">
        <f t="shared" si="14"/>
        <v>6.3133157024207733</v>
      </c>
      <c r="AD99" s="8">
        <v>78.795863074924199</v>
      </c>
      <c r="AE99" s="8">
        <v>0</v>
      </c>
      <c r="AF99" s="8">
        <v>0</v>
      </c>
      <c r="AG99" s="9">
        <f t="shared" si="15"/>
        <v>26.265287691641401</v>
      </c>
    </row>
    <row r="100" spans="1:33" x14ac:dyDescent="0.2">
      <c r="A100" t="s">
        <v>149</v>
      </c>
      <c r="B100" s="5">
        <v>0</v>
      </c>
      <c r="C100" s="5">
        <v>21</v>
      </c>
      <c r="D100" s="5">
        <v>2</v>
      </c>
      <c r="E100" s="6">
        <f t="shared" si="8"/>
        <v>7.666666666666667</v>
      </c>
      <c r="F100" s="5">
        <v>57</v>
      </c>
      <c r="G100" s="5">
        <v>29</v>
      </c>
      <c r="H100" s="5">
        <v>47</v>
      </c>
      <c r="I100" s="6">
        <f t="shared" si="9"/>
        <v>44.333333333333336</v>
      </c>
      <c r="J100" s="5">
        <v>0</v>
      </c>
      <c r="K100" s="5">
        <v>0</v>
      </c>
      <c r="L100" s="5">
        <v>0</v>
      </c>
      <c r="M100" s="6">
        <f t="shared" si="10"/>
        <v>0</v>
      </c>
      <c r="N100" s="5">
        <v>0</v>
      </c>
      <c r="O100" s="5">
        <v>0</v>
      </c>
      <c r="P100" s="5">
        <v>0</v>
      </c>
      <c r="Q100" s="7">
        <f t="shared" si="11"/>
        <v>0</v>
      </c>
      <c r="R100" s="8">
        <v>0</v>
      </c>
      <c r="S100" s="8">
        <v>5.3971373853131697</v>
      </c>
      <c r="T100" s="8">
        <v>0.74373207198029001</v>
      </c>
      <c r="U100" s="9">
        <f t="shared" si="12"/>
        <v>2.0469564857644866</v>
      </c>
      <c r="V100" s="8">
        <v>12.973338742524801</v>
      </c>
      <c r="W100" s="8">
        <v>8.0123854836005197</v>
      </c>
      <c r="X100" s="8">
        <v>5.8365382306330096</v>
      </c>
      <c r="Y100" s="9">
        <f t="shared" si="13"/>
        <v>8.9407541522527776</v>
      </c>
      <c r="Z100" s="8">
        <v>0</v>
      </c>
      <c r="AA100" s="8">
        <v>0</v>
      </c>
      <c r="AB100" s="8">
        <v>0</v>
      </c>
      <c r="AC100" s="9">
        <f t="shared" si="14"/>
        <v>0</v>
      </c>
      <c r="AD100" s="8">
        <v>0</v>
      </c>
      <c r="AE100" s="8">
        <v>0</v>
      </c>
      <c r="AF100" s="8">
        <v>0</v>
      </c>
      <c r="AG100" s="9">
        <f t="shared" si="15"/>
        <v>0</v>
      </c>
    </row>
    <row r="101" spans="1:33" x14ac:dyDescent="0.2">
      <c r="A101" t="s">
        <v>150</v>
      </c>
      <c r="B101" s="5">
        <v>21717</v>
      </c>
      <c r="C101" s="5">
        <v>52720</v>
      </c>
      <c r="D101" s="5">
        <v>41566</v>
      </c>
      <c r="E101" s="6">
        <f t="shared" si="8"/>
        <v>38667.666666666664</v>
      </c>
      <c r="F101" s="5">
        <v>56917</v>
      </c>
      <c r="G101" s="5">
        <v>50861</v>
      </c>
      <c r="H101" s="5">
        <v>82298</v>
      </c>
      <c r="I101" s="6">
        <f t="shared" si="9"/>
        <v>63358.666666666664</v>
      </c>
      <c r="J101" s="5">
        <v>808</v>
      </c>
      <c r="K101" s="5">
        <v>391</v>
      </c>
      <c r="L101" s="5">
        <v>155</v>
      </c>
      <c r="M101" s="6">
        <f t="shared" si="10"/>
        <v>451.33333333333331</v>
      </c>
      <c r="N101" s="5">
        <v>537</v>
      </c>
      <c r="O101" s="5">
        <v>3516</v>
      </c>
      <c r="P101" s="5">
        <v>933</v>
      </c>
      <c r="Q101" s="7">
        <f t="shared" si="11"/>
        <v>1662</v>
      </c>
      <c r="R101" s="8">
        <v>11431.065278672901</v>
      </c>
      <c r="S101" s="8">
        <v>13549.3849025576</v>
      </c>
      <c r="T101" s="8">
        <v>15456.9836519664</v>
      </c>
      <c r="U101" s="9">
        <f t="shared" si="12"/>
        <v>13479.144611065634</v>
      </c>
      <c r="V101" s="8">
        <v>12954.4477404963</v>
      </c>
      <c r="W101" s="8">
        <v>14052.3426924623</v>
      </c>
      <c r="X101" s="8">
        <v>10219.9026235029</v>
      </c>
      <c r="Y101" s="9">
        <f t="shared" si="13"/>
        <v>12408.897685487167</v>
      </c>
      <c r="Z101" s="8">
        <v>1640.8920352468999</v>
      </c>
      <c r="AA101" s="8">
        <v>1674.4609126891701</v>
      </c>
      <c r="AB101" s="8">
        <v>1044.1917111421001</v>
      </c>
      <c r="AC101" s="9">
        <f t="shared" si="14"/>
        <v>1453.1815530260567</v>
      </c>
      <c r="AD101" s="8">
        <v>1839.7121074449699</v>
      </c>
      <c r="AE101" s="8">
        <v>3565.27223742762</v>
      </c>
      <c r="AF101" s="8">
        <v>2781.8677071484799</v>
      </c>
      <c r="AG101" s="9">
        <f t="shared" si="15"/>
        <v>2728.950684007023</v>
      </c>
    </row>
    <row r="102" spans="1:33" x14ac:dyDescent="0.2">
      <c r="A102" t="s">
        <v>151</v>
      </c>
      <c r="B102" s="5">
        <v>0</v>
      </c>
      <c r="C102" s="5">
        <v>16</v>
      </c>
      <c r="D102" s="5">
        <v>3</v>
      </c>
      <c r="E102" s="6">
        <f t="shared" si="8"/>
        <v>6.333333333333333</v>
      </c>
      <c r="F102" s="5">
        <v>46</v>
      </c>
      <c r="G102" s="5">
        <v>50</v>
      </c>
      <c r="H102" s="5">
        <v>53</v>
      </c>
      <c r="I102" s="6">
        <f t="shared" si="9"/>
        <v>49.666666666666664</v>
      </c>
      <c r="J102" s="5">
        <v>12</v>
      </c>
      <c r="K102" s="5">
        <v>0</v>
      </c>
      <c r="L102" s="5">
        <v>1</v>
      </c>
      <c r="M102" s="6">
        <f t="shared" si="10"/>
        <v>4.333333333333333</v>
      </c>
      <c r="N102" s="5">
        <v>7</v>
      </c>
      <c r="O102" s="5">
        <v>18</v>
      </c>
      <c r="P102" s="5">
        <v>0</v>
      </c>
      <c r="Q102" s="7">
        <f t="shared" si="11"/>
        <v>8.3333333333333339</v>
      </c>
      <c r="R102" s="8">
        <v>0</v>
      </c>
      <c r="S102" s="8">
        <v>4.1121046745243204</v>
      </c>
      <c r="T102" s="8">
        <v>1.11559810797044</v>
      </c>
      <c r="U102" s="9">
        <f t="shared" si="12"/>
        <v>1.7425675941649201</v>
      </c>
      <c r="V102" s="8">
        <v>10.4697119676516</v>
      </c>
      <c r="W102" s="8">
        <v>13.814457730345699</v>
      </c>
      <c r="X102" s="8">
        <v>6.58162821752234</v>
      </c>
      <c r="Y102" s="9">
        <f t="shared" si="13"/>
        <v>10.288599305173213</v>
      </c>
      <c r="Z102" s="8">
        <v>24.369683691785699</v>
      </c>
      <c r="AA102" s="8">
        <v>0</v>
      </c>
      <c r="AB102" s="8">
        <v>6.7367207170458103</v>
      </c>
      <c r="AC102" s="9">
        <f t="shared" si="14"/>
        <v>10.368801469610503</v>
      </c>
      <c r="AD102" s="8">
        <v>23.981349631498698</v>
      </c>
      <c r="AE102" s="8">
        <v>18.2522469492881</v>
      </c>
      <c r="AF102" s="8">
        <v>0</v>
      </c>
      <c r="AG102" s="9">
        <f t="shared" si="15"/>
        <v>14.077865526928932</v>
      </c>
    </row>
    <row r="103" spans="1:33" x14ac:dyDescent="0.2">
      <c r="A103" t="s">
        <v>152</v>
      </c>
      <c r="B103" s="5">
        <v>464</v>
      </c>
      <c r="C103" s="5">
        <v>688</v>
      </c>
      <c r="D103" s="5">
        <v>561</v>
      </c>
      <c r="E103" s="6">
        <f t="shared" si="8"/>
        <v>571</v>
      </c>
      <c r="F103" s="5">
        <v>840</v>
      </c>
      <c r="G103" s="5">
        <v>979</v>
      </c>
      <c r="H103" s="5">
        <v>1645</v>
      </c>
      <c r="I103" s="6">
        <f t="shared" si="9"/>
        <v>1154.6666666666667</v>
      </c>
      <c r="J103" s="5">
        <v>422</v>
      </c>
      <c r="K103" s="5">
        <v>149</v>
      </c>
      <c r="L103" s="5">
        <v>121</v>
      </c>
      <c r="M103" s="6">
        <f t="shared" si="10"/>
        <v>230.66666666666666</v>
      </c>
      <c r="N103" s="5">
        <v>256</v>
      </c>
      <c r="O103" s="5">
        <v>2573</v>
      </c>
      <c r="P103" s="5">
        <v>43</v>
      </c>
      <c r="Q103" s="7">
        <f t="shared" si="11"/>
        <v>957.33333333333337</v>
      </c>
      <c r="R103" s="8">
        <v>244.23328679394999</v>
      </c>
      <c r="S103" s="8">
        <v>176.820501004546</v>
      </c>
      <c r="T103" s="8">
        <v>208.61684619047099</v>
      </c>
      <c r="U103" s="9">
        <f t="shared" si="12"/>
        <v>209.89021132965567</v>
      </c>
      <c r="V103" s="8">
        <v>191.18604462668199</v>
      </c>
      <c r="W103" s="8">
        <v>270.48708236016898</v>
      </c>
      <c r="X103" s="8">
        <v>204.27883807215599</v>
      </c>
      <c r="Y103" s="9">
        <f t="shared" si="13"/>
        <v>221.98398835300233</v>
      </c>
      <c r="Z103" s="8">
        <v>857.00054316113005</v>
      </c>
      <c r="AA103" s="8">
        <v>638.09380048768901</v>
      </c>
      <c r="AB103" s="8">
        <v>815.14320676254295</v>
      </c>
      <c r="AC103" s="9">
        <f t="shared" si="14"/>
        <v>770.07918347045404</v>
      </c>
      <c r="AD103" s="8">
        <v>877.03221509480898</v>
      </c>
      <c r="AE103" s="8">
        <v>2609.0573000288</v>
      </c>
      <c r="AF103" s="8">
        <v>128.21040879676801</v>
      </c>
      <c r="AG103" s="9">
        <f t="shared" si="15"/>
        <v>1204.7666413067925</v>
      </c>
    </row>
    <row r="104" spans="1:33" x14ac:dyDescent="0.2">
      <c r="A104" t="s">
        <v>153</v>
      </c>
      <c r="B104" s="5">
        <v>1</v>
      </c>
      <c r="C104" s="5">
        <v>27</v>
      </c>
      <c r="D104" s="5">
        <v>979</v>
      </c>
      <c r="E104" s="6">
        <f t="shared" si="8"/>
        <v>335.66666666666669</v>
      </c>
      <c r="F104" s="5">
        <v>766</v>
      </c>
      <c r="G104" s="5">
        <v>31</v>
      </c>
      <c r="H104" s="5">
        <v>320</v>
      </c>
      <c r="I104" s="6">
        <f t="shared" si="9"/>
        <v>372.33333333333331</v>
      </c>
      <c r="J104" s="5">
        <v>7</v>
      </c>
      <c r="K104" s="5">
        <v>1</v>
      </c>
      <c r="L104" s="5">
        <v>1</v>
      </c>
      <c r="M104" s="6">
        <f t="shared" si="10"/>
        <v>3</v>
      </c>
      <c r="N104" s="5">
        <v>0</v>
      </c>
      <c r="O104" s="5">
        <v>791</v>
      </c>
      <c r="P104" s="5">
        <v>14</v>
      </c>
      <c r="Q104" s="7">
        <f t="shared" si="11"/>
        <v>268.33333333333331</v>
      </c>
      <c r="R104" s="8">
        <v>0.52636484222834201</v>
      </c>
      <c r="S104" s="8">
        <v>6.9391766382598004</v>
      </c>
      <c r="T104" s="8">
        <v>364.056849234352</v>
      </c>
      <c r="U104" s="9">
        <f t="shared" si="12"/>
        <v>123.84079690494671</v>
      </c>
      <c r="V104" s="8">
        <v>174.343464504808</v>
      </c>
      <c r="W104" s="8">
        <v>8.5649637928143498</v>
      </c>
      <c r="X104" s="8">
        <v>39.738132634097099</v>
      </c>
      <c r="Y104" s="9">
        <f t="shared" si="13"/>
        <v>74.215520310573154</v>
      </c>
      <c r="Z104" s="8">
        <v>14.215648820208299</v>
      </c>
      <c r="AA104" s="8">
        <v>4.2825087281052996</v>
      </c>
      <c r="AB104" s="8">
        <v>6.7367207170458103</v>
      </c>
      <c r="AC104" s="9">
        <f t="shared" si="14"/>
        <v>8.4116260884531364</v>
      </c>
      <c r="AD104" s="8">
        <v>0</v>
      </c>
      <c r="AE104" s="8">
        <v>802.08485204927297</v>
      </c>
      <c r="AF104" s="8">
        <v>41.742923794296502</v>
      </c>
      <c r="AG104" s="9">
        <f t="shared" si="15"/>
        <v>281.27592528118981</v>
      </c>
    </row>
    <row r="105" spans="1:33" x14ac:dyDescent="0.2">
      <c r="A105" t="s">
        <v>154</v>
      </c>
      <c r="B105" s="5">
        <v>206</v>
      </c>
      <c r="C105" s="5">
        <v>226</v>
      </c>
      <c r="D105" s="5">
        <v>36</v>
      </c>
      <c r="E105" s="6">
        <f t="shared" si="8"/>
        <v>156</v>
      </c>
      <c r="F105" s="5">
        <v>297</v>
      </c>
      <c r="G105" s="5">
        <v>54</v>
      </c>
      <c r="H105" s="5">
        <v>426</v>
      </c>
      <c r="I105" s="6">
        <f t="shared" si="9"/>
        <v>259</v>
      </c>
      <c r="J105" s="5">
        <v>42</v>
      </c>
      <c r="K105" s="5">
        <v>124</v>
      </c>
      <c r="L105" s="5">
        <v>4</v>
      </c>
      <c r="M105" s="6">
        <f t="shared" si="10"/>
        <v>56.666666666666664</v>
      </c>
      <c r="N105" s="5">
        <v>169</v>
      </c>
      <c r="O105" s="5">
        <v>359</v>
      </c>
      <c r="P105" s="5">
        <v>0</v>
      </c>
      <c r="Q105" s="7">
        <f t="shared" si="11"/>
        <v>176</v>
      </c>
      <c r="R105" s="8">
        <v>108.43115749903799</v>
      </c>
      <c r="S105" s="8">
        <v>58.083478527656098</v>
      </c>
      <c r="T105" s="8">
        <v>13.3871772956452</v>
      </c>
      <c r="U105" s="9">
        <f t="shared" si="12"/>
        <v>59.967271107446429</v>
      </c>
      <c r="V105" s="8">
        <v>67.597922921576796</v>
      </c>
      <c r="W105" s="8">
        <v>14.919614348773401</v>
      </c>
      <c r="X105" s="8">
        <v>52.9013890691418</v>
      </c>
      <c r="Y105" s="9">
        <f t="shared" si="13"/>
        <v>45.139642113164001</v>
      </c>
      <c r="Z105" s="8">
        <v>85.293892921249906</v>
      </c>
      <c r="AA105" s="8">
        <v>531.03108228505698</v>
      </c>
      <c r="AB105" s="8">
        <v>26.946882868183199</v>
      </c>
      <c r="AC105" s="9">
        <f t="shared" si="14"/>
        <v>214.42395269149674</v>
      </c>
      <c r="AD105" s="8">
        <v>578.97829824618202</v>
      </c>
      <c r="AE105" s="8">
        <v>364.030925266358</v>
      </c>
      <c r="AF105" s="8">
        <v>0</v>
      </c>
      <c r="AG105" s="9">
        <f t="shared" si="15"/>
        <v>314.33640783751338</v>
      </c>
    </row>
    <row r="106" spans="1:33" x14ac:dyDescent="0.2">
      <c r="A106" t="s">
        <v>155</v>
      </c>
      <c r="B106" s="5">
        <v>127865</v>
      </c>
      <c r="C106" s="5">
        <v>206682</v>
      </c>
      <c r="D106" s="5">
        <v>168092</v>
      </c>
      <c r="E106" s="6">
        <f t="shared" si="8"/>
        <v>167546.33333333334</v>
      </c>
      <c r="F106" s="5">
        <v>230869</v>
      </c>
      <c r="G106" s="5">
        <v>207932</v>
      </c>
      <c r="H106" s="5">
        <v>416491</v>
      </c>
      <c r="I106" s="6">
        <f t="shared" si="9"/>
        <v>285097.33333333331</v>
      </c>
      <c r="J106" s="5">
        <v>20865</v>
      </c>
      <c r="K106" s="5">
        <v>10408</v>
      </c>
      <c r="L106" s="5">
        <v>5812</v>
      </c>
      <c r="M106" s="6">
        <f t="shared" si="10"/>
        <v>12361.666666666666</v>
      </c>
      <c r="N106" s="5">
        <v>18863</v>
      </c>
      <c r="O106" s="5">
        <v>13538</v>
      </c>
      <c r="P106" s="5">
        <v>18062</v>
      </c>
      <c r="Q106" s="7">
        <f t="shared" si="11"/>
        <v>16821</v>
      </c>
      <c r="R106" s="8">
        <v>67303.6405515269</v>
      </c>
      <c r="S106" s="8">
        <v>53118.626146252303</v>
      </c>
      <c r="T106" s="8">
        <v>62507.705721655497</v>
      </c>
      <c r="U106" s="9">
        <f t="shared" si="12"/>
        <v>60976.6574731449</v>
      </c>
      <c r="V106" s="8">
        <v>52546.346353473098</v>
      </c>
      <c r="W106" s="8">
        <v>57449.356495724896</v>
      </c>
      <c r="X106" s="8">
        <v>51720.545621586702</v>
      </c>
      <c r="Y106" s="9">
        <f t="shared" si="13"/>
        <v>53905.41615692823</v>
      </c>
      <c r="Z106" s="8">
        <v>42372.787519092402</v>
      </c>
      <c r="AA106" s="8">
        <v>44572.3508421199</v>
      </c>
      <c r="AB106" s="8">
        <v>39153.8208074703</v>
      </c>
      <c r="AC106" s="9">
        <f t="shared" si="14"/>
        <v>42032.986389560865</v>
      </c>
      <c r="AD106" s="8">
        <v>64622.885442708503</v>
      </c>
      <c r="AE106" s="8">
        <v>13727.7177333035</v>
      </c>
      <c r="AF106" s="8">
        <v>53854.334969470299</v>
      </c>
      <c r="AG106" s="9">
        <f t="shared" si="15"/>
        <v>44068.31271516077</v>
      </c>
    </row>
    <row r="107" spans="1:33" x14ac:dyDescent="0.2">
      <c r="A107" t="s">
        <v>156</v>
      </c>
      <c r="B107" s="5">
        <v>311</v>
      </c>
      <c r="C107" s="5">
        <v>467</v>
      </c>
      <c r="D107" s="5">
        <v>263</v>
      </c>
      <c r="E107" s="6">
        <f t="shared" si="8"/>
        <v>347</v>
      </c>
      <c r="F107" s="5">
        <v>631</v>
      </c>
      <c r="G107" s="5">
        <v>781</v>
      </c>
      <c r="H107" s="5">
        <v>2855</v>
      </c>
      <c r="I107" s="6">
        <f t="shared" si="9"/>
        <v>1422.3333333333333</v>
      </c>
      <c r="J107" s="5">
        <v>51</v>
      </c>
      <c r="K107" s="5">
        <v>56</v>
      </c>
      <c r="L107" s="5">
        <v>6</v>
      </c>
      <c r="M107" s="6">
        <f t="shared" si="10"/>
        <v>37.666666666666664</v>
      </c>
      <c r="N107" s="5">
        <v>6</v>
      </c>
      <c r="O107" s="5">
        <v>25</v>
      </c>
      <c r="P107" s="5">
        <v>91</v>
      </c>
      <c r="Q107" s="7">
        <f t="shared" si="11"/>
        <v>40.666666666666664</v>
      </c>
      <c r="R107" s="8">
        <v>163.69946593301401</v>
      </c>
      <c r="S107" s="8">
        <v>120.022055187679</v>
      </c>
      <c r="T107" s="8">
        <v>97.8007674654082</v>
      </c>
      <c r="U107" s="9">
        <f t="shared" si="12"/>
        <v>127.17409619536708</v>
      </c>
      <c r="V107" s="8">
        <v>143.61713590409099</v>
      </c>
      <c r="W107" s="8">
        <v>215.78182974800001</v>
      </c>
      <c r="X107" s="8">
        <v>354.53865209483502</v>
      </c>
      <c r="Y107" s="9">
        <f t="shared" si="13"/>
        <v>237.97920591564198</v>
      </c>
      <c r="Z107" s="8">
        <v>103.571155690089</v>
      </c>
      <c r="AA107" s="8">
        <v>239.82048877389701</v>
      </c>
      <c r="AB107" s="8">
        <v>40.420324302274899</v>
      </c>
      <c r="AC107" s="9">
        <f t="shared" si="14"/>
        <v>127.93732292208698</v>
      </c>
      <c r="AD107" s="8">
        <v>20.555442541284599</v>
      </c>
      <c r="AE107" s="8">
        <v>25.350342985122399</v>
      </c>
      <c r="AF107" s="8">
        <v>271.32900466292699</v>
      </c>
      <c r="AG107" s="9">
        <f t="shared" si="15"/>
        <v>105.74493006311133</v>
      </c>
    </row>
    <row r="108" spans="1:33" x14ac:dyDescent="0.2">
      <c r="A108" t="s">
        <v>157</v>
      </c>
      <c r="B108" s="5">
        <v>5</v>
      </c>
      <c r="C108" s="5">
        <v>7</v>
      </c>
      <c r="D108" s="5">
        <v>37</v>
      </c>
      <c r="E108" s="6">
        <f t="shared" si="8"/>
        <v>16.333333333333332</v>
      </c>
      <c r="F108" s="5">
        <v>59</v>
      </c>
      <c r="G108" s="5">
        <v>31</v>
      </c>
      <c r="H108" s="5">
        <v>224</v>
      </c>
      <c r="I108" s="6">
        <f t="shared" si="9"/>
        <v>104.66666666666667</v>
      </c>
      <c r="J108" s="5">
        <v>0</v>
      </c>
      <c r="K108" s="5">
        <v>0</v>
      </c>
      <c r="L108" s="5">
        <v>0</v>
      </c>
      <c r="M108" s="6">
        <f t="shared" si="10"/>
        <v>0</v>
      </c>
      <c r="N108" s="5">
        <v>0</v>
      </c>
      <c r="O108" s="5">
        <v>0</v>
      </c>
      <c r="P108" s="5">
        <v>0</v>
      </c>
      <c r="Q108" s="7">
        <f t="shared" si="11"/>
        <v>0</v>
      </c>
      <c r="R108" s="8">
        <v>2.6318242111417098</v>
      </c>
      <c r="S108" s="8">
        <v>1.7990457951043901</v>
      </c>
      <c r="T108" s="8">
        <v>13.7590433316354</v>
      </c>
      <c r="U108" s="9">
        <f t="shared" si="12"/>
        <v>6.0633044459605001</v>
      </c>
      <c r="V108" s="8">
        <v>13.428543610683599</v>
      </c>
      <c r="W108" s="8">
        <v>8.5649637928143498</v>
      </c>
      <c r="X108" s="8">
        <v>27.816692843868001</v>
      </c>
      <c r="Y108" s="9">
        <f t="shared" si="13"/>
        <v>16.60340008245532</v>
      </c>
      <c r="Z108" s="8">
        <v>0</v>
      </c>
      <c r="AA108" s="8">
        <v>0</v>
      </c>
      <c r="AB108" s="8">
        <v>0</v>
      </c>
      <c r="AC108" s="9">
        <f t="shared" si="14"/>
        <v>0</v>
      </c>
      <c r="AD108" s="8">
        <v>0</v>
      </c>
      <c r="AE108" s="8">
        <v>0</v>
      </c>
      <c r="AF108" s="8">
        <v>0</v>
      </c>
      <c r="AG108" s="9">
        <f t="shared" si="15"/>
        <v>0</v>
      </c>
    </row>
    <row r="109" spans="1:33" x14ac:dyDescent="0.2">
      <c r="A109" t="s">
        <v>158</v>
      </c>
      <c r="B109" s="5">
        <v>187</v>
      </c>
      <c r="C109" s="5">
        <v>221</v>
      </c>
      <c r="D109" s="5">
        <v>141</v>
      </c>
      <c r="E109" s="6">
        <f t="shared" si="8"/>
        <v>183</v>
      </c>
      <c r="F109" s="5">
        <v>133</v>
      </c>
      <c r="G109" s="5">
        <v>260</v>
      </c>
      <c r="H109" s="5">
        <v>272</v>
      </c>
      <c r="I109" s="6">
        <f t="shared" si="9"/>
        <v>221.66666666666666</v>
      </c>
      <c r="J109" s="5">
        <v>30</v>
      </c>
      <c r="K109" s="5">
        <v>0</v>
      </c>
      <c r="L109" s="5">
        <v>9</v>
      </c>
      <c r="M109" s="6">
        <f t="shared" si="10"/>
        <v>13</v>
      </c>
      <c r="N109" s="5">
        <v>0</v>
      </c>
      <c r="O109" s="5">
        <v>0</v>
      </c>
      <c r="P109" s="5">
        <v>0</v>
      </c>
      <c r="Q109" s="7">
        <f t="shared" si="11"/>
        <v>0</v>
      </c>
      <c r="R109" s="8">
        <v>98.430225496699904</v>
      </c>
      <c r="S109" s="8">
        <v>56.798445816867201</v>
      </c>
      <c r="T109" s="8">
        <v>52.433111074610501</v>
      </c>
      <c r="U109" s="9">
        <f t="shared" si="12"/>
        <v>69.220594129392538</v>
      </c>
      <c r="V109" s="8">
        <v>30.271123732557999</v>
      </c>
      <c r="W109" s="8">
        <v>71.835180197797797</v>
      </c>
      <c r="X109" s="8">
        <v>33.777412738982598</v>
      </c>
      <c r="Y109" s="9">
        <f t="shared" si="13"/>
        <v>45.294572223112795</v>
      </c>
      <c r="Z109" s="8">
        <v>60.924209229464203</v>
      </c>
      <c r="AA109" s="8">
        <v>0</v>
      </c>
      <c r="AB109" s="8">
        <v>60.630486453412303</v>
      </c>
      <c r="AC109" s="9">
        <f t="shared" si="14"/>
        <v>40.518231894292171</v>
      </c>
      <c r="AD109" s="8">
        <v>0</v>
      </c>
      <c r="AE109" s="8">
        <v>0</v>
      </c>
      <c r="AF109" s="8">
        <v>0</v>
      </c>
      <c r="AG109" s="9">
        <f t="shared" si="15"/>
        <v>0</v>
      </c>
    </row>
    <row r="110" spans="1:33" x14ac:dyDescent="0.2">
      <c r="A110" t="s">
        <v>159</v>
      </c>
      <c r="B110" s="5">
        <v>340</v>
      </c>
      <c r="C110" s="5">
        <v>1902</v>
      </c>
      <c r="D110" s="5">
        <v>1265</v>
      </c>
      <c r="E110" s="6">
        <f t="shared" si="8"/>
        <v>1169</v>
      </c>
      <c r="F110" s="5">
        <v>1495</v>
      </c>
      <c r="G110" s="5">
        <v>1783</v>
      </c>
      <c r="H110" s="5">
        <v>2955</v>
      </c>
      <c r="I110" s="6">
        <f t="shared" si="9"/>
        <v>2077.6666666666665</v>
      </c>
      <c r="J110" s="5">
        <v>210</v>
      </c>
      <c r="K110" s="5">
        <v>154</v>
      </c>
      <c r="L110" s="5">
        <v>137</v>
      </c>
      <c r="M110" s="6">
        <f t="shared" si="10"/>
        <v>167</v>
      </c>
      <c r="N110" s="5">
        <v>491</v>
      </c>
      <c r="O110" s="5">
        <v>462</v>
      </c>
      <c r="P110" s="5">
        <v>483</v>
      </c>
      <c r="Q110" s="7">
        <f t="shared" si="11"/>
        <v>478.66666666666669</v>
      </c>
      <c r="R110" s="8">
        <v>178.96404635763599</v>
      </c>
      <c r="S110" s="8">
        <v>488.82644318407898</v>
      </c>
      <c r="T110" s="8">
        <v>470.41053552753402</v>
      </c>
      <c r="U110" s="9">
        <f t="shared" si="12"/>
        <v>379.40034168974967</v>
      </c>
      <c r="V110" s="8">
        <v>340.26563894867797</v>
      </c>
      <c r="W110" s="8">
        <v>492.62356266412797</v>
      </c>
      <c r="X110" s="8">
        <v>366.95681854299102</v>
      </c>
      <c r="Y110" s="9">
        <f t="shared" si="13"/>
        <v>399.94867338526564</v>
      </c>
      <c r="Z110" s="8">
        <v>426.46946460625003</v>
      </c>
      <c r="AA110" s="8">
        <v>659.50634412821603</v>
      </c>
      <c r="AB110" s="8">
        <v>922.93073823527595</v>
      </c>
      <c r="AC110" s="9">
        <f t="shared" si="14"/>
        <v>669.63551565658065</v>
      </c>
      <c r="AD110" s="8">
        <v>1682.1203812951201</v>
      </c>
      <c r="AE110" s="8">
        <v>468.47433836506201</v>
      </c>
      <c r="AF110" s="8">
        <v>1440.1308709032301</v>
      </c>
      <c r="AG110" s="9">
        <f t="shared" si="15"/>
        <v>1196.908530187804</v>
      </c>
    </row>
    <row r="111" spans="1:33" x14ac:dyDescent="0.2">
      <c r="A111" t="s">
        <v>160</v>
      </c>
      <c r="B111" s="5">
        <v>126536</v>
      </c>
      <c r="C111" s="5">
        <v>253174</v>
      </c>
      <c r="D111" s="5">
        <v>194759</v>
      </c>
      <c r="E111" s="6">
        <f t="shared" si="8"/>
        <v>191489.66666666666</v>
      </c>
      <c r="F111" s="5">
        <v>250631</v>
      </c>
      <c r="G111" s="5">
        <v>233692</v>
      </c>
      <c r="H111" s="5">
        <v>454202</v>
      </c>
      <c r="I111" s="6">
        <f t="shared" si="9"/>
        <v>312841.66666666669</v>
      </c>
      <c r="J111" s="5">
        <v>30263</v>
      </c>
      <c r="K111" s="5">
        <v>16156</v>
      </c>
      <c r="L111" s="5">
        <v>11277</v>
      </c>
      <c r="M111" s="6">
        <f t="shared" si="10"/>
        <v>19232</v>
      </c>
      <c r="N111" s="5">
        <v>26732</v>
      </c>
      <c r="O111" s="5">
        <v>20675</v>
      </c>
      <c r="P111" s="5">
        <v>23891</v>
      </c>
      <c r="Q111" s="7">
        <f t="shared" si="11"/>
        <v>23766</v>
      </c>
      <c r="R111" s="8">
        <v>66604.101676205406</v>
      </c>
      <c r="S111" s="8">
        <v>65067.374304251302</v>
      </c>
      <c r="T111" s="8">
        <v>72424.257303404695</v>
      </c>
      <c r="U111" s="9">
        <f t="shared" si="12"/>
        <v>68031.911094620475</v>
      </c>
      <c r="V111" s="8">
        <v>57044.225655749899</v>
      </c>
      <c r="W111" s="8">
        <v>64566.565118398998</v>
      </c>
      <c r="X111" s="8">
        <v>56403.560370850602</v>
      </c>
      <c r="Y111" s="9">
        <f t="shared" si="13"/>
        <v>59338.117048333166</v>
      </c>
      <c r="Z111" s="8">
        <v>61458.3114637092</v>
      </c>
      <c r="AA111" s="8">
        <v>69188.211011269203</v>
      </c>
      <c r="AB111" s="8">
        <v>75969.999526125597</v>
      </c>
      <c r="AC111" s="9">
        <f t="shared" si="14"/>
        <v>68872.174000368002</v>
      </c>
      <c r="AD111" s="8">
        <v>91581.348335603194</v>
      </c>
      <c r="AE111" s="8">
        <v>20964.733648696201</v>
      </c>
      <c r="AF111" s="8">
        <v>71234.299454966997</v>
      </c>
      <c r="AG111" s="9">
        <f t="shared" si="15"/>
        <v>61260.127146422128</v>
      </c>
    </row>
    <row r="112" spans="1:33" x14ac:dyDescent="0.2">
      <c r="A112" t="s">
        <v>11</v>
      </c>
      <c r="B112" s="5">
        <v>69</v>
      </c>
      <c r="C112" s="5">
        <v>0</v>
      </c>
      <c r="D112" s="5">
        <v>3</v>
      </c>
      <c r="E112" s="6">
        <f t="shared" si="8"/>
        <v>24</v>
      </c>
      <c r="F112" s="5">
        <v>36</v>
      </c>
      <c r="G112" s="5">
        <v>0</v>
      </c>
      <c r="H112" s="5">
        <v>31</v>
      </c>
      <c r="I112" s="6">
        <f t="shared" si="9"/>
        <v>22.333333333333332</v>
      </c>
      <c r="J112" s="5">
        <v>83</v>
      </c>
      <c r="K112" s="5">
        <v>42</v>
      </c>
      <c r="L112" s="5">
        <v>71</v>
      </c>
      <c r="M112" s="6">
        <f t="shared" si="10"/>
        <v>65.333333333333329</v>
      </c>
      <c r="N112" s="5">
        <v>19</v>
      </c>
      <c r="O112" s="5">
        <v>10</v>
      </c>
      <c r="P112" s="5">
        <v>19</v>
      </c>
      <c r="Q112" s="7">
        <f t="shared" si="11"/>
        <v>16</v>
      </c>
      <c r="R112" s="8">
        <v>36.319174113755601</v>
      </c>
      <c r="S112" s="8">
        <v>0</v>
      </c>
      <c r="T112" s="8">
        <v>1.11559810797044</v>
      </c>
      <c r="U112" s="9">
        <f t="shared" si="12"/>
        <v>12.478257407242014</v>
      </c>
      <c r="V112" s="8">
        <v>8.1936876268578001</v>
      </c>
      <c r="W112" s="8">
        <v>0</v>
      </c>
      <c r="X112" s="8">
        <v>3.84963159892816</v>
      </c>
      <c r="Y112" s="9">
        <f t="shared" si="13"/>
        <v>4.0144397419286539</v>
      </c>
      <c r="Z112" s="8">
        <v>168.55697886818399</v>
      </c>
      <c r="AA112" s="8">
        <v>179.86536658042201</v>
      </c>
      <c r="AB112" s="8">
        <v>478.30717091025298</v>
      </c>
      <c r="AC112" s="9">
        <f t="shared" si="14"/>
        <v>275.57650545295297</v>
      </c>
      <c r="AD112" s="8">
        <v>65.0922347140678</v>
      </c>
      <c r="AE112" s="8">
        <v>10.140137194049</v>
      </c>
      <c r="AF112" s="8">
        <v>56.651110863688103</v>
      </c>
      <c r="AG112" s="9">
        <f t="shared" si="15"/>
        <v>43.961160923934962</v>
      </c>
    </row>
    <row r="113" spans="1:33" x14ac:dyDescent="0.2">
      <c r="A113" t="s">
        <v>161</v>
      </c>
      <c r="B113" s="5">
        <v>176513</v>
      </c>
      <c r="C113" s="5">
        <v>339962</v>
      </c>
      <c r="D113" s="5">
        <v>254938</v>
      </c>
      <c r="E113" s="6">
        <f t="shared" si="8"/>
        <v>257137.66666666666</v>
      </c>
      <c r="F113" s="5">
        <v>296373</v>
      </c>
      <c r="G113" s="5">
        <v>249233</v>
      </c>
      <c r="H113" s="5">
        <v>602208</v>
      </c>
      <c r="I113" s="6">
        <f t="shared" si="9"/>
        <v>382604.66666666669</v>
      </c>
      <c r="J113" s="5">
        <v>113</v>
      </c>
      <c r="K113" s="5">
        <v>74</v>
      </c>
      <c r="L113" s="5">
        <v>50</v>
      </c>
      <c r="M113" s="6">
        <f t="shared" si="10"/>
        <v>79</v>
      </c>
      <c r="N113" s="5">
        <v>46</v>
      </c>
      <c r="O113" s="5">
        <v>514</v>
      </c>
      <c r="P113" s="5">
        <v>45</v>
      </c>
      <c r="Q113" s="7">
        <f t="shared" si="11"/>
        <v>201.66666666666666</v>
      </c>
      <c r="R113" s="8">
        <v>92910.237396251294</v>
      </c>
      <c r="S113" s="8">
        <v>87372.458085039907</v>
      </c>
      <c r="T113" s="8">
        <v>94802.783483255596</v>
      </c>
      <c r="U113" s="9">
        <f t="shared" si="12"/>
        <v>91695.159654848932</v>
      </c>
      <c r="V113" s="8">
        <v>67455.216195408997</v>
      </c>
      <c r="W113" s="8">
        <v>68860.374870145097</v>
      </c>
      <c r="X113" s="8">
        <v>74783.191804107395</v>
      </c>
      <c r="Y113" s="9">
        <f t="shared" si="13"/>
        <v>70366.26095655383</v>
      </c>
      <c r="Z113" s="8">
        <v>229.48118809764901</v>
      </c>
      <c r="AA113" s="8">
        <v>316.90564587979202</v>
      </c>
      <c r="AB113" s="8">
        <v>336.83603585229099</v>
      </c>
      <c r="AC113" s="9">
        <f t="shared" si="14"/>
        <v>294.40762327657734</v>
      </c>
      <c r="AD113" s="8">
        <v>157.591726149848</v>
      </c>
      <c r="AE113" s="8">
        <v>521.20305177411694</v>
      </c>
      <c r="AF113" s="8">
        <v>134.17368362452501</v>
      </c>
      <c r="AG113" s="9">
        <f t="shared" si="15"/>
        <v>270.98948718282998</v>
      </c>
    </row>
    <row r="114" spans="1:33" x14ac:dyDescent="0.2">
      <c r="A114" t="s">
        <v>162</v>
      </c>
      <c r="B114" s="5">
        <v>3681</v>
      </c>
      <c r="C114" s="5">
        <v>6677</v>
      </c>
      <c r="D114" s="5">
        <v>4602</v>
      </c>
      <c r="E114" s="6">
        <f t="shared" si="8"/>
        <v>4986.666666666667</v>
      </c>
      <c r="F114" s="5">
        <v>6976</v>
      </c>
      <c r="G114" s="5">
        <v>6499</v>
      </c>
      <c r="H114" s="5">
        <v>12177</v>
      </c>
      <c r="I114" s="6">
        <f t="shared" si="9"/>
        <v>8550.6666666666661</v>
      </c>
      <c r="J114" s="5">
        <v>1</v>
      </c>
      <c r="K114" s="5">
        <v>3</v>
      </c>
      <c r="L114" s="5">
        <v>0</v>
      </c>
      <c r="M114" s="6">
        <f t="shared" si="10"/>
        <v>1.3333333333333333</v>
      </c>
      <c r="N114" s="5">
        <v>1</v>
      </c>
      <c r="O114" s="5">
        <v>27</v>
      </c>
      <c r="P114" s="5">
        <v>0</v>
      </c>
      <c r="Q114" s="7">
        <f t="shared" si="11"/>
        <v>9.3333333333333339</v>
      </c>
      <c r="R114" s="8">
        <v>1937.54898424253</v>
      </c>
      <c r="S114" s="8">
        <v>1716.0326819874299</v>
      </c>
      <c r="T114" s="8">
        <v>1711.32749762665</v>
      </c>
      <c r="U114" s="9">
        <f t="shared" si="12"/>
        <v>1788.30305461887</v>
      </c>
      <c r="V114" s="8">
        <v>1587.7545801377801</v>
      </c>
      <c r="W114" s="8">
        <v>1795.6032157903401</v>
      </c>
      <c r="X114" s="8">
        <v>1512.1601283918801</v>
      </c>
      <c r="Y114" s="9">
        <f t="shared" si="13"/>
        <v>1631.8393081066667</v>
      </c>
      <c r="Z114" s="8">
        <v>2.0308069743154702</v>
      </c>
      <c r="AA114" s="8">
        <v>12.8475261843159</v>
      </c>
      <c r="AB114" s="8">
        <v>0</v>
      </c>
      <c r="AC114" s="9">
        <f t="shared" si="14"/>
        <v>4.9594443862104569</v>
      </c>
      <c r="AD114" s="8">
        <v>3.4259070902140998</v>
      </c>
      <c r="AE114" s="8">
        <v>27.3783704239322</v>
      </c>
      <c r="AF114" s="8">
        <v>0</v>
      </c>
      <c r="AG114" s="9">
        <f t="shared" si="15"/>
        <v>10.268092504715433</v>
      </c>
    </row>
    <row r="115" spans="1:33" x14ac:dyDescent="0.2">
      <c r="A115" t="s">
        <v>12</v>
      </c>
      <c r="B115" s="5">
        <v>186</v>
      </c>
      <c r="C115" s="5">
        <v>252</v>
      </c>
      <c r="D115" s="5">
        <v>117</v>
      </c>
      <c r="E115" s="6">
        <f t="shared" si="8"/>
        <v>185</v>
      </c>
      <c r="F115" s="5">
        <v>293</v>
      </c>
      <c r="G115" s="5">
        <v>231</v>
      </c>
      <c r="H115" s="5">
        <v>687</v>
      </c>
      <c r="I115" s="6">
        <f t="shared" si="9"/>
        <v>403.66666666666669</v>
      </c>
      <c r="J115" s="5">
        <v>19</v>
      </c>
      <c r="K115" s="5">
        <v>35</v>
      </c>
      <c r="L115" s="5">
        <v>8</v>
      </c>
      <c r="M115" s="6">
        <f t="shared" si="10"/>
        <v>20.666666666666668</v>
      </c>
      <c r="N115" s="5">
        <v>9</v>
      </c>
      <c r="O115" s="5">
        <v>0</v>
      </c>
      <c r="P115" s="5">
        <v>0</v>
      </c>
      <c r="Q115" s="7">
        <f t="shared" si="11"/>
        <v>3</v>
      </c>
      <c r="R115" s="8">
        <v>97.903860654471501</v>
      </c>
      <c r="S115" s="8">
        <v>64.765648623758096</v>
      </c>
      <c r="T115" s="8">
        <v>43.508326210847002</v>
      </c>
      <c r="U115" s="9">
        <f t="shared" si="12"/>
        <v>68.725945163025543</v>
      </c>
      <c r="V115" s="8">
        <v>66.687513185259306</v>
      </c>
      <c r="W115" s="8">
        <v>63.822794714197201</v>
      </c>
      <c r="X115" s="8">
        <v>85.312803498827293</v>
      </c>
      <c r="Y115" s="9">
        <f t="shared" si="13"/>
        <v>71.941037132761267</v>
      </c>
      <c r="Z115" s="8">
        <v>38.585332511993997</v>
      </c>
      <c r="AA115" s="8">
        <v>149.88780548368501</v>
      </c>
      <c r="AB115" s="8">
        <v>53.893765736366497</v>
      </c>
      <c r="AC115" s="9">
        <f t="shared" si="14"/>
        <v>80.788967910681833</v>
      </c>
      <c r="AD115" s="8">
        <v>30.833163811926902</v>
      </c>
      <c r="AE115" s="8">
        <v>0</v>
      </c>
      <c r="AF115" s="8">
        <v>0</v>
      </c>
      <c r="AG115" s="9">
        <f t="shared" si="15"/>
        <v>10.277721270642301</v>
      </c>
    </row>
    <row r="116" spans="1:33" x14ac:dyDescent="0.2">
      <c r="A116" t="s">
        <v>163</v>
      </c>
      <c r="B116" s="5">
        <v>0</v>
      </c>
      <c r="C116" s="5">
        <v>25</v>
      </c>
      <c r="D116" s="5">
        <v>10</v>
      </c>
      <c r="E116" s="6">
        <f t="shared" si="8"/>
        <v>11.666666666666666</v>
      </c>
      <c r="F116" s="5">
        <v>41</v>
      </c>
      <c r="G116" s="5">
        <v>28</v>
      </c>
      <c r="H116" s="5">
        <v>44</v>
      </c>
      <c r="I116" s="6">
        <f t="shared" si="9"/>
        <v>37.666666666666664</v>
      </c>
      <c r="J116" s="5">
        <v>18</v>
      </c>
      <c r="K116" s="5">
        <v>1</v>
      </c>
      <c r="L116" s="5">
        <v>13</v>
      </c>
      <c r="M116" s="6">
        <f t="shared" si="10"/>
        <v>10.666666666666666</v>
      </c>
      <c r="N116" s="5">
        <v>3</v>
      </c>
      <c r="O116" s="5">
        <v>0</v>
      </c>
      <c r="P116" s="5">
        <v>0</v>
      </c>
      <c r="Q116" s="7">
        <f t="shared" si="11"/>
        <v>1</v>
      </c>
      <c r="R116" s="8">
        <v>0</v>
      </c>
      <c r="S116" s="8">
        <v>6.42516355394425</v>
      </c>
      <c r="T116" s="8">
        <v>3.7186603599014498</v>
      </c>
      <c r="U116" s="9">
        <f t="shared" si="12"/>
        <v>3.3812746379485668</v>
      </c>
      <c r="V116" s="8">
        <v>9.3316997972547107</v>
      </c>
      <c r="W116" s="8">
        <v>7.7360963289936002</v>
      </c>
      <c r="X116" s="8">
        <v>5.4639932371883502</v>
      </c>
      <c r="Y116" s="9">
        <f t="shared" si="13"/>
        <v>7.510596454478887</v>
      </c>
      <c r="Z116" s="8">
        <v>36.554525537678501</v>
      </c>
      <c r="AA116" s="8">
        <v>4.2825087281052996</v>
      </c>
      <c r="AB116" s="8">
        <v>87.577369321595498</v>
      </c>
      <c r="AC116" s="9">
        <f t="shared" si="14"/>
        <v>42.804801195793097</v>
      </c>
      <c r="AD116" s="8">
        <v>10.277721270642299</v>
      </c>
      <c r="AE116" s="8">
        <v>0</v>
      </c>
      <c r="AF116" s="8">
        <v>0</v>
      </c>
      <c r="AG116" s="9">
        <f t="shared" si="15"/>
        <v>3.4259070902140998</v>
      </c>
    </row>
    <row r="117" spans="1:33" x14ac:dyDescent="0.2">
      <c r="A117" t="s">
        <v>164</v>
      </c>
      <c r="B117" s="5">
        <v>1619</v>
      </c>
      <c r="C117" s="5">
        <v>9071</v>
      </c>
      <c r="D117" s="5">
        <v>8513</v>
      </c>
      <c r="E117" s="6">
        <f t="shared" si="8"/>
        <v>6401</v>
      </c>
      <c r="F117" s="5">
        <v>9856</v>
      </c>
      <c r="G117" s="5">
        <v>2268</v>
      </c>
      <c r="H117" s="5">
        <v>8188</v>
      </c>
      <c r="I117" s="6">
        <f t="shared" si="9"/>
        <v>6770.666666666667</v>
      </c>
      <c r="J117" s="5">
        <v>55313</v>
      </c>
      <c r="K117" s="5">
        <v>21266</v>
      </c>
      <c r="L117" s="5">
        <v>7474</v>
      </c>
      <c r="M117" s="6">
        <f t="shared" si="10"/>
        <v>28017.666666666668</v>
      </c>
      <c r="N117" s="5">
        <v>19807</v>
      </c>
      <c r="O117" s="5">
        <v>27013</v>
      </c>
      <c r="P117" s="5">
        <v>5869</v>
      </c>
      <c r="Q117" s="7">
        <f t="shared" si="11"/>
        <v>17563</v>
      </c>
      <c r="R117" s="8">
        <v>852.18467956768495</v>
      </c>
      <c r="S117" s="8">
        <v>2331.3063439131301</v>
      </c>
      <c r="T117" s="8">
        <v>3165.6955643841102</v>
      </c>
      <c r="U117" s="9">
        <f t="shared" si="12"/>
        <v>2116.3955292883084</v>
      </c>
      <c r="V117" s="8">
        <v>2243.2495902863998</v>
      </c>
      <c r="W117" s="8">
        <v>626.62380264848196</v>
      </c>
      <c r="X117" s="8">
        <v>1016.79946877496</v>
      </c>
      <c r="Y117" s="9">
        <f t="shared" si="13"/>
        <v>1295.5576205699474</v>
      </c>
      <c r="Z117" s="8">
        <v>112330.026170312</v>
      </c>
      <c r="AA117" s="8">
        <v>91071.830611887199</v>
      </c>
      <c r="AB117" s="8">
        <v>50350.2506392004</v>
      </c>
      <c r="AC117" s="9">
        <f t="shared" si="14"/>
        <v>84584.035807133201</v>
      </c>
      <c r="AD117" s="8">
        <v>67856.941735870598</v>
      </c>
      <c r="AE117" s="8">
        <v>27391.552602284501</v>
      </c>
      <c r="AF117" s="8">
        <v>17499.2299820519</v>
      </c>
      <c r="AG117" s="9">
        <f t="shared" si="15"/>
        <v>37582.574773402332</v>
      </c>
    </row>
    <row r="118" spans="1:33" x14ac:dyDescent="0.2">
      <c r="A118" t="s">
        <v>165</v>
      </c>
      <c r="B118" s="5">
        <v>1078</v>
      </c>
      <c r="C118" s="5">
        <v>3844</v>
      </c>
      <c r="D118" s="5">
        <v>2458</v>
      </c>
      <c r="E118" s="6">
        <f t="shared" si="8"/>
        <v>2460</v>
      </c>
      <c r="F118" s="5">
        <v>3365</v>
      </c>
      <c r="G118" s="5">
        <v>2681</v>
      </c>
      <c r="H118" s="5">
        <v>7560</v>
      </c>
      <c r="I118" s="6">
        <f t="shared" si="9"/>
        <v>4535.333333333333</v>
      </c>
      <c r="J118" s="5">
        <v>509</v>
      </c>
      <c r="K118" s="5">
        <v>422</v>
      </c>
      <c r="L118" s="5">
        <v>330</v>
      </c>
      <c r="M118" s="6">
        <f t="shared" si="10"/>
        <v>420.33333333333331</v>
      </c>
      <c r="N118" s="5">
        <v>445</v>
      </c>
      <c r="O118" s="5">
        <v>1031</v>
      </c>
      <c r="P118" s="5">
        <v>556</v>
      </c>
      <c r="Q118" s="7">
        <f t="shared" si="11"/>
        <v>677.33333333333337</v>
      </c>
      <c r="R118" s="8">
        <v>567.421299922152</v>
      </c>
      <c r="S118" s="8">
        <v>987.93314805446903</v>
      </c>
      <c r="T118" s="8">
        <v>914.04671646377699</v>
      </c>
      <c r="U118" s="9">
        <f t="shared" si="12"/>
        <v>823.13372148013275</v>
      </c>
      <c r="V118" s="8">
        <v>765.88219067712498</v>
      </c>
      <c r="W118" s="8">
        <v>740.73122350113795</v>
      </c>
      <c r="X118" s="8">
        <v>938.81338348054499</v>
      </c>
      <c r="Y118" s="9">
        <f t="shared" si="13"/>
        <v>815.14226588626934</v>
      </c>
      <c r="Z118" s="8">
        <v>1033.6807499265799</v>
      </c>
      <c r="AA118" s="8">
        <v>1807.21868326044</v>
      </c>
      <c r="AB118" s="8">
        <v>2223.1178366251202</v>
      </c>
      <c r="AC118" s="9">
        <f t="shared" si="14"/>
        <v>1688.0057566040468</v>
      </c>
      <c r="AD118" s="8">
        <v>1524.52865514527</v>
      </c>
      <c r="AE118" s="8">
        <v>1045.44814470645</v>
      </c>
      <c r="AF118" s="8">
        <v>1657.7904021163499</v>
      </c>
      <c r="AG118" s="9">
        <f t="shared" si="15"/>
        <v>1409.2557339893567</v>
      </c>
    </row>
    <row r="119" spans="1:33" x14ac:dyDescent="0.2">
      <c r="A119" t="s">
        <v>166</v>
      </c>
      <c r="B119" s="5">
        <v>2405</v>
      </c>
      <c r="C119" s="5">
        <v>4341</v>
      </c>
      <c r="D119" s="5">
        <v>6651</v>
      </c>
      <c r="E119" s="6">
        <f t="shared" si="8"/>
        <v>4465.666666666667</v>
      </c>
      <c r="F119" s="5">
        <v>8480</v>
      </c>
      <c r="G119" s="5">
        <v>5499</v>
      </c>
      <c r="H119" s="5">
        <v>11184</v>
      </c>
      <c r="I119" s="6">
        <f t="shared" si="9"/>
        <v>8387.6666666666661</v>
      </c>
      <c r="J119" s="5">
        <v>1134</v>
      </c>
      <c r="K119" s="5">
        <v>1180</v>
      </c>
      <c r="L119" s="5">
        <v>450</v>
      </c>
      <c r="M119" s="6">
        <f t="shared" si="10"/>
        <v>921.33333333333337</v>
      </c>
      <c r="N119" s="5">
        <v>733</v>
      </c>
      <c r="O119" s="5">
        <v>7652</v>
      </c>
      <c r="P119" s="5">
        <v>1315</v>
      </c>
      <c r="Q119" s="7">
        <f t="shared" si="11"/>
        <v>3233.3333333333335</v>
      </c>
      <c r="R119" s="8">
        <v>1265.9074455591599</v>
      </c>
      <c r="S119" s="8">
        <v>1115.66539950688</v>
      </c>
      <c r="T119" s="8">
        <v>2473.2810053704602</v>
      </c>
      <c r="U119" s="9">
        <f t="shared" si="12"/>
        <v>1618.2846168121669</v>
      </c>
      <c r="V119" s="8">
        <v>1930.06864099317</v>
      </c>
      <c r="W119" s="8">
        <v>1519.3140611834201</v>
      </c>
      <c r="X119" s="8">
        <v>1388.8477355616899</v>
      </c>
      <c r="Y119" s="9">
        <f t="shared" si="13"/>
        <v>1612.7434792460933</v>
      </c>
      <c r="Z119" s="8">
        <v>2302.9351088737499</v>
      </c>
      <c r="AA119" s="8">
        <v>5053.3602991642501</v>
      </c>
      <c r="AB119" s="8">
        <v>3031.5243226706202</v>
      </c>
      <c r="AC119" s="9">
        <f t="shared" si="14"/>
        <v>3462.6065769028737</v>
      </c>
      <c r="AD119" s="8">
        <v>2511.1898971269302</v>
      </c>
      <c r="AE119" s="8">
        <v>7759.2329808862696</v>
      </c>
      <c r="AF119" s="8">
        <v>3920.8531992499902</v>
      </c>
      <c r="AG119" s="9">
        <f t="shared" si="15"/>
        <v>4730.4253590877297</v>
      </c>
    </row>
    <row r="120" spans="1:33" x14ac:dyDescent="0.2">
      <c r="A120" t="s">
        <v>167</v>
      </c>
      <c r="B120" s="5">
        <v>53</v>
      </c>
      <c r="C120" s="5">
        <v>330</v>
      </c>
      <c r="D120" s="5">
        <v>201</v>
      </c>
      <c r="E120" s="6">
        <f t="shared" si="8"/>
        <v>194.66666666666666</v>
      </c>
      <c r="F120" s="5">
        <v>350</v>
      </c>
      <c r="G120" s="5">
        <v>237</v>
      </c>
      <c r="H120" s="5">
        <v>796</v>
      </c>
      <c r="I120" s="6">
        <f t="shared" si="9"/>
        <v>461</v>
      </c>
      <c r="J120" s="5">
        <v>10</v>
      </c>
      <c r="K120" s="5">
        <v>4</v>
      </c>
      <c r="L120" s="5">
        <v>6</v>
      </c>
      <c r="M120" s="6">
        <f t="shared" si="10"/>
        <v>6.666666666666667</v>
      </c>
      <c r="N120" s="5">
        <v>7</v>
      </c>
      <c r="O120" s="5">
        <v>16</v>
      </c>
      <c r="P120" s="5">
        <v>0</v>
      </c>
      <c r="Q120" s="7">
        <f t="shared" si="11"/>
        <v>7.666666666666667</v>
      </c>
      <c r="R120" s="8">
        <v>27.8973366381021</v>
      </c>
      <c r="S120" s="8">
        <v>84.812158912064206</v>
      </c>
      <c r="T120" s="8">
        <v>74.745073234019202</v>
      </c>
      <c r="U120" s="9">
        <f t="shared" si="12"/>
        <v>62.484856261395173</v>
      </c>
      <c r="V120" s="8">
        <v>79.660851927784094</v>
      </c>
      <c r="W120" s="8">
        <v>65.4805296418387</v>
      </c>
      <c r="X120" s="8">
        <v>98.8486049273166</v>
      </c>
      <c r="Y120" s="9">
        <f t="shared" si="13"/>
        <v>81.329995498979812</v>
      </c>
      <c r="Z120" s="8">
        <v>20.3080697431547</v>
      </c>
      <c r="AA120" s="8">
        <v>17.130034912421198</v>
      </c>
      <c r="AB120" s="8">
        <v>40.420324302274899</v>
      </c>
      <c r="AC120" s="9">
        <f t="shared" si="14"/>
        <v>25.952809652616935</v>
      </c>
      <c r="AD120" s="8">
        <v>23.981349631498698</v>
      </c>
      <c r="AE120" s="8">
        <v>16.224219510478299</v>
      </c>
      <c r="AF120" s="8">
        <v>0</v>
      </c>
      <c r="AG120" s="9">
        <f t="shared" si="15"/>
        <v>13.401856380658998</v>
      </c>
    </row>
    <row r="121" spans="1:33" x14ac:dyDescent="0.2">
      <c r="A121" t="s">
        <v>168</v>
      </c>
      <c r="B121" s="5">
        <v>15</v>
      </c>
      <c r="C121" s="5">
        <v>58</v>
      </c>
      <c r="D121" s="5">
        <v>9</v>
      </c>
      <c r="E121" s="6">
        <f t="shared" si="8"/>
        <v>27.333333333333332</v>
      </c>
      <c r="F121" s="5">
        <v>11</v>
      </c>
      <c r="G121" s="5">
        <v>18</v>
      </c>
      <c r="H121" s="5">
        <v>27</v>
      </c>
      <c r="I121" s="6">
        <f t="shared" si="9"/>
        <v>18.666666666666668</v>
      </c>
      <c r="J121" s="5">
        <v>0</v>
      </c>
      <c r="K121" s="5">
        <v>2</v>
      </c>
      <c r="L121" s="5">
        <v>0</v>
      </c>
      <c r="M121" s="6">
        <f t="shared" si="10"/>
        <v>0.66666666666666663</v>
      </c>
      <c r="N121" s="5">
        <v>0</v>
      </c>
      <c r="O121" s="5">
        <v>0</v>
      </c>
      <c r="P121" s="5">
        <v>0</v>
      </c>
      <c r="Q121" s="7">
        <f t="shared" si="11"/>
        <v>0</v>
      </c>
      <c r="R121" s="8">
        <v>7.8954726334251202</v>
      </c>
      <c r="S121" s="8">
        <v>14.9063794451507</v>
      </c>
      <c r="T121" s="8">
        <v>3.3467943239113098</v>
      </c>
      <c r="U121" s="9">
        <f t="shared" si="12"/>
        <v>8.7162154674957097</v>
      </c>
      <c r="V121" s="8">
        <v>2.5036267748732199</v>
      </c>
      <c r="W121" s="8">
        <v>4.9732047829244603</v>
      </c>
      <c r="X121" s="8">
        <v>3.35290494100194</v>
      </c>
      <c r="Y121" s="9">
        <f t="shared" si="13"/>
        <v>3.6099121662665401</v>
      </c>
      <c r="Z121" s="8">
        <v>0</v>
      </c>
      <c r="AA121" s="8">
        <v>8.5650174562105903</v>
      </c>
      <c r="AB121" s="8">
        <v>0</v>
      </c>
      <c r="AC121" s="9">
        <f t="shared" si="14"/>
        <v>2.8550058187368634</v>
      </c>
      <c r="AD121" s="8">
        <v>0</v>
      </c>
      <c r="AE121" s="8">
        <v>0</v>
      </c>
      <c r="AF121" s="8">
        <v>0</v>
      </c>
      <c r="AG121" s="9">
        <f t="shared" si="15"/>
        <v>0</v>
      </c>
    </row>
    <row r="122" spans="1:33" x14ac:dyDescent="0.2">
      <c r="A122" t="s">
        <v>169</v>
      </c>
      <c r="B122" s="5">
        <v>64161</v>
      </c>
      <c r="C122" s="5">
        <v>144105</v>
      </c>
      <c r="D122" s="5">
        <v>76723</v>
      </c>
      <c r="E122" s="6">
        <f t="shared" si="8"/>
        <v>94996.333333333328</v>
      </c>
      <c r="F122" s="5">
        <v>142540</v>
      </c>
      <c r="G122" s="5">
        <v>178040</v>
      </c>
      <c r="H122" s="5">
        <v>418736</v>
      </c>
      <c r="I122" s="6">
        <f t="shared" si="9"/>
        <v>246438.66666666666</v>
      </c>
      <c r="J122" s="5">
        <v>19633</v>
      </c>
      <c r="K122" s="5">
        <v>2072</v>
      </c>
      <c r="L122" s="5">
        <v>1578</v>
      </c>
      <c r="M122" s="6">
        <f t="shared" si="10"/>
        <v>7761</v>
      </c>
      <c r="N122" s="5">
        <v>4603</v>
      </c>
      <c r="O122" s="5">
        <v>5617</v>
      </c>
      <c r="P122" s="5">
        <v>2961</v>
      </c>
      <c r="Q122" s="7">
        <f t="shared" si="11"/>
        <v>4393.666666666667</v>
      </c>
      <c r="R122" s="8">
        <v>33772.0946422126</v>
      </c>
      <c r="S122" s="8">
        <v>37035.927757645499</v>
      </c>
      <c r="T122" s="8">
        <v>28530.677879271901</v>
      </c>
      <c r="U122" s="9">
        <f t="shared" si="12"/>
        <v>33112.900093043332</v>
      </c>
      <c r="V122" s="8">
        <v>32442.450953675299</v>
      </c>
      <c r="W122" s="8">
        <v>49190.521086214998</v>
      </c>
      <c r="X122" s="8">
        <v>51999.333458347799</v>
      </c>
      <c r="Y122" s="9">
        <f t="shared" si="13"/>
        <v>44544.101832746033</v>
      </c>
      <c r="Z122" s="8">
        <v>39870.833326735701</v>
      </c>
      <c r="AA122" s="8">
        <v>8873.3580846341702</v>
      </c>
      <c r="AB122" s="8">
        <v>10630.5452914983</v>
      </c>
      <c r="AC122" s="9">
        <f t="shared" si="14"/>
        <v>19791.578900956058</v>
      </c>
      <c r="AD122" s="8">
        <v>15769.450336255501</v>
      </c>
      <c r="AE122" s="8">
        <v>5695.7150618973001</v>
      </c>
      <c r="AF122" s="8">
        <v>8828.6283824937109</v>
      </c>
      <c r="AG122" s="9">
        <f t="shared" si="15"/>
        <v>10097.931260215504</v>
      </c>
    </row>
    <row r="123" spans="1:33" x14ac:dyDescent="0.2">
      <c r="A123" t="s">
        <v>170</v>
      </c>
      <c r="B123" s="5">
        <v>8442</v>
      </c>
      <c r="C123" s="5">
        <v>20153</v>
      </c>
      <c r="D123" s="5">
        <v>12860</v>
      </c>
      <c r="E123" s="6">
        <f t="shared" si="8"/>
        <v>13818.333333333334</v>
      </c>
      <c r="F123" s="5">
        <v>15557</v>
      </c>
      <c r="G123" s="5">
        <v>22379</v>
      </c>
      <c r="H123" s="5">
        <v>40963</v>
      </c>
      <c r="I123" s="6">
        <f t="shared" si="9"/>
        <v>26299.666666666668</v>
      </c>
      <c r="J123" s="5">
        <v>3297</v>
      </c>
      <c r="K123" s="5">
        <v>1665</v>
      </c>
      <c r="L123" s="5">
        <v>701</v>
      </c>
      <c r="M123" s="6">
        <f t="shared" si="10"/>
        <v>1887.6666666666667</v>
      </c>
      <c r="N123" s="5">
        <v>1484</v>
      </c>
      <c r="O123" s="5">
        <v>5927</v>
      </c>
      <c r="P123" s="5">
        <v>657</v>
      </c>
      <c r="Q123" s="7">
        <f t="shared" si="11"/>
        <v>2689.3333333333335</v>
      </c>
      <c r="R123" s="8">
        <v>4443.5719980916601</v>
      </c>
      <c r="S123" s="8">
        <v>5179.45284410554</v>
      </c>
      <c r="T123" s="8">
        <v>4782.1972228332697</v>
      </c>
      <c r="U123" s="9">
        <f t="shared" si="12"/>
        <v>4801.7406883434896</v>
      </c>
      <c r="V123" s="8">
        <v>3540.8110669729599</v>
      </c>
      <c r="W123" s="8">
        <v>6183.0749909481401</v>
      </c>
      <c r="X123" s="8">
        <v>5086.8535221578804</v>
      </c>
      <c r="Y123" s="9">
        <f t="shared" si="13"/>
        <v>4936.91319335966</v>
      </c>
      <c r="Z123" s="8">
        <v>6695.5705943181201</v>
      </c>
      <c r="AA123" s="8">
        <v>7130.3770322953196</v>
      </c>
      <c r="AB123" s="8">
        <v>4722.4412226491104</v>
      </c>
      <c r="AC123" s="9">
        <f t="shared" si="14"/>
        <v>6182.7962830875176</v>
      </c>
      <c r="AD123" s="8">
        <v>5084.04612187772</v>
      </c>
      <c r="AE123" s="8">
        <v>6010.0593149128199</v>
      </c>
      <c r="AF123" s="8">
        <v>1958.9357809180599</v>
      </c>
      <c r="AG123" s="9">
        <f t="shared" si="15"/>
        <v>4351.0137392362003</v>
      </c>
    </row>
    <row r="124" spans="1:33" x14ac:dyDescent="0.2">
      <c r="A124" t="s">
        <v>13</v>
      </c>
      <c r="B124" s="5">
        <v>6633</v>
      </c>
      <c r="C124" s="5">
        <v>9276</v>
      </c>
      <c r="D124" s="5">
        <v>7901</v>
      </c>
      <c r="E124" s="6">
        <f t="shared" si="8"/>
        <v>7936.666666666667</v>
      </c>
      <c r="F124" s="5">
        <v>14694</v>
      </c>
      <c r="G124" s="5">
        <v>18107</v>
      </c>
      <c r="H124" s="5">
        <v>47176</v>
      </c>
      <c r="I124" s="6">
        <f t="shared" si="9"/>
        <v>26659</v>
      </c>
      <c r="J124" s="5">
        <v>1433</v>
      </c>
      <c r="K124" s="5">
        <v>298</v>
      </c>
      <c r="L124" s="5">
        <v>2774</v>
      </c>
      <c r="M124" s="6">
        <f t="shared" si="10"/>
        <v>1501.6666666666667</v>
      </c>
      <c r="N124" s="5">
        <v>1010</v>
      </c>
      <c r="O124" s="5">
        <v>277</v>
      </c>
      <c r="P124" s="5">
        <v>146</v>
      </c>
      <c r="Q124" s="7">
        <f t="shared" si="11"/>
        <v>477.66666666666669</v>
      </c>
      <c r="R124" s="8">
        <v>3491.3779985005899</v>
      </c>
      <c r="S124" s="8">
        <v>2383.9926850554798</v>
      </c>
      <c r="T124" s="8">
        <v>2938.1135503581399</v>
      </c>
      <c r="U124" s="9">
        <f t="shared" si="12"/>
        <v>2937.8280779714028</v>
      </c>
      <c r="V124" s="8">
        <v>3344.3901663624601</v>
      </c>
      <c r="W124" s="8">
        <v>5002.7677224673998</v>
      </c>
      <c r="X124" s="8">
        <v>5858.3942035817699</v>
      </c>
      <c r="Y124" s="9">
        <f t="shared" si="13"/>
        <v>4735.1840308038772</v>
      </c>
      <c r="Z124" s="8">
        <v>2910.1463941940701</v>
      </c>
      <c r="AA124" s="8">
        <v>1276.1876009753801</v>
      </c>
      <c r="AB124" s="8">
        <v>18687.6632690851</v>
      </c>
      <c r="AC124" s="9">
        <f t="shared" si="14"/>
        <v>7624.6657547515169</v>
      </c>
      <c r="AD124" s="8">
        <v>3460.1661611162399</v>
      </c>
      <c r="AE124" s="8">
        <v>280.88180027515602</v>
      </c>
      <c r="AF124" s="8">
        <v>435.31906242623501</v>
      </c>
      <c r="AG124" s="9">
        <f t="shared" si="15"/>
        <v>1392.1223412725437</v>
      </c>
    </row>
    <row r="125" spans="1:33" x14ac:dyDescent="0.2">
      <c r="A125" t="s">
        <v>171</v>
      </c>
      <c r="B125" s="5">
        <v>23904</v>
      </c>
      <c r="C125" s="5">
        <v>33783</v>
      </c>
      <c r="D125" s="5">
        <v>29120</v>
      </c>
      <c r="E125" s="6">
        <f t="shared" si="8"/>
        <v>28935.666666666668</v>
      </c>
      <c r="F125" s="5">
        <v>41769</v>
      </c>
      <c r="G125" s="5">
        <v>42728</v>
      </c>
      <c r="H125" s="5">
        <v>63672</v>
      </c>
      <c r="I125" s="6">
        <f t="shared" si="9"/>
        <v>49389.666666666664</v>
      </c>
      <c r="J125" s="5">
        <v>2608</v>
      </c>
      <c r="K125" s="5">
        <v>2010</v>
      </c>
      <c r="L125" s="5">
        <v>1442</v>
      </c>
      <c r="M125" s="6">
        <f t="shared" si="10"/>
        <v>2020</v>
      </c>
      <c r="N125" s="5">
        <v>1073</v>
      </c>
      <c r="O125" s="5">
        <v>2639</v>
      </c>
      <c r="P125" s="5">
        <v>1814</v>
      </c>
      <c r="Q125" s="7">
        <f t="shared" si="11"/>
        <v>1842</v>
      </c>
      <c r="R125" s="8">
        <v>12582.2251886263</v>
      </c>
      <c r="S125" s="8">
        <v>8682.4520137159507</v>
      </c>
      <c r="T125" s="8">
        <v>10828.738968033</v>
      </c>
      <c r="U125" s="9">
        <f t="shared" si="12"/>
        <v>10697.805390125084</v>
      </c>
      <c r="V125" s="8">
        <v>9506.7260690617604</v>
      </c>
      <c r="W125" s="8">
        <v>11805.2829980442</v>
      </c>
      <c r="X125" s="8">
        <v>7906.8949408694698</v>
      </c>
      <c r="Y125" s="9">
        <f t="shared" si="13"/>
        <v>9739.6346693251417</v>
      </c>
      <c r="Z125" s="8">
        <v>5296.3445890147595</v>
      </c>
      <c r="AA125" s="8">
        <v>8607.8425434916408</v>
      </c>
      <c r="AB125" s="8">
        <v>9714.3512739800608</v>
      </c>
      <c r="AC125" s="9">
        <f t="shared" si="14"/>
        <v>7872.8461354954879</v>
      </c>
      <c r="AD125" s="8">
        <v>3675.9983077997199</v>
      </c>
      <c r="AE125" s="8">
        <v>2675.9822055095201</v>
      </c>
      <c r="AF125" s="8">
        <v>5408.6902687752799</v>
      </c>
      <c r="AG125" s="9">
        <f t="shared" si="15"/>
        <v>3920.223594028173</v>
      </c>
    </row>
    <row r="126" spans="1:33" x14ac:dyDescent="0.2">
      <c r="A126" t="s">
        <v>172</v>
      </c>
      <c r="B126" s="5">
        <v>100</v>
      </c>
      <c r="C126" s="5">
        <v>287</v>
      </c>
      <c r="D126" s="5">
        <v>124</v>
      </c>
      <c r="E126" s="6">
        <f t="shared" si="8"/>
        <v>170.33333333333334</v>
      </c>
      <c r="F126" s="5">
        <v>285</v>
      </c>
      <c r="G126" s="5">
        <v>121</v>
      </c>
      <c r="H126" s="5">
        <v>278</v>
      </c>
      <c r="I126" s="6">
        <f t="shared" si="9"/>
        <v>228</v>
      </c>
      <c r="J126" s="5">
        <v>15</v>
      </c>
      <c r="K126" s="5">
        <v>0</v>
      </c>
      <c r="L126" s="5">
        <v>3</v>
      </c>
      <c r="M126" s="6">
        <f t="shared" si="10"/>
        <v>6</v>
      </c>
      <c r="N126" s="5">
        <v>5</v>
      </c>
      <c r="O126" s="5">
        <v>8</v>
      </c>
      <c r="P126" s="5">
        <v>27</v>
      </c>
      <c r="Q126" s="7">
        <f t="shared" si="11"/>
        <v>13.333333333333334</v>
      </c>
      <c r="R126" s="8">
        <v>52.636484222834198</v>
      </c>
      <c r="S126" s="8">
        <v>73.760877599280093</v>
      </c>
      <c r="T126" s="8">
        <v>46.111388462778002</v>
      </c>
      <c r="U126" s="9">
        <f t="shared" si="12"/>
        <v>57.502916761630765</v>
      </c>
      <c r="V126" s="8">
        <v>64.866693712624198</v>
      </c>
      <c r="W126" s="8">
        <v>33.4309877074366</v>
      </c>
      <c r="X126" s="8">
        <v>34.522502725871902</v>
      </c>
      <c r="Y126" s="9">
        <f t="shared" si="13"/>
        <v>44.2733947153109</v>
      </c>
      <c r="Z126" s="8">
        <v>30.462104614732102</v>
      </c>
      <c r="AA126" s="8">
        <v>0</v>
      </c>
      <c r="AB126" s="8">
        <v>20.2101621511374</v>
      </c>
      <c r="AC126" s="9">
        <f t="shared" si="14"/>
        <v>16.890755588623168</v>
      </c>
      <c r="AD126" s="8">
        <v>17.129535451070499</v>
      </c>
      <c r="AE126" s="8">
        <v>8.1121097552391692</v>
      </c>
      <c r="AF126" s="8">
        <v>80.5042101747147</v>
      </c>
      <c r="AG126" s="9">
        <f t="shared" si="15"/>
        <v>35.248618460341454</v>
      </c>
    </row>
    <row r="127" spans="1:33" x14ac:dyDescent="0.2">
      <c r="A127" t="s">
        <v>173</v>
      </c>
      <c r="B127" s="5">
        <v>3</v>
      </c>
      <c r="C127" s="5">
        <v>7</v>
      </c>
      <c r="D127" s="5">
        <v>232</v>
      </c>
      <c r="E127" s="6">
        <f t="shared" si="8"/>
        <v>80.666666666666671</v>
      </c>
      <c r="F127" s="5">
        <v>432</v>
      </c>
      <c r="G127" s="5">
        <v>19</v>
      </c>
      <c r="H127" s="5">
        <v>156</v>
      </c>
      <c r="I127" s="6">
        <f t="shared" si="9"/>
        <v>202.33333333333334</v>
      </c>
      <c r="J127" s="5">
        <v>7</v>
      </c>
      <c r="K127" s="5">
        <v>12</v>
      </c>
      <c r="L127" s="5">
        <v>0</v>
      </c>
      <c r="M127" s="6">
        <f t="shared" si="10"/>
        <v>6.333333333333333</v>
      </c>
      <c r="N127" s="5">
        <v>23</v>
      </c>
      <c r="O127" s="5">
        <v>248</v>
      </c>
      <c r="P127" s="5">
        <v>0</v>
      </c>
      <c r="Q127" s="7">
        <f t="shared" si="11"/>
        <v>90.333333333333329</v>
      </c>
      <c r="R127" s="8">
        <v>1.57909452668502</v>
      </c>
      <c r="S127" s="8">
        <v>1.7990457951043901</v>
      </c>
      <c r="T127" s="8">
        <v>86.272920349713701</v>
      </c>
      <c r="U127" s="9">
        <f t="shared" si="12"/>
        <v>29.883686890501039</v>
      </c>
      <c r="V127" s="8">
        <v>98.324251522293594</v>
      </c>
      <c r="W127" s="8">
        <v>5.2494939375313701</v>
      </c>
      <c r="X127" s="8">
        <v>19.3723396591223</v>
      </c>
      <c r="Y127" s="9">
        <f t="shared" si="13"/>
        <v>40.98202837298242</v>
      </c>
      <c r="Z127" s="8">
        <v>14.215648820208299</v>
      </c>
      <c r="AA127" s="8">
        <v>51.390104737263599</v>
      </c>
      <c r="AB127" s="8">
        <v>0</v>
      </c>
      <c r="AC127" s="9">
        <f t="shared" si="14"/>
        <v>21.868584519157299</v>
      </c>
      <c r="AD127" s="8">
        <v>78.795863074924199</v>
      </c>
      <c r="AE127" s="8">
        <v>251.47540241241401</v>
      </c>
      <c r="AF127" s="8">
        <v>0</v>
      </c>
      <c r="AG127" s="9">
        <f t="shared" si="15"/>
        <v>110.09042182911274</v>
      </c>
    </row>
    <row r="128" spans="1:33" x14ac:dyDescent="0.2">
      <c r="A128" t="s">
        <v>174</v>
      </c>
      <c r="B128" s="5">
        <v>69</v>
      </c>
      <c r="C128" s="5">
        <v>191</v>
      </c>
      <c r="D128" s="5">
        <v>1943</v>
      </c>
      <c r="E128" s="6">
        <f t="shared" si="8"/>
        <v>734.33333333333337</v>
      </c>
      <c r="F128" s="5">
        <v>2476</v>
      </c>
      <c r="G128" s="5">
        <v>160</v>
      </c>
      <c r="H128" s="5">
        <v>1769</v>
      </c>
      <c r="I128" s="6">
        <f t="shared" si="9"/>
        <v>1468.3333333333333</v>
      </c>
      <c r="J128" s="5">
        <v>173</v>
      </c>
      <c r="K128" s="5">
        <v>297</v>
      </c>
      <c r="L128" s="5">
        <v>126</v>
      </c>
      <c r="M128" s="6">
        <f t="shared" si="10"/>
        <v>198.66666666666666</v>
      </c>
      <c r="N128" s="5">
        <v>191</v>
      </c>
      <c r="O128" s="5">
        <v>1640</v>
      </c>
      <c r="P128" s="5">
        <v>88</v>
      </c>
      <c r="Q128" s="7">
        <f t="shared" si="11"/>
        <v>639.66666666666663</v>
      </c>
      <c r="R128" s="8">
        <v>36.319174113755601</v>
      </c>
      <c r="S128" s="8">
        <v>49.088249552134101</v>
      </c>
      <c r="T128" s="8">
        <v>722.53570792885205</v>
      </c>
      <c r="U128" s="9">
        <f t="shared" si="12"/>
        <v>269.31437719824726</v>
      </c>
      <c r="V128" s="8">
        <v>563.54362678055304</v>
      </c>
      <c r="W128" s="8">
        <v>44.206264737106302</v>
      </c>
      <c r="X128" s="8">
        <v>219.67736446786799</v>
      </c>
      <c r="Y128" s="9">
        <f t="shared" si="13"/>
        <v>275.80908532850907</v>
      </c>
      <c r="Z128" s="8">
        <v>351.329606556577</v>
      </c>
      <c r="AA128" s="8">
        <v>1271.90509224727</v>
      </c>
      <c r="AB128" s="8">
        <v>848.82681034777204</v>
      </c>
      <c r="AC128" s="9">
        <f t="shared" si="14"/>
        <v>824.02050305053979</v>
      </c>
      <c r="AD128" s="8">
        <v>654.34825423089205</v>
      </c>
      <c r="AE128" s="8">
        <v>1662.9824998240299</v>
      </c>
      <c r="AF128" s="8">
        <v>262.384092421292</v>
      </c>
      <c r="AG128" s="9">
        <f t="shared" si="15"/>
        <v>859.90494882540463</v>
      </c>
    </row>
    <row r="129" spans="1:33" x14ac:dyDescent="0.2">
      <c r="A129" t="s">
        <v>175</v>
      </c>
      <c r="B129" s="5">
        <v>0</v>
      </c>
      <c r="C129" s="5">
        <v>0</v>
      </c>
      <c r="D129" s="5">
        <v>4</v>
      </c>
      <c r="E129" s="6">
        <f t="shared" si="8"/>
        <v>1.3333333333333333</v>
      </c>
      <c r="F129" s="5">
        <v>31</v>
      </c>
      <c r="G129" s="5">
        <v>31</v>
      </c>
      <c r="H129" s="5">
        <v>23</v>
      </c>
      <c r="I129" s="6">
        <f t="shared" si="9"/>
        <v>28.333333333333332</v>
      </c>
      <c r="J129" s="5">
        <v>11</v>
      </c>
      <c r="K129" s="5">
        <v>0</v>
      </c>
      <c r="L129" s="5">
        <v>0</v>
      </c>
      <c r="M129" s="6">
        <f t="shared" si="10"/>
        <v>3.6666666666666665</v>
      </c>
      <c r="N129" s="5">
        <v>0</v>
      </c>
      <c r="O129" s="5">
        <v>0</v>
      </c>
      <c r="P129" s="5">
        <v>0</v>
      </c>
      <c r="Q129" s="7">
        <f t="shared" si="11"/>
        <v>0</v>
      </c>
      <c r="R129" s="8">
        <v>0</v>
      </c>
      <c r="S129" s="8">
        <v>0</v>
      </c>
      <c r="T129" s="8">
        <v>1.48746414396058</v>
      </c>
      <c r="U129" s="9">
        <f t="shared" si="12"/>
        <v>0.49582138132019332</v>
      </c>
      <c r="V129" s="8">
        <v>7.0556754564608797</v>
      </c>
      <c r="W129" s="8">
        <v>8.5649637928143498</v>
      </c>
      <c r="X129" s="8">
        <v>2.8561782830757299</v>
      </c>
      <c r="Y129" s="9">
        <f t="shared" si="13"/>
        <v>6.1589391774503186</v>
      </c>
      <c r="Z129" s="8">
        <v>22.3388767174702</v>
      </c>
      <c r="AA129" s="8">
        <v>0</v>
      </c>
      <c r="AB129" s="8">
        <v>0</v>
      </c>
      <c r="AC129" s="9">
        <f t="shared" si="14"/>
        <v>7.4462922391567332</v>
      </c>
      <c r="AD129" s="8">
        <v>0</v>
      </c>
      <c r="AE129" s="8">
        <v>0</v>
      </c>
      <c r="AF129" s="8">
        <v>0</v>
      </c>
      <c r="AG129" s="9">
        <f t="shared" si="15"/>
        <v>0</v>
      </c>
    </row>
    <row r="130" spans="1:33" x14ac:dyDescent="0.2">
      <c r="A130" t="s">
        <v>176</v>
      </c>
      <c r="B130" s="5">
        <v>360</v>
      </c>
      <c r="C130" s="5">
        <v>1057</v>
      </c>
      <c r="D130" s="5">
        <v>395</v>
      </c>
      <c r="E130" s="6">
        <f t="shared" ref="E130:E193" si="16">AVERAGE(B130:D130)</f>
        <v>604</v>
      </c>
      <c r="F130" s="5">
        <v>369</v>
      </c>
      <c r="G130" s="5">
        <v>246</v>
      </c>
      <c r="H130" s="5">
        <v>941</v>
      </c>
      <c r="I130" s="6">
        <f t="shared" ref="I130:I193" si="17">AVERAGE(F130:H130)</f>
        <v>518.66666666666663</v>
      </c>
      <c r="J130" s="5">
        <v>632</v>
      </c>
      <c r="K130" s="5">
        <v>457</v>
      </c>
      <c r="L130" s="5">
        <v>268</v>
      </c>
      <c r="M130" s="6">
        <f t="shared" ref="M130:M193" si="18">AVERAGE(J130:L130)</f>
        <v>452.33333333333331</v>
      </c>
      <c r="N130" s="5">
        <v>239</v>
      </c>
      <c r="O130" s="5">
        <v>7055</v>
      </c>
      <c r="P130" s="5">
        <v>592</v>
      </c>
      <c r="Q130" s="7">
        <f t="shared" ref="Q130:Q193" si="19">AVERAGE(N130:P130)</f>
        <v>2628.6666666666665</v>
      </c>
      <c r="R130" s="8">
        <v>189.49134320220301</v>
      </c>
      <c r="S130" s="8">
        <v>271.65591506076299</v>
      </c>
      <c r="T130" s="8">
        <v>146.88708421610701</v>
      </c>
      <c r="U130" s="9">
        <f t="shared" ref="U130:U193" si="20">AVERAGE(R130:T130)</f>
        <v>202.67811415969103</v>
      </c>
      <c r="V130" s="8">
        <v>83.985298175292399</v>
      </c>
      <c r="W130" s="8">
        <v>67.967132033300999</v>
      </c>
      <c r="X130" s="8">
        <v>116.85494627714201</v>
      </c>
      <c r="Y130" s="9">
        <f t="shared" ref="Y130:Y193" si="21">AVERAGE(V130:X130)</f>
        <v>89.602458828578463</v>
      </c>
      <c r="Z130" s="8">
        <v>1283.4700077673799</v>
      </c>
      <c r="AA130" s="8">
        <v>1957.10648874412</v>
      </c>
      <c r="AB130" s="8">
        <v>1805.44115216828</v>
      </c>
      <c r="AC130" s="9">
        <f t="shared" ref="AC130:AC193" si="22">AVERAGE(Z130:AB130)</f>
        <v>1682.0058828932599</v>
      </c>
      <c r="AD130" s="8">
        <v>818.79179456116901</v>
      </c>
      <c r="AE130" s="8">
        <v>7153.8667904015401</v>
      </c>
      <c r="AF130" s="8">
        <v>1765.1293490159701</v>
      </c>
      <c r="AG130" s="9">
        <f t="shared" ref="AG130:AG193" si="23">AVERAGE(AD130:AF130)</f>
        <v>3245.9293113262265</v>
      </c>
    </row>
    <row r="131" spans="1:33" x14ac:dyDescent="0.2">
      <c r="A131" t="s">
        <v>177</v>
      </c>
      <c r="B131" s="5">
        <v>16</v>
      </c>
      <c r="C131" s="5">
        <v>96</v>
      </c>
      <c r="D131" s="5">
        <v>44</v>
      </c>
      <c r="E131" s="6">
        <f t="shared" si="16"/>
        <v>52</v>
      </c>
      <c r="F131" s="5">
        <v>34</v>
      </c>
      <c r="G131" s="5">
        <v>62</v>
      </c>
      <c r="H131" s="5">
        <v>146</v>
      </c>
      <c r="I131" s="6">
        <f t="shared" si="17"/>
        <v>80.666666666666671</v>
      </c>
      <c r="J131" s="5">
        <v>13</v>
      </c>
      <c r="K131" s="5">
        <v>58</v>
      </c>
      <c r="L131" s="5">
        <v>10</v>
      </c>
      <c r="M131" s="6">
        <f t="shared" si="18"/>
        <v>27</v>
      </c>
      <c r="N131" s="5">
        <v>8</v>
      </c>
      <c r="O131" s="5">
        <v>136</v>
      </c>
      <c r="P131" s="5">
        <v>16</v>
      </c>
      <c r="Q131" s="7">
        <f t="shared" si="19"/>
        <v>53.333333333333336</v>
      </c>
      <c r="R131" s="8">
        <v>8.4218374756534704</v>
      </c>
      <c r="S131" s="8">
        <v>24.672628047145899</v>
      </c>
      <c r="T131" s="8">
        <v>16.3621055835664</v>
      </c>
      <c r="U131" s="9">
        <f t="shared" si="20"/>
        <v>16.485523702121924</v>
      </c>
      <c r="V131" s="8">
        <v>7.7384827586990301</v>
      </c>
      <c r="W131" s="8">
        <v>17.1299275856287</v>
      </c>
      <c r="X131" s="8">
        <v>18.130523014306799</v>
      </c>
      <c r="Y131" s="9">
        <f t="shared" si="21"/>
        <v>14.33297778621151</v>
      </c>
      <c r="Z131" s="8">
        <v>26.400490666101199</v>
      </c>
      <c r="AA131" s="8">
        <v>248.38550623010701</v>
      </c>
      <c r="AB131" s="8">
        <v>67.367207170458101</v>
      </c>
      <c r="AC131" s="9">
        <f t="shared" si="22"/>
        <v>114.05106802222208</v>
      </c>
      <c r="AD131" s="8">
        <v>27.407256721712798</v>
      </c>
      <c r="AE131" s="8">
        <v>137.905865839066</v>
      </c>
      <c r="AF131" s="8">
        <v>47.706198622053201</v>
      </c>
      <c r="AG131" s="9">
        <f t="shared" si="23"/>
        <v>71.006440394277334</v>
      </c>
    </row>
    <row r="132" spans="1:33" x14ac:dyDescent="0.2">
      <c r="A132" t="s">
        <v>178</v>
      </c>
      <c r="B132" s="5">
        <v>288</v>
      </c>
      <c r="C132" s="5">
        <v>773</v>
      </c>
      <c r="D132" s="5">
        <v>84</v>
      </c>
      <c r="E132" s="6">
        <f t="shared" si="16"/>
        <v>381.66666666666669</v>
      </c>
      <c r="F132" s="5">
        <v>199</v>
      </c>
      <c r="G132" s="5">
        <v>111</v>
      </c>
      <c r="H132" s="5">
        <v>387</v>
      </c>
      <c r="I132" s="6">
        <f t="shared" si="17"/>
        <v>232.33333333333334</v>
      </c>
      <c r="J132" s="5">
        <v>497</v>
      </c>
      <c r="K132" s="5">
        <v>136</v>
      </c>
      <c r="L132" s="5">
        <v>125</v>
      </c>
      <c r="M132" s="6">
        <f t="shared" si="18"/>
        <v>252.66666666666666</v>
      </c>
      <c r="N132" s="5">
        <v>147</v>
      </c>
      <c r="O132" s="5">
        <v>5180</v>
      </c>
      <c r="P132" s="5">
        <v>327</v>
      </c>
      <c r="Q132" s="7">
        <f t="shared" si="19"/>
        <v>1884.6666666666667</v>
      </c>
      <c r="R132" s="8">
        <v>151.59307456176199</v>
      </c>
      <c r="S132" s="8">
        <v>198.66605708795601</v>
      </c>
      <c r="T132" s="8">
        <v>31.2367470231722</v>
      </c>
      <c r="U132" s="9">
        <f t="shared" si="20"/>
        <v>127.16529289096341</v>
      </c>
      <c r="V132" s="8">
        <v>45.2928843817973</v>
      </c>
      <c r="W132" s="8">
        <v>30.668096161367501</v>
      </c>
      <c r="X132" s="8">
        <v>48.058304154361203</v>
      </c>
      <c r="Y132" s="9">
        <f t="shared" si="21"/>
        <v>41.339761565841997</v>
      </c>
      <c r="Z132" s="8">
        <v>1009.31106623479</v>
      </c>
      <c r="AA132" s="8">
        <v>582.42118702232005</v>
      </c>
      <c r="AB132" s="8">
        <v>842.09008963072597</v>
      </c>
      <c r="AC132" s="9">
        <f t="shared" si="22"/>
        <v>811.27411429594542</v>
      </c>
      <c r="AD132" s="8">
        <v>503.60834226147199</v>
      </c>
      <c r="AE132" s="8">
        <v>5252.5910665173596</v>
      </c>
      <c r="AF132" s="8">
        <v>974.99543433821202</v>
      </c>
      <c r="AG132" s="9">
        <f t="shared" si="23"/>
        <v>2243.7316143723478</v>
      </c>
    </row>
    <row r="133" spans="1:33" x14ac:dyDescent="0.2">
      <c r="A133" t="s">
        <v>179</v>
      </c>
      <c r="B133" s="5">
        <v>0</v>
      </c>
      <c r="C133" s="5">
        <v>0</v>
      </c>
      <c r="D133" s="5">
        <v>0</v>
      </c>
      <c r="E133" s="6">
        <f t="shared" si="16"/>
        <v>0</v>
      </c>
      <c r="F133" s="5">
        <v>0</v>
      </c>
      <c r="G133" s="5">
        <v>0</v>
      </c>
      <c r="H133" s="5">
        <v>5</v>
      </c>
      <c r="I133" s="6">
        <f t="shared" si="17"/>
        <v>1.6666666666666667</v>
      </c>
      <c r="J133" s="5">
        <v>3</v>
      </c>
      <c r="K133" s="5">
        <v>4</v>
      </c>
      <c r="L133" s="5">
        <v>0</v>
      </c>
      <c r="M133" s="6">
        <f t="shared" si="18"/>
        <v>2.3333333333333335</v>
      </c>
      <c r="N133" s="5">
        <v>0</v>
      </c>
      <c r="O133" s="5">
        <v>42</v>
      </c>
      <c r="P133" s="5">
        <v>8</v>
      </c>
      <c r="Q133" s="7">
        <f t="shared" si="19"/>
        <v>16.666666666666668</v>
      </c>
      <c r="R133" s="8">
        <v>0</v>
      </c>
      <c r="S133" s="8">
        <v>0</v>
      </c>
      <c r="T133" s="8">
        <v>0</v>
      </c>
      <c r="U133" s="9">
        <f t="shared" si="20"/>
        <v>0</v>
      </c>
      <c r="V133" s="8">
        <v>0</v>
      </c>
      <c r="W133" s="8">
        <v>0</v>
      </c>
      <c r="X133" s="8">
        <v>0.62090832240776705</v>
      </c>
      <c r="Y133" s="9">
        <f t="shared" si="21"/>
        <v>0.20696944080258903</v>
      </c>
      <c r="Z133" s="8">
        <v>6.0924209229464203</v>
      </c>
      <c r="AA133" s="8">
        <v>17.130034912421198</v>
      </c>
      <c r="AB133" s="8">
        <v>0</v>
      </c>
      <c r="AC133" s="9">
        <f t="shared" si="22"/>
        <v>7.7408186117892059</v>
      </c>
      <c r="AD133" s="8">
        <v>0</v>
      </c>
      <c r="AE133" s="8">
        <v>42.588576215005602</v>
      </c>
      <c r="AF133" s="8">
        <v>23.8530993110266</v>
      </c>
      <c r="AG133" s="9">
        <f t="shared" si="23"/>
        <v>22.147225175344065</v>
      </c>
    </row>
    <row r="134" spans="1:33" x14ac:dyDescent="0.2">
      <c r="A134" t="s">
        <v>180</v>
      </c>
      <c r="B134" s="5">
        <v>93</v>
      </c>
      <c r="C134" s="5">
        <v>86</v>
      </c>
      <c r="D134" s="5">
        <v>388</v>
      </c>
      <c r="E134" s="6">
        <f t="shared" si="16"/>
        <v>189</v>
      </c>
      <c r="F134" s="5">
        <v>402</v>
      </c>
      <c r="G134" s="5">
        <v>60</v>
      </c>
      <c r="H134" s="5">
        <v>162</v>
      </c>
      <c r="I134" s="6">
        <f t="shared" si="17"/>
        <v>208</v>
      </c>
      <c r="J134" s="5">
        <v>0</v>
      </c>
      <c r="K134" s="5">
        <v>0</v>
      </c>
      <c r="L134" s="5">
        <v>0</v>
      </c>
      <c r="M134" s="6">
        <f t="shared" si="18"/>
        <v>0</v>
      </c>
      <c r="N134" s="5">
        <v>0</v>
      </c>
      <c r="O134" s="5">
        <v>63</v>
      </c>
      <c r="P134" s="5">
        <v>0</v>
      </c>
      <c r="Q134" s="7">
        <f t="shared" si="19"/>
        <v>21</v>
      </c>
      <c r="R134" s="8">
        <v>48.9519303272358</v>
      </c>
      <c r="S134" s="8">
        <v>22.102562625568201</v>
      </c>
      <c r="T134" s="8">
        <v>144.28402196417599</v>
      </c>
      <c r="U134" s="9">
        <f t="shared" si="20"/>
        <v>71.779504972326663</v>
      </c>
      <c r="V134" s="8">
        <v>91.496178499912006</v>
      </c>
      <c r="W134" s="8">
        <v>16.5773492764149</v>
      </c>
      <c r="X134" s="8">
        <v>20.117429646011701</v>
      </c>
      <c r="Y134" s="9">
        <f t="shared" si="21"/>
        <v>42.730319140779535</v>
      </c>
      <c r="Z134" s="8">
        <v>0</v>
      </c>
      <c r="AA134" s="8">
        <v>0</v>
      </c>
      <c r="AB134" s="8">
        <v>0</v>
      </c>
      <c r="AC134" s="9">
        <f t="shared" si="22"/>
        <v>0</v>
      </c>
      <c r="AD134" s="8">
        <v>0</v>
      </c>
      <c r="AE134" s="8">
        <v>63.882864322508503</v>
      </c>
      <c r="AF134" s="8">
        <v>0</v>
      </c>
      <c r="AG134" s="9">
        <f t="shared" si="23"/>
        <v>21.294288107502833</v>
      </c>
    </row>
    <row r="135" spans="1:33" x14ac:dyDescent="0.2">
      <c r="A135" t="s">
        <v>181</v>
      </c>
      <c r="B135" s="5">
        <v>2</v>
      </c>
      <c r="C135" s="5">
        <v>9</v>
      </c>
      <c r="D135" s="5">
        <v>33</v>
      </c>
      <c r="E135" s="6">
        <f t="shared" si="16"/>
        <v>14.666666666666666</v>
      </c>
      <c r="F135" s="5">
        <v>196</v>
      </c>
      <c r="G135" s="5">
        <v>34</v>
      </c>
      <c r="H135" s="5">
        <v>120</v>
      </c>
      <c r="I135" s="6">
        <f t="shared" si="17"/>
        <v>116.66666666666667</v>
      </c>
      <c r="J135" s="5">
        <v>0</v>
      </c>
      <c r="K135" s="5">
        <v>8</v>
      </c>
      <c r="L135" s="5">
        <v>0</v>
      </c>
      <c r="M135" s="6">
        <f t="shared" si="18"/>
        <v>2.6666666666666665</v>
      </c>
      <c r="N135" s="5">
        <v>0</v>
      </c>
      <c r="O135" s="5">
        <v>5</v>
      </c>
      <c r="P135" s="5">
        <v>14</v>
      </c>
      <c r="Q135" s="7">
        <f t="shared" si="19"/>
        <v>6.333333333333333</v>
      </c>
      <c r="R135" s="8">
        <v>1.05272968445668</v>
      </c>
      <c r="S135" s="8">
        <v>2.31305887941993</v>
      </c>
      <c r="T135" s="8">
        <v>12.271579187674799</v>
      </c>
      <c r="U135" s="9">
        <f t="shared" si="20"/>
        <v>5.212455917183803</v>
      </c>
      <c r="V135" s="8">
        <v>44.610077079559098</v>
      </c>
      <c r="W135" s="8">
        <v>9.3938312566350906</v>
      </c>
      <c r="X135" s="8">
        <v>14.9017997377864</v>
      </c>
      <c r="Y135" s="9">
        <f t="shared" si="21"/>
        <v>22.96856935799353</v>
      </c>
      <c r="Z135" s="8">
        <v>0</v>
      </c>
      <c r="AA135" s="8">
        <v>34.260069824842397</v>
      </c>
      <c r="AB135" s="8">
        <v>0</v>
      </c>
      <c r="AC135" s="9">
        <f t="shared" si="22"/>
        <v>11.420023274947466</v>
      </c>
      <c r="AD135" s="8">
        <v>0</v>
      </c>
      <c r="AE135" s="8">
        <v>5.0700685970244797</v>
      </c>
      <c r="AF135" s="8">
        <v>41.742923794296502</v>
      </c>
      <c r="AG135" s="9">
        <f t="shared" si="23"/>
        <v>15.604330797106995</v>
      </c>
    </row>
    <row r="136" spans="1:33" x14ac:dyDescent="0.2">
      <c r="A136" t="s">
        <v>182</v>
      </c>
      <c r="B136" s="5">
        <v>48</v>
      </c>
      <c r="C136" s="5">
        <v>45</v>
      </c>
      <c r="D136" s="5">
        <v>2299</v>
      </c>
      <c r="E136" s="6">
        <f t="shared" si="16"/>
        <v>797.33333333333337</v>
      </c>
      <c r="F136" s="5">
        <v>2712</v>
      </c>
      <c r="G136" s="5">
        <v>97</v>
      </c>
      <c r="H136" s="5">
        <v>1631</v>
      </c>
      <c r="I136" s="6">
        <f t="shared" si="17"/>
        <v>1480</v>
      </c>
      <c r="J136" s="5">
        <v>143</v>
      </c>
      <c r="K136" s="5">
        <v>33</v>
      </c>
      <c r="L136" s="5">
        <v>28</v>
      </c>
      <c r="M136" s="6">
        <f t="shared" si="18"/>
        <v>68</v>
      </c>
      <c r="N136" s="5">
        <v>7</v>
      </c>
      <c r="O136" s="5">
        <v>503</v>
      </c>
      <c r="P136" s="5">
        <v>116</v>
      </c>
      <c r="Q136" s="7">
        <f t="shared" si="19"/>
        <v>208.66666666666666</v>
      </c>
      <c r="R136" s="8">
        <v>25.265512426960399</v>
      </c>
      <c r="S136" s="8">
        <v>11.5652943970997</v>
      </c>
      <c r="T136" s="8">
        <v>854.92001674134406</v>
      </c>
      <c r="U136" s="9">
        <f t="shared" si="20"/>
        <v>297.25027452180137</v>
      </c>
      <c r="V136" s="8">
        <v>617.25780122328695</v>
      </c>
      <c r="W136" s="8">
        <v>26.800047996870699</v>
      </c>
      <c r="X136" s="8">
        <v>202.540294769414</v>
      </c>
      <c r="Y136" s="9">
        <f t="shared" si="21"/>
        <v>282.1993813298572</v>
      </c>
      <c r="Z136" s="8">
        <v>290.40539732711301</v>
      </c>
      <c r="AA136" s="8">
        <v>141.32278802747501</v>
      </c>
      <c r="AB136" s="8">
        <v>188.62818007728299</v>
      </c>
      <c r="AC136" s="9">
        <f t="shared" si="22"/>
        <v>206.78545514395702</v>
      </c>
      <c r="AD136" s="8">
        <v>23.981349631498698</v>
      </c>
      <c r="AE136" s="8">
        <v>510.04890086066303</v>
      </c>
      <c r="AF136" s="8">
        <v>345.869940009885</v>
      </c>
      <c r="AG136" s="9">
        <f t="shared" si="23"/>
        <v>293.30006350068226</v>
      </c>
    </row>
    <row r="137" spans="1:33" x14ac:dyDescent="0.2">
      <c r="A137" t="s">
        <v>183</v>
      </c>
      <c r="B137" s="5">
        <v>0</v>
      </c>
      <c r="C137" s="5">
        <v>0</v>
      </c>
      <c r="D137" s="5">
        <v>152</v>
      </c>
      <c r="E137" s="6">
        <f t="shared" si="16"/>
        <v>50.666666666666664</v>
      </c>
      <c r="F137" s="5">
        <v>46</v>
      </c>
      <c r="G137" s="5">
        <v>0</v>
      </c>
      <c r="H137" s="5">
        <v>25</v>
      </c>
      <c r="I137" s="6">
        <f t="shared" si="17"/>
        <v>23.666666666666668</v>
      </c>
      <c r="J137" s="5">
        <v>0</v>
      </c>
      <c r="K137" s="5">
        <v>6</v>
      </c>
      <c r="L137" s="5">
        <v>0</v>
      </c>
      <c r="M137" s="6">
        <f t="shared" si="18"/>
        <v>2</v>
      </c>
      <c r="N137" s="5">
        <v>0</v>
      </c>
      <c r="O137" s="5">
        <v>37</v>
      </c>
      <c r="P137" s="5">
        <v>0</v>
      </c>
      <c r="Q137" s="7">
        <f t="shared" si="19"/>
        <v>12.333333333333334</v>
      </c>
      <c r="R137" s="8">
        <v>0</v>
      </c>
      <c r="S137" s="8">
        <v>0</v>
      </c>
      <c r="T137" s="8">
        <v>56.523637470502102</v>
      </c>
      <c r="U137" s="9">
        <f t="shared" si="20"/>
        <v>18.841212490167369</v>
      </c>
      <c r="V137" s="8">
        <v>10.4697119676516</v>
      </c>
      <c r="W137" s="8">
        <v>0</v>
      </c>
      <c r="X137" s="8">
        <v>3.1045416120388398</v>
      </c>
      <c r="Y137" s="9">
        <f t="shared" si="21"/>
        <v>4.5247511932301467</v>
      </c>
      <c r="Z137" s="8">
        <v>0</v>
      </c>
      <c r="AA137" s="8">
        <v>25.695052368631799</v>
      </c>
      <c r="AB137" s="8">
        <v>0</v>
      </c>
      <c r="AC137" s="9">
        <f t="shared" si="22"/>
        <v>8.5650174562105992</v>
      </c>
      <c r="AD137" s="8">
        <v>0</v>
      </c>
      <c r="AE137" s="8">
        <v>37.5185076179812</v>
      </c>
      <c r="AF137" s="8">
        <v>0</v>
      </c>
      <c r="AG137" s="9">
        <f t="shared" si="23"/>
        <v>12.506169205993734</v>
      </c>
    </row>
    <row r="138" spans="1:33" x14ac:dyDescent="0.2">
      <c r="A138" t="s">
        <v>184</v>
      </c>
      <c r="B138" s="5">
        <v>8</v>
      </c>
      <c r="C138" s="5">
        <v>76</v>
      </c>
      <c r="D138" s="5">
        <v>19</v>
      </c>
      <c r="E138" s="6">
        <f t="shared" si="16"/>
        <v>34.333333333333336</v>
      </c>
      <c r="F138" s="5">
        <v>59</v>
      </c>
      <c r="G138" s="5">
        <v>19</v>
      </c>
      <c r="H138" s="5">
        <v>200</v>
      </c>
      <c r="I138" s="6">
        <f t="shared" si="17"/>
        <v>92.666666666666671</v>
      </c>
      <c r="J138" s="5">
        <v>2</v>
      </c>
      <c r="K138" s="5">
        <v>1</v>
      </c>
      <c r="L138" s="5">
        <v>1</v>
      </c>
      <c r="M138" s="6">
        <f t="shared" si="18"/>
        <v>1.3333333333333333</v>
      </c>
      <c r="N138" s="5">
        <v>0</v>
      </c>
      <c r="O138" s="5">
        <v>0</v>
      </c>
      <c r="P138" s="5">
        <v>60</v>
      </c>
      <c r="Q138" s="7">
        <f t="shared" si="19"/>
        <v>20</v>
      </c>
      <c r="R138" s="8">
        <v>4.2109187378267299</v>
      </c>
      <c r="S138" s="8">
        <v>19.532497203990498</v>
      </c>
      <c r="T138" s="8">
        <v>7.0654546838127601</v>
      </c>
      <c r="U138" s="9">
        <f t="shared" si="20"/>
        <v>10.269623541876664</v>
      </c>
      <c r="V138" s="8">
        <v>13.428543610683599</v>
      </c>
      <c r="W138" s="8">
        <v>5.2494939375313701</v>
      </c>
      <c r="X138" s="8">
        <v>24.836332896310701</v>
      </c>
      <c r="Y138" s="9">
        <f t="shared" si="21"/>
        <v>14.504790148175223</v>
      </c>
      <c r="Z138" s="8">
        <v>4.0616139486309502</v>
      </c>
      <c r="AA138" s="8">
        <v>4.2825087281052996</v>
      </c>
      <c r="AB138" s="8">
        <v>6.7367207170458103</v>
      </c>
      <c r="AC138" s="9">
        <f t="shared" si="22"/>
        <v>5.0269477979273534</v>
      </c>
      <c r="AD138" s="8">
        <v>0</v>
      </c>
      <c r="AE138" s="8">
        <v>0</v>
      </c>
      <c r="AF138" s="8">
        <v>178.89824483269899</v>
      </c>
      <c r="AG138" s="9">
        <f t="shared" si="23"/>
        <v>59.632748277566328</v>
      </c>
    </row>
    <row r="139" spans="1:33" x14ac:dyDescent="0.2">
      <c r="A139" t="s">
        <v>185</v>
      </c>
      <c r="B139" s="5">
        <v>25</v>
      </c>
      <c r="C139" s="5">
        <v>0</v>
      </c>
      <c r="D139" s="5">
        <v>14</v>
      </c>
      <c r="E139" s="6">
        <f t="shared" si="16"/>
        <v>13</v>
      </c>
      <c r="F139" s="5">
        <v>17</v>
      </c>
      <c r="G139" s="5">
        <v>0</v>
      </c>
      <c r="H139" s="5">
        <v>5</v>
      </c>
      <c r="I139" s="6">
        <f t="shared" si="17"/>
        <v>7.333333333333333</v>
      </c>
      <c r="J139" s="5">
        <v>0</v>
      </c>
      <c r="K139" s="5">
        <v>0</v>
      </c>
      <c r="L139" s="5">
        <v>0</v>
      </c>
      <c r="M139" s="6">
        <f t="shared" si="18"/>
        <v>0</v>
      </c>
      <c r="N139" s="5">
        <v>0</v>
      </c>
      <c r="O139" s="5">
        <v>0</v>
      </c>
      <c r="P139" s="5">
        <v>0</v>
      </c>
      <c r="Q139" s="7">
        <f t="shared" si="19"/>
        <v>0</v>
      </c>
      <c r="R139" s="8">
        <v>13.1591210557085</v>
      </c>
      <c r="S139" s="8">
        <v>0</v>
      </c>
      <c r="T139" s="8">
        <v>5.2061245038620303</v>
      </c>
      <c r="U139" s="9">
        <f t="shared" si="20"/>
        <v>6.121748519856844</v>
      </c>
      <c r="V139" s="8">
        <v>3.8692413793495102</v>
      </c>
      <c r="W139" s="8">
        <v>0</v>
      </c>
      <c r="X139" s="8">
        <v>0.62090832240776705</v>
      </c>
      <c r="Y139" s="9">
        <f t="shared" si="21"/>
        <v>1.4967165672524256</v>
      </c>
      <c r="Z139" s="8">
        <v>0</v>
      </c>
      <c r="AA139" s="8">
        <v>0</v>
      </c>
      <c r="AB139" s="8">
        <v>0</v>
      </c>
      <c r="AC139" s="9">
        <f t="shared" si="22"/>
        <v>0</v>
      </c>
      <c r="AD139" s="8">
        <v>0</v>
      </c>
      <c r="AE139" s="8">
        <v>0</v>
      </c>
      <c r="AF139" s="8">
        <v>0</v>
      </c>
      <c r="AG139" s="9">
        <f t="shared" si="23"/>
        <v>0</v>
      </c>
    </row>
    <row r="140" spans="1:33" x14ac:dyDescent="0.2">
      <c r="A140" t="s">
        <v>186</v>
      </c>
      <c r="B140" s="5">
        <v>28804</v>
      </c>
      <c r="C140" s="5">
        <v>65137</v>
      </c>
      <c r="D140" s="5">
        <v>51974</v>
      </c>
      <c r="E140" s="6">
        <f t="shared" si="16"/>
        <v>48638.333333333336</v>
      </c>
      <c r="F140" s="5">
        <v>78409</v>
      </c>
      <c r="G140" s="5">
        <v>66532</v>
      </c>
      <c r="H140" s="5">
        <v>137469</v>
      </c>
      <c r="I140" s="6">
        <f t="shared" si="17"/>
        <v>94136.666666666672</v>
      </c>
      <c r="J140" s="5">
        <v>2343</v>
      </c>
      <c r="K140" s="5">
        <v>1869</v>
      </c>
      <c r="L140" s="5">
        <v>994</v>
      </c>
      <c r="M140" s="6">
        <f t="shared" si="18"/>
        <v>1735.3333333333333</v>
      </c>
      <c r="N140" s="5">
        <v>1819</v>
      </c>
      <c r="O140" s="5">
        <v>7350</v>
      </c>
      <c r="P140" s="5">
        <v>2126</v>
      </c>
      <c r="Q140" s="7">
        <f t="shared" si="19"/>
        <v>3765</v>
      </c>
      <c r="R140" s="8">
        <v>15161.412915545199</v>
      </c>
      <c r="S140" s="8">
        <v>16740.635136530698</v>
      </c>
      <c r="T140" s="8">
        <v>19327.365354551799</v>
      </c>
      <c r="U140" s="9">
        <f t="shared" si="20"/>
        <v>17076.471135542564</v>
      </c>
      <c r="V140" s="8">
        <v>17846.079253730401</v>
      </c>
      <c r="W140" s="8">
        <v>18382.070034307199</v>
      </c>
      <c r="X140" s="8">
        <v>17071.129234614698</v>
      </c>
      <c r="Y140" s="9">
        <f t="shared" si="21"/>
        <v>17766.426174217431</v>
      </c>
      <c r="Z140" s="8">
        <v>4758.1807408211598</v>
      </c>
      <c r="AA140" s="8">
        <v>8004.0088128287998</v>
      </c>
      <c r="AB140" s="8">
        <v>6696.3003927435402</v>
      </c>
      <c r="AC140" s="9">
        <f t="shared" si="22"/>
        <v>6486.1633154644996</v>
      </c>
      <c r="AD140" s="8">
        <v>6231.7249970994399</v>
      </c>
      <c r="AE140" s="8">
        <v>7453.0008376259902</v>
      </c>
      <c r="AF140" s="8">
        <v>6338.9611419053099</v>
      </c>
      <c r="AG140" s="9">
        <f t="shared" si="23"/>
        <v>6674.5623255435794</v>
      </c>
    </row>
    <row r="141" spans="1:33" x14ac:dyDescent="0.2">
      <c r="A141" t="s">
        <v>187</v>
      </c>
      <c r="B141" s="5">
        <v>46</v>
      </c>
      <c r="C141" s="5">
        <v>0</v>
      </c>
      <c r="D141" s="5">
        <v>7</v>
      </c>
      <c r="E141" s="6">
        <f t="shared" si="16"/>
        <v>17.666666666666668</v>
      </c>
      <c r="F141" s="5">
        <v>1</v>
      </c>
      <c r="G141" s="5">
        <v>27</v>
      </c>
      <c r="H141" s="5">
        <v>17</v>
      </c>
      <c r="I141" s="6">
        <f t="shared" si="17"/>
        <v>15</v>
      </c>
      <c r="J141" s="5">
        <v>4</v>
      </c>
      <c r="K141" s="5">
        <v>0</v>
      </c>
      <c r="L141" s="5">
        <v>3</v>
      </c>
      <c r="M141" s="6">
        <f t="shared" si="18"/>
        <v>2.3333333333333335</v>
      </c>
      <c r="N141" s="5">
        <v>5</v>
      </c>
      <c r="O141" s="5">
        <v>5</v>
      </c>
      <c r="P141" s="5">
        <v>6</v>
      </c>
      <c r="Q141" s="7">
        <f t="shared" si="19"/>
        <v>5.333333333333333</v>
      </c>
      <c r="R141" s="8">
        <v>24.212782742503698</v>
      </c>
      <c r="S141" s="8">
        <v>0</v>
      </c>
      <c r="T141" s="8">
        <v>2.60306225193102</v>
      </c>
      <c r="U141" s="9">
        <f t="shared" si="20"/>
        <v>8.9386149981449066</v>
      </c>
      <c r="V141" s="8">
        <v>0.22760243407938299</v>
      </c>
      <c r="W141" s="8">
        <v>7.4598071743866896</v>
      </c>
      <c r="X141" s="8">
        <v>2.1110882961864101</v>
      </c>
      <c r="Y141" s="9">
        <f t="shared" si="21"/>
        <v>3.2661659682174942</v>
      </c>
      <c r="Z141" s="8">
        <v>8.1232278972619003</v>
      </c>
      <c r="AA141" s="8">
        <v>0</v>
      </c>
      <c r="AB141" s="8">
        <v>20.2101621511374</v>
      </c>
      <c r="AC141" s="9">
        <f t="shared" si="22"/>
        <v>9.4444633494664334</v>
      </c>
      <c r="AD141" s="8">
        <v>17.129535451070499</v>
      </c>
      <c r="AE141" s="8">
        <v>5.0700685970244797</v>
      </c>
      <c r="AF141" s="8">
        <v>17.889824483269901</v>
      </c>
      <c r="AG141" s="9">
        <f t="shared" si="23"/>
        <v>13.363142843788294</v>
      </c>
    </row>
    <row r="142" spans="1:33" x14ac:dyDescent="0.2">
      <c r="A142" t="s">
        <v>188</v>
      </c>
      <c r="B142" s="5">
        <v>0</v>
      </c>
      <c r="C142" s="5">
        <v>0</v>
      </c>
      <c r="D142" s="5">
        <v>12</v>
      </c>
      <c r="E142" s="6">
        <f t="shared" si="16"/>
        <v>4</v>
      </c>
      <c r="F142" s="5">
        <v>0</v>
      </c>
      <c r="G142" s="5">
        <v>7</v>
      </c>
      <c r="H142" s="5">
        <v>69</v>
      </c>
      <c r="I142" s="6">
        <f t="shared" si="17"/>
        <v>25.333333333333332</v>
      </c>
      <c r="J142" s="5">
        <v>1</v>
      </c>
      <c r="K142" s="5">
        <v>8</v>
      </c>
      <c r="L142" s="5">
        <v>0</v>
      </c>
      <c r="M142" s="6">
        <f t="shared" si="18"/>
        <v>3</v>
      </c>
      <c r="N142" s="5">
        <v>1</v>
      </c>
      <c r="O142" s="5">
        <v>0</v>
      </c>
      <c r="P142" s="5">
        <v>0</v>
      </c>
      <c r="Q142" s="7">
        <f t="shared" si="19"/>
        <v>0.33333333333333331</v>
      </c>
      <c r="R142" s="8">
        <v>0</v>
      </c>
      <c r="S142" s="8">
        <v>0</v>
      </c>
      <c r="T142" s="8">
        <v>4.4623924318817396</v>
      </c>
      <c r="U142" s="9">
        <f t="shared" si="20"/>
        <v>1.4874641439605798</v>
      </c>
      <c r="V142" s="8">
        <v>0</v>
      </c>
      <c r="W142" s="8">
        <v>1.9340240822484001</v>
      </c>
      <c r="X142" s="8">
        <v>8.5685348492271896</v>
      </c>
      <c r="Y142" s="9">
        <f t="shared" si="21"/>
        <v>3.5008529771585302</v>
      </c>
      <c r="Z142" s="8">
        <v>2.0308069743154702</v>
      </c>
      <c r="AA142" s="8">
        <v>34.260069824842397</v>
      </c>
      <c r="AB142" s="8">
        <v>0</v>
      </c>
      <c r="AC142" s="9">
        <f t="shared" si="22"/>
        <v>12.096958933052621</v>
      </c>
      <c r="AD142" s="8">
        <v>3.4259070902140998</v>
      </c>
      <c r="AE142" s="8">
        <v>0</v>
      </c>
      <c r="AF142" s="8">
        <v>0</v>
      </c>
      <c r="AG142" s="9">
        <f t="shared" si="23"/>
        <v>1.1419690300713665</v>
      </c>
    </row>
    <row r="143" spans="1:33" x14ac:dyDescent="0.2">
      <c r="A143" t="s">
        <v>189</v>
      </c>
      <c r="B143" s="5">
        <v>1190</v>
      </c>
      <c r="C143" s="5">
        <v>2430</v>
      </c>
      <c r="D143" s="5">
        <v>1331</v>
      </c>
      <c r="E143" s="6">
        <f t="shared" si="16"/>
        <v>1650.3333333333333</v>
      </c>
      <c r="F143" s="5">
        <v>2246</v>
      </c>
      <c r="G143" s="5">
        <v>2338</v>
      </c>
      <c r="H143" s="5">
        <v>6884</v>
      </c>
      <c r="I143" s="6">
        <f t="shared" si="17"/>
        <v>3822.6666666666665</v>
      </c>
      <c r="J143" s="5">
        <v>65</v>
      </c>
      <c r="K143" s="5">
        <v>145</v>
      </c>
      <c r="L143" s="5">
        <v>44</v>
      </c>
      <c r="M143" s="6">
        <f t="shared" si="18"/>
        <v>84.666666666666671</v>
      </c>
      <c r="N143" s="5">
        <v>3</v>
      </c>
      <c r="O143" s="5">
        <v>493</v>
      </c>
      <c r="P143" s="5">
        <v>54</v>
      </c>
      <c r="Q143" s="7">
        <f t="shared" si="19"/>
        <v>183.33333333333334</v>
      </c>
      <c r="R143" s="8">
        <v>626.37416225172603</v>
      </c>
      <c r="S143" s="8">
        <v>624.52589744338195</v>
      </c>
      <c r="T143" s="8">
        <v>494.953693902883</v>
      </c>
      <c r="U143" s="9">
        <f t="shared" si="20"/>
        <v>581.95125119933039</v>
      </c>
      <c r="V143" s="8">
        <v>511.195066942295</v>
      </c>
      <c r="W143" s="8">
        <v>645.96404347096598</v>
      </c>
      <c r="X143" s="8">
        <v>854.86657829101398</v>
      </c>
      <c r="Y143" s="9">
        <f t="shared" si="21"/>
        <v>670.67522956809171</v>
      </c>
      <c r="Z143" s="8">
        <v>132.002453330506</v>
      </c>
      <c r="AA143" s="8">
        <v>620.96376557526798</v>
      </c>
      <c r="AB143" s="8">
        <v>296.415711550016</v>
      </c>
      <c r="AC143" s="9">
        <f t="shared" si="22"/>
        <v>349.79397681859672</v>
      </c>
      <c r="AD143" s="8">
        <v>10.277721270642299</v>
      </c>
      <c r="AE143" s="8">
        <v>499.90876366661399</v>
      </c>
      <c r="AF143" s="8">
        <v>161.008420349429</v>
      </c>
      <c r="AG143" s="9">
        <f t="shared" si="23"/>
        <v>223.73163509556176</v>
      </c>
    </row>
    <row r="144" spans="1:33" x14ac:dyDescent="0.2">
      <c r="A144" t="s">
        <v>190</v>
      </c>
      <c r="B144" s="5">
        <v>44</v>
      </c>
      <c r="C144" s="5">
        <v>206</v>
      </c>
      <c r="D144" s="5">
        <v>90</v>
      </c>
      <c r="E144" s="6">
        <f t="shared" si="16"/>
        <v>113.33333333333333</v>
      </c>
      <c r="F144" s="5">
        <v>82</v>
      </c>
      <c r="G144" s="5">
        <v>212</v>
      </c>
      <c r="H144" s="5">
        <v>255</v>
      </c>
      <c r="I144" s="6">
        <f t="shared" si="17"/>
        <v>183</v>
      </c>
      <c r="J144" s="5">
        <v>5</v>
      </c>
      <c r="K144" s="5">
        <v>0</v>
      </c>
      <c r="L144" s="5">
        <v>3</v>
      </c>
      <c r="M144" s="6">
        <f t="shared" si="18"/>
        <v>2.6666666666666665</v>
      </c>
      <c r="N144" s="5">
        <v>0</v>
      </c>
      <c r="O144" s="5">
        <v>15</v>
      </c>
      <c r="P144" s="5">
        <v>7</v>
      </c>
      <c r="Q144" s="7">
        <f t="shared" si="19"/>
        <v>7.333333333333333</v>
      </c>
      <c r="R144" s="8">
        <v>23.160053058047001</v>
      </c>
      <c r="S144" s="8">
        <v>52.943347684500701</v>
      </c>
      <c r="T144" s="8">
        <v>33.467943239113097</v>
      </c>
      <c r="U144" s="9">
        <f t="shared" si="20"/>
        <v>36.52378132722027</v>
      </c>
      <c r="V144" s="8">
        <v>18.6633995945094</v>
      </c>
      <c r="W144" s="8">
        <v>58.573300776665903</v>
      </c>
      <c r="X144" s="8">
        <v>31.6663244427961</v>
      </c>
      <c r="Y144" s="9">
        <f t="shared" si="21"/>
        <v>36.301008271323802</v>
      </c>
      <c r="Z144" s="8">
        <v>10.1540348715774</v>
      </c>
      <c r="AA144" s="8">
        <v>0</v>
      </c>
      <c r="AB144" s="8">
        <v>20.2101621511374</v>
      </c>
      <c r="AC144" s="9">
        <f t="shared" si="22"/>
        <v>10.121399007571599</v>
      </c>
      <c r="AD144" s="8">
        <v>0</v>
      </c>
      <c r="AE144" s="8">
        <v>15.210205791073401</v>
      </c>
      <c r="AF144" s="8">
        <v>20.871461897148301</v>
      </c>
      <c r="AG144" s="9">
        <f t="shared" si="23"/>
        <v>12.027222562740567</v>
      </c>
    </row>
    <row r="145" spans="1:33" x14ac:dyDescent="0.2">
      <c r="A145" t="s">
        <v>191</v>
      </c>
      <c r="B145" s="5">
        <v>398</v>
      </c>
      <c r="C145" s="5">
        <v>1887</v>
      </c>
      <c r="D145" s="5">
        <v>1241</v>
      </c>
      <c r="E145" s="6">
        <f t="shared" si="16"/>
        <v>1175.3333333333333</v>
      </c>
      <c r="F145" s="5">
        <v>1538</v>
      </c>
      <c r="G145" s="5">
        <v>1925</v>
      </c>
      <c r="H145" s="5">
        <v>4432</v>
      </c>
      <c r="I145" s="6">
        <f t="shared" si="17"/>
        <v>2631.6666666666665</v>
      </c>
      <c r="J145" s="5">
        <v>214</v>
      </c>
      <c r="K145" s="5">
        <v>258</v>
      </c>
      <c r="L145" s="5">
        <v>141</v>
      </c>
      <c r="M145" s="6">
        <f t="shared" si="18"/>
        <v>204.33333333333334</v>
      </c>
      <c r="N145" s="5">
        <v>228</v>
      </c>
      <c r="O145" s="5">
        <v>292</v>
      </c>
      <c r="P145" s="5">
        <v>423</v>
      </c>
      <c r="Q145" s="7">
        <f t="shared" si="19"/>
        <v>314.33333333333331</v>
      </c>
      <c r="R145" s="8">
        <v>209.49320720687999</v>
      </c>
      <c r="S145" s="8">
        <v>484.97134505171198</v>
      </c>
      <c r="T145" s="8">
        <v>461.48575066376998</v>
      </c>
      <c r="U145" s="9">
        <f t="shared" si="20"/>
        <v>385.3167676407873</v>
      </c>
      <c r="V145" s="8">
        <v>350.05254361409101</v>
      </c>
      <c r="W145" s="8">
        <v>531.85662261830998</v>
      </c>
      <c r="X145" s="8">
        <v>550.373136982245</v>
      </c>
      <c r="Y145" s="9">
        <f t="shared" si="21"/>
        <v>477.42743440488204</v>
      </c>
      <c r="Z145" s="8">
        <v>434.59269250351201</v>
      </c>
      <c r="AA145" s="8">
        <v>1104.88725185117</v>
      </c>
      <c r="AB145" s="8">
        <v>949.87762110345898</v>
      </c>
      <c r="AC145" s="9">
        <f t="shared" si="22"/>
        <v>829.78585515271368</v>
      </c>
      <c r="AD145" s="8">
        <v>781.106816568814</v>
      </c>
      <c r="AE145" s="8">
        <v>296.09200606623</v>
      </c>
      <c r="AF145" s="8">
        <v>1261.2326260705299</v>
      </c>
      <c r="AG145" s="9">
        <f t="shared" si="23"/>
        <v>779.47714956852462</v>
      </c>
    </row>
    <row r="146" spans="1:33" x14ac:dyDescent="0.2">
      <c r="A146" t="s">
        <v>192</v>
      </c>
      <c r="B146" s="5">
        <v>566</v>
      </c>
      <c r="C146" s="5">
        <v>574</v>
      </c>
      <c r="D146" s="5">
        <v>510</v>
      </c>
      <c r="E146" s="6">
        <f t="shared" si="16"/>
        <v>550</v>
      </c>
      <c r="F146" s="5">
        <v>1339</v>
      </c>
      <c r="G146" s="5">
        <v>1033</v>
      </c>
      <c r="H146" s="5">
        <v>1571</v>
      </c>
      <c r="I146" s="6">
        <f t="shared" si="17"/>
        <v>1314.3333333333333</v>
      </c>
      <c r="J146" s="5">
        <v>94</v>
      </c>
      <c r="K146" s="5">
        <v>25</v>
      </c>
      <c r="L146" s="5">
        <v>27</v>
      </c>
      <c r="M146" s="6">
        <f t="shared" si="18"/>
        <v>48.666666666666664</v>
      </c>
      <c r="N146" s="5">
        <v>4</v>
      </c>
      <c r="O146" s="5">
        <v>0</v>
      </c>
      <c r="P146" s="5">
        <v>16</v>
      </c>
      <c r="Q146" s="7">
        <f t="shared" si="19"/>
        <v>6.666666666666667</v>
      </c>
      <c r="R146" s="8">
        <v>297.92250070124101</v>
      </c>
      <c r="S146" s="8">
        <v>147.52175519855999</v>
      </c>
      <c r="T146" s="8">
        <v>189.651678354974</v>
      </c>
      <c r="U146" s="9">
        <f t="shared" si="20"/>
        <v>211.69864475159167</v>
      </c>
      <c r="V146" s="8">
        <v>304.75965923229398</v>
      </c>
      <c r="W146" s="8">
        <v>285.406696708943</v>
      </c>
      <c r="X146" s="8">
        <v>195.089394900521</v>
      </c>
      <c r="Y146" s="9">
        <f t="shared" si="21"/>
        <v>261.75191694725271</v>
      </c>
      <c r="Z146" s="8">
        <v>190.895855585655</v>
      </c>
      <c r="AA146" s="8">
        <v>107.062718202632</v>
      </c>
      <c r="AB146" s="8">
        <v>181.89145936023701</v>
      </c>
      <c r="AC146" s="9">
        <f t="shared" si="22"/>
        <v>159.95001104950802</v>
      </c>
      <c r="AD146" s="8">
        <v>13.703628360856399</v>
      </c>
      <c r="AE146" s="8">
        <v>0</v>
      </c>
      <c r="AF146" s="8">
        <v>47.706198622053201</v>
      </c>
      <c r="AG146" s="9">
        <f t="shared" si="23"/>
        <v>20.469942327636534</v>
      </c>
    </row>
    <row r="147" spans="1:33" x14ac:dyDescent="0.2">
      <c r="A147" t="s">
        <v>193</v>
      </c>
      <c r="B147" s="5">
        <v>387</v>
      </c>
      <c r="C147" s="5">
        <v>22</v>
      </c>
      <c r="D147" s="5">
        <v>23</v>
      </c>
      <c r="E147" s="6">
        <f t="shared" si="16"/>
        <v>144</v>
      </c>
      <c r="F147" s="5">
        <v>77</v>
      </c>
      <c r="G147" s="5">
        <v>33</v>
      </c>
      <c r="H147" s="5">
        <v>38</v>
      </c>
      <c r="I147" s="6">
        <f t="shared" si="17"/>
        <v>49.333333333333336</v>
      </c>
      <c r="J147" s="5">
        <v>2218</v>
      </c>
      <c r="K147" s="5">
        <v>23</v>
      </c>
      <c r="L147" s="5">
        <v>53</v>
      </c>
      <c r="M147" s="6">
        <f t="shared" si="18"/>
        <v>764.66666666666663</v>
      </c>
      <c r="N147" s="5">
        <v>166</v>
      </c>
      <c r="O147" s="5">
        <v>269</v>
      </c>
      <c r="P147" s="5">
        <v>0</v>
      </c>
      <c r="Q147" s="7">
        <f t="shared" si="19"/>
        <v>145</v>
      </c>
      <c r="R147" s="8">
        <v>203.70319394236799</v>
      </c>
      <c r="S147" s="8">
        <v>5.6541439274709404</v>
      </c>
      <c r="T147" s="8">
        <v>8.5529188277733397</v>
      </c>
      <c r="U147" s="9">
        <f t="shared" si="20"/>
        <v>72.636752232537432</v>
      </c>
      <c r="V147" s="8">
        <v>17.525387424112498</v>
      </c>
      <c r="W147" s="8">
        <v>9.1175421020281799</v>
      </c>
      <c r="X147" s="8">
        <v>4.7189032502990296</v>
      </c>
      <c r="Y147" s="9">
        <f t="shared" si="21"/>
        <v>10.453944258813236</v>
      </c>
      <c r="Z147" s="8">
        <v>4504.3298690317197</v>
      </c>
      <c r="AA147" s="8">
        <v>98.497700746421799</v>
      </c>
      <c r="AB147" s="8">
        <v>357.046198003428</v>
      </c>
      <c r="AC147" s="9">
        <f t="shared" si="22"/>
        <v>1653.2912559271899</v>
      </c>
      <c r="AD147" s="8">
        <v>568.70057697554</v>
      </c>
      <c r="AE147" s="8">
        <v>272.76969051991699</v>
      </c>
      <c r="AF147" s="8">
        <v>0</v>
      </c>
      <c r="AG147" s="9">
        <f t="shared" si="23"/>
        <v>280.49008916515231</v>
      </c>
    </row>
    <row r="148" spans="1:33" x14ac:dyDescent="0.2">
      <c r="A148" t="s">
        <v>194</v>
      </c>
      <c r="B148" s="5">
        <v>0</v>
      </c>
      <c r="C148" s="5">
        <v>13</v>
      </c>
      <c r="D148" s="5">
        <v>216</v>
      </c>
      <c r="E148" s="6">
        <f t="shared" si="16"/>
        <v>76.333333333333329</v>
      </c>
      <c r="F148" s="5">
        <v>342</v>
      </c>
      <c r="G148" s="5">
        <v>1</v>
      </c>
      <c r="H148" s="5">
        <v>95</v>
      </c>
      <c r="I148" s="6">
        <f t="shared" si="17"/>
        <v>146</v>
      </c>
      <c r="J148" s="5">
        <v>0</v>
      </c>
      <c r="K148" s="5">
        <v>8</v>
      </c>
      <c r="L148" s="5">
        <v>0</v>
      </c>
      <c r="M148" s="6">
        <f t="shared" si="18"/>
        <v>2.6666666666666665</v>
      </c>
      <c r="N148" s="5">
        <v>0</v>
      </c>
      <c r="O148" s="5">
        <v>106</v>
      </c>
      <c r="P148" s="5">
        <v>0</v>
      </c>
      <c r="Q148" s="7">
        <f t="shared" si="19"/>
        <v>35.333333333333336</v>
      </c>
      <c r="R148" s="8">
        <v>0</v>
      </c>
      <c r="S148" s="8">
        <v>3.3410850480510099</v>
      </c>
      <c r="T148" s="8">
        <v>80.323063773871397</v>
      </c>
      <c r="U148" s="9">
        <f t="shared" si="20"/>
        <v>27.888049607307469</v>
      </c>
      <c r="V148" s="8">
        <v>77.8400324551491</v>
      </c>
      <c r="W148" s="8">
        <v>0.276289154606914</v>
      </c>
      <c r="X148" s="8">
        <v>11.7972581257476</v>
      </c>
      <c r="Y148" s="9">
        <f t="shared" si="21"/>
        <v>29.971193245167871</v>
      </c>
      <c r="Z148" s="8">
        <v>0</v>
      </c>
      <c r="AA148" s="8">
        <v>34.260069824842397</v>
      </c>
      <c r="AB148" s="8">
        <v>0</v>
      </c>
      <c r="AC148" s="9">
        <f t="shared" si="22"/>
        <v>11.420023274947466</v>
      </c>
      <c r="AD148" s="8">
        <v>0</v>
      </c>
      <c r="AE148" s="8">
        <v>107.485454256919</v>
      </c>
      <c r="AF148" s="8">
        <v>0</v>
      </c>
      <c r="AG148" s="9">
        <f t="shared" si="23"/>
        <v>35.828484752306331</v>
      </c>
    </row>
    <row r="149" spans="1:33" x14ac:dyDescent="0.2">
      <c r="A149" t="s">
        <v>195</v>
      </c>
      <c r="B149" s="5">
        <v>0</v>
      </c>
      <c r="C149" s="5">
        <v>0</v>
      </c>
      <c r="D149" s="5">
        <v>112</v>
      </c>
      <c r="E149" s="6">
        <f t="shared" si="16"/>
        <v>37.333333333333336</v>
      </c>
      <c r="F149" s="5">
        <v>27</v>
      </c>
      <c r="G149" s="5">
        <v>0</v>
      </c>
      <c r="H149" s="5">
        <v>83</v>
      </c>
      <c r="I149" s="6">
        <f t="shared" si="17"/>
        <v>36.666666666666664</v>
      </c>
      <c r="J149" s="5">
        <v>0</v>
      </c>
      <c r="K149" s="5">
        <v>1</v>
      </c>
      <c r="L149" s="5">
        <v>0</v>
      </c>
      <c r="M149" s="6">
        <f t="shared" si="18"/>
        <v>0.33333333333333331</v>
      </c>
      <c r="N149" s="5">
        <v>8</v>
      </c>
      <c r="O149" s="5">
        <v>49</v>
      </c>
      <c r="P149" s="5">
        <v>0</v>
      </c>
      <c r="Q149" s="7">
        <f t="shared" si="19"/>
        <v>19</v>
      </c>
      <c r="R149" s="8">
        <v>0</v>
      </c>
      <c r="S149" s="8">
        <v>0</v>
      </c>
      <c r="T149" s="8">
        <v>41.648996030896299</v>
      </c>
      <c r="U149" s="9">
        <f t="shared" si="20"/>
        <v>13.882998676965434</v>
      </c>
      <c r="V149" s="8">
        <v>6.1452657201433496</v>
      </c>
      <c r="W149" s="8">
        <v>0</v>
      </c>
      <c r="X149" s="8">
        <v>10.3070781519689</v>
      </c>
      <c r="Y149" s="9">
        <f t="shared" si="21"/>
        <v>5.4841146240374172</v>
      </c>
      <c r="Z149" s="8">
        <v>0</v>
      </c>
      <c r="AA149" s="8">
        <v>4.2825087281052996</v>
      </c>
      <c r="AB149" s="8">
        <v>0</v>
      </c>
      <c r="AC149" s="9">
        <f t="shared" si="22"/>
        <v>1.4275029093684333</v>
      </c>
      <c r="AD149" s="8">
        <v>27.407256721712798</v>
      </c>
      <c r="AE149" s="8">
        <v>49.686672250839898</v>
      </c>
      <c r="AF149" s="8">
        <v>0</v>
      </c>
      <c r="AG149" s="9">
        <f t="shared" si="23"/>
        <v>25.697976324184236</v>
      </c>
    </row>
    <row r="150" spans="1:33" x14ac:dyDescent="0.2">
      <c r="A150" t="s">
        <v>196</v>
      </c>
      <c r="B150" s="5">
        <v>78</v>
      </c>
      <c r="C150" s="5">
        <v>155</v>
      </c>
      <c r="D150" s="5">
        <v>53</v>
      </c>
      <c r="E150" s="6">
        <f t="shared" si="16"/>
        <v>95.333333333333329</v>
      </c>
      <c r="F150" s="5">
        <v>165</v>
      </c>
      <c r="G150" s="5">
        <v>216</v>
      </c>
      <c r="H150" s="5">
        <v>381</v>
      </c>
      <c r="I150" s="6">
        <f t="shared" si="17"/>
        <v>254</v>
      </c>
      <c r="J150" s="5">
        <v>51</v>
      </c>
      <c r="K150" s="5">
        <v>4</v>
      </c>
      <c r="L150" s="5">
        <v>10</v>
      </c>
      <c r="M150" s="6">
        <f t="shared" si="18"/>
        <v>21.666666666666668</v>
      </c>
      <c r="N150" s="5">
        <v>0</v>
      </c>
      <c r="O150" s="5">
        <v>60</v>
      </c>
      <c r="P150" s="5">
        <v>38</v>
      </c>
      <c r="Q150" s="7">
        <f t="shared" si="19"/>
        <v>32.666666666666664</v>
      </c>
      <c r="R150" s="8">
        <v>41.0564576938106</v>
      </c>
      <c r="S150" s="8">
        <v>39.836014034454401</v>
      </c>
      <c r="T150" s="8">
        <v>19.708899907477701</v>
      </c>
      <c r="U150" s="9">
        <f t="shared" si="20"/>
        <v>33.53379054524757</v>
      </c>
      <c r="V150" s="8">
        <v>37.554401623098201</v>
      </c>
      <c r="W150" s="8">
        <v>59.678457395093503</v>
      </c>
      <c r="X150" s="8">
        <v>47.313214167471898</v>
      </c>
      <c r="Y150" s="9">
        <f t="shared" si="21"/>
        <v>48.182024395221198</v>
      </c>
      <c r="Z150" s="8">
        <v>103.571155690089</v>
      </c>
      <c r="AA150" s="8">
        <v>17.130034912421198</v>
      </c>
      <c r="AB150" s="8">
        <v>67.367207170458101</v>
      </c>
      <c r="AC150" s="9">
        <f t="shared" si="22"/>
        <v>62.689465924322768</v>
      </c>
      <c r="AD150" s="8">
        <v>0</v>
      </c>
      <c r="AE150" s="8">
        <v>60.840823164293802</v>
      </c>
      <c r="AF150" s="8">
        <v>113.30222172737599</v>
      </c>
      <c r="AG150" s="9">
        <f t="shared" si="23"/>
        <v>58.047681630556603</v>
      </c>
    </row>
    <row r="151" spans="1:33" x14ac:dyDescent="0.2">
      <c r="A151" t="s">
        <v>197</v>
      </c>
      <c r="B151" s="5">
        <v>2908</v>
      </c>
      <c r="C151" s="5">
        <v>6703</v>
      </c>
      <c r="D151" s="5">
        <v>5191</v>
      </c>
      <c r="E151" s="6">
        <f t="shared" si="16"/>
        <v>4934</v>
      </c>
      <c r="F151" s="5">
        <v>9093</v>
      </c>
      <c r="G151" s="5">
        <v>8403</v>
      </c>
      <c r="H151" s="5">
        <v>18854</v>
      </c>
      <c r="I151" s="6">
        <f t="shared" si="17"/>
        <v>12116.666666666666</v>
      </c>
      <c r="J151" s="5">
        <v>421</v>
      </c>
      <c r="K151" s="5">
        <v>163</v>
      </c>
      <c r="L151" s="5">
        <v>171</v>
      </c>
      <c r="M151" s="6">
        <f t="shared" si="18"/>
        <v>251.66666666666666</v>
      </c>
      <c r="N151" s="5">
        <v>224</v>
      </c>
      <c r="O151" s="5">
        <v>1250</v>
      </c>
      <c r="P151" s="5">
        <v>139</v>
      </c>
      <c r="Q151" s="7">
        <f t="shared" si="19"/>
        <v>537.66666666666663</v>
      </c>
      <c r="R151" s="8">
        <v>1530.66896120002</v>
      </c>
      <c r="S151" s="8">
        <v>1722.7148520835301</v>
      </c>
      <c r="T151" s="8">
        <v>1930.3565928248399</v>
      </c>
      <c r="U151" s="9">
        <f t="shared" si="20"/>
        <v>1727.9134687027965</v>
      </c>
      <c r="V151" s="8">
        <v>2069.5889330838299</v>
      </c>
      <c r="W151" s="8">
        <v>2321.6577661618999</v>
      </c>
      <c r="X151" s="8">
        <v>2341.3211021352099</v>
      </c>
      <c r="Y151" s="9">
        <f t="shared" si="21"/>
        <v>2244.1892671269802</v>
      </c>
      <c r="Z151" s="8">
        <v>854.969736186815</v>
      </c>
      <c r="AA151" s="8">
        <v>698.04892268116305</v>
      </c>
      <c r="AB151" s="8">
        <v>1151.9792426148299</v>
      </c>
      <c r="AC151" s="9">
        <f t="shared" si="22"/>
        <v>901.66596716093591</v>
      </c>
      <c r="AD151" s="8">
        <v>767.40318820795699</v>
      </c>
      <c r="AE151" s="8">
        <v>1267.5171492561201</v>
      </c>
      <c r="AF151" s="8">
        <v>414.44760052908703</v>
      </c>
      <c r="AG151" s="9">
        <f t="shared" si="23"/>
        <v>816.45597933105466</v>
      </c>
    </row>
    <row r="152" spans="1:33" x14ac:dyDescent="0.2">
      <c r="A152" t="s">
        <v>198</v>
      </c>
      <c r="B152" s="5">
        <v>76</v>
      </c>
      <c r="C152" s="5">
        <v>91</v>
      </c>
      <c r="D152" s="5">
        <v>53</v>
      </c>
      <c r="E152" s="6">
        <f t="shared" si="16"/>
        <v>73.333333333333329</v>
      </c>
      <c r="F152" s="5">
        <v>14</v>
      </c>
      <c r="G152" s="5">
        <v>71</v>
      </c>
      <c r="H152" s="5">
        <v>223</v>
      </c>
      <c r="I152" s="6">
        <f t="shared" si="17"/>
        <v>102.66666666666667</v>
      </c>
      <c r="J152" s="5">
        <v>2</v>
      </c>
      <c r="K152" s="5">
        <v>0</v>
      </c>
      <c r="L152" s="5">
        <v>0</v>
      </c>
      <c r="M152" s="6">
        <f t="shared" si="18"/>
        <v>0.66666666666666663</v>
      </c>
      <c r="N152" s="5">
        <v>0</v>
      </c>
      <c r="O152" s="5">
        <v>7</v>
      </c>
      <c r="P152" s="5">
        <v>0</v>
      </c>
      <c r="Q152" s="7">
        <f t="shared" si="19"/>
        <v>2.3333333333333335</v>
      </c>
      <c r="R152" s="8">
        <v>40.003728009353999</v>
      </c>
      <c r="S152" s="8">
        <v>23.387595336357101</v>
      </c>
      <c r="T152" s="8">
        <v>19.708899907477701</v>
      </c>
      <c r="U152" s="9">
        <f t="shared" si="20"/>
        <v>27.700074417729599</v>
      </c>
      <c r="V152" s="8">
        <v>3.1864340771113699</v>
      </c>
      <c r="W152" s="8">
        <v>19.616529977090899</v>
      </c>
      <c r="X152" s="8">
        <v>27.6925111793864</v>
      </c>
      <c r="Y152" s="9">
        <f t="shared" si="21"/>
        <v>16.831825077862892</v>
      </c>
      <c r="Z152" s="8">
        <v>4.0616139486309502</v>
      </c>
      <c r="AA152" s="8">
        <v>0</v>
      </c>
      <c r="AB152" s="8">
        <v>0</v>
      </c>
      <c r="AC152" s="9">
        <f t="shared" si="22"/>
        <v>1.3538713162103166</v>
      </c>
      <c r="AD152" s="8">
        <v>0</v>
      </c>
      <c r="AE152" s="8">
        <v>7.0980960358342697</v>
      </c>
      <c r="AF152" s="8">
        <v>0</v>
      </c>
      <c r="AG152" s="9">
        <f t="shared" si="23"/>
        <v>2.3660320119447564</v>
      </c>
    </row>
    <row r="153" spans="1:33" x14ac:dyDescent="0.2">
      <c r="A153" t="s">
        <v>199</v>
      </c>
      <c r="B153" s="5">
        <v>5043</v>
      </c>
      <c r="C153" s="5">
        <v>8641</v>
      </c>
      <c r="D153" s="5">
        <v>8814</v>
      </c>
      <c r="E153" s="6">
        <f t="shared" si="16"/>
        <v>7499.333333333333</v>
      </c>
      <c r="F153" s="5">
        <v>10556</v>
      </c>
      <c r="G153" s="5">
        <v>7281</v>
      </c>
      <c r="H153" s="5">
        <v>17915</v>
      </c>
      <c r="I153" s="6">
        <f t="shared" si="17"/>
        <v>11917.333333333334</v>
      </c>
      <c r="J153" s="5">
        <v>357</v>
      </c>
      <c r="K153" s="5">
        <v>124</v>
      </c>
      <c r="L153" s="5">
        <v>37</v>
      </c>
      <c r="M153" s="6">
        <f t="shared" si="18"/>
        <v>172.66666666666666</v>
      </c>
      <c r="N153" s="5">
        <v>337</v>
      </c>
      <c r="O153" s="5">
        <v>1576</v>
      </c>
      <c r="P153" s="5">
        <v>177</v>
      </c>
      <c r="Q153" s="7">
        <f t="shared" si="19"/>
        <v>696.66666666666663</v>
      </c>
      <c r="R153" s="8">
        <v>2654.4578993575301</v>
      </c>
      <c r="S153" s="8">
        <v>2220.7935307852899</v>
      </c>
      <c r="T153" s="8">
        <v>3277.6272412171402</v>
      </c>
      <c r="U153" s="9">
        <f t="shared" si="20"/>
        <v>2717.6262237866536</v>
      </c>
      <c r="V153" s="8">
        <v>2402.5712941419702</v>
      </c>
      <c r="W153" s="8">
        <v>2011.66133469294</v>
      </c>
      <c r="X153" s="8">
        <v>2224.71451918703</v>
      </c>
      <c r="Y153" s="9">
        <f t="shared" si="21"/>
        <v>2212.9823826739798</v>
      </c>
      <c r="Z153" s="8">
        <v>724.99808983062405</v>
      </c>
      <c r="AA153" s="8">
        <v>531.03108228505698</v>
      </c>
      <c r="AB153" s="8">
        <v>249.258666530695</v>
      </c>
      <c r="AC153" s="9">
        <f t="shared" si="22"/>
        <v>501.76261288212527</v>
      </c>
      <c r="AD153" s="8">
        <v>1154.5306894021501</v>
      </c>
      <c r="AE153" s="8">
        <v>1598.0856217821199</v>
      </c>
      <c r="AF153" s="8">
        <v>527.74982225646295</v>
      </c>
      <c r="AG153" s="9">
        <f t="shared" si="23"/>
        <v>1093.4553778135776</v>
      </c>
    </row>
    <row r="154" spans="1:33" x14ac:dyDescent="0.2">
      <c r="A154" t="s">
        <v>200</v>
      </c>
      <c r="B154" s="5">
        <v>5</v>
      </c>
      <c r="C154" s="5">
        <v>0</v>
      </c>
      <c r="D154" s="5">
        <v>5</v>
      </c>
      <c r="E154" s="6">
        <f t="shared" si="16"/>
        <v>3.3333333333333335</v>
      </c>
      <c r="F154" s="5">
        <v>37</v>
      </c>
      <c r="G154" s="5">
        <v>30</v>
      </c>
      <c r="H154" s="5">
        <v>73</v>
      </c>
      <c r="I154" s="6">
        <f t="shared" si="17"/>
        <v>46.666666666666664</v>
      </c>
      <c r="J154" s="5">
        <v>0</v>
      </c>
      <c r="K154" s="5">
        <v>0</v>
      </c>
      <c r="L154" s="5">
        <v>0</v>
      </c>
      <c r="M154" s="6">
        <f t="shared" si="18"/>
        <v>0</v>
      </c>
      <c r="N154" s="5">
        <v>0</v>
      </c>
      <c r="O154" s="5">
        <v>0</v>
      </c>
      <c r="P154" s="5">
        <v>0</v>
      </c>
      <c r="Q154" s="7">
        <f t="shared" si="19"/>
        <v>0</v>
      </c>
      <c r="R154" s="8">
        <v>2.6318242111417098</v>
      </c>
      <c r="S154" s="8">
        <v>0</v>
      </c>
      <c r="T154" s="8">
        <v>1.85933017995073</v>
      </c>
      <c r="U154" s="9">
        <f t="shared" si="20"/>
        <v>1.4970514636974801</v>
      </c>
      <c r="V154" s="8">
        <v>8.4212900609371797</v>
      </c>
      <c r="W154" s="8">
        <v>8.2886746382074303</v>
      </c>
      <c r="X154" s="8">
        <v>9.0652615071534104</v>
      </c>
      <c r="Y154" s="9">
        <f t="shared" si="21"/>
        <v>8.591742068766008</v>
      </c>
      <c r="Z154" s="8">
        <v>0</v>
      </c>
      <c r="AA154" s="8">
        <v>0</v>
      </c>
      <c r="AB154" s="8">
        <v>0</v>
      </c>
      <c r="AC154" s="9">
        <f t="shared" si="22"/>
        <v>0</v>
      </c>
      <c r="AD154" s="8">
        <v>0</v>
      </c>
      <c r="AE154" s="8">
        <v>0</v>
      </c>
      <c r="AF154" s="8">
        <v>0</v>
      </c>
      <c r="AG154" s="9">
        <f t="shared" si="23"/>
        <v>0</v>
      </c>
    </row>
    <row r="155" spans="1:33" x14ac:dyDescent="0.2">
      <c r="A155" t="s">
        <v>201</v>
      </c>
      <c r="B155" s="5">
        <v>6</v>
      </c>
      <c r="C155" s="5">
        <v>0</v>
      </c>
      <c r="D155" s="5">
        <v>13</v>
      </c>
      <c r="E155" s="6">
        <f t="shared" si="16"/>
        <v>6.333333333333333</v>
      </c>
      <c r="F155" s="5">
        <v>0</v>
      </c>
      <c r="G155" s="5">
        <v>39</v>
      </c>
      <c r="H155" s="5">
        <v>27</v>
      </c>
      <c r="I155" s="6">
        <f t="shared" si="17"/>
        <v>22</v>
      </c>
      <c r="J155" s="5">
        <v>2</v>
      </c>
      <c r="K155" s="5">
        <v>8</v>
      </c>
      <c r="L155" s="5">
        <v>7</v>
      </c>
      <c r="M155" s="6">
        <f t="shared" si="18"/>
        <v>5.666666666666667</v>
      </c>
      <c r="N155" s="5">
        <v>0</v>
      </c>
      <c r="O155" s="5">
        <v>8</v>
      </c>
      <c r="P155" s="5">
        <v>4</v>
      </c>
      <c r="Q155" s="7">
        <f t="shared" si="19"/>
        <v>4</v>
      </c>
      <c r="R155" s="8">
        <v>3.1581890533700498</v>
      </c>
      <c r="S155" s="8">
        <v>0</v>
      </c>
      <c r="T155" s="8">
        <v>4.8342584678718898</v>
      </c>
      <c r="U155" s="9">
        <f t="shared" si="20"/>
        <v>2.6641491737473131</v>
      </c>
      <c r="V155" s="8">
        <v>0</v>
      </c>
      <c r="W155" s="8">
        <v>10.7752770296697</v>
      </c>
      <c r="X155" s="8">
        <v>3.35290494100194</v>
      </c>
      <c r="Y155" s="9">
        <f t="shared" si="21"/>
        <v>4.7093939902238802</v>
      </c>
      <c r="Z155" s="8">
        <v>4.0616139486309502</v>
      </c>
      <c r="AA155" s="8">
        <v>34.260069824842397</v>
      </c>
      <c r="AB155" s="8">
        <v>47.157045019320698</v>
      </c>
      <c r="AC155" s="9">
        <f t="shared" si="22"/>
        <v>28.492909597598015</v>
      </c>
      <c r="AD155" s="8">
        <v>0</v>
      </c>
      <c r="AE155" s="8">
        <v>8.1121097552391692</v>
      </c>
      <c r="AF155" s="8">
        <v>11.9265496555133</v>
      </c>
      <c r="AG155" s="9">
        <f t="shared" si="23"/>
        <v>6.6795531369174901</v>
      </c>
    </row>
    <row r="156" spans="1:33" x14ac:dyDescent="0.2">
      <c r="A156" t="s">
        <v>202</v>
      </c>
      <c r="B156" s="5">
        <v>4006</v>
      </c>
      <c r="C156" s="5">
        <v>5405</v>
      </c>
      <c r="D156" s="5">
        <v>1126</v>
      </c>
      <c r="E156" s="6">
        <f t="shared" si="16"/>
        <v>3512.3333333333335</v>
      </c>
      <c r="F156" s="5">
        <v>4619</v>
      </c>
      <c r="G156" s="5">
        <v>1723</v>
      </c>
      <c r="H156" s="5">
        <v>7442</v>
      </c>
      <c r="I156" s="6">
        <f t="shared" si="17"/>
        <v>4594.666666666667</v>
      </c>
      <c r="J156" s="5">
        <v>3114</v>
      </c>
      <c r="K156" s="5">
        <v>875</v>
      </c>
      <c r="L156" s="5">
        <v>1130</v>
      </c>
      <c r="M156" s="6">
        <f t="shared" si="18"/>
        <v>1706.3333333333333</v>
      </c>
      <c r="N156" s="5">
        <v>1965</v>
      </c>
      <c r="O156" s="5">
        <v>14343</v>
      </c>
      <c r="P156" s="5">
        <v>1832</v>
      </c>
      <c r="Q156" s="7">
        <f t="shared" si="19"/>
        <v>6046.666666666667</v>
      </c>
      <c r="R156" s="8">
        <v>2108.6175579667402</v>
      </c>
      <c r="S156" s="8">
        <v>1389.12036036275</v>
      </c>
      <c r="T156" s="8">
        <v>418.72115652490299</v>
      </c>
      <c r="U156" s="9">
        <f t="shared" si="20"/>
        <v>1305.4863582847977</v>
      </c>
      <c r="V156" s="8">
        <v>1051.2956430126701</v>
      </c>
      <c r="W156" s="8">
        <v>476.04621338771398</v>
      </c>
      <c r="X156" s="8">
        <v>924.15994707172104</v>
      </c>
      <c r="Y156" s="9">
        <f t="shared" si="21"/>
        <v>817.16726782403509</v>
      </c>
      <c r="Z156" s="8">
        <v>6323.9329180183904</v>
      </c>
      <c r="AA156" s="8">
        <v>3747.1951370921302</v>
      </c>
      <c r="AB156" s="8">
        <v>7612.4944102617701</v>
      </c>
      <c r="AC156" s="9">
        <f t="shared" si="22"/>
        <v>5894.5408217907634</v>
      </c>
      <c r="AD156" s="8">
        <v>6731.9074322707002</v>
      </c>
      <c r="AE156" s="8">
        <v>14543.9987774244</v>
      </c>
      <c r="AF156" s="8">
        <v>5462.3597422250896</v>
      </c>
      <c r="AG156" s="9">
        <f t="shared" si="23"/>
        <v>8912.7553173067299</v>
      </c>
    </row>
    <row r="157" spans="1:33" x14ac:dyDescent="0.2">
      <c r="A157" t="s">
        <v>203</v>
      </c>
      <c r="B157" s="5">
        <v>13</v>
      </c>
      <c r="C157" s="5">
        <v>22</v>
      </c>
      <c r="D157" s="5">
        <v>26</v>
      </c>
      <c r="E157" s="6">
        <f t="shared" si="16"/>
        <v>20.333333333333332</v>
      </c>
      <c r="F157" s="5">
        <v>2</v>
      </c>
      <c r="G157" s="5">
        <v>65</v>
      </c>
      <c r="H157" s="5">
        <v>85</v>
      </c>
      <c r="I157" s="6">
        <f t="shared" si="17"/>
        <v>50.666666666666664</v>
      </c>
      <c r="J157" s="5">
        <v>0</v>
      </c>
      <c r="K157" s="5">
        <v>0</v>
      </c>
      <c r="L157" s="5">
        <v>0</v>
      </c>
      <c r="M157" s="6">
        <f t="shared" si="18"/>
        <v>0</v>
      </c>
      <c r="N157" s="5">
        <v>0</v>
      </c>
      <c r="O157" s="5">
        <v>0</v>
      </c>
      <c r="P157" s="5">
        <v>0</v>
      </c>
      <c r="Q157" s="7">
        <f t="shared" si="19"/>
        <v>0</v>
      </c>
      <c r="R157" s="8">
        <v>6.8427429489684402</v>
      </c>
      <c r="S157" s="8">
        <v>5.6541439274709404</v>
      </c>
      <c r="T157" s="8">
        <v>9.6685169357437708</v>
      </c>
      <c r="U157" s="9">
        <f t="shared" si="20"/>
        <v>7.3884679373943838</v>
      </c>
      <c r="V157" s="8">
        <v>0.45520486815876599</v>
      </c>
      <c r="W157" s="8">
        <v>17.9587950494494</v>
      </c>
      <c r="X157" s="8">
        <v>10.555441480932</v>
      </c>
      <c r="Y157" s="9">
        <f t="shared" si="21"/>
        <v>9.6564804661800547</v>
      </c>
      <c r="Z157" s="8">
        <v>0</v>
      </c>
      <c r="AA157" s="8">
        <v>0</v>
      </c>
      <c r="AB157" s="8">
        <v>0</v>
      </c>
      <c r="AC157" s="9">
        <f t="shared" si="22"/>
        <v>0</v>
      </c>
      <c r="AD157" s="8">
        <v>0</v>
      </c>
      <c r="AE157" s="8">
        <v>0</v>
      </c>
      <c r="AF157" s="8">
        <v>0</v>
      </c>
      <c r="AG157" s="9">
        <f t="shared" si="23"/>
        <v>0</v>
      </c>
    </row>
    <row r="158" spans="1:33" x14ac:dyDescent="0.2">
      <c r="A158" t="s">
        <v>204</v>
      </c>
      <c r="B158" s="5">
        <v>23999</v>
      </c>
      <c r="C158" s="5">
        <v>32491</v>
      </c>
      <c r="D158" s="5">
        <v>29204</v>
      </c>
      <c r="E158" s="6">
        <f t="shared" si="16"/>
        <v>28564.666666666668</v>
      </c>
      <c r="F158" s="5">
        <v>38506</v>
      </c>
      <c r="G158" s="5">
        <v>36391</v>
      </c>
      <c r="H158" s="5">
        <v>62355</v>
      </c>
      <c r="I158" s="6">
        <f t="shared" si="17"/>
        <v>45750.666666666664</v>
      </c>
      <c r="J158" s="5">
        <v>1427</v>
      </c>
      <c r="K158" s="5">
        <v>312</v>
      </c>
      <c r="L158" s="5">
        <v>284</v>
      </c>
      <c r="M158" s="6">
        <f t="shared" si="18"/>
        <v>674.33333333333337</v>
      </c>
      <c r="N158" s="5">
        <v>897</v>
      </c>
      <c r="O158" s="5">
        <v>2818</v>
      </c>
      <c r="P158" s="5">
        <v>580</v>
      </c>
      <c r="Q158" s="7">
        <f t="shared" si="19"/>
        <v>1431.6666666666667</v>
      </c>
      <c r="R158" s="8">
        <v>12632.229848638</v>
      </c>
      <c r="S158" s="8">
        <v>8350.3995612481103</v>
      </c>
      <c r="T158" s="8">
        <v>10859.9757150562</v>
      </c>
      <c r="U158" s="9">
        <f t="shared" si="20"/>
        <v>10614.201708314104</v>
      </c>
      <c r="V158" s="8">
        <v>8764.0593266607302</v>
      </c>
      <c r="W158" s="8">
        <v>10054.438625300199</v>
      </c>
      <c r="X158" s="8">
        <v>7743.3476887472698</v>
      </c>
      <c r="Y158" s="9">
        <f t="shared" si="21"/>
        <v>8853.9485469027331</v>
      </c>
      <c r="Z158" s="8">
        <v>2897.9615523481798</v>
      </c>
      <c r="AA158" s="8">
        <v>1336.1427231688499</v>
      </c>
      <c r="AB158" s="8">
        <v>1913.2286836410101</v>
      </c>
      <c r="AC158" s="9">
        <f t="shared" si="22"/>
        <v>2049.1109863860133</v>
      </c>
      <c r="AD158" s="8">
        <v>3073.0386599220401</v>
      </c>
      <c r="AE158" s="8">
        <v>2857.490661283</v>
      </c>
      <c r="AF158" s="8">
        <v>1729.3497000494301</v>
      </c>
      <c r="AG158" s="9">
        <f t="shared" si="23"/>
        <v>2553.2930070848233</v>
      </c>
    </row>
    <row r="159" spans="1:33" x14ac:dyDescent="0.2">
      <c r="A159" t="s">
        <v>205</v>
      </c>
      <c r="B159" s="5">
        <v>11</v>
      </c>
      <c r="C159" s="5">
        <v>315</v>
      </c>
      <c r="D159" s="5">
        <v>124</v>
      </c>
      <c r="E159" s="6">
        <f t="shared" si="16"/>
        <v>150</v>
      </c>
      <c r="F159" s="5">
        <v>167</v>
      </c>
      <c r="G159" s="5">
        <v>349</v>
      </c>
      <c r="H159" s="5">
        <v>558</v>
      </c>
      <c r="I159" s="6">
        <f t="shared" si="17"/>
        <v>358</v>
      </c>
      <c r="J159" s="5">
        <v>49</v>
      </c>
      <c r="K159" s="5">
        <v>8</v>
      </c>
      <c r="L159" s="5">
        <v>6</v>
      </c>
      <c r="M159" s="6">
        <f t="shared" si="18"/>
        <v>21</v>
      </c>
      <c r="N159" s="5">
        <v>42</v>
      </c>
      <c r="O159" s="5">
        <v>17</v>
      </c>
      <c r="P159" s="5">
        <v>1</v>
      </c>
      <c r="Q159" s="7">
        <f t="shared" si="19"/>
        <v>20</v>
      </c>
      <c r="R159" s="8">
        <v>5.7900132645117601</v>
      </c>
      <c r="S159" s="8">
        <v>80.957060779697599</v>
      </c>
      <c r="T159" s="8">
        <v>46.111388462778002</v>
      </c>
      <c r="U159" s="9">
        <f t="shared" si="20"/>
        <v>44.286154168995786</v>
      </c>
      <c r="V159" s="8">
        <v>38.009606491257003</v>
      </c>
      <c r="W159" s="8">
        <v>96.424914957813101</v>
      </c>
      <c r="X159" s="8">
        <v>69.293368780706899</v>
      </c>
      <c r="Y159" s="9">
        <f t="shared" si="21"/>
        <v>67.909296743259006</v>
      </c>
      <c r="Z159" s="8">
        <v>99.509541741458193</v>
      </c>
      <c r="AA159" s="8">
        <v>34.260069824842397</v>
      </c>
      <c r="AB159" s="8">
        <v>40.420324302274899</v>
      </c>
      <c r="AC159" s="9">
        <f t="shared" si="22"/>
        <v>58.063311956191832</v>
      </c>
      <c r="AD159" s="8">
        <v>143.88809778899201</v>
      </c>
      <c r="AE159" s="8">
        <v>17.2382332298832</v>
      </c>
      <c r="AF159" s="8">
        <v>2.9816374138783202</v>
      </c>
      <c r="AG159" s="9">
        <f t="shared" si="23"/>
        <v>54.702656144251186</v>
      </c>
    </row>
    <row r="160" spans="1:33" x14ac:dyDescent="0.2">
      <c r="A160" t="s">
        <v>206</v>
      </c>
      <c r="B160" s="5">
        <v>7409</v>
      </c>
      <c r="C160" s="5">
        <v>10804</v>
      </c>
      <c r="D160" s="5">
        <v>7473</v>
      </c>
      <c r="E160" s="6">
        <f t="shared" si="16"/>
        <v>8562</v>
      </c>
      <c r="F160" s="5">
        <v>12191</v>
      </c>
      <c r="G160" s="5">
        <v>9708</v>
      </c>
      <c r="H160" s="5">
        <v>19271</v>
      </c>
      <c r="I160" s="6">
        <f t="shared" si="17"/>
        <v>13723.333333333334</v>
      </c>
      <c r="J160" s="5">
        <v>457</v>
      </c>
      <c r="K160" s="5">
        <v>129</v>
      </c>
      <c r="L160" s="5">
        <v>133</v>
      </c>
      <c r="M160" s="6">
        <f t="shared" si="18"/>
        <v>239.66666666666666</v>
      </c>
      <c r="N160" s="5">
        <v>401</v>
      </c>
      <c r="O160" s="5">
        <v>1290</v>
      </c>
      <c r="P160" s="5">
        <v>310</v>
      </c>
      <c r="Q160" s="7">
        <f t="shared" si="19"/>
        <v>667</v>
      </c>
      <c r="R160" s="8">
        <v>3899.8371160697802</v>
      </c>
      <c r="S160" s="8">
        <v>2776.6986814725501</v>
      </c>
      <c r="T160" s="8">
        <v>2778.9548869543601</v>
      </c>
      <c r="U160" s="9">
        <f t="shared" si="20"/>
        <v>3151.8302281655633</v>
      </c>
      <c r="V160" s="8">
        <v>2774.70127386176</v>
      </c>
      <c r="W160" s="8">
        <v>2682.2151129239301</v>
      </c>
      <c r="X160" s="8">
        <v>2393.1048562240198</v>
      </c>
      <c r="Y160" s="9">
        <f t="shared" si="21"/>
        <v>2616.6737476699032</v>
      </c>
      <c r="Z160" s="8">
        <v>928.078787262172</v>
      </c>
      <c r="AA160" s="8">
        <v>552.44362592558298</v>
      </c>
      <c r="AB160" s="8">
        <v>895.98385536709304</v>
      </c>
      <c r="AC160" s="9">
        <f t="shared" si="22"/>
        <v>792.1687561849493</v>
      </c>
      <c r="AD160" s="8">
        <v>1373.78874317585</v>
      </c>
      <c r="AE160" s="8">
        <v>1308.0776980323201</v>
      </c>
      <c r="AF160" s="8">
        <v>924.30759830227998</v>
      </c>
      <c r="AG160" s="9">
        <f t="shared" si="23"/>
        <v>1202.0580131701499</v>
      </c>
    </row>
    <row r="161" spans="1:33" x14ac:dyDescent="0.2">
      <c r="A161" t="s">
        <v>14</v>
      </c>
      <c r="B161" s="5">
        <v>302</v>
      </c>
      <c r="C161" s="5">
        <v>343</v>
      </c>
      <c r="D161" s="5">
        <v>327</v>
      </c>
      <c r="E161" s="6">
        <f t="shared" si="16"/>
        <v>324</v>
      </c>
      <c r="F161" s="5">
        <v>676</v>
      </c>
      <c r="G161" s="5">
        <v>305</v>
      </c>
      <c r="H161" s="5">
        <v>678</v>
      </c>
      <c r="I161" s="6">
        <f t="shared" si="17"/>
        <v>553</v>
      </c>
      <c r="J161" s="5">
        <v>17</v>
      </c>
      <c r="K161" s="5">
        <v>21</v>
      </c>
      <c r="L161" s="5">
        <v>22</v>
      </c>
      <c r="M161" s="6">
        <f t="shared" si="18"/>
        <v>20</v>
      </c>
      <c r="N161" s="5">
        <v>0</v>
      </c>
      <c r="O161" s="5">
        <v>234</v>
      </c>
      <c r="P161" s="5">
        <v>0</v>
      </c>
      <c r="Q161" s="7">
        <f t="shared" si="19"/>
        <v>78</v>
      </c>
      <c r="R161" s="8">
        <v>158.96218235295899</v>
      </c>
      <c r="S161" s="8">
        <v>88.153243960115205</v>
      </c>
      <c r="T161" s="8">
        <v>121.600193768777</v>
      </c>
      <c r="U161" s="9">
        <f t="shared" si="20"/>
        <v>122.90520669395039</v>
      </c>
      <c r="V161" s="8">
        <v>153.85924543766299</v>
      </c>
      <c r="W161" s="8">
        <v>84.268192155108906</v>
      </c>
      <c r="X161" s="8">
        <v>84.195168518493304</v>
      </c>
      <c r="Y161" s="9">
        <f t="shared" si="21"/>
        <v>107.44086870375507</v>
      </c>
      <c r="Z161" s="8">
        <v>34.523718563363097</v>
      </c>
      <c r="AA161" s="8">
        <v>89.932683290211202</v>
      </c>
      <c r="AB161" s="8">
        <v>148.207855775008</v>
      </c>
      <c r="AC161" s="9">
        <f t="shared" si="22"/>
        <v>90.888085876194097</v>
      </c>
      <c r="AD161" s="8">
        <v>0</v>
      </c>
      <c r="AE161" s="8">
        <v>237.279210340746</v>
      </c>
      <c r="AF161" s="8">
        <v>0</v>
      </c>
      <c r="AG161" s="9">
        <f t="shared" si="23"/>
        <v>79.093070113582002</v>
      </c>
    </row>
    <row r="162" spans="1:33" x14ac:dyDescent="0.2">
      <c r="A162" t="s">
        <v>15</v>
      </c>
      <c r="B162" s="5">
        <v>0</v>
      </c>
      <c r="C162" s="5">
        <v>26</v>
      </c>
      <c r="D162" s="5">
        <v>147</v>
      </c>
      <c r="E162" s="6">
        <f t="shared" si="16"/>
        <v>57.666666666666664</v>
      </c>
      <c r="F162" s="5">
        <v>148</v>
      </c>
      <c r="G162" s="5">
        <v>12</v>
      </c>
      <c r="H162" s="5">
        <v>106</v>
      </c>
      <c r="I162" s="6">
        <f t="shared" si="17"/>
        <v>88.666666666666671</v>
      </c>
      <c r="J162" s="5">
        <v>3</v>
      </c>
      <c r="K162" s="5">
        <v>10</v>
      </c>
      <c r="L162" s="5">
        <v>15</v>
      </c>
      <c r="M162" s="6">
        <f t="shared" si="18"/>
        <v>9.3333333333333339</v>
      </c>
      <c r="N162" s="5">
        <v>16</v>
      </c>
      <c r="O162" s="5">
        <v>83</v>
      </c>
      <c r="P162" s="5">
        <v>14</v>
      </c>
      <c r="Q162" s="7">
        <f t="shared" si="19"/>
        <v>37.666666666666664</v>
      </c>
      <c r="R162" s="8">
        <v>0</v>
      </c>
      <c r="S162" s="8">
        <v>6.6821700961020296</v>
      </c>
      <c r="T162" s="8">
        <v>54.664307290551299</v>
      </c>
      <c r="U162" s="9">
        <f t="shared" si="20"/>
        <v>20.448825795551109</v>
      </c>
      <c r="V162" s="8">
        <v>33.685160243748697</v>
      </c>
      <c r="W162" s="8">
        <v>3.31546985528297</v>
      </c>
      <c r="X162" s="8">
        <v>13.163256435044699</v>
      </c>
      <c r="Y162" s="9">
        <f t="shared" si="21"/>
        <v>16.72129551135879</v>
      </c>
      <c r="Z162" s="8">
        <v>6.0924209229464203</v>
      </c>
      <c r="AA162" s="8">
        <v>42.825087281053001</v>
      </c>
      <c r="AB162" s="8">
        <v>101.050810755687</v>
      </c>
      <c r="AC162" s="9">
        <f t="shared" si="22"/>
        <v>49.989439653228807</v>
      </c>
      <c r="AD162" s="8">
        <v>54.814513443425497</v>
      </c>
      <c r="AE162" s="8">
        <v>84.163138710606404</v>
      </c>
      <c r="AF162" s="8">
        <v>41.742923794296502</v>
      </c>
      <c r="AG162" s="9">
        <f t="shared" si="23"/>
        <v>60.240191982776132</v>
      </c>
    </row>
    <row r="163" spans="1:33" x14ac:dyDescent="0.2">
      <c r="A163" t="s">
        <v>207</v>
      </c>
      <c r="B163" s="5">
        <v>26</v>
      </c>
      <c r="C163" s="5">
        <v>6</v>
      </c>
      <c r="D163" s="5">
        <v>39</v>
      </c>
      <c r="E163" s="6">
        <f t="shared" si="16"/>
        <v>23.666666666666668</v>
      </c>
      <c r="F163" s="5">
        <v>42</v>
      </c>
      <c r="G163" s="5">
        <v>31</v>
      </c>
      <c r="H163" s="5">
        <v>52</v>
      </c>
      <c r="I163" s="6">
        <f t="shared" si="17"/>
        <v>41.666666666666664</v>
      </c>
      <c r="J163" s="5">
        <v>2</v>
      </c>
      <c r="K163" s="5">
        <v>0</v>
      </c>
      <c r="L163" s="5">
        <v>0</v>
      </c>
      <c r="M163" s="6">
        <f t="shared" si="18"/>
        <v>0.66666666666666663</v>
      </c>
      <c r="N163" s="5">
        <v>0</v>
      </c>
      <c r="O163" s="5">
        <v>0</v>
      </c>
      <c r="P163" s="5">
        <v>0</v>
      </c>
      <c r="Q163" s="7">
        <f t="shared" si="19"/>
        <v>0</v>
      </c>
      <c r="R163" s="8">
        <v>13.6854858979369</v>
      </c>
      <c r="S163" s="8">
        <v>1.54203925294662</v>
      </c>
      <c r="T163" s="8">
        <v>14.502775403615701</v>
      </c>
      <c r="U163" s="9">
        <f t="shared" si="20"/>
        <v>9.9101001848330732</v>
      </c>
      <c r="V163" s="8">
        <v>9.5593022313340992</v>
      </c>
      <c r="W163" s="8">
        <v>8.5649637928143498</v>
      </c>
      <c r="X163" s="8">
        <v>6.4574465530407803</v>
      </c>
      <c r="Y163" s="9">
        <f t="shared" si="21"/>
        <v>8.1939041923964098</v>
      </c>
      <c r="Z163" s="8">
        <v>4.0616139486309502</v>
      </c>
      <c r="AA163" s="8">
        <v>0</v>
      </c>
      <c r="AB163" s="8">
        <v>0</v>
      </c>
      <c r="AC163" s="9">
        <f t="shared" si="22"/>
        <v>1.3538713162103166</v>
      </c>
      <c r="AD163" s="8">
        <v>0</v>
      </c>
      <c r="AE163" s="8">
        <v>0</v>
      </c>
      <c r="AF163" s="8">
        <v>0</v>
      </c>
      <c r="AG163" s="9">
        <f t="shared" si="23"/>
        <v>0</v>
      </c>
    </row>
    <row r="164" spans="1:33" x14ac:dyDescent="0.2">
      <c r="A164" t="s">
        <v>208</v>
      </c>
      <c r="B164" s="5">
        <v>1441</v>
      </c>
      <c r="C164" s="5">
        <v>28</v>
      </c>
      <c r="D164" s="5">
        <v>6</v>
      </c>
      <c r="E164" s="6">
        <f t="shared" si="16"/>
        <v>491.66666666666669</v>
      </c>
      <c r="F164" s="5">
        <v>0</v>
      </c>
      <c r="G164" s="5">
        <v>62</v>
      </c>
      <c r="H164" s="5">
        <v>7</v>
      </c>
      <c r="I164" s="6">
        <f t="shared" si="17"/>
        <v>23</v>
      </c>
      <c r="J164" s="5">
        <v>116</v>
      </c>
      <c r="K164" s="5">
        <v>9</v>
      </c>
      <c r="L164" s="5">
        <v>0</v>
      </c>
      <c r="M164" s="6">
        <f t="shared" si="18"/>
        <v>41.666666666666664</v>
      </c>
      <c r="N164" s="5">
        <v>0</v>
      </c>
      <c r="O164" s="5">
        <v>1183</v>
      </c>
      <c r="P164" s="5">
        <v>1</v>
      </c>
      <c r="Q164" s="7">
        <f t="shared" si="19"/>
        <v>394.66666666666669</v>
      </c>
      <c r="R164" s="8">
        <v>758.49173765104001</v>
      </c>
      <c r="S164" s="8">
        <v>7.1961831804175604</v>
      </c>
      <c r="T164" s="8">
        <v>2.2311962159408698</v>
      </c>
      <c r="U164" s="9">
        <f t="shared" si="20"/>
        <v>255.97303901579946</v>
      </c>
      <c r="V164" s="8">
        <v>0</v>
      </c>
      <c r="W164" s="8">
        <v>17.1299275856287</v>
      </c>
      <c r="X164" s="8">
        <v>0.86927165137087403</v>
      </c>
      <c r="Y164" s="9">
        <f t="shared" si="21"/>
        <v>5.9997330789998573</v>
      </c>
      <c r="Z164" s="8">
        <v>235.573609020595</v>
      </c>
      <c r="AA164" s="8">
        <v>38.542578552947703</v>
      </c>
      <c r="AB164" s="8">
        <v>0</v>
      </c>
      <c r="AC164" s="9">
        <f t="shared" si="22"/>
        <v>91.37206252451422</v>
      </c>
      <c r="AD164" s="8">
        <v>0</v>
      </c>
      <c r="AE164" s="8">
        <v>1199.5782300559899</v>
      </c>
      <c r="AF164" s="8">
        <v>2.9816374138783202</v>
      </c>
      <c r="AG164" s="9">
        <f t="shared" si="23"/>
        <v>400.85328915662279</v>
      </c>
    </row>
    <row r="165" spans="1:33" x14ac:dyDescent="0.2">
      <c r="A165" t="s">
        <v>34</v>
      </c>
      <c r="B165" s="5">
        <v>107</v>
      </c>
      <c r="C165" s="5">
        <v>152</v>
      </c>
      <c r="D165" s="5">
        <v>102</v>
      </c>
      <c r="E165" s="6">
        <f t="shared" si="16"/>
        <v>120.33333333333333</v>
      </c>
      <c r="F165" s="5">
        <v>209</v>
      </c>
      <c r="G165" s="5">
        <v>259</v>
      </c>
      <c r="H165" s="5">
        <v>129</v>
      </c>
      <c r="I165" s="6">
        <f t="shared" si="17"/>
        <v>199</v>
      </c>
      <c r="J165" s="5">
        <v>2</v>
      </c>
      <c r="K165" s="5">
        <v>0</v>
      </c>
      <c r="L165" s="5">
        <v>0</v>
      </c>
      <c r="M165" s="6">
        <f t="shared" si="18"/>
        <v>0.66666666666666663</v>
      </c>
      <c r="N165" s="5">
        <v>0</v>
      </c>
      <c r="O165" s="5">
        <v>0</v>
      </c>
      <c r="P165" s="5">
        <v>0</v>
      </c>
      <c r="Q165" s="7">
        <f t="shared" si="19"/>
        <v>0</v>
      </c>
      <c r="R165" s="8">
        <v>56.321038118432497</v>
      </c>
      <c r="S165" s="8">
        <v>39.064994407981096</v>
      </c>
      <c r="T165" s="8">
        <v>37.930335670994801</v>
      </c>
      <c r="U165" s="9">
        <f t="shared" si="20"/>
        <v>44.438789399136134</v>
      </c>
      <c r="V165" s="8">
        <v>47.568908722591097</v>
      </c>
      <c r="W165" s="8">
        <v>71.558891043190798</v>
      </c>
      <c r="X165" s="8">
        <v>16.019434718120401</v>
      </c>
      <c r="Y165" s="9">
        <f t="shared" si="21"/>
        <v>45.04907816130077</v>
      </c>
      <c r="Z165" s="8">
        <v>4.0616139486309502</v>
      </c>
      <c r="AA165" s="8">
        <v>0</v>
      </c>
      <c r="AB165" s="8">
        <v>0</v>
      </c>
      <c r="AC165" s="9">
        <f t="shared" si="22"/>
        <v>1.3538713162103166</v>
      </c>
      <c r="AD165" s="8">
        <v>0</v>
      </c>
      <c r="AE165" s="8">
        <v>0</v>
      </c>
      <c r="AF165" s="8">
        <v>0</v>
      </c>
      <c r="AG165" s="9">
        <f t="shared" si="23"/>
        <v>0</v>
      </c>
    </row>
    <row r="166" spans="1:33" x14ac:dyDescent="0.2">
      <c r="A166" t="s">
        <v>18</v>
      </c>
      <c r="B166" s="5">
        <v>159</v>
      </c>
      <c r="C166" s="5">
        <v>76</v>
      </c>
      <c r="D166" s="5">
        <v>241</v>
      </c>
      <c r="E166" s="6">
        <f t="shared" si="16"/>
        <v>158.66666666666666</v>
      </c>
      <c r="F166" s="5">
        <v>337</v>
      </c>
      <c r="G166" s="5">
        <v>232</v>
      </c>
      <c r="H166" s="5">
        <v>416</v>
      </c>
      <c r="I166" s="6">
        <f t="shared" si="17"/>
        <v>328.33333333333331</v>
      </c>
      <c r="J166" s="5">
        <v>34</v>
      </c>
      <c r="K166" s="5">
        <v>14</v>
      </c>
      <c r="L166" s="5">
        <v>5</v>
      </c>
      <c r="M166" s="6">
        <f t="shared" si="18"/>
        <v>17.666666666666668</v>
      </c>
      <c r="N166" s="5">
        <v>1</v>
      </c>
      <c r="O166" s="5">
        <v>204</v>
      </c>
      <c r="P166" s="5">
        <v>0</v>
      </c>
      <c r="Q166" s="7">
        <f t="shared" si="19"/>
        <v>68.333333333333329</v>
      </c>
      <c r="R166" s="8">
        <v>83.692009914306297</v>
      </c>
      <c r="S166" s="8">
        <v>19.532497203990498</v>
      </c>
      <c r="T166" s="8">
        <v>89.619714673624998</v>
      </c>
      <c r="U166" s="9">
        <f t="shared" si="20"/>
        <v>64.281407263973932</v>
      </c>
      <c r="V166" s="8">
        <v>76.702020284752095</v>
      </c>
      <c r="W166" s="8">
        <v>64.0990838688042</v>
      </c>
      <c r="X166" s="8">
        <v>51.659572424326299</v>
      </c>
      <c r="Y166" s="9">
        <f t="shared" si="21"/>
        <v>64.153558859294208</v>
      </c>
      <c r="Z166" s="8">
        <v>69.047437126726095</v>
      </c>
      <c r="AA166" s="8">
        <v>59.955122193474097</v>
      </c>
      <c r="AB166" s="8">
        <v>33.6836035852291</v>
      </c>
      <c r="AC166" s="9">
        <f t="shared" si="22"/>
        <v>54.228720968476431</v>
      </c>
      <c r="AD166" s="8">
        <v>3.4259070902140998</v>
      </c>
      <c r="AE166" s="8">
        <v>206.85879875859899</v>
      </c>
      <c r="AF166" s="8">
        <v>0</v>
      </c>
      <c r="AG166" s="9">
        <f t="shared" si="23"/>
        <v>70.094901949604363</v>
      </c>
    </row>
    <row r="167" spans="1:33" x14ac:dyDescent="0.2">
      <c r="A167" t="s">
        <v>44</v>
      </c>
      <c r="B167" s="5">
        <v>11</v>
      </c>
      <c r="C167" s="5">
        <v>0</v>
      </c>
      <c r="D167" s="5">
        <v>10</v>
      </c>
      <c r="E167" s="6">
        <f t="shared" si="16"/>
        <v>7</v>
      </c>
      <c r="F167" s="5">
        <v>0</v>
      </c>
      <c r="G167" s="5">
        <v>0</v>
      </c>
      <c r="H167" s="5">
        <v>13</v>
      </c>
      <c r="I167" s="6">
        <f t="shared" si="17"/>
        <v>4.333333333333333</v>
      </c>
      <c r="J167" s="5">
        <v>0</v>
      </c>
      <c r="K167" s="5">
        <v>0</v>
      </c>
      <c r="L167" s="5">
        <v>0</v>
      </c>
      <c r="M167" s="6">
        <f t="shared" si="18"/>
        <v>0</v>
      </c>
      <c r="N167" s="5">
        <v>0</v>
      </c>
      <c r="O167" s="5">
        <v>0</v>
      </c>
      <c r="P167" s="5">
        <v>0</v>
      </c>
      <c r="Q167" s="7">
        <f t="shared" si="19"/>
        <v>0</v>
      </c>
      <c r="R167" s="8">
        <v>5.7900132645117601</v>
      </c>
      <c r="S167" s="8">
        <v>0</v>
      </c>
      <c r="T167" s="8">
        <v>3.7186603599014498</v>
      </c>
      <c r="U167" s="9">
        <f t="shared" si="20"/>
        <v>3.1695578748044029</v>
      </c>
      <c r="V167" s="8">
        <v>0</v>
      </c>
      <c r="W167" s="8">
        <v>0</v>
      </c>
      <c r="X167" s="8">
        <v>1.6143616382602</v>
      </c>
      <c r="Y167" s="9">
        <f t="shared" si="21"/>
        <v>0.53812054608673332</v>
      </c>
      <c r="Z167" s="8">
        <v>0</v>
      </c>
      <c r="AA167" s="8">
        <v>0</v>
      </c>
      <c r="AB167" s="8">
        <v>0</v>
      </c>
      <c r="AC167" s="9">
        <f t="shared" si="22"/>
        <v>0</v>
      </c>
      <c r="AD167" s="8">
        <v>0</v>
      </c>
      <c r="AE167" s="8">
        <v>0</v>
      </c>
      <c r="AF167" s="8">
        <v>0</v>
      </c>
      <c r="AG167" s="9">
        <f t="shared" si="23"/>
        <v>0</v>
      </c>
    </row>
    <row r="168" spans="1:33" x14ac:dyDescent="0.2">
      <c r="A168" t="s">
        <v>52</v>
      </c>
      <c r="B168" s="5">
        <v>2684</v>
      </c>
      <c r="C168" s="5">
        <v>3190</v>
      </c>
      <c r="D168" s="5">
        <v>2814</v>
      </c>
      <c r="E168" s="6">
        <f t="shared" si="16"/>
        <v>2896</v>
      </c>
      <c r="F168" s="5">
        <v>5084</v>
      </c>
      <c r="G168" s="5">
        <v>4141</v>
      </c>
      <c r="H168" s="5">
        <v>6056</v>
      </c>
      <c r="I168" s="6">
        <f t="shared" si="17"/>
        <v>5093.666666666667</v>
      </c>
      <c r="J168" s="5">
        <v>299</v>
      </c>
      <c r="K168" s="5">
        <v>163</v>
      </c>
      <c r="L168" s="5">
        <v>84</v>
      </c>
      <c r="M168" s="6">
        <f t="shared" si="18"/>
        <v>182</v>
      </c>
      <c r="N168" s="5">
        <v>88</v>
      </c>
      <c r="O168" s="5">
        <v>504</v>
      </c>
      <c r="P168" s="5">
        <v>164</v>
      </c>
      <c r="Q168" s="7">
        <f t="shared" si="19"/>
        <v>252</v>
      </c>
      <c r="R168" s="8">
        <v>1412.7632365408699</v>
      </c>
      <c r="S168" s="8">
        <v>819.85086948328706</v>
      </c>
      <c r="T168" s="8">
        <v>1046.43102527627</v>
      </c>
      <c r="U168" s="9">
        <f t="shared" si="20"/>
        <v>1093.015043766809</v>
      </c>
      <c r="V168" s="8">
        <v>1157.13077485958</v>
      </c>
      <c r="W168" s="8">
        <v>1144.1133892272301</v>
      </c>
      <c r="X168" s="8">
        <v>752.04416010028797</v>
      </c>
      <c r="Y168" s="9">
        <f t="shared" si="21"/>
        <v>1017.7627747290327</v>
      </c>
      <c r="Z168" s="8">
        <v>607.21128532032697</v>
      </c>
      <c r="AA168" s="8">
        <v>698.04892268116305</v>
      </c>
      <c r="AB168" s="8">
        <v>565.88454023184795</v>
      </c>
      <c r="AC168" s="9">
        <f t="shared" si="22"/>
        <v>623.71491607777932</v>
      </c>
      <c r="AD168" s="8">
        <v>301.47982393884001</v>
      </c>
      <c r="AE168" s="8">
        <v>511.06291458006802</v>
      </c>
      <c r="AF168" s="8">
        <v>488.98853587604498</v>
      </c>
      <c r="AG168" s="9">
        <f t="shared" si="23"/>
        <v>433.84375813165099</v>
      </c>
    </row>
    <row r="169" spans="1:33" x14ac:dyDescent="0.2">
      <c r="A169" t="s">
        <v>25</v>
      </c>
      <c r="B169" s="5">
        <v>4</v>
      </c>
      <c r="C169" s="5">
        <v>0</v>
      </c>
      <c r="D169" s="5">
        <v>0</v>
      </c>
      <c r="E169" s="6">
        <f t="shared" si="16"/>
        <v>1.3333333333333333</v>
      </c>
      <c r="F169" s="5">
        <v>13</v>
      </c>
      <c r="G169" s="5">
        <v>66</v>
      </c>
      <c r="H169" s="5">
        <v>51</v>
      </c>
      <c r="I169" s="6">
        <f t="shared" si="17"/>
        <v>43.333333333333336</v>
      </c>
      <c r="J169" s="5">
        <v>0</v>
      </c>
      <c r="K169" s="5">
        <v>0</v>
      </c>
      <c r="L169" s="5">
        <v>0</v>
      </c>
      <c r="M169" s="6">
        <f t="shared" si="18"/>
        <v>0</v>
      </c>
      <c r="N169" s="5">
        <v>0</v>
      </c>
      <c r="O169" s="5">
        <v>0</v>
      </c>
      <c r="P169" s="5">
        <v>0</v>
      </c>
      <c r="Q169" s="7">
        <f t="shared" si="19"/>
        <v>0</v>
      </c>
      <c r="R169" s="8">
        <v>2.1054593689133698</v>
      </c>
      <c r="S169" s="8">
        <v>0</v>
      </c>
      <c r="T169" s="8">
        <v>0</v>
      </c>
      <c r="U169" s="9">
        <f t="shared" si="20"/>
        <v>0.7018197896377899</v>
      </c>
      <c r="V169" s="8">
        <v>2.9588316430319801</v>
      </c>
      <c r="W169" s="8">
        <v>18.235084204056399</v>
      </c>
      <c r="X169" s="8">
        <v>6.3332648885592304</v>
      </c>
      <c r="Y169" s="9">
        <f t="shared" si="21"/>
        <v>9.1757269118825366</v>
      </c>
      <c r="Z169" s="8">
        <v>0</v>
      </c>
      <c r="AA169" s="8">
        <v>0</v>
      </c>
      <c r="AB169" s="8">
        <v>0</v>
      </c>
      <c r="AC169" s="9">
        <f t="shared" si="22"/>
        <v>0</v>
      </c>
      <c r="AD169" s="8">
        <v>0</v>
      </c>
      <c r="AE169" s="8">
        <v>0</v>
      </c>
      <c r="AF169" s="8">
        <v>0</v>
      </c>
      <c r="AG169" s="9">
        <f t="shared" si="23"/>
        <v>0</v>
      </c>
    </row>
    <row r="170" spans="1:33" x14ac:dyDescent="0.2">
      <c r="A170" t="s">
        <v>58</v>
      </c>
      <c r="B170" s="5">
        <v>13</v>
      </c>
      <c r="C170" s="5">
        <v>0</v>
      </c>
      <c r="D170" s="5">
        <v>2</v>
      </c>
      <c r="E170" s="6">
        <f t="shared" si="16"/>
        <v>5</v>
      </c>
      <c r="F170" s="5">
        <v>34</v>
      </c>
      <c r="G170" s="5">
        <v>16</v>
      </c>
      <c r="H170" s="5">
        <v>23</v>
      </c>
      <c r="I170" s="6">
        <f t="shared" si="17"/>
        <v>24.333333333333332</v>
      </c>
      <c r="J170" s="5">
        <v>0</v>
      </c>
      <c r="K170" s="5">
        <v>0</v>
      </c>
      <c r="L170" s="5">
        <v>0</v>
      </c>
      <c r="M170" s="6">
        <f t="shared" si="18"/>
        <v>0</v>
      </c>
      <c r="N170" s="5">
        <v>0</v>
      </c>
      <c r="O170" s="5">
        <v>0</v>
      </c>
      <c r="P170" s="5">
        <v>0</v>
      </c>
      <c r="Q170" s="7">
        <f t="shared" si="19"/>
        <v>0</v>
      </c>
      <c r="R170" s="8">
        <v>6.8427429489684402</v>
      </c>
      <c r="S170" s="8">
        <v>0</v>
      </c>
      <c r="T170" s="8">
        <v>0.74373207198029001</v>
      </c>
      <c r="U170" s="9">
        <f t="shared" si="20"/>
        <v>2.5288250069829101</v>
      </c>
      <c r="V170" s="8">
        <v>7.7384827586990301</v>
      </c>
      <c r="W170" s="8">
        <v>4.4206264737106302</v>
      </c>
      <c r="X170" s="8">
        <v>2.8561782830757299</v>
      </c>
      <c r="Y170" s="9">
        <f t="shared" si="21"/>
        <v>5.0050958384951301</v>
      </c>
      <c r="Z170" s="8">
        <v>0</v>
      </c>
      <c r="AA170" s="8">
        <v>0</v>
      </c>
      <c r="AB170" s="8">
        <v>0</v>
      </c>
      <c r="AC170" s="9">
        <f t="shared" si="22"/>
        <v>0</v>
      </c>
      <c r="AD170" s="8">
        <v>0</v>
      </c>
      <c r="AE170" s="8">
        <v>0</v>
      </c>
      <c r="AF170" s="8">
        <v>0</v>
      </c>
      <c r="AG170" s="9">
        <f t="shared" si="23"/>
        <v>0</v>
      </c>
    </row>
    <row r="171" spans="1:33" x14ac:dyDescent="0.2">
      <c r="A171" t="s">
        <v>47</v>
      </c>
      <c r="B171" s="5">
        <v>3</v>
      </c>
      <c r="C171" s="5">
        <v>52</v>
      </c>
      <c r="D171" s="5">
        <v>6</v>
      </c>
      <c r="E171" s="6">
        <f t="shared" si="16"/>
        <v>20.333333333333332</v>
      </c>
      <c r="F171" s="5">
        <v>14</v>
      </c>
      <c r="G171" s="5">
        <v>49</v>
      </c>
      <c r="H171" s="5">
        <v>28</v>
      </c>
      <c r="I171" s="6">
        <f t="shared" si="17"/>
        <v>30.333333333333332</v>
      </c>
      <c r="J171" s="5">
        <v>11</v>
      </c>
      <c r="K171" s="5">
        <v>0</v>
      </c>
      <c r="L171" s="5">
        <v>0</v>
      </c>
      <c r="M171" s="6">
        <f t="shared" si="18"/>
        <v>3.6666666666666665</v>
      </c>
      <c r="N171" s="5">
        <v>0</v>
      </c>
      <c r="O171" s="5">
        <v>0</v>
      </c>
      <c r="P171" s="5">
        <v>0</v>
      </c>
      <c r="Q171" s="7">
        <f t="shared" si="19"/>
        <v>0</v>
      </c>
      <c r="R171" s="8">
        <v>1.57909452668502</v>
      </c>
      <c r="S171" s="8">
        <v>13.3643401922041</v>
      </c>
      <c r="T171" s="8">
        <v>2.2311962159408698</v>
      </c>
      <c r="U171" s="9">
        <f t="shared" si="20"/>
        <v>5.7248769782766642</v>
      </c>
      <c r="V171" s="8">
        <v>3.1864340771113699</v>
      </c>
      <c r="W171" s="8">
        <v>13.5381685757388</v>
      </c>
      <c r="X171" s="8">
        <v>3.4770866054835001</v>
      </c>
      <c r="Y171" s="9">
        <f t="shared" si="21"/>
        <v>6.7338964194445561</v>
      </c>
      <c r="Z171" s="8">
        <v>22.3388767174702</v>
      </c>
      <c r="AA171" s="8">
        <v>0</v>
      </c>
      <c r="AB171" s="8">
        <v>0</v>
      </c>
      <c r="AC171" s="9">
        <f t="shared" si="22"/>
        <v>7.4462922391567332</v>
      </c>
      <c r="AD171" s="8">
        <v>0</v>
      </c>
      <c r="AE171" s="8">
        <v>0</v>
      </c>
      <c r="AF171" s="8">
        <v>0</v>
      </c>
      <c r="AG171" s="9">
        <f t="shared" si="23"/>
        <v>0</v>
      </c>
    </row>
    <row r="172" spans="1:33" x14ac:dyDescent="0.2">
      <c r="A172" t="s">
        <v>57</v>
      </c>
      <c r="B172" s="5">
        <v>4296</v>
      </c>
      <c r="C172" s="5">
        <v>8033</v>
      </c>
      <c r="D172" s="5">
        <v>5985</v>
      </c>
      <c r="E172" s="6">
        <f t="shared" si="16"/>
        <v>6104.666666666667</v>
      </c>
      <c r="F172" s="5">
        <v>8048</v>
      </c>
      <c r="G172" s="5">
        <v>5768</v>
      </c>
      <c r="H172" s="5">
        <v>9357</v>
      </c>
      <c r="I172" s="6">
        <f t="shared" si="17"/>
        <v>7724.333333333333</v>
      </c>
      <c r="J172" s="5">
        <v>622</v>
      </c>
      <c r="K172" s="5">
        <v>218</v>
      </c>
      <c r="L172" s="5">
        <v>134</v>
      </c>
      <c r="M172" s="6">
        <f t="shared" si="18"/>
        <v>324.66666666666669</v>
      </c>
      <c r="N172" s="5">
        <v>249</v>
      </c>
      <c r="O172" s="5">
        <v>1042</v>
      </c>
      <c r="P172" s="5">
        <v>347</v>
      </c>
      <c r="Q172" s="7">
        <f t="shared" si="19"/>
        <v>546</v>
      </c>
      <c r="R172" s="8">
        <v>2261.2633622129601</v>
      </c>
      <c r="S172" s="8">
        <v>2064.5335531533701</v>
      </c>
      <c r="T172" s="8">
        <v>2225.61822540102</v>
      </c>
      <c r="U172" s="9">
        <f t="shared" si="20"/>
        <v>2183.8050469224504</v>
      </c>
      <c r="V172" s="8">
        <v>1831.7443894708799</v>
      </c>
      <c r="W172" s="8">
        <v>1593.6358437726799</v>
      </c>
      <c r="X172" s="8">
        <v>1161.9678345539</v>
      </c>
      <c r="Y172" s="9">
        <f t="shared" si="21"/>
        <v>1529.1160225991534</v>
      </c>
      <c r="Z172" s="8">
        <v>1263.16193802423</v>
      </c>
      <c r="AA172" s="8">
        <v>933.58690272695503</v>
      </c>
      <c r="AB172" s="8">
        <v>902.720576084139</v>
      </c>
      <c r="AC172" s="9">
        <f t="shared" si="22"/>
        <v>1033.1564722784412</v>
      </c>
      <c r="AD172" s="8">
        <v>853.05086546330995</v>
      </c>
      <c r="AE172" s="8">
        <v>1056.6022956198999</v>
      </c>
      <c r="AF172" s="8">
        <v>1034.6281826157799</v>
      </c>
      <c r="AG172" s="9">
        <f t="shared" si="23"/>
        <v>981.42711456633003</v>
      </c>
    </row>
    <row r="173" spans="1:33" x14ac:dyDescent="0.2">
      <c r="A173" t="s">
        <v>48</v>
      </c>
      <c r="B173" s="5">
        <v>5</v>
      </c>
      <c r="C173" s="5">
        <v>15</v>
      </c>
      <c r="D173" s="5">
        <v>6</v>
      </c>
      <c r="E173" s="6">
        <f t="shared" si="16"/>
        <v>8.6666666666666661</v>
      </c>
      <c r="F173" s="5">
        <v>0</v>
      </c>
      <c r="G173" s="5">
        <v>16</v>
      </c>
      <c r="H173" s="5">
        <v>26</v>
      </c>
      <c r="I173" s="6">
        <f t="shared" si="17"/>
        <v>14</v>
      </c>
      <c r="J173" s="5">
        <v>36</v>
      </c>
      <c r="K173" s="5">
        <v>28</v>
      </c>
      <c r="L173" s="5">
        <v>24</v>
      </c>
      <c r="M173" s="6">
        <f t="shared" si="18"/>
        <v>29.333333333333332</v>
      </c>
      <c r="N173" s="5">
        <v>49</v>
      </c>
      <c r="O173" s="5">
        <v>0</v>
      </c>
      <c r="P173" s="5">
        <v>0</v>
      </c>
      <c r="Q173" s="7">
        <f t="shared" si="19"/>
        <v>16.333333333333332</v>
      </c>
      <c r="R173" s="8">
        <v>2.6318242111417098</v>
      </c>
      <c r="S173" s="8">
        <v>3.8550981323665501</v>
      </c>
      <c r="T173" s="8">
        <v>2.2311962159408698</v>
      </c>
      <c r="U173" s="9">
        <f t="shared" si="20"/>
        <v>2.9060395198163764</v>
      </c>
      <c r="V173" s="8">
        <v>0</v>
      </c>
      <c r="W173" s="8">
        <v>4.4206264737106302</v>
      </c>
      <c r="X173" s="8">
        <v>3.2287232765203902</v>
      </c>
      <c r="Y173" s="9">
        <f t="shared" si="21"/>
        <v>2.5497832500770068</v>
      </c>
      <c r="Z173" s="8">
        <v>73.109051075357101</v>
      </c>
      <c r="AA173" s="8">
        <v>119.91024438694799</v>
      </c>
      <c r="AB173" s="8">
        <v>161.681297209099</v>
      </c>
      <c r="AC173" s="9">
        <f t="shared" si="22"/>
        <v>118.23353089046803</v>
      </c>
      <c r="AD173" s="8">
        <v>167.86944742049101</v>
      </c>
      <c r="AE173" s="8">
        <v>0</v>
      </c>
      <c r="AF173" s="8">
        <v>0</v>
      </c>
      <c r="AG173" s="9">
        <f t="shared" si="23"/>
        <v>55.956482473497005</v>
      </c>
    </row>
    <row r="174" spans="1:33" x14ac:dyDescent="0.2">
      <c r="A174" t="s">
        <v>21</v>
      </c>
      <c r="B174" s="5">
        <v>184</v>
      </c>
      <c r="C174" s="5">
        <v>382</v>
      </c>
      <c r="D174" s="5">
        <v>312</v>
      </c>
      <c r="E174" s="6">
        <f t="shared" si="16"/>
        <v>292.66666666666669</v>
      </c>
      <c r="F174" s="5">
        <v>218</v>
      </c>
      <c r="G174" s="5">
        <v>363</v>
      </c>
      <c r="H174" s="5">
        <v>432</v>
      </c>
      <c r="I174" s="6">
        <f t="shared" si="17"/>
        <v>337.66666666666669</v>
      </c>
      <c r="J174" s="5">
        <v>0</v>
      </c>
      <c r="K174" s="5">
        <v>0</v>
      </c>
      <c r="L174" s="5">
        <v>5</v>
      </c>
      <c r="M174" s="6">
        <f t="shared" si="18"/>
        <v>1.6666666666666667</v>
      </c>
      <c r="N174" s="5">
        <v>14</v>
      </c>
      <c r="O174" s="5">
        <v>0</v>
      </c>
      <c r="P174" s="5">
        <v>23</v>
      </c>
      <c r="Q174" s="7">
        <f t="shared" si="19"/>
        <v>12.333333333333334</v>
      </c>
      <c r="R174" s="8">
        <v>96.851130970014907</v>
      </c>
      <c r="S174" s="8">
        <v>98.176499104268203</v>
      </c>
      <c r="T174" s="8">
        <v>116.02220322892499</v>
      </c>
      <c r="U174" s="9">
        <f t="shared" si="20"/>
        <v>103.68327776773604</v>
      </c>
      <c r="V174" s="8">
        <v>49.617330629305499</v>
      </c>
      <c r="W174" s="8">
        <v>100.29296312231</v>
      </c>
      <c r="X174" s="8">
        <v>53.646479056031097</v>
      </c>
      <c r="Y174" s="9">
        <f t="shared" si="21"/>
        <v>67.85225760254886</v>
      </c>
      <c r="Z174" s="8">
        <v>0</v>
      </c>
      <c r="AA174" s="8">
        <v>0</v>
      </c>
      <c r="AB174" s="8">
        <v>33.6836035852291</v>
      </c>
      <c r="AC174" s="9">
        <f t="shared" si="22"/>
        <v>11.227867861743034</v>
      </c>
      <c r="AD174" s="8">
        <v>47.962699262997297</v>
      </c>
      <c r="AE174" s="8">
        <v>0</v>
      </c>
      <c r="AF174" s="8">
        <v>68.577660519201402</v>
      </c>
      <c r="AG174" s="9">
        <f t="shared" si="23"/>
        <v>38.846786594066231</v>
      </c>
    </row>
    <row r="175" spans="1:33" x14ac:dyDescent="0.2">
      <c r="A175" t="s">
        <v>61</v>
      </c>
      <c r="B175" s="5">
        <v>8553</v>
      </c>
      <c r="C175" s="5">
        <v>32489</v>
      </c>
      <c r="D175" s="5">
        <v>24993</v>
      </c>
      <c r="E175" s="6">
        <f t="shared" si="16"/>
        <v>22011.666666666668</v>
      </c>
      <c r="F175" s="5">
        <v>47886</v>
      </c>
      <c r="G175" s="5">
        <v>44076</v>
      </c>
      <c r="H175" s="5">
        <v>55875</v>
      </c>
      <c r="I175" s="6">
        <f t="shared" si="17"/>
        <v>49279</v>
      </c>
      <c r="J175" s="5">
        <v>524</v>
      </c>
      <c r="K175" s="5">
        <v>178</v>
      </c>
      <c r="L175" s="5">
        <v>241</v>
      </c>
      <c r="M175" s="6">
        <f t="shared" si="18"/>
        <v>314.33333333333331</v>
      </c>
      <c r="N175" s="5">
        <v>175</v>
      </c>
      <c r="O175" s="5">
        <v>323</v>
      </c>
      <c r="P175" s="5">
        <v>968</v>
      </c>
      <c r="Q175" s="7">
        <f t="shared" si="19"/>
        <v>488.66666666666669</v>
      </c>
      <c r="R175" s="8">
        <v>4501.9984955790096</v>
      </c>
      <c r="S175" s="8">
        <v>8349.8855481638002</v>
      </c>
      <c r="T175" s="8">
        <v>9294.0478375016992</v>
      </c>
      <c r="U175" s="9">
        <f t="shared" si="20"/>
        <v>7381.9772937481694</v>
      </c>
      <c r="V175" s="8">
        <v>10898.970158325301</v>
      </c>
      <c r="W175" s="8">
        <v>12177.720778454401</v>
      </c>
      <c r="X175" s="8">
        <v>6938.6505029068003</v>
      </c>
      <c r="Y175" s="9">
        <f t="shared" si="21"/>
        <v>10005.113813228834</v>
      </c>
      <c r="Z175" s="8">
        <v>1064.14285454131</v>
      </c>
      <c r="AA175" s="8">
        <v>762.28655360274297</v>
      </c>
      <c r="AB175" s="8">
        <v>1623.5496928080399</v>
      </c>
      <c r="AC175" s="9">
        <f t="shared" si="22"/>
        <v>1149.9930336506977</v>
      </c>
      <c r="AD175" s="8">
        <v>599.53374078746697</v>
      </c>
      <c r="AE175" s="8">
        <v>327.52643136778198</v>
      </c>
      <c r="AF175" s="8">
        <v>2886.2250166342201</v>
      </c>
      <c r="AG175" s="9">
        <f t="shared" si="23"/>
        <v>1271.0950629298229</v>
      </c>
    </row>
    <row r="176" spans="1:33" x14ac:dyDescent="0.2">
      <c r="A176" t="s">
        <v>24</v>
      </c>
      <c r="B176" s="5">
        <v>469</v>
      </c>
      <c r="C176" s="5">
        <v>956</v>
      </c>
      <c r="D176" s="5">
        <v>630</v>
      </c>
      <c r="E176" s="6">
        <f t="shared" si="16"/>
        <v>685</v>
      </c>
      <c r="F176" s="5">
        <v>2195</v>
      </c>
      <c r="G176" s="5">
        <v>1918</v>
      </c>
      <c r="H176" s="5">
        <v>2821</v>
      </c>
      <c r="I176" s="6">
        <f t="shared" si="17"/>
        <v>2311.3333333333335</v>
      </c>
      <c r="J176" s="5">
        <v>3</v>
      </c>
      <c r="K176" s="5">
        <v>1</v>
      </c>
      <c r="L176" s="5">
        <v>0</v>
      </c>
      <c r="M176" s="6">
        <f t="shared" si="18"/>
        <v>1.3333333333333333</v>
      </c>
      <c r="N176" s="5">
        <v>5</v>
      </c>
      <c r="O176" s="5">
        <v>0</v>
      </c>
      <c r="P176" s="5">
        <v>25</v>
      </c>
      <c r="Q176" s="7">
        <f t="shared" si="19"/>
        <v>10</v>
      </c>
      <c r="R176" s="8">
        <v>246.86511100509199</v>
      </c>
      <c r="S176" s="8">
        <v>245.69825430282799</v>
      </c>
      <c r="T176" s="8">
        <v>234.27560267379101</v>
      </c>
      <c r="U176" s="9">
        <f t="shared" si="20"/>
        <v>242.27965599390367</v>
      </c>
      <c r="V176" s="8">
        <v>499.58734280424602</v>
      </c>
      <c r="W176" s="8">
        <v>529.92259853606197</v>
      </c>
      <c r="X176" s="8">
        <v>350.31647550246203</v>
      </c>
      <c r="Y176" s="9">
        <f t="shared" si="21"/>
        <v>459.94213894758997</v>
      </c>
      <c r="Z176" s="8">
        <v>6.0924209229464203</v>
      </c>
      <c r="AA176" s="8">
        <v>4.2825087281052996</v>
      </c>
      <c r="AB176" s="8">
        <v>0</v>
      </c>
      <c r="AC176" s="9">
        <f t="shared" si="22"/>
        <v>3.4583098836839063</v>
      </c>
      <c r="AD176" s="8">
        <v>17.129535451070499</v>
      </c>
      <c r="AE176" s="8">
        <v>0</v>
      </c>
      <c r="AF176" s="8">
        <v>74.540935346958094</v>
      </c>
      <c r="AG176" s="9">
        <f t="shared" si="23"/>
        <v>30.556823599342863</v>
      </c>
    </row>
    <row r="177" spans="1:33" x14ac:dyDescent="0.2">
      <c r="A177" t="s">
        <v>30</v>
      </c>
      <c r="B177" s="5">
        <v>37</v>
      </c>
      <c r="C177" s="5">
        <v>55</v>
      </c>
      <c r="D177" s="5">
        <v>4</v>
      </c>
      <c r="E177" s="6">
        <f t="shared" si="16"/>
        <v>32</v>
      </c>
      <c r="F177" s="5">
        <v>21</v>
      </c>
      <c r="G177" s="5">
        <v>23</v>
      </c>
      <c r="H177" s="5">
        <v>61</v>
      </c>
      <c r="I177" s="6">
        <f t="shared" si="17"/>
        <v>35</v>
      </c>
      <c r="J177" s="5">
        <v>0</v>
      </c>
      <c r="K177" s="5">
        <v>0</v>
      </c>
      <c r="L177" s="5">
        <v>2</v>
      </c>
      <c r="M177" s="6">
        <f t="shared" si="18"/>
        <v>0.66666666666666663</v>
      </c>
      <c r="N177" s="5">
        <v>0</v>
      </c>
      <c r="O177" s="5">
        <v>15</v>
      </c>
      <c r="P177" s="5">
        <v>0</v>
      </c>
      <c r="Q177" s="7">
        <f t="shared" si="19"/>
        <v>5</v>
      </c>
      <c r="R177" s="8">
        <v>19.4754991624486</v>
      </c>
      <c r="S177" s="8">
        <v>14.135359818677401</v>
      </c>
      <c r="T177" s="8">
        <v>1.48746414396058</v>
      </c>
      <c r="U177" s="9">
        <f t="shared" si="20"/>
        <v>11.699441041695527</v>
      </c>
      <c r="V177" s="8">
        <v>4.7796511156670496</v>
      </c>
      <c r="W177" s="8">
        <v>6.3546505559590303</v>
      </c>
      <c r="X177" s="8">
        <v>7.5750815333747603</v>
      </c>
      <c r="Y177" s="9">
        <f t="shared" si="21"/>
        <v>6.2364610683336137</v>
      </c>
      <c r="Z177" s="8">
        <v>0</v>
      </c>
      <c r="AA177" s="8">
        <v>0</v>
      </c>
      <c r="AB177" s="8">
        <v>13.473441434091599</v>
      </c>
      <c r="AC177" s="9">
        <f t="shared" si="22"/>
        <v>4.4911471446971998</v>
      </c>
      <c r="AD177" s="8">
        <v>0</v>
      </c>
      <c r="AE177" s="8">
        <v>15.210205791073401</v>
      </c>
      <c r="AF177" s="8">
        <v>0</v>
      </c>
      <c r="AG177" s="9">
        <f t="shared" si="23"/>
        <v>5.0700685970244672</v>
      </c>
    </row>
    <row r="178" spans="1:33" x14ac:dyDescent="0.2">
      <c r="A178" t="s">
        <v>46</v>
      </c>
      <c r="B178" s="5">
        <v>12</v>
      </c>
      <c r="C178" s="5">
        <v>15</v>
      </c>
      <c r="D178" s="5">
        <v>123</v>
      </c>
      <c r="E178" s="6">
        <f t="shared" si="16"/>
        <v>50</v>
      </c>
      <c r="F178" s="5">
        <v>207</v>
      </c>
      <c r="G178" s="5">
        <v>152</v>
      </c>
      <c r="H178" s="5">
        <v>200</v>
      </c>
      <c r="I178" s="6">
        <f t="shared" si="17"/>
        <v>186.33333333333334</v>
      </c>
      <c r="J178" s="5">
        <v>0</v>
      </c>
      <c r="K178" s="5">
        <v>0</v>
      </c>
      <c r="L178" s="5">
        <v>0</v>
      </c>
      <c r="M178" s="6">
        <f t="shared" si="18"/>
        <v>0</v>
      </c>
      <c r="N178" s="5">
        <v>0</v>
      </c>
      <c r="O178" s="5">
        <v>4</v>
      </c>
      <c r="P178" s="5">
        <v>0</v>
      </c>
      <c r="Q178" s="7">
        <f t="shared" si="19"/>
        <v>1.3333333333333333</v>
      </c>
      <c r="R178" s="8">
        <v>6.3163781067400997</v>
      </c>
      <c r="S178" s="8">
        <v>3.8550981323665501</v>
      </c>
      <c r="T178" s="8">
        <v>45.7395224267879</v>
      </c>
      <c r="U178" s="9">
        <f t="shared" si="20"/>
        <v>18.636999555298186</v>
      </c>
      <c r="V178" s="8">
        <v>47.113703854432302</v>
      </c>
      <c r="W178" s="8">
        <v>41.995951500251003</v>
      </c>
      <c r="X178" s="8">
        <v>24.836332896310701</v>
      </c>
      <c r="Y178" s="9">
        <f t="shared" si="21"/>
        <v>37.981996083664662</v>
      </c>
      <c r="Z178" s="8">
        <v>0</v>
      </c>
      <c r="AA178" s="8">
        <v>0</v>
      </c>
      <c r="AB178" s="8">
        <v>0</v>
      </c>
      <c r="AC178" s="9">
        <f t="shared" si="22"/>
        <v>0</v>
      </c>
      <c r="AD178" s="8">
        <v>0</v>
      </c>
      <c r="AE178" s="8">
        <v>4.0560548776195899</v>
      </c>
      <c r="AF178" s="8">
        <v>0</v>
      </c>
      <c r="AG178" s="9">
        <f t="shared" si="23"/>
        <v>1.3520182925398634</v>
      </c>
    </row>
    <row r="179" spans="1:33" x14ac:dyDescent="0.2">
      <c r="A179" t="s">
        <v>22</v>
      </c>
      <c r="B179" s="5">
        <v>0</v>
      </c>
      <c r="C179" s="5">
        <v>158</v>
      </c>
      <c r="D179" s="5">
        <v>0</v>
      </c>
      <c r="E179" s="6">
        <f t="shared" si="16"/>
        <v>52.666666666666664</v>
      </c>
      <c r="F179" s="5">
        <v>11</v>
      </c>
      <c r="G179" s="5">
        <v>13</v>
      </c>
      <c r="H179" s="5">
        <v>54</v>
      </c>
      <c r="I179" s="6">
        <f t="shared" si="17"/>
        <v>26</v>
      </c>
      <c r="J179" s="5">
        <v>0</v>
      </c>
      <c r="K179" s="5">
        <v>0</v>
      </c>
      <c r="L179" s="5">
        <v>0</v>
      </c>
      <c r="M179" s="6">
        <f t="shared" si="18"/>
        <v>0</v>
      </c>
      <c r="N179" s="5">
        <v>0</v>
      </c>
      <c r="O179" s="5">
        <v>0</v>
      </c>
      <c r="P179" s="5">
        <v>0</v>
      </c>
      <c r="Q179" s="7">
        <f t="shared" si="19"/>
        <v>0</v>
      </c>
      <c r="R179" s="8">
        <v>0</v>
      </c>
      <c r="S179" s="8">
        <v>40.607033660927698</v>
      </c>
      <c r="T179" s="8">
        <v>0</v>
      </c>
      <c r="U179" s="9">
        <f t="shared" si="20"/>
        <v>13.535677886975899</v>
      </c>
      <c r="V179" s="8">
        <v>2.5036267748732199</v>
      </c>
      <c r="W179" s="8">
        <v>3.5917590098898899</v>
      </c>
      <c r="X179" s="8">
        <v>6.7058098820038898</v>
      </c>
      <c r="Y179" s="9">
        <f t="shared" si="21"/>
        <v>4.2670652222556669</v>
      </c>
      <c r="Z179" s="8">
        <v>0</v>
      </c>
      <c r="AA179" s="8">
        <v>0</v>
      </c>
      <c r="AB179" s="8">
        <v>0</v>
      </c>
      <c r="AC179" s="9">
        <f t="shared" si="22"/>
        <v>0</v>
      </c>
      <c r="AD179" s="8">
        <v>0</v>
      </c>
      <c r="AE179" s="8">
        <v>0</v>
      </c>
      <c r="AF179" s="8">
        <v>0</v>
      </c>
      <c r="AG179" s="9">
        <f t="shared" si="23"/>
        <v>0</v>
      </c>
    </row>
    <row r="180" spans="1:33" x14ac:dyDescent="0.2">
      <c r="A180" t="s">
        <v>29</v>
      </c>
      <c r="B180" s="5">
        <v>0</v>
      </c>
      <c r="C180" s="5">
        <v>32</v>
      </c>
      <c r="D180" s="5">
        <v>105</v>
      </c>
      <c r="E180" s="6">
        <f t="shared" si="16"/>
        <v>45.666666666666664</v>
      </c>
      <c r="F180" s="5">
        <v>30</v>
      </c>
      <c r="G180" s="5">
        <v>95</v>
      </c>
      <c r="H180" s="5">
        <v>102</v>
      </c>
      <c r="I180" s="6">
        <f t="shared" si="17"/>
        <v>75.666666666666671</v>
      </c>
      <c r="J180" s="5">
        <v>0</v>
      </c>
      <c r="K180" s="5">
        <v>0</v>
      </c>
      <c r="L180" s="5">
        <v>0</v>
      </c>
      <c r="M180" s="6">
        <f t="shared" si="18"/>
        <v>0</v>
      </c>
      <c r="N180" s="5">
        <v>0</v>
      </c>
      <c r="O180" s="5">
        <v>0</v>
      </c>
      <c r="P180" s="5">
        <v>0</v>
      </c>
      <c r="Q180" s="7">
        <f t="shared" si="19"/>
        <v>0</v>
      </c>
      <c r="R180" s="8">
        <v>0</v>
      </c>
      <c r="S180" s="8">
        <v>8.2242093490486496</v>
      </c>
      <c r="T180" s="8">
        <v>39.0459337789652</v>
      </c>
      <c r="U180" s="9">
        <f t="shared" si="20"/>
        <v>15.756714376004616</v>
      </c>
      <c r="V180" s="8">
        <v>6.8280730223815</v>
      </c>
      <c r="W180" s="8">
        <v>26.247469687656899</v>
      </c>
      <c r="X180" s="8">
        <v>12.6665297771185</v>
      </c>
      <c r="Y180" s="9">
        <f t="shared" si="21"/>
        <v>15.247357495718965</v>
      </c>
      <c r="Z180" s="8">
        <v>0</v>
      </c>
      <c r="AA180" s="8">
        <v>0</v>
      </c>
      <c r="AB180" s="8">
        <v>0</v>
      </c>
      <c r="AC180" s="9">
        <f t="shared" si="22"/>
        <v>0</v>
      </c>
      <c r="AD180" s="8">
        <v>0</v>
      </c>
      <c r="AE180" s="8">
        <v>0</v>
      </c>
      <c r="AF180" s="8">
        <v>0</v>
      </c>
      <c r="AG180" s="9">
        <f t="shared" si="23"/>
        <v>0</v>
      </c>
    </row>
    <row r="181" spans="1:33" x14ac:dyDescent="0.2">
      <c r="A181" t="s">
        <v>38</v>
      </c>
      <c r="B181" s="5">
        <v>0</v>
      </c>
      <c r="C181" s="5">
        <v>39</v>
      </c>
      <c r="D181" s="5">
        <v>0</v>
      </c>
      <c r="E181" s="6">
        <f t="shared" si="16"/>
        <v>13</v>
      </c>
      <c r="F181" s="5">
        <v>0</v>
      </c>
      <c r="G181" s="5">
        <v>24</v>
      </c>
      <c r="H181" s="5">
        <v>32</v>
      </c>
      <c r="I181" s="6">
        <f t="shared" si="17"/>
        <v>18.666666666666668</v>
      </c>
      <c r="J181" s="5">
        <v>0</v>
      </c>
      <c r="K181" s="5">
        <v>0</v>
      </c>
      <c r="L181" s="5">
        <v>0</v>
      </c>
      <c r="M181" s="6">
        <f t="shared" si="18"/>
        <v>0</v>
      </c>
      <c r="N181" s="5">
        <v>0</v>
      </c>
      <c r="O181" s="5">
        <v>0</v>
      </c>
      <c r="P181" s="5">
        <v>0</v>
      </c>
      <c r="Q181" s="7">
        <f t="shared" si="19"/>
        <v>0</v>
      </c>
      <c r="R181" s="8">
        <v>0</v>
      </c>
      <c r="S181" s="8">
        <v>10.023255144153</v>
      </c>
      <c r="T181" s="8">
        <v>0</v>
      </c>
      <c r="U181" s="9">
        <f t="shared" si="20"/>
        <v>3.3410850480509997</v>
      </c>
      <c r="V181" s="8">
        <v>0</v>
      </c>
      <c r="W181" s="8">
        <v>6.6309397105659498</v>
      </c>
      <c r="X181" s="8">
        <v>3.9738132634097099</v>
      </c>
      <c r="Y181" s="9">
        <f t="shared" si="21"/>
        <v>3.5349176579918868</v>
      </c>
      <c r="Z181" s="8">
        <v>0</v>
      </c>
      <c r="AA181" s="8">
        <v>0</v>
      </c>
      <c r="AB181" s="8">
        <v>0</v>
      </c>
      <c r="AC181" s="9">
        <f t="shared" si="22"/>
        <v>0</v>
      </c>
      <c r="AD181" s="8">
        <v>0</v>
      </c>
      <c r="AE181" s="8">
        <v>0</v>
      </c>
      <c r="AF181" s="8">
        <v>0</v>
      </c>
      <c r="AG181" s="9">
        <f t="shared" si="23"/>
        <v>0</v>
      </c>
    </row>
    <row r="182" spans="1:33" x14ac:dyDescent="0.2">
      <c r="A182" t="s">
        <v>55</v>
      </c>
      <c r="B182" s="5">
        <v>199</v>
      </c>
      <c r="C182" s="5">
        <v>221</v>
      </c>
      <c r="D182" s="5">
        <v>153</v>
      </c>
      <c r="E182" s="6">
        <f t="shared" si="16"/>
        <v>191</v>
      </c>
      <c r="F182" s="5">
        <v>248</v>
      </c>
      <c r="G182" s="5">
        <v>384</v>
      </c>
      <c r="H182" s="5">
        <v>839</v>
      </c>
      <c r="I182" s="6">
        <f t="shared" si="17"/>
        <v>490.33333333333331</v>
      </c>
      <c r="J182" s="5">
        <v>39</v>
      </c>
      <c r="K182" s="5">
        <v>29</v>
      </c>
      <c r="L182" s="5">
        <v>11</v>
      </c>
      <c r="M182" s="6">
        <f t="shared" si="18"/>
        <v>26.333333333333332</v>
      </c>
      <c r="N182" s="5">
        <v>28</v>
      </c>
      <c r="O182" s="5">
        <v>86</v>
      </c>
      <c r="P182" s="5">
        <v>0</v>
      </c>
      <c r="Q182" s="7">
        <f t="shared" si="19"/>
        <v>38</v>
      </c>
      <c r="R182" s="8">
        <v>104.74660360343999</v>
      </c>
      <c r="S182" s="8">
        <v>56.798445816867201</v>
      </c>
      <c r="T182" s="8">
        <v>56.895503506492197</v>
      </c>
      <c r="U182" s="9">
        <f t="shared" si="20"/>
        <v>72.813517642266461</v>
      </c>
      <c r="V182" s="8">
        <v>56.445403651687002</v>
      </c>
      <c r="W182" s="8">
        <v>106.095035369055</v>
      </c>
      <c r="X182" s="8">
        <v>104.188416500023</v>
      </c>
      <c r="Y182" s="9">
        <f t="shared" si="21"/>
        <v>88.90961850692166</v>
      </c>
      <c r="Z182" s="8">
        <v>79.201471998303504</v>
      </c>
      <c r="AA182" s="8">
        <v>124.192753115054</v>
      </c>
      <c r="AB182" s="8">
        <v>74.1039278875039</v>
      </c>
      <c r="AC182" s="9">
        <f t="shared" si="22"/>
        <v>92.499384333620469</v>
      </c>
      <c r="AD182" s="8">
        <v>95.925398525994694</v>
      </c>
      <c r="AE182" s="8">
        <v>87.205179868821105</v>
      </c>
      <c r="AF182" s="8">
        <v>0</v>
      </c>
      <c r="AG182" s="9">
        <f t="shared" si="23"/>
        <v>61.043526131605269</v>
      </c>
    </row>
    <row r="183" spans="1:33" x14ac:dyDescent="0.2">
      <c r="A183" t="s">
        <v>32</v>
      </c>
      <c r="B183" s="5">
        <v>85</v>
      </c>
      <c r="C183" s="5">
        <v>177</v>
      </c>
      <c r="D183" s="5">
        <v>156</v>
      </c>
      <c r="E183" s="6">
        <f t="shared" si="16"/>
        <v>139.33333333333334</v>
      </c>
      <c r="F183" s="5">
        <v>152</v>
      </c>
      <c r="G183" s="5">
        <v>157</v>
      </c>
      <c r="H183" s="5">
        <v>355</v>
      </c>
      <c r="I183" s="6">
        <f t="shared" si="17"/>
        <v>221.33333333333334</v>
      </c>
      <c r="J183" s="5">
        <v>2</v>
      </c>
      <c r="K183" s="5">
        <v>6</v>
      </c>
      <c r="L183" s="5">
        <v>0</v>
      </c>
      <c r="M183" s="6">
        <f t="shared" si="18"/>
        <v>2.6666666666666665</v>
      </c>
      <c r="N183" s="5">
        <v>18</v>
      </c>
      <c r="O183" s="5">
        <v>37</v>
      </c>
      <c r="P183" s="5">
        <v>1</v>
      </c>
      <c r="Q183" s="7">
        <f t="shared" si="19"/>
        <v>18.666666666666668</v>
      </c>
      <c r="R183" s="8">
        <v>44.741011589408998</v>
      </c>
      <c r="S183" s="8">
        <v>45.490157961925298</v>
      </c>
      <c r="T183" s="8">
        <v>58.011101614462603</v>
      </c>
      <c r="U183" s="9">
        <f t="shared" si="20"/>
        <v>49.414090388598964</v>
      </c>
      <c r="V183" s="8">
        <v>34.595569980066301</v>
      </c>
      <c r="W183" s="8">
        <v>43.377397273285602</v>
      </c>
      <c r="X183" s="8">
        <v>44.0844908909515</v>
      </c>
      <c r="Y183" s="9">
        <f t="shared" si="21"/>
        <v>40.685819381434463</v>
      </c>
      <c r="Z183" s="8">
        <v>4.0616139486309502</v>
      </c>
      <c r="AA183" s="8">
        <v>25.695052368631799</v>
      </c>
      <c r="AB183" s="8">
        <v>0</v>
      </c>
      <c r="AC183" s="9">
        <f t="shared" si="22"/>
        <v>9.9188887724209156</v>
      </c>
      <c r="AD183" s="8">
        <v>61.666327623853697</v>
      </c>
      <c r="AE183" s="8">
        <v>37.5185076179812</v>
      </c>
      <c r="AF183" s="8">
        <v>2.9816374138783202</v>
      </c>
      <c r="AG183" s="9">
        <f t="shared" si="23"/>
        <v>34.055490885237738</v>
      </c>
    </row>
    <row r="184" spans="1:33" x14ac:dyDescent="0.2">
      <c r="A184" t="s">
        <v>28</v>
      </c>
      <c r="B184" s="5">
        <v>2</v>
      </c>
      <c r="C184" s="5">
        <v>12</v>
      </c>
      <c r="D184" s="5">
        <v>1</v>
      </c>
      <c r="E184" s="6">
        <f t="shared" si="16"/>
        <v>5</v>
      </c>
      <c r="F184" s="5">
        <v>0</v>
      </c>
      <c r="G184" s="5">
        <v>35</v>
      </c>
      <c r="H184" s="5">
        <v>12</v>
      </c>
      <c r="I184" s="6">
        <f t="shared" si="17"/>
        <v>15.666666666666666</v>
      </c>
      <c r="J184" s="5">
        <v>0</v>
      </c>
      <c r="K184" s="5">
        <v>0</v>
      </c>
      <c r="L184" s="5">
        <v>0</v>
      </c>
      <c r="M184" s="6">
        <f t="shared" si="18"/>
        <v>0</v>
      </c>
      <c r="N184" s="5">
        <v>0</v>
      </c>
      <c r="O184" s="5">
        <v>0</v>
      </c>
      <c r="P184" s="5">
        <v>0</v>
      </c>
      <c r="Q184" s="7">
        <f t="shared" si="19"/>
        <v>0</v>
      </c>
      <c r="R184" s="8">
        <v>1.05272968445668</v>
      </c>
      <c r="S184" s="8">
        <v>3.0840785058932401</v>
      </c>
      <c r="T184" s="8">
        <v>0.37186603599014501</v>
      </c>
      <c r="U184" s="9">
        <f t="shared" si="20"/>
        <v>1.5028914087800216</v>
      </c>
      <c r="V184" s="8">
        <v>0</v>
      </c>
      <c r="W184" s="8">
        <v>9.6701204112419994</v>
      </c>
      <c r="X184" s="8">
        <v>1.4901799737786401</v>
      </c>
      <c r="Y184" s="9">
        <f t="shared" si="21"/>
        <v>3.7201001283402131</v>
      </c>
      <c r="Z184" s="8">
        <v>0</v>
      </c>
      <c r="AA184" s="8">
        <v>0</v>
      </c>
      <c r="AB184" s="8">
        <v>0</v>
      </c>
      <c r="AC184" s="9">
        <f t="shared" si="22"/>
        <v>0</v>
      </c>
      <c r="AD184" s="8">
        <v>0</v>
      </c>
      <c r="AE184" s="8">
        <v>0</v>
      </c>
      <c r="AF184" s="8">
        <v>0</v>
      </c>
      <c r="AG184" s="9">
        <f t="shared" si="23"/>
        <v>0</v>
      </c>
    </row>
    <row r="185" spans="1:33" x14ac:dyDescent="0.2">
      <c r="A185" t="s">
        <v>40</v>
      </c>
      <c r="B185" s="5">
        <v>39</v>
      </c>
      <c r="C185" s="5">
        <v>12</v>
      </c>
      <c r="D185" s="5">
        <v>7</v>
      </c>
      <c r="E185" s="6">
        <f t="shared" si="16"/>
        <v>19.333333333333332</v>
      </c>
      <c r="F185" s="5">
        <v>8</v>
      </c>
      <c r="G185" s="5">
        <v>18</v>
      </c>
      <c r="H185" s="5">
        <v>9</v>
      </c>
      <c r="I185" s="6">
        <f t="shared" si="17"/>
        <v>11.666666666666666</v>
      </c>
      <c r="J185" s="5">
        <v>0</v>
      </c>
      <c r="K185" s="5">
        <v>0</v>
      </c>
      <c r="L185" s="5">
        <v>0</v>
      </c>
      <c r="M185" s="6">
        <f t="shared" si="18"/>
        <v>0</v>
      </c>
      <c r="N185" s="5">
        <v>0</v>
      </c>
      <c r="O185" s="5">
        <v>0</v>
      </c>
      <c r="P185" s="5">
        <v>0</v>
      </c>
      <c r="Q185" s="7">
        <f t="shared" si="19"/>
        <v>0</v>
      </c>
      <c r="R185" s="8">
        <v>20.5282288469053</v>
      </c>
      <c r="S185" s="8">
        <v>3.0840785058932401</v>
      </c>
      <c r="T185" s="8">
        <v>2.60306225193102</v>
      </c>
      <c r="U185" s="9">
        <f t="shared" si="20"/>
        <v>8.7384565349098526</v>
      </c>
      <c r="V185" s="8">
        <v>1.8208194726350699</v>
      </c>
      <c r="W185" s="8">
        <v>4.9732047829244603</v>
      </c>
      <c r="X185" s="8">
        <v>1.11763498033398</v>
      </c>
      <c r="Y185" s="9">
        <f t="shared" si="21"/>
        <v>2.6372197452978368</v>
      </c>
      <c r="Z185" s="8">
        <v>0</v>
      </c>
      <c r="AA185" s="8">
        <v>0</v>
      </c>
      <c r="AB185" s="8">
        <v>0</v>
      </c>
      <c r="AC185" s="9">
        <f t="shared" si="22"/>
        <v>0</v>
      </c>
      <c r="AD185" s="8">
        <v>0</v>
      </c>
      <c r="AE185" s="8">
        <v>0</v>
      </c>
      <c r="AF185" s="8">
        <v>0</v>
      </c>
      <c r="AG185" s="9">
        <f t="shared" si="23"/>
        <v>0</v>
      </c>
    </row>
    <row r="186" spans="1:33" x14ac:dyDescent="0.2">
      <c r="A186" t="s">
        <v>23</v>
      </c>
      <c r="B186" s="5">
        <v>0</v>
      </c>
      <c r="C186" s="5">
        <v>0</v>
      </c>
      <c r="D186" s="5">
        <v>0</v>
      </c>
      <c r="E186" s="6">
        <f t="shared" si="16"/>
        <v>0</v>
      </c>
      <c r="F186" s="5">
        <v>15</v>
      </c>
      <c r="G186" s="5">
        <v>22</v>
      </c>
      <c r="H186" s="5">
        <v>2</v>
      </c>
      <c r="I186" s="6">
        <f t="shared" si="17"/>
        <v>13</v>
      </c>
      <c r="J186" s="5">
        <v>0</v>
      </c>
      <c r="K186" s="5">
        <v>0</v>
      </c>
      <c r="L186" s="5">
        <v>0</v>
      </c>
      <c r="M186" s="6">
        <f t="shared" si="18"/>
        <v>0</v>
      </c>
      <c r="N186" s="5">
        <v>0</v>
      </c>
      <c r="O186" s="5">
        <v>10</v>
      </c>
      <c r="P186" s="5">
        <v>0</v>
      </c>
      <c r="Q186" s="7">
        <f t="shared" si="19"/>
        <v>3.3333333333333335</v>
      </c>
      <c r="R186" s="8">
        <v>0</v>
      </c>
      <c r="S186" s="8">
        <v>0</v>
      </c>
      <c r="T186" s="8">
        <v>0</v>
      </c>
      <c r="U186" s="9">
        <f t="shared" si="20"/>
        <v>0</v>
      </c>
      <c r="V186" s="8">
        <v>3.41403651119075</v>
      </c>
      <c r="W186" s="8">
        <v>6.0783614013521197</v>
      </c>
      <c r="X186" s="8">
        <v>0.24836332896310701</v>
      </c>
      <c r="Y186" s="9">
        <f t="shared" si="21"/>
        <v>3.2469204138353258</v>
      </c>
      <c r="Z186" s="8">
        <v>0</v>
      </c>
      <c r="AA186" s="8">
        <v>0</v>
      </c>
      <c r="AB186" s="8">
        <v>0</v>
      </c>
      <c r="AC186" s="9">
        <f t="shared" si="22"/>
        <v>0</v>
      </c>
      <c r="AD186" s="8">
        <v>0</v>
      </c>
      <c r="AE186" s="8">
        <v>10.140137194049</v>
      </c>
      <c r="AF186" s="8">
        <v>0</v>
      </c>
      <c r="AG186" s="9">
        <f t="shared" si="23"/>
        <v>3.3800457313496666</v>
      </c>
    </row>
    <row r="187" spans="1:33" x14ac:dyDescent="0.2">
      <c r="A187" t="s">
        <v>17</v>
      </c>
      <c r="B187" s="5">
        <v>11</v>
      </c>
      <c r="C187" s="5">
        <v>94</v>
      </c>
      <c r="D187" s="5">
        <v>3</v>
      </c>
      <c r="E187" s="6">
        <f t="shared" si="16"/>
        <v>36</v>
      </c>
      <c r="F187" s="5">
        <v>33</v>
      </c>
      <c r="G187" s="5">
        <v>61</v>
      </c>
      <c r="H187" s="5">
        <v>59</v>
      </c>
      <c r="I187" s="6">
        <f t="shared" si="17"/>
        <v>51</v>
      </c>
      <c r="J187" s="5">
        <v>13</v>
      </c>
      <c r="K187" s="5">
        <v>2</v>
      </c>
      <c r="L187" s="5">
        <v>0</v>
      </c>
      <c r="M187" s="6">
        <f t="shared" si="18"/>
        <v>5</v>
      </c>
      <c r="N187" s="5">
        <v>0</v>
      </c>
      <c r="O187" s="5">
        <v>266</v>
      </c>
      <c r="P187" s="5">
        <v>0</v>
      </c>
      <c r="Q187" s="7">
        <f t="shared" si="19"/>
        <v>88.666666666666671</v>
      </c>
      <c r="R187" s="8">
        <v>5.7900132645117601</v>
      </c>
      <c r="S187" s="8">
        <v>24.158614962830399</v>
      </c>
      <c r="T187" s="8">
        <v>1.11559810797044</v>
      </c>
      <c r="U187" s="9">
        <f t="shared" si="20"/>
        <v>10.354742111770866</v>
      </c>
      <c r="V187" s="8">
        <v>7.5108803246196496</v>
      </c>
      <c r="W187" s="8">
        <v>16.8536384310218</v>
      </c>
      <c r="X187" s="8">
        <v>7.3267182044116597</v>
      </c>
      <c r="Y187" s="9">
        <f t="shared" si="21"/>
        <v>10.563745653351036</v>
      </c>
      <c r="Z187" s="8">
        <v>26.400490666101199</v>
      </c>
      <c r="AA187" s="8">
        <v>8.5650174562105903</v>
      </c>
      <c r="AB187" s="8">
        <v>0</v>
      </c>
      <c r="AC187" s="9">
        <f t="shared" si="22"/>
        <v>11.655169374103929</v>
      </c>
      <c r="AD187" s="8">
        <v>0</v>
      </c>
      <c r="AE187" s="8">
        <v>269.72764936170199</v>
      </c>
      <c r="AF187" s="8">
        <v>0</v>
      </c>
      <c r="AG187" s="9">
        <f t="shared" si="23"/>
        <v>89.909216453900669</v>
      </c>
    </row>
    <row r="188" spans="1:33" x14ac:dyDescent="0.2">
      <c r="A188" t="s">
        <v>59</v>
      </c>
      <c r="B188" s="5">
        <v>0</v>
      </c>
      <c r="C188" s="5">
        <v>1</v>
      </c>
      <c r="D188" s="5">
        <v>0</v>
      </c>
      <c r="E188" s="6">
        <f t="shared" si="16"/>
        <v>0.33333333333333331</v>
      </c>
      <c r="F188" s="5">
        <v>28</v>
      </c>
      <c r="G188" s="5">
        <v>15</v>
      </c>
      <c r="H188" s="5">
        <v>9</v>
      </c>
      <c r="I188" s="6">
        <f t="shared" si="17"/>
        <v>17.333333333333332</v>
      </c>
      <c r="J188" s="5">
        <v>0</v>
      </c>
      <c r="K188" s="5">
        <v>0</v>
      </c>
      <c r="L188" s="5">
        <v>0</v>
      </c>
      <c r="M188" s="6">
        <f t="shared" si="18"/>
        <v>0</v>
      </c>
      <c r="N188" s="5">
        <v>0</v>
      </c>
      <c r="O188" s="5">
        <v>0</v>
      </c>
      <c r="P188" s="5">
        <v>0</v>
      </c>
      <c r="Q188" s="7">
        <f t="shared" si="19"/>
        <v>0</v>
      </c>
      <c r="R188" s="8">
        <v>0</v>
      </c>
      <c r="S188" s="8">
        <v>0.25700654215777002</v>
      </c>
      <c r="T188" s="8">
        <v>0</v>
      </c>
      <c r="U188" s="9">
        <f t="shared" si="20"/>
        <v>8.5668847385923341E-2</v>
      </c>
      <c r="V188" s="8">
        <v>6.3728681542227301</v>
      </c>
      <c r="W188" s="8">
        <v>4.1443373191037196</v>
      </c>
      <c r="X188" s="8">
        <v>1.11763498033398</v>
      </c>
      <c r="Y188" s="9">
        <f t="shared" si="21"/>
        <v>3.8782801512201428</v>
      </c>
      <c r="Z188" s="8">
        <v>0</v>
      </c>
      <c r="AA188" s="8">
        <v>0</v>
      </c>
      <c r="AB188" s="8">
        <v>0</v>
      </c>
      <c r="AC188" s="9">
        <f t="shared" si="22"/>
        <v>0</v>
      </c>
      <c r="AD188" s="8">
        <v>0</v>
      </c>
      <c r="AE188" s="8">
        <v>0</v>
      </c>
      <c r="AF188" s="8">
        <v>0</v>
      </c>
      <c r="AG188" s="9">
        <f t="shared" si="23"/>
        <v>0</v>
      </c>
    </row>
    <row r="189" spans="1:33" x14ac:dyDescent="0.2">
      <c r="A189" t="s">
        <v>31</v>
      </c>
      <c r="B189" s="5">
        <v>45</v>
      </c>
      <c r="C189" s="5">
        <v>0</v>
      </c>
      <c r="D189" s="5">
        <v>8</v>
      </c>
      <c r="E189" s="6">
        <f t="shared" si="16"/>
        <v>17.666666666666668</v>
      </c>
      <c r="F189" s="5">
        <v>0</v>
      </c>
      <c r="G189" s="5">
        <v>2</v>
      </c>
      <c r="H189" s="5">
        <v>21</v>
      </c>
      <c r="I189" s="6">
        <f t="shared" si="17"/>
        <v>7.666666666666667</v>
      </c>
      <c r="J189" s="5">
        <v>0</v>
      </c>
      <c r="K189" s="5">
        <v>0</v>
      </c>
      <c r="L189" s="5">
        <v>0</v>
      </c>
      <c r="M189" s="6">
        <f t="shared" si="18"/>
        <v>0</v>
      </c>
      <c r="N189" s="5">
        <v>0</v>
      </c>
      <c r="O189" s="5">
        <v>0</v>
      </c>
      <c r="P189" s="5">
        <v>0</v>
      </c>
      <c r="Q189" s="7">
        <f t="shared" si="19"/>
        <v>0</v>
      </c>
      <c r="R189" s="8">
        <v>23.686417900275401</v>
      </c>
      <c r="S189" s="8">
        <v>0</v>
      </c>
      <c r="T189" s="8">
        <v>2.97492828792116</v>
      </c>
      <c r="U189" s="9">
        <f t="shared" si="20"/>
        <v>8.8871153960655196</v>
      </c>
      <c r="V189" s="8">
        <v>0</v>
      </c>
      <c r="W189" s="8">
        <v>0.552578309213829</v>
      </c>
      <c r="X189" s="8">
        <v>2.6078149541126199</v>
      </c>
      <c r="Y189" s="9">
        <f t="shared" si="21"/>
        <v>1.0534644211088162</v>
      </c>
      <c r="Z189" s="8">
        <v>0</v>
      </c>
      <c r="AA189" s="8">
        <v>0</v>
      </c>
      <c r="AB189" s="8">
        <v>0</v>
      </c>
      <c r="AC189" s="9">
        <f t="shared" si="22"/>
        <v>0</v>
      </c>
      <c r="AD189" s="8">
        <v>0</v>
      </c>
      <c r="AE189" s="8">
        <v>0</v>
      </c>
      <c r="AF189" s="8">
        <v>0</v>
      </c>
      <c r="AG189" s="9">
        <f t="shared" si="23"/>
        <v>0</v>
      </c>
    </row>
    <row r="190" spans="1:33" x14ac:dyDescent="0.2">
      <c r="A190" t="s">
        <v>54</v>
      </c>
      <c r="B190" s="5">
        <v>9</v>
      </c>
      <c r="C190" s="5">
        <v>166</v>
      </c>
      <c r="D190" s="5">
        <v>0</v>
      </c>
      <c r="E190" s="6">
        <f t="shared" si="16"/>
        <v>58.333333333333336</v>
      </c>
      <c r="F190" s="5">
        <v>0</v>
      </c>
      <c r="G190" s="5">
        <v>20</v>
      </c>
      <c r="H190" s="5">
        <v>16</v>
      </c>
      <c r="I190" s="6">
        <f t="shared" si="17"/>
        <v>12</v>
      </c>
      <c r="J190" s="5">
        <v>73</v>
      </c>
      <c r="K190" s="5">
        <v>0</v>
      </c>
      <c r="L190" s="5">
        <v>1</v>
      </c>
      <c r="M190" s="6">
        <f t="shared" si="18"/>
        <v>24.666666666666668</v>
      </c>
      <c r="N190" s="5">
        <v>0</v>
      </c>
      <c r="O190" s="5">
        <v>0</v>
      </c>
      <c r="P190" s="5">
        <v>5</v>
      </c>
      <c r="Q190" s="7">
        <f t="shared" si="19"/>
        <v>1.6666666666666667</v>
      </c>
      <c r="R190" s="8">
        <v>4.7372835800550703</v>
      </c>
      <c r="S190" s="8">
        <v>42.6630859981898</v>
      </c>
      <c r="T190" s="8">
        <v>0</v>
      </c>
      <c r="U190" s="9">
        <f t="shared" si="20"/>
        <v>15.800123192748289</v>
      </c>
      <c r="V190" s="8">
        <v>0</v>
      </c>
      <c r="W190" s="8">
        <v>5.5257830921382904</v>
      </c>
      <c r="X190" s="8">
        <v>1.98690663170486</v>
      </c>
      <c r="Y190" s="9">
        <f t="shared" si="21"/>
        <v>2.504229907947717</v>
      </c>
      <c r="Z190" s="8">
        <v>148.24890912503</v>
      </c>
      <c r="AA190" s="8">
        <v>0</v>
      </c>
      <c r="AB190" s="8">
        <v>6.7367207170458103</v>
      </c>
      <c r="AC190" s="9">
        <f t="shared" si="22"/>
        <v>51.661876614025267</v>
      </c>
      <c r="AD190" s="8">
        <v>0</v>
      </c>
      <c r="AE190" s="8">
        <v>0</v>
      </c>
      <c r="AF190" s="8">
        <v>14.9081870693916</v>
      </c>
      <c r="AG190" s="9">
        <f t="shared" si="23"/>
        <v>4.9693956897972003</v>
      </c>
    </row>
    <row r="191" spans="1:33" x14ac:dyDescent="0.2">
      <c r="A191" t="s">
        <v>53</v>
      </c>
      <c r="B191" s="5">
        <v>48</v>
      </c>
      <c r="C191" s="5">
        <v>176</v>
      </c>
      <c r="D191" s="5">
        <v>153</v>
      </c>
      <c r="E191" s="6">
        <f t="shared" si="16"/>
        <v>125.66666666666667</v>
      </c>
      <c r="F191" s="5">
        <v>208</v>
      </c>
      <c r="G191" s="5">
        <v>298</v>
      </c>
      <c r="H191" s="5">
        <v>254</v>
      </c>
      <c r="I191" s="6">
        <f t="shared" si="17"/>
        <v>253.33333333333334</v>
      </c>
      <c r="J191" s="5">
        <v>16</v>
      </c>
      <c r="K191" s="5">
        <v>12</v>
      </c>
      <c r="L191" s="5">
        <v>0</v>
      </c>
      <c r="M191" s="6">
        <f t="shared" si="18"/>
        <v>9.3333333333333339</v>
      </c>
      <c r="N191" s="5">
        <v>0</v>
      </c>
      <c r="O191" s="5">
        <v>0</v>
      </c>
      <c r="P191" s="5">
        <v>0</v>
      </c>
      <c r="Q191" s="7">
        <f t="shared" si="19"/>
        <v>0</v>
      </c>
      <c r="R191" s="8">
        <v>25.265512426960399</v>
      </c>
      <c r="S191" s="8">
        <v>45.233151419767601</v>
      </c>
      <c r="T191" s="8">
        <v>56.895503506492197</v>
      </c>
      <c r="U191" s="9">
        <f t="shared" si="20"/>
        <v>42.464722451073392</v>
      </c>
      <c r="V191" s="8">
        <v>47.341306288511703</v>
      </c>
      <c r="W191" s="8">
        <v>82.334168072860507</v>
      </c>
      <c r="X191" s="8">
        <v>31.542142778314599</v>
      </c>
      <c r="Y191" s="9">
        <f t="shared" si="21"/>
        <v>53.739205713228934</v>
      </c>
      <c r="Z191" s="8">
        <v>32.492911589047601</v>
      </c>
      <c r="AA191" s="8">
        <v>51.390104737263599</v>
      </c>
      <c r="AB191" s="8">
        <v>0</v>
      </c>
      <c r="AC191" s="9">
        <f t="shared" si="22"/>
        <v>27.961005442103737</v>
      </c>
      <c r="AD191" s="8">
        <v>0</v>
      </c>
      <c r="AE191" s="8">
        <v>0</v>
      </c>
      <c r="AF191" s="8">
        <v>0</v>
      </c>
      <c r="AG191" s="9">
        <f t="shared" si="23"/>
        <v>0</v>
      </c>
    </row>
    <row r="192" spans="1:33" x14ac:dyDescent="0.2">
      <c r="A192" t="s">
        <v>27</v>
      </c>
      <c r="B192" s="5">
        <v>34</v>
      </c>
      <c r="C192" s="5">
        <v>0</v>
      </c>
      <c r="D192" s="5">
        <v>0</v>
      </c>
      <c r="E192" s="6">
        <f t="shared" si="16"/>
        <v>11.333333333333334</v>
      </c>
      <c r="F192" s="5">
        <v>55</v>
      </c>
      <c r="G192" s="5">
        <v>0</v>
      </c>
      <c r="H192" s="5">
        <v>19</v>
      </c>
      <c r="I192" s="6">
        <f t="shared" si="17"/>
        <v>24.666666666666668</v>
      </c>
      <c r="J192" s="5">
        <v>0</v>
      </c>
      <c r="K192" s="5">
        <v>0</v>
      </c>
      <c r="L192" s="5">
        <v>0</v>
      </c>
      <c r="M192" s="6">
        <f t="shared" si="18"/>
        <v>0</v>
      </c>
      <c r="N192" s="5">
        <v>0</v>
      </c>
      <c r="O192" s="5">
        <v>0</v>
      </c>
      <c r="P192" s="5">
        <v>0</v>
      </c>
      <c r="Q192" s="7">
        <f t="shared" si="19"/>
        <v>0</v>
      </c>
      <c r="R192" s="8">
        <v>17.896404635763599</v>
      </c>
      <c r="S192" s="8">
        <v>0</v>
      </c>
      <c r="T192" s="8">
        <v>0</v>
      </c>
      <c r="U192" s="9">
        <f t="shared" si="20"/>
        <v>5.9654682119211992</v>
      </c>
      <c r="V192" s="8">
        <v>12.5181338743661</v>
      </c>
      <c r="W192" s="8">
        <v>0</v>
      </c>
      <c r="X192" s="8">
        <v>2.3594516251495201</v>
      </c>
      <c r="Y192" s="9">
        <f t="shared" si="21"/>
        <v>4.9591951665052063</v>
      </c>
      <c r="Z192" s="8">
        <v>0</v>
      </c>
      <c r="AA192" s="8">
        <v>0</v>
      </c>
      <c r="AB192" s="8">
        <v>0</v>
      </c>
      <c r="AC192" s="9">
        <f t="shared" si="22"/>
        <v>0</v>
      </c>
      <c r="AD192" s="8">
        <v>0</v>
      </c>
      <c r="AE192" s="8">
        <v>0</v>
      </c>
      <c r="AF192" s="8">
        <v>0</v>
      </c>
      <c r="AG192" s="9">
        <f t="shared" si="23"/>
        <v>0</v>
      </c>
    </row>
    <row r="193" spans="1:33" x14ac:dyDescent="0.2">
      <c r="A193" t="s">
        <v>49</v>
      </c>
      <c r="B193" s="5">
        <v>167</v>
      </c>
      <c r="C193" s="5">
        <v>531</v>
      </c>
      <c r="D193" s="5">
        <v>287</v>
      </c>
      <c r="E193" s="6">
        <f t="shared" si="16"/>
        <v>328.33333333333331</v>
      </c>
      <c r="F193" s="5">
        <v>376</v>
      </c>
      <c r="G193" s="5">
        <v>532</v>
      </c>
      <c r="H193" s="5">
        <v>836</v>
      </c>
      <c r="I193" s="6">
        <f t="shared" si="17"/>
        <v>581.33333333333337</v>
      </c>
      <c r="J193" s="5">
        <v>100</v>
      </c>
      <c r="K193" s="5">
        <v>26</v>
      </c>
      <c r="L193" s="5">
        <v>9</v>
      </c>
      <c r="M193" s="6">
        <f t="shared" si="18"/>
        <v>45</v>
      </c>
      <c r="N193" s="5">
        <v>22</v>
      </c>
      <c r="O193" s="5">
        <v>0</v>
      </c>
      <c r="P193" s="5">
        <v>13</v>
      </c>
      <c r="Q193" s="7">
        <f t="shared" si="19"/>
        <v>11.666666666666666</v>
      </c>
      <c r="R193" s="8">
        <v>87.902928652132999</v>
      </c>
      <c r="S193" s="8">
        <v>136.47047388577599</v>
      </c>
      <c r="T193" s="8">
        <v>106.725552329172</v>
      </c>
      <c r="U193" s="9">
        <f t="shared" si="20"/>
        <v>110.36631828902699</v>
      </c>
      <c r="V193" s="8">
        <v>85.578515213848107</v>
      </c>
      <c r="W193" s="8">
        <v>146.985830250878</v>
      </c>
      <c r="X193" s="8">
        <v>103.815871506579</v>
      </c>
      <c r="Y193" s="9">
        <f t="shared" si="21"/>
        <v>112.12673899043504</v>
      </c>
      <c r="Z193" s="8">
        <v>203.08069743154701</v>
      </c>
      <c r="AA193" s="8">
        <v>111.34522693073799</v>
      </c>
      <c r="AB193" s="8">
        <v>60.630486453412303</v>
      </c>
      <c r="AC193" s="9">
        <f t="shared" si="22"/>
        <v>125.01880360523243</v>
      </c>
      <c r="AD193" s="8">
        <v>75.369955984710103</v>
      </c>
      <c r="AE193" s="8">
        <v>0</v>
      </c>
      <c r="AF193" s="8">
        <v>38.761286380418198</v>
      </c>
      <c r="AG193" s="9">
        <f t="shared" si="23"/>
        <v>38.043747455042769</v>
      </c>
    </row>
    <row r="194" spans="1:33" x14ac:dyDescent="0.2">
      <c r="A194" t="s">
        <v>39</v>
      </c>
      <c r="B194" s="5">
        <v>273</v>
      </c>
      <c r="C194" s="5">
        <v>499</v>
      </c>
      <c r="D194" s="5">
        <v>416</v>
      </c>
      <c r="E194" s="6">
        <f t="shared" ref="E194:E209" si="24">AVERAGE(B194:D194)</f>
        <v>396</v>
      </c>
      <c r="F194" s="5">
        <v>211</v>
      </c>
      <c r="G194" s="5">
        <v>961</v>
      </c>
      <c r="H194" s="5">
        <v>1319</v>
      </c>
      <c r="I194" s="6">
        <f t="shared" ref="I194:I209" si="25">AVERAGE(F194:H194)</f>
        <v>830.33333333333337</v>
      </c>
      <c r="J194" s="5">
        <v>0</v>
      </c>
      <c r="K194" s="5">
        <v>0</v>
      </c>
      <c r="L194" s="5">
        <v>0</v>
      </c>
      <c r="M194" s="6">
        <f t="shared" ref="M194:M209" si="26">AVERAGE(J194:L194)</f>
        <v>0</v>
      </c>
      <c r="N194" s="5">
        <v>0</v>
      </c>
      <c r="O194" s="5">
        <v>0</v>
      </c>
      <c r="P194" s="5">
        <v>0</v>
      </c>
      <c r="Q194" s="7">
        <f t="shared" ref="Q194:Q209" si="27">AVERAGE(N194:P194)</f>
        <v>0</v>
      </c>
      <c r="R194" s="8">
        <v>143.69760192833701</v>
      </c>
      <c r="S194" s="8">
        <v>128.24626453672701</v>
      </c>
      <c r="T194" s="8">
        <v>154.69627097189999</v>
      </c>
      <c r="U194" s="9">
        <f t="shared" ref="U194:U209" si="28">AVERAGE(R194:T194)</f>
        <v>142.21337914565467</v>
      </c>
      <c r="V194" s="8">
        <v>48.024113590749899</v>
      </c>
      <c r="W194" s="8">
        <v>265.51387757724501</v>
      </c>
      <c r="X194" s="8">
        <v>163.795615451169</v>
      </c>
      <c r="Y194" s="9">
        <f t="shared" ref="Y194:Y209" si="29">AVERAGE(V194:X194)</f>
        <v>159.11120220638796</v>
      </c>
      <c r="Z194" s="8">
        <v>0</v>
      </c>
      <c r="AA194" s="8">
        <v>0</v>
      </c>
      <c r="AB194" s="8">
        <v>0</v>
      </c>
      <c r="AC194" s="9">
        <f t="shared" ref="AC194:AC209" si="30">AVERAGE(Z194:AB194)</f>
        <v>0</v>
      </c>
      <c r="AD194" s="8">
        <v>0</v>
      </c>
      <c r="AE194" s="8">
        <v>0</v>
      </c>
      <c r="AF194" s="8">
        <v>0</v>
      </c>
      <c r="AG194" s="9">
        <f t="shared" ref="AG194:AG209" si="31">AVERAGE(AD194:AF194)</f>
        <v>0</v>
      </c>
    </row>
    <row r="195" spans="1:33" x14ac:dyDescent="0.2">
      <c r="A195" t="s">
        <v>43</v>
      </c>
      <c r="B195" s="5">
        <v>8</v>
      </c>
      <c r="C195" s="5">
        <v>15</v>
      </c>
      <c r="D195" s="5">
        <v>0</v>
      </c>
      <c r="E195" s="6">
        <f t="shared" si="24"/>
        <v>7.666666666666667</v>
      </c>
      <c r="F195" s="5">
        <v>54</v>
      </c>
      <c r="G195" s="5">
        <v>55</v>
      </c>
      <c r="H195" s="5">
        <v>21</v>
      </c>
      <c r="I195" s="6">
        <f t="shared" si="25"/>
        <v>43.333333333333336</v>
      </c>
      <c r="J195" s="5">
        <v>0</v>
      </c>
      <c r="K195" s="5">
        <v>0</v>
      </c>
      <c r="L195" s="5">
        <v>0</v>
      </c>
      <c r="M195" s="6">
        <f t="shared" si="26"/>
        <v>0</v>
      </c>
      <c r="N195" s="5">
        <v>0</v>
      </c>
      <c r="O195" s="5">
        <v>0</v>
      </c>
      <c r="P195" s="5">
        <v>0</v>
      </c>
      <c r="Q195" s="7">
        <f t="shared" si="27"/>
        <v>0</v>
      </c>
      <c r="R195" s="8">
        <v>4.2109187378267299</v>
      </c>
      <c r="S195" s="8">
        <v>3.8550981323665501</v>
      </c>
      <c r="T195" s="8">
        <v>0</v>
      </c>
      <c r="U195" s="9">
        <f t="shared" si="28"/>
        <v>2.6886722900644267</v>
      </c>
      <c r="V195" s="8">
        <v>12.290531440286699</v>
      </c>
      <c r="W195" s="8">
        <v>15.1959035033803</v>
      </c>
      <c r="X195" s="8">
        <v>2.6078149541126199</v>
      </c>
      <c r="Y195" s="9">
        <f t="shared" si="29"/>
        <v>10.031416632593206</v>
      </c>
      <c r="Z195" s="8">
        <v>0</v>
      </c>
      <c r="AA195" s="8">
        <v>0</v>
      </c>
      <c r="AB195" s="8">
        <v>0</v>
      </c>
      <c r="AC195" s="9">
        <f t="shared" si="30"/>
        <v>0</v>
      </c>
      <c r="AD195" s="8">
        <v>0</v>
      </c>
      <c r="AE195" s="8">
        <v>0</v>
      </c>
      <c r="AF195" s="8">
        <v>0</v>
      </c>
      <c r="AG195" s="9">
        <f t="shared" si="31"/>
        <v>0</v>
      </c>
    </row>
    <row r="196" spans="1:33" x14ac:dyDescent="0.2">
      <c r="A196" t="s">
        <v>60</v>
      </c>
      <c r="B196" s="5">
        <v>4</v>
      </c>
      <c r="C196" s="5">
        <v>36</v>
      </c>
      <c r="D196" s="5">
        <v>5</v>
      </c>
      <c r="E196" s="6">
        <f t="shared" si="24"/>
        <v>15</v>
      </c>
      <c r="F196" s="5">
        <v>0</v>
      </c>
      <c r="G196" s="5">
        <v>8</v>
      </c>
      <c r="H196" s="5">
        <v>10</v>
      </c>
      <c r="I196" s="6">
        <f t="shared" si="25"/>
        <v>6</v>
      </c>
      <c r="J196" s="5">
        <v>0</v>
      </c>
      <c r="K196" s="5">
        <v>0</v>
      </c>
      <c r="L196" s="5">
        <v>0</v>
      </c>
      <c r="M196" s="6">
        <f t="shared" si="26"/>
        <v>0</v>
      </c>
      <c r="N196" s="5">
        <v>0</v>
      </c>
      <c r="O196" s="5">
        <v>0</v>
      </c>
      <c r="P196" s="5">
        <v>0</v>
      </c>
      <c r="Q196" s="7">
        <f t="shared" si="27"/>
        <v>0</v>
      </c>
      <c r="R196" s="8">
        <v>2.1054593689133698</v>
      </c>
      <c r="S196" s="8">
        <v>9.2522355176797308</v>
      </c>
      <c r="T196" s="8">
        <v>1.85933017995073</v>
      </c>
      <c r="U196" s="9">
        <f t="shared" si="28"/>
        <v>4.4056750221812768</v>
      </c>
      <c r="V196" s="8">
        <v>0</v>
      </c>
      <c r="W196" s="8">
        <v>2.21031323685532</v>
      </c>
      <c r="X196" s="8">
        <v>1.2418166448155299</v>
      </c>
      <c r="Y196" s="9">
        <f t="shared" si="29"/>
        <v>1.15070996055695</v>
      </c>
      <c r="Z196" s="8">
        <v>0</v>
      </c>
      <c r="AA196" s="8">
        <v>0</v>
      </c>
      <c r="AB196" s="8">
        <v>0</v>
      </c>
      <c r="AC196" s="9">
        <f t="shared" si="30"/>
        <v>0</v>
      </c>
      <c r="AD196" s="8">
        <v>0</v>
      </c>
      <c r="AE196" s="8">
        <v>0</v>
      </c>
      <c r="AF196" s="8">
        <v>0</v>
      </c>
      <c r="AG196" s="9">
        <f t="shared" si="31"/>
        <v>0</v>
      </c>
    </row>
    <row r="197" spans="1:33" x14ac:dyDescent="0.2">
      <c r="A197" t="s">
        <v>50</v>
      </c>
      <c r="B197" s="5">
        <v>0</v>
      </c>
      <c r="C197" s="5">
        <v>0</v>
      </c>
      <c r="D197" s="5">
        <v>13</v>
      </c>
      <c r="E197" s="6">
        <f t="shared" si="24"/>
        <v>4.333333333333333</v>
      </c>
      <c r="F197" s="5">
        <v>33</v>
      </c>
      <c r="G197" s="5">
        <v>20</v>
      </c>
      <c r="H197" s="5">
        <v>0</v>
      </c>
      <c r="I197" s="6">
        <f t="shared" si="25"/>
        <v>17.666666666666668</v>
      </c>
      <c r="J197" s="5">
        <v>0</v>
      </c>
      <c r="K197" s="5">
        <v>0</v>
      </c>
      <c r="L197" s="5">
        <v>0</v>
      </c>
      <c r="M197" s="6">
        <f t="shared" si="26"/>
        <v>0</v>
      </c>
      <c r="N197" s="5">
        <v>0</v>
      </c>
      <c r="O197" s="5">
        <v>0</v>
      </c>
      <c r="P197" s="5">
        <v>0</v>
      </c>
      <c r="Q197" s="7">
        <f t="shared" si="27"/>
        <v>0</v>
      </c>
      <c r="R197" s="8">
        <v>0</v>
      </c>
      <c r="S197" s="8">
        <v>0</v>
      </c>
      <c r="T197" s="8">
        <v>4.8342584678718898</v>
      </c>
      <c r="U197" s="9">
        <f t="shared" si="28"/>
        <v>1.6114194892906299</v>
      </c>
      <c r="V197" s="8">
        <v>7.5108803246196496</v>
      </c>
      <c r="W197" s="8">
        <v>5.5257830921382904</v>
      </c>
      <c r="X197" s="8">
        <v>0</v>
      </c>
      <c r="Y197" s="9">
        <f t="shared" si="29"/>
        <v>4.3455544722526467</v>
      </c>
      <c r="Z197" s="8">
        <v>0</v>
      </c>
      <c r="AA197" s="8">
        <v>0</v>
      </c>
      <c r="AB197" s="8">
        <v>0</v>
      </c>
      <c r="AC197" s="9">
        <f t="shared" si="30"/>
        <v>0</v>
      </c>
      <c r="AD197" s="8">
        <v>0</v>
      </c>
      <c r="AE197" s="8">
        <v>0</v>
      </c>
      <c r="AF197" s="8">
        <v>0</v>
      </c>
      <c r="AG197" s="9">
        <f t="shared" si="31"/>
        <v>0</v>
      </c>
    </row>
    <row r="198" spans="1:33" x14ac:dyDescent="0.2">
      <c r="A198" t="s">
        <v>42</v>
      </c>
      <c r="B198" s="5">
        <v>45</v>
      </c>
      <c r="C198" s="5">
        <v>30</v>
      </c>
      <c r="D198" s="5">
        <v>0</v>
      </c>
      <c r="E198" s="6">
        <f t="shared" si="24"/>
        <v>25</v>
      </c>
      <c r="F198" s="5">
        <v>48</v>
      </c>
      <c r="G198" s="5">
        <v>32</v>
      </c>
      <c r="H198" s="5">
        <v>97</v>
      </c>
      <c r="I198" s="6">
        <f t="shared" si="25"/>
        <v>59</v>
      </c>
      <c r="J198" s="5">
        <v>1</v>
      </c>
      <c r="K198" s="5">
        <v>0</v>
      </c>
      <c r="L198" s="5">
        <v>0</v>
      </c>
      <c r="M198" s="6">
        <f t="shared" si="26"/>
        <v>0.33333333333333331</v>
      </c>
      <c r="N198" s="5">
        <v>20</v>
      </c>
      <c r="O198" s="5">
        <v>0</v>
      </c>
      <c r="P198" s="5">
        <v>0</v>
      </c>
      <c r="Q198" s="7">
        <f t="shared" si="27"/>
        <v>6.666666666666667</v>
      </c>
      <c r="R198" s="8">
        <v>23.686417900275401</v>
      </c>
      <c r="S198" s="8">
        <v>7.7101962647331099</v>
      </c>
      <c r="T198" s="8">
        <v>0</v>
      </c>
      <c r="U198" s="9">
        <f t="shared" si="28"/>
        <v>10.465538055002837</v>
      </c>
      <c r="V198" s="8">
        <v>10.9249168358104</v>
      </c>
      <c r="W198" s="8">
        <v>8.8412529474212604</v>
      </c>
      <c r="X198" s="8">
        <v>12.0456214547107</v>
      </c>
      <c r="Y198" s="9">
        <f t="shared" si="29"/>
        <v>10.603930412647452</v>
      </c>
      <c r="Z198" s="8">
        <v>2.0308069743154702</v>
      </c>
      <c r="AA198" s="8">
        <v>0</v>
      </c>
      <c r="AB198" s="8">
        <v>0</v>
      </c>
      <c r="AC198" s="9">
        <f t="shared" si="30"/>
        <v>0.67693565810515677</v>
      </c>
      <c r="AD198" s="8">
        <v>68.518141804281896</v>
      </c>
      <c r="AE198" s="8">
        <v>0</v>
      </c>
      <c r="AF198" s="8">
        <v>0</v>
      </c>
      <c r="AG198" s="9">
        <f t="shared" si="31"/>
        <v>22.839380601427298</v>
      </c>
    </row>
    <row r="199" spans="1:33" x14ac:dyDescent="0.2">
      <c r="A199" t="s">
        <v>41</v>
      </c>
      <c r="B199" s="5">
        <v>14</v>
      </c>
      <c r="C199" s="5">
        <v>0</v>
      </c>
      <c r="D199" s="5">
        <v>83</v>
      </c>
      <c r="E199" s="6">
        <f t="shared" si="24"/>
        <v>32.333333333333336</v>
      </c>
      <c r="F199" s="5">
        <v>32</v>
      </c>
      <c r="G199" s="5">
        <v>8</v>
      </c>
      <c r="H199" s="5">
        <v>48</v>
      </c>
      <c r="I199" s="6">
        <f t="shared" si="25"/>
        <v>29.333333333333332</v>
      </c>
      <c r="J199" s="5">
        <v>3</v>
      </c>
      <c r="K199" s="5">
        <v>17</v>
      </c>
      <c r="L199" s="5">
        <v>3</v>
      </c>
      <c r="M199" s="6">
        <f t="shared" si="26"/>
        <v>7.666666666666667</v>
      </c>
      <c r="N199" s="5">
        <v>0</v>
      </c>
      <c r="O199" s="5">
        <v>104</v>
      </c>
      <c r="P199" s="5">
        <v>38</v>
      </c>
      <c r="Q199" s="7">
        <f t="shared" si="27"/>
        <v>47.333333333333336</v>
      </c>
      <c r="R199" s="8">
        <v>7.3691077911967797</v>
      </c>
      <c r="S199" s="8">
        <v>0</v>
      </c>
      <c r="T199" s="8">
        <v>30.864880987182001</v>
      </c>
      <c r="U199" s="9">
        <f t="shared" si="28"/>
        <v>12.74466292612626</v>
      </c>
      <c r="V199" s="8">
        <v>7.2832778905402602</v>
      </c>
      <c r="W199" s="8">
        <v>2.21031323685532</v>
      </c>
      <c r="X199" s="8">
        <v>5.9607198951145701</v>
      </c>
      <c r="Y199" s="9">
        <f t="shared" si="29"/>
        <v>5.1514370075033833</v>
      </c>
      <c r="Z199" s="8">
        <v>6.0924209229464203</v>
      </c>
      <c r="AA199" s="8">
        <v>72.802648377790007</v>
      </c>
      <c r="AB199" s="8">
        <v>20.2101621511374</v>
      </c>
      <c r="AC199" s="9">
        <f t="shared" si="30"/>
        <v>33.035077150624609</v>
      </c>
      <c r="AD199" s="8">
        <v>0</v>
      </c>
      <c r="AE199" s="8">
        <v>105.457426818109</v>
      </c>
      <c r="AF199" s="8">
        <v>113.30222172737599</v>
      </c>
      <c r="AG199" s="9">
        <f t="shared" si="31"/>
        <v>72.919882848494993</v>
      </c>
    </row>
    <row r="200" spans="1:33" x14ac:dyDescent="0.2">
      <c r="A200" t="s">
        <v>37</v>
      </c>
      <c r="B200" s="5">
        <v>25</v>
      </c>
      <c r="C200" s="5">
        <v>0</v>
      </c>
      <c r="D200" s="5">
        <v>0</v>
      </c>
      <c r="E200" s="6">
        <f t="shared" si="24"/>
        <v>8.3333333333333339</v>
      </c>
      <c r="F200" s="5">
        <v>40</v>
      </c>
      <c r="G200" s="5">
        <v>60</v>
      </c>
      <c r="H200" s="5">
        <v>112</v>
      </c>
      <c r="I200" s="6">
        <f t="shared" si="25"/>
        <v>70.666666666666671</v>
      </c>
      <c r="J200" s="5">
        <v>0</v>
      </c>
      <c r="K200" s="5">
        <v>0</v>
      </c>
      <c r="L200" s="5">
        <v>0</v>
      </c>
      <c r="M200" s="6">
        <f t="shared" si="26"/>
        <v>0</v>
      </c>
      <c r="N200" s="5">
        <v>0</v>
      </c>
      <c r="O200" s="5">
        <v>0</v>
      </c>
      <c r="P200" s="5">
        <v>0</v>
      </c>
      <c r="Q200" s="7">
        <f t="shared" si="27"/>
        <v>0</v>
      </c>
      <c r="R200" s="8">
        <v>13.1591210557085</v>
      </c>
      <c r="S200" s="8">
        <v>0</v>
      </c>
      <c r="T200" s="8">
        <v>0</v>
      </c>
      <c r="U200" s="9">
        <f t="shared" si="28"/>
        <v>4.3863736852361663</v>
      </c>
      <c r="V200" s="8">
        <v>9.1040973631753292</v>
      </c>
      <c r="W200" s="8">
        <v>16.5773492764149</v>
      </c>
      <c r="X200" s="8">
        <v>13.908346421934001</v>
      </c>
      <c r="Y200" s="9">
        <f t="shared" si="29"/>
        <v>13.196597687174743</v>
      </c>
      <c r="Z200" s="8">
        <v>0</v>
      </c>
      <c r="AA200" s="8">
        <v>0</v>
      </c>
      <c r="AB200" s="8">
        <v>0</v>
      </c>
      <c r="AC200" s="9">
        <f t="shared" si="30"/>
        <v>0</v>
      </c>
      <c r="AD200" s="8">
        <v>0</v>
      </c>
      <c r="AE200" s="8">
        <v>0</v>
      </c>
      <c r="AF200" s="8">
        <v>0</v>
      </c>
      <c r="AG200" s="9">
        <f t="shared" si="31"/>
        <v>0</v>
      </c>
    </row>
    <row r="201" spans="1:33" x14ac:dyDescent="0.2">
      <c r="A201" t="s">
        <v>20</v>
      </c>
      <c r="B201" s="5">
        <v>3</v>
      </c>
      <c r="C201" s="5">
        <v>6</v>
      </c>
      <c r="D201" s="5">
        <v>6</v>
      </c>
      <c r="E201" s="6">
        <f t="shared" si="24"/>
        <v>5</v>
      </c>
      <c r="F201" s="5">
        <v>11</v>
      </c>
      <c r="G201" s="5">
        <v>7</v>
      </c>
      <c r="H201" s="5">
        <v>32</v>
      </c>
      <c r="I201" s="6">
        <f t="shared" si="25"/>
        <v>16.666666666666668</v>
      </c>
      <c r="J201" s="5">
        <v>1</v>
      </c>
      <c r="K201" s="5">
        <v>0</v>
      </c>
      <c r="L201" s="5">
        <v>0</v>
      </c>
      <c r="M201" s="6">
        <f t="shared" si="26"/>
        <v>0.33333333333333331</v>
      </c>
      <c r="N201" s="5">
        <v>1</v>
      </c>
      <c r="O201" s="5">
        <v>17</v>
      </c>
      <c r="P201" s="5">
        <v>0</v>
      </c>
      <c r="Q201" s="7">
        <f t="shared" si="27"/>
        <v>6</v>
      </c>
      <c r="R201" s="8">
        <v>1.57909452668502</v>
      </c>
      <c r="S201" s="8">
        <v>1.54203925294662</v>
      </c>
      <c r="T201" s="8">
        <v>2.2311962159408698</v>
      </c>
      <c r="U201" s="9">
        <f t="shared" si="28"/>
        <v>1.78410999852417</v>
      </c>
      <c r="V201" s="8">
        <v>2.5036267748732199</v>
      </c>
      <c r="W201" s="8">
        <v>1.9340240822484001</v>
      </c>
      <c r="X201" s="8">
        <v>3.9738132634097099</v>
      </c>
      <c r="Y201" s="9">
        <f t="shared" si="29"/>
        <v>2.8038213735104431</v>
      </c>
      <c r="Z201" s="8">
        <v>2.0308069743154702</v>
      </c>
      <c r="AA201" s="8">
        <v>0</v>
      </c>
      <c r="AB201" s="8">
        <v>0</v>
      </c>
      <c r="AC201" s="9">
        <f t="shared" si="30"/>
        <v>0.67693565810515677</v>
      </c>
      <c r="AD201" s="8">
        <v>3.4259070902140998</v>
      </c>
      <c r="AE201" s="8">
        <v>17.2382332298832</v>
      </c>
      <c r="AF201" s="8">
        <v>0</v>
      </c>
      <c r="AG201" s="9">
        <f t="shared" si="31"/>
        <v>6.8880467733657662</v>
      </c>
    </row>
    <row r="202" spans="1:33" x14ac:dyDescent="0.2">
      <c r="A202" t="s">
        <v>35</v>
      </c>
      <c r="B202" s="5">
        <v>39</v>
      </c>
      <c r="C202" s="5">
        <v>45</v>
      </c>
      <c r="D202" s="5">
        <v>0</v>
      </c>
      <c r="E202" s="6">
        <f t="shared" si="24"/>
        <v>28</v>
      </c>
      <c r="F202" s="5">
        <v>72</v>
      </c>
      <c r="G202" s="5">
        <v>60</v>
      </c>
      <c r="H202" s="5">
        <v>88</v>
      </c>
      <c r="I202" s="6">
        <f t="shared" si="25"/>
        <v>73.333333333333329</v>
      </c>
      <c r="J202" s="5">
        <v>3</v>
      </c>
      <c r="K202" s="5">
        <v>0</v>
      </c>
      <c r="L202" s="5">
        <v>0</v>
      </c>
      <c r="M202" s="6">
        <f t="shared" si="26"/>
        <v>1</v>
      </c>
      <c r="N202" s="5">
        <v>0</v>
      </c>
      <c r="O202" s="5">
        <v>0</v>
      </c>
      <c r="P202" s="5">
        <v>21</v>
      </c>
      <c r="Q202" s="7">
        <f t="shared" si="27"/>
        <v>7</v>
      </c>
      <c r="R202" s="8">
        <v>20.5282288469053</v>
      </c>
      <c r="S202" s="8">
        <v>11.5652943970997</v>
      </c>
      <c r="T202" s="8">
        <v>0</v>
      </c>
      <c r="U202" s="9">
        <f t="shared" si="28"/>
        <v>10.697841081335</v>
      </c>
      <c r="V202" s="8">
        <v>16.3873752537156</v>
      </c>
      <c r="W202" s="8">
        <v>16.5773492764149</v>
      </c>
      <c r="X202" s="8">
        <v>10.9279864743767</v>
      </c>
      <c r="Y202" s="9">
        <f t="shared" si="29"/>
        <v>14.630903668169067</v>
      </c>
      <c r="Z202" s="8">
        <v>6.0924209229464203</v>
      </c>
      <c r="AA202" s="8">
        <v>0</v>
      </c>
      <c r="AB202" s="8">
        <v>0</v>
      </c>
      <c r="AC202" s="9">
        <f t="shared" si="30"/>
        <v>2.0308069743154733</v>
      </c>
      <c r="AD202" s="8">
        <v>0</v>
      </c>
      <c r="AE202" s="8">
        <v>0</v>
      </c>
      <c r="AF202" s="8">
        <v>62.614385691444802</v>
      </c>
      <c r="AG202" s="9">
        <f t="shared" si="31"/>
        <v>20.871461897148269</v>
      </c>
    </row>
    <row r="203" spans="1:33" x14ac:dyDescent="0.2">
      <c r="A203" t="s">
        <v>45</v>
      </c>
      <c r="B203" s="5">
        <v>70</v>
      </c>
      <c r="C203" s="5">
        <v>64</v>
      </c>
      <c r="D203" s="5">
        <v>87</v>
      </c>
      <c r="E203" s="6">
        <f t="shared" si="24"/>
        <v>73.666666666666671</v>
      </c>
      <c r="F203" s="5">
        <v>48</v>
      </c>
      <c r="G203" s="5">
        <v>20</v>
      </c>
      <c r="H203" s="5">
        <v>224</v>
      </c>
      <c r="I203" s="6">
        <f t="shared" si="25"/>
        <v>97.333333333333329</v>
      </c>
      <c r="J203" s="5">
        <v>0</v>
      </c>
      <c r="K203" s="5">
        <v>4</v>
      </c>
      <c r="L203" s="5">
        <v>0</v>
      </c>
      <c r="M203" s="6">
        <f t="shared" si="26"/>
        <v>1.3333333333333333</v>
      </c>
      <c r="N203" s="5">
        <v>44</v>
      </c>
      <c r="O203" s="5">
        <v>12</v>
      </c>
      <c r="P203" s="5">
        <v>0</v>
      </c>
      <c r="Q203" s="7">
        <f t="shared" si="27"/>
        <v>18.666666666666668</v>
      </c>
      <c r="R203" s="8">
        <v>36.845538955983898</v>
      </c>
      <c r="S203" s="8">
        <v>16.448418698097299</v>
      </c>
      <c r="T203" s="8">
        <v>32.352345131142599</v>
      </c>
      <c r="U203" s="9">
        <f t="shared" si="28"/>
        <v>28.548767595074597</v>
      </c>
      <c r="V203" s="8">
        <v>10.9249168358104</v>
      </c>
      <c r="W203" s="8">
        <v>5.5257830921382904</v>
      </c>
      <c r="X203" s="8">
        <v>27.816692843868001</v>
      </c>
      <c r="Y203" s="9">
        <f t="shared" si="29"/>
        <v>14.755797590605562</v>
      </c>
      <c r="Z203" s="8">
        <v>0</v>
      </c>
      <c r="AA203" s="8">
        <v>17.130034912421198</v>
      </c>
      <c r="AB203" s="8">
        <v>0</v>
      </c>
      <c r="AC203" s="9">
        <f t="shared" si="30"/>
        <v>5.7100116374737331</v>
      </c>
      <c r="AD203" s="8">
        <v>150.73991196942001</v>
      </c>
      <c r="AE203" s="8">
        <v>12.168164632858799</v>
      </c>
      <c r="AF203" s="8">
        <v>0</v>
      </c>
      <c r="AG203" s="9">
        <f t="shared" si="31"/>
        <v>54.302692200759601</v>
      </c>
    </row>
    <row r="204" spans="1:33" x14ac:dyDescent="0.2">
      <c r="A204" t="s">
        <v>33</v>
      </c>
      <c r="B204" s="5">
        <v>7</v>
      </c>
      <c r="C204" s="5">
        <v>0</v>
      </c>
      <c r="D204" s="5">
        <v>48</v>
      </c>
      <c r="E204" s="6">
        <f t="shared" si="24"/>
        <v>18.333333333333332</v>
      </c>
      <c r="F204" s="5">
        <v>136</v>
      </c>
      <c r="G204" s="5">
        <v>43</v>
      </c>
      <c r="H204" s="5">
        <v>164</v>
      </c>
      <c r="I204" s="6">
        <f t="shared" si="25"/>
        <v>114.33333333333333</v>
      </c>
      <c r="J204" s="5">
        <v>13</v>
      </c>
      <c r="K204" s="5">
        <v>0</v>
      </c>
      <c r="L204" s="5">
        <v>0</v>
      </c>
      <c r="M204" s="6">
        <f t="shared" si="26"/>
        <v>4.333333333333333</v>
      </c>
      <c r="N204" s="5">
        <v>9</v>
      </c>
      <c r="O204" s="5">
        <v>24</v>
      </c>
      <c r="P204" s="5">
        <v>0</v>
      </c>
      <c r="Q204" s="7">
        <f t="shared" si="27"/>
        <v>11</v>
      </c>
      <c r="R204" s="8">
        <v>3.6845538955983899</v>
      </c>
      <c r="S204" s="8">
        <v>0</v>
      </c>
      <c r="T204" s="8">
        <v>17.849569727527001</v>
      </c>
      <c r="U204" s="9">
        <f t="shared" si="28"/>
        <v>7.1780412077084641</v>
      </c>
      <c r="V204" s="8">
        <v>30.953931034796099</v>
      </c>
      <c r="W204" s="8">
        <v>11.8804336480973</v>
      </c>
      <c r="X204" s="8">
        <v>20.365792974974799</v>
      </c>
      <c r="Y204" s="9">
        <f t="shared" si="29"/>
        <v>21.0667192192894</v>
      </c>
      <c r="Z204" s="8">
        <v>26.400490666101199</v>
      </c>
      <c r="AA204" s="8">
        <v>0</v>
      </c>
      <c r="AB204" s="8">
        <v>0</v>
      </c>
      <c r="AC204" s="9">
        <f t="shared" si="30"/>
        <v>8.8001635553670656</v>
      </c>
      <c r="AD204" s="8">
        <v>30.833163811926902</v>
      </c>
      <c r="AE204" s="8">
        <v>24.336329265717499</v>
      </c>
      <c r="AF204" s="8">
        <v>0</v>
      </c>
      <c r="AG204" s="9">
        <f t="shared" si="31"/>
        <v>18.389831025881467</v>
      </c>
    </row>
    <row r="205" spans="1:33" x14ac:dyDescent="0.2">
      <c r="A205" t="s">
        <v>36</v>
      </c>
      <c r="B205" s="5">
        <v>0</v>
      </c>
      <c r="C205" s="5">
        <v>24</v>
      </c>
      <c r="D205" s="5">
        <v>0</v>
      </c>
      <c r="E205" s="6">
        <f t="shared" si="24"/>
        <v>8</v>
      </c>
      <c r="F205" s="5">
        <v>32</v>
      </c>
      <c r="G205" s="5">
        <v>15</v>
      </c>
      <c r="H205" s="5">
        <v>21</v>
      </c>
      <c r="I205" s="6">
        <f t="shared" si="25"/>
        <v>22.666666666666668</v>
      </c>
      <c r="J205" s="5">
        <v>0</v>
      </c>
      <c r="K205" s="5">
        <v>0</v>
      </c>
      <c r="L205" s="5">
        <v>0</v>
      </c>
      <c r="M205" s="6">
        <f t="shared" si="26"/>
        <v>0</v>
      </c>
      <c r="N205" s="5">
        <v>7</v>
      </c>
      <c r="O205" s="5">
        <v>0</v>
      </c>
      <c r="P205" s="5">
        <v>0</v>
      </c>
      <c r="Q205" s="7">
        <f t="shared" si="27"/>
        <v>2.3333333333333335</v>
      </c>
      <c r="R205" s="8">
        <v>0</v>
      </c>
      <c r="S205" s="8">
        <v>6.1681570117864801</v>
      </c>
      <c r="T205" s="8">
        <v>0</v>
      </c>
      <c r="U205" s="9">
        <f t="shared" si="28"/>
        <v>2.0560523372621602</v>
      </c>
      <c r="V205" s="8">
        <v>7.2832778905402602</v>
      </c>
      <c r="W205" s="8">
        <v>4.1443373191037196</v>
      </c>
      <c r="X205" s="8">
        <v>2.6078149541126199</v>
      </c>
      <c r="Y205" s="9">
        <f t="shared" si="29"/>
        <v>4.6784767212522</v>
      </c>
      <c r="Z205" s="8">
        <v>0</v>
      </c>
      <c r="AA205" s="8">
        <v>0</v>
      </c>
      <c r="AB205" s="8">
        <v>0</v>
      </c>
      <c r="AC205" s="9">
        <f t="shared" si="30"/>
        <v>0</v>
      </c>
      <c r="AD205" s="8">
        <v>23.981349631498698</v>
      </c>
      <c r="AE205" s="8">
        <v>0</v>
      </c>
      <c r="AF205" s="8">
        <v>0</v>
      </c>
      <c r="AG205" s="9">
        <f t="shared" si="31"/>
        <v>7.9937832104995659</v>
      </c>
    </row>
    <row r="206" spans="1:33" x14ac:dyDescent="0.2">
      <c r="A206" t="s">
        <v>19</v>
      </c>
      <c r="B206" s="5">
        <v>124</v>
      </c>
      <c r="C206" s="5">
        <v>114</v>
      </c>
      <c r="D206" s="5">
        <v>47</v>
      </c>
      <c r="E206" s="6">
        <f t="shared" si="24"/>
        <v>95</v>
      </c>
      <c r="F206" s="5">
        <v>184</v>
      </c>
      <c r="G206" s="5">
        <v>185</v>
      </c>
      <c r="H206" s="5">
        <v>299</v>
      </c>
      <c r="I206" s="6">
        <f t="shared" si="25"/>
        <v>222.66666666666666</v>
      </c>
      <c r="J206" s="5">
        <v>0</v>
      </c>
      <c r="K206" s="5">
        <v>0</v>
      </c>
      <c r="L206" s="5">
        <v>0</v>
      </c>
      <c r="M206" s="6">
        <f t="shared" si="26"/>
        <v>0</v>
      </c>
      <c r="N206" s="5">
        <v>0</v>
      </c>
      <c r="O206" s="5">
        <v>0</v>
      </c>
      <c r="P206" s="5">
        <v>0</v>
      </c>
      <c r="Q206" s="7">
        <f t="shared" si="27"/>
        <v>0</v>
      </c>
      <c r="R206" s="8">
        <v>65.269240436314305</v>
      </c>
      <c r="S206" s="8">
        <v>29.298745805985799</v>
      </c>
      <c r="T206" s="8">
        <v>17.477703691536799</v>
      </c>
      <c r="U206" s="9">
        <f t="shared" si="28"/>
        <v>37.348563311278973</v>
      </c>
      <c r="V206" s="8">
        <v>41.878847870606499</v>
      </c>
      <c r="W206" s="8">
        <v>51.113493602279199</v>
      </c>
      <c r="X206" s="8">
        <v>37.130317679984501</v>
      </c>
      <c r="Y206" s="9">
        <f t="shared" si="29"/>
        <v>43.374219717623397</v>
      </c>
      <c r="Z206" s="8">
        <v>0</v>
      </c>
      <c r="AA206" s="8">
        <v>0</v>
      </c>
      <c r="AB206" s="8">
        <v>0</v>
      </c>
      <c r="AC206" s="9">
        <f t="shared" si="30"/>
        <v>0</v>
      </c>
      <c r="AD206" s="8">
        <v>0</v>
      </c>
      <c r="AE206" s="8">
        <v>0</v>
      </c>
      <c r="AF206" s="8">
        <v>0</v>
      </c>
      <c r="AG206" s="9">
        <f t="shared" si="31"/>
        <v>0</v>
      </c>
    </row>
    <row r="207" spans="1:33" x14ac:dyDescent="0.2">
      <c r="A207" t="s">
        <v>26</v>
      </c>
      <c r="B207" s="5">
        <v>74</v>
      </c>
      <c r="C207" s="5">
        <v>65</v>
      </c>
      <c r="D207" s="5">
        <v>103</v>
      </c>
      <c r="E207" s="6">
        <f t="shared" si="24"/>
        <v>80.666666666666671</v>
      </c>
      <c r="F207" s="5">
        <v>62</v>
      </c>
      <c r="G207" s="5">
        <v>176</v>
      </c>
      <c r="H207" s="5">
        <v>275</v>
      </c>
      <c r="I207" s="6">
        <f t="shared" si="25"/>
        <v>171</v>
      </c>
      <c r="J207" s="5">
        <v>11</v>
      </c>
      <c r="K207" s="5">
        <v>15</v>
      </c>
      <c r="L207" s="5">
        <v>21</v>
      </c>
      <c r="M207" s="6">
        <f t="shared" si="26"/>
        <v>15.666666666666666</v>
      </c>
      <c r="N207" s="5">
        <v>18</v>
      </c>
      <c r="O207" s="5">
        <v>29</v>
      </c>
      <c r="P207" s="5">
        <v>0</v>
      </c>
      <c r="Q207" s="7">
        <f t="shared" si="27"/>
        <v>15.666666666666666</v>
      </c>
      <c r="R207" s="8">
        <v>38.950998324897299</v>
      </c>
      <c r="S207" s="8">
        <v>16.705425240255099</v>
      </c>
      <c r="T207" s="8">
        <v>38.302201706985002</v>
      </c>
      <c r="U207" s="9">
        <f t="shared" si="28"/>
        <v>31.319541757379131</v>
      </c>
      <c r="V207" s="8">
        <v>14.1113509129218</v>
      </c>
      <c r="W207" s="8">
        <v>48.6268912108169</v>
      </c>
      <c r="X207" s="8">
        <v>34.149957732427197</v>
      </c>
      <c r="Y207" s="9">
        <f t="shared" si="29"/>
        <v>32.296066618721966</v>
      </c>
      <c r="Z207" s="8">
        <v>22.3388767174702</v>
      </c>
      <c r="AA207" s="8">
        <v>64.237630921579395</v>
      </c>
      <c r="AB207" s="8">
        <v>141.47113505796199</v>
      </c>
      <c r="AC207" s="9">
        <f t="shared" si="30"/>
        <v>76.015880899003861</v>
      </c>
      <c r="AD207" s="8">
        <v>61.666327623853697</v>
      </c>
      <c r="AE207" s="8">
        <v>29.406397862742001</v>
      </c>
      <c r="AF207" s="8">
        <v>0</v>
      </c>
      <c r="AG207" s="9">
        <f t="shared" si="31"/>
        <v>30.357575162198568</v>
      </c>
    </row>
    <row r="208" spans="1:33" x14ac:dyDescent="0.2">
      <c r="A208" t="s">
        <v>51</v>
      </c>
      <c r="B208" s="5">
        <v>8</v>
      </c>
      <c r="C208" s="5">
        <v>168</v>
      </c>
      <c r="D208" s="5">
        <v>97</v>
      </c>
      <c r="E208" s="6">
        <f t="shared" si="24"/>
        <v>91</v>
      </c>
      <c r="F208" s="5">
        <v>38</v>
      </c>
      <c r="G208" s="5">
        <v>121</v>
      </c>
      <c r="H208" s="5">
        <v>180</v>
      </c>
      <c r="I208" s="6">
        <f t="shared" si="25"/>
        <v>113</v>
      </c>
      <c r="J208" s="5">
        <v>0</v>
      </c>
      <c r="K208" s="5">
        <v>0</v>
      </c>
      <c r="L208" s="5">
        <v>0</v>
      </c>
      <c r="M208" s="6">
        <f t="shared" si="26"/>
        <v>0</v>
      </c>
      <c r="N208" s="5">
        <v>0</v>
      </c>
      <c r="O208" s="5">
        <v>0</v>
      </c>
      <c r="P208" s="5">
        <v>0</v>
      </c>
      <c r="Q208" s="7">
        <f t="shared" si="27"/>
        <v>0</v>
      </c>
      <c r="R208" s="8">
        <v>4.2109187378267299</v>
      </c>
      <c r="S208" s="8">
        <v>43.1770990825054</v>
      </c>
      <c r="T208" s="8">
        <v>36.071005491044097</v>
      </c>
      <c r="U208" s="9">
        <f t="shared" si="28"/>
        <v>27.819674437125411</v>
      </c>
      <c r="V208" s="8">
        <v>8.6488924950165593</v>
      </c>
      <c r="W208" s="8">
        <v>33.4309877074366</v>
      </c>
      <c r="X208" s="8">
        <v>22.3526996066796</v>
      </c>
      <c r="Y208" s="9">
        <f t="shared" si="29"/>
        <v>21.477526603044254</v>
      </c>
      <c r="Z208" s="8">
        <v>0</v>
      </c>
      <c r="AA208" s="8">
        <v>0</v>
      </c>
      <c r="AB208" s="8">
        <v>0</v>
      </c>
      <c r="AC208" s="9">
        <f t="shared" si="30"/>
        <v>0</v>
      </c>
      <c r="AD208" s="8">
        <v>0</v>
      </c>
      <c r="AE208" s="8">
        <v>0</v>
      </c>
      <c r="AF208" s="8">
        <v>0</v>
      </c>
      <c r="AG208" s="9">
        <f t="shared" si="31"/>
        <v>0</v>
      </c>
    </row>
    <row r="209" spans="1:33" x14ac:dyDescent="0.2">
      <c r="A209" t="s">
        <v>56</v>
      </c>
      <c r="B209" s="5">
        <v>7</v>
      </c>
      <c r="C209" s="5">
        <v>79</v>
      </c>
      <c r="D209" s="5">
        <v>40</v>
      </c>
      <c r="E209" s="6">
        <f t="shared" si="24"/>
        <v>42</v>
      </c>
      <c r="F209" s="5">
        <v>65</v>
      </c>
      <c r="G209" s="5">
        <v>94</v>
      </c>
      <c r="H209" s="5">
        <v>225</v>
      </c>
      <c r="I209" s="6">
        <f t="shared" si="25"/>
        <v>128</v>
      </c>
      <c r="J209" s="5">
        <v>2</v>
      </c>
      <c r="K209" s="5">
        <v>13</v>
      </c>
      <c r="L209" s="5">
        <v>0</v>
      </c>
      <c r="M209" s="6">
        <f t="shared" si="26"/>
        <v>5</v>
      </c>
      <c r="N209" s="5">
        <v>0</v>
      </c>
      <c r="O209" s="5">
        <v>0</v>
      </c>
      <c r="P209" s="5">
        <v>0</v>
      </c>
      <c r="Q209" s="7">
        <f t="shared" si="27"/>
        <v>0</v>
      </c>
      <c r="R209" s="8">
        <v>3.6845538955983899</v>
      </c>
      <c r="S209" s="8">
        <v>20.303516830463799</v>
      </c>
      <c r="T209" s="8">
        <v>14.874641439605799</v>
      </c>
      <c r="U209" s="9">
        <f t="shared" si="28"/>
        <v>12.954237388555995</v>
      </c>
      <c r="V209" s="8">
        <v>14.7941582151599</v>
      </c>
      <c r="W209" s="8">
        <v>25.971180533049999</v>
      </c>
      <c r="X209" s="8">
        <v>27.940874508349498</v>
      </c>
      <c r="Y209" s="9">
        <f t="shared" si="29"/>
        <v>22.902071085519797</v>
      </c>
      <c r="Z209" s="8">
        <v>4.0616139486309502</v>
      </c>
      <c r="AA209" s="8">
        <v>55.672613465368798</v>
      </c>
      <c r="AB209" s="8">
        <v>0</v>
      </c>
      <c r="AC209" s="9">
        <f t="shared" si="30"/>
        <v>19.911409137999915</v>
      </c>
      <c r="AD209" s="8">
        <v>0</v>
      </c>
      <c r="AE209" s="8">
        <v>0</v>
      </c>
      <c r="AF209" s="8">
        <v>0</v>
      </c>
      <c r="AG209" s="9">
        <f t="shared" si="31"/>
        <v>0</v>
      </c>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A62FE8D-268C-3646-B0EE-B107C428AB5B}">
  <dimension ref="A1:N121"/>
  <sheetViews>
    <sheetView topLeftCell="C1" workbookViewId="0">
      <selection activeCell="D2" sqref="D2:D22"/>
    </sheetView>
  </sheetViews>
  <sheetFormatPr baseColWidth="10" defaultRowHeight="16" x14ac:dyDescent="0.2"/>
  <cols>
    <col min="1" max="1" width="14.5" bestFit="1" customWidth="1"/>
    <col min="2" max="2" width="18.33203125" bestFit="1" customWidth="1"/>
    <col min="3" max="3" width="19.5" bestFit="1" customWidth="1"/>
    <col min="4" max="4" width="16.6640625" bestFit="1" customWidth="1"/>
    <col min="5" max="5" width="16.33203125" bestFit="1" customWidth="1"/>
    <col min="6" max="8" width="14.5" bestFit="1" customWidth="1"/>
    <col min="9" max="10" width="16.6640625" bestFit="1" customWidth="1"/>
    <col min="11" max="11" width="15.1640625" bestFit="1" customWidth="1"/>
    <col min="12" max="12" width="14.5" bestFit="1" customWidth="1"/>
    <col min="13" max="13" width="17.33203125" bestFit="1" customWidth="1"/>
    <col min="14" max="14" width="18.33203125" bestFit="1" customWidth="1"/>
  </cols>
  <sheetData>
    <row r="1" spans="1:14" ht="19" x14ac:dyDescent="0.25">
      <c r="A1" s="10" t="s">
        <v>229</v>
      </c>
      <c r="B1" s="10" t="s">
        <v>230</v>
      </c>
      <c r="C1" s="10" t="s">
        <v>231</v>
      </c>
      <c r="D1" s="10" t="s">
        <v>232</v>
      </c>
      <c r="E1" s="10" t="s">
        <v>233</v>
      </c>
      <c r="F1" s="10" t="s">
        <v>234</v>
      </c>
      <c r="G1" s="10" t="s">
        <v>235</v>
      </c>
      <c r="H1" s="10" t="s">
        <v>236</v>
      </c>
      <c r="I1" s="10" t="s">
        <v>237</v>
      </c>
      <c r="J1" s="10" t="s">
        <v>238</v>
      </c>
      <c r="K1" s="10" t="s">
        <v>239</v>
      </c>
      <c r="L1" s="10" t="s">
        <v>240</v>
      </c>
      <c r="M1" s="10" t="s">
        <v>241</v>
      </c>
      <c r="N1" s="10" t="s">
        <v>242</v>
      </c>
    </row>
    <row r="2" spans="1:14" x14ac:dyDescent="0.2">
      <c r="A2" t="s">
        <v>48</v>
      </c>
      <c r="B2" t="s">
        <v>78</v>
      </c>
      <c r="C2" t="s">
        <v>81</v>
      </c>
      <c r="D2" t="s">
        <v>84</v>
      </c>
      <c r="E2" t="s">
        <v>107</v>
      </c>
      <c r="F2" t="s">
        <v>54</v>
      </c>
      <c r="G2" t="s">
        <v>6</v>
      </c>
      <c r="H2" t="s">
        <v>195</v>
      </c>
      <c r="I2" t="s">
        <v>64</v>
      </c>
      <c r="J2" t="s">
        <v>137</v>
      </c>
      <c r="K2" t="s">
        <v>151</v>
      </c>
      <c r="L2" t="s">
        <v>1</v>
      </c>
      <c r="M2" t="s">
        <v>76</v>
      </c>
      <c r="N2" t="s">
        <v>62</v>
      </c>
    </row>
    <row r="3" spans="1:14" x14ac:dyDescent="0.2">
      <c r="B3" t="s">
        <v>20</v>
      </c>
      <c r="C3" t="s">
        <v>5</v>
      </c>
      <c r="D3" t="s">
        <v>94</v>
      </c>
      <c r="E3" t="s">
        <v>108</v>
      </c>
      <c r="G3" t="s">
        <v>106</v>
      </c>
      <c r="I3" t="s">
        <v>75</v>
      </c>
      <c r="K3" t="s">
        <v>201</v>
      </c>
      <c r="L3" t="s">
        <v>96</v>
      </c>
      <c r="M3" t="s">
        <v>136</v>
      </c>
      <c r="N3" t="s">
        <v>63</v>
      </c>
    </row>
    <row r="4" spans="1:14" x14ac:dyDescent="0.2">
      <c r="C4" t="s">
        <v>185</v>
      </c>
      <c r="D4" t="s">
        <v>8</v>
      </c>
      <c r="E4" t="s">
        <v>128</v>
      </c>
      <c r="G4" t="s">
        <v>120</v>
      </c>
      <c r="I4" t="s">
        <v>83</v>
      </c>
      <c r="L4" t="s">
        <v>131</v>
      </c>
      <c r="M4" t="s">
        <v>181</v>
      </c>
      <c r="N4" t="s">
        <v>65</v>
      </c>
    </row>
    <row r="5" spans="1:14" x14ac:dyDescent="0.2">
      <c r="C5" t="s">
        <v>44</v>
      </c>
      <c r="D5" t="s">
        <v>122</v>
      </c>
      <c r="E5" t="s">
        <v>179</v>
      </c>
      <c r="G5" t="s">
        <v>188</v>
      </c>
      <c r="I5" t="s">
        <v>4</v>
      </c>
      <c r="L5" t="s">
        <v>142</v>
      </c>
      <c r="M5" t="s">
        <v>21</v>
      </c>
      <c r="N5" t="s">
        <v>66</v>
      </c>
    </row>
    <row r="6" spans="1:14" x14ac:dyDescent="0.2">
      <c r="C6" t="s">
        <v>40</v>
      </c>
      <c r="D6" t="s">
        <v>129</v>
      </c>
      <c r="I6" t="s">
        <v>104</v>
      </c>
      <c r="L6" t="s">
        <v>148</v>
      </c>
      <c r="M6" t="s">
        <v>45</v>
      </c>
      <c r="N6" t="s">
        <v>67</v>
      </c>
    </row>
    <row r="7" spans="1:14" x14ac:dyDescent="0.2">
      <c r="C7" t="s">
        <v>31</v>
      </c>
      <c r="D7" t="s">
        <v>149</v>
      </c>
      <c r="I7" t="s">
        <v>109</v>
      </c>
      <c r="L7" t="s">
        <v>158</v>
      </c>
      <c r="M7" t="s">
        <v>33</v>
      </c>
      <c r="N7" t="s">
        <v>68</v>
      </c>
    </row>
    <row r="8" spans="1:14" x14ac:dyDescent="0.2">
      <c r="C8" t="s">
        <v>60</v>
      </c>
      <c r="D8" t="s">
        <v>175</v>
      </c>
      <c r="I8" t="s">
        <v>135</v>
      </c>
      <c r="L8" t="s">
        <v>12</v>
      </c>
      <c r="N8" t="s">
        <v>69</v>
      </c>
    </row>
    <row r="9" spans="1:14" x14ac:dyDescent="0.2">
      <c r="D9" t="s">
        <v>183</v>
      </c>
      <c r="I9" t="s">
        <v>139</v>
      </c>
      <c r="L9" t="s">
        <v>163</v>
      </c>
      <c r="N9" t="s">
        <v>70</v>
      </c>
    </row>
    <row r="10" spans="1:14" x14ac:dyDescent="0.2">
      <c r="D10" t="s">
        <v>200</v>
      </c>
      <c r="I10" t="s">
        <v>157</v>
      </c>
      <c r="L10" t="s">
        <v>184</v>
      </c>
      <c r="N10" t="s">
        <v>0</v>
      </c>
    </row>
    <row r="11" spans="1:14" x14ac:dyDescent="0.2">
      <c r="D11" t="s">
        <v>25</v>
      </c>
      <c r="I11" t="s">
        <v>168</v>
      </c>
      <c r="L11" t="s">
        <v>14</v>
      </c>
      <c r="N11" t="s">
        <v>71</v>
      </c>
    </row>
    <row r="12" spans="1:14" x14ac:dyDescent="0.2">
      <c r="D12" t="s">
        <v>58</v>
      </c>
      <c r="I12" t="s">
        <v>180</v>
      </c>
      <c r="L12" t="s">
        <v>17</v>
      </c>
      <c r="N12" t="s">
        <v>72</v>
      </c>
    </row>
    <row r="13" spans="1:14" x14ac:dyDescent="0.2">
      <c r="D13" t="s">
        <v>22</v>
      </c>
      <c r="I13" t="s">
        <v>194</v>
      </c>
      <c r="L13" t="s">
        <v>53</v>
      </c>
      <c r="N13" t="s">
        <v>73</v>
      </c>
    </row>
    <row r="14" spans="1:14" x14ac:dyDescent="0.2">
      <c r="D14" t="s">
        <v>38</v>
      </c>
      <c r="I14" t="s">
        <v>198</v>
      </c>
      <c r="L14" t="s">
        <v>56</v>
      </c>
      <c r="N14" t="s">
        <v>74</v>
      </c>
    </row>
    <row r="15" spans="1:14" x14ac:dyDescent="0.2">
      <c r="D15" t="s">
        <v>28</v>
      </c>
      <c r="I15" t="s">
        <v>203</v>
      </c>
      <c r="N15" t="s">
        <v>77</v>
      </c>
    </row>
    <row r="16" spans="1:14" x14ac:dyDescent="0.2">
      <c r="D16" t="s">
        <v>23</v>
      </c>
      <c r="I16" t="s">
        <v>207</v>
      </c>
      <c r="N16" t="s">
        <v>2</v>
      </c>
    </row>
    <row r="17" spans="4:14" x14ac:dyDescent="0.2">
      <c r="D17" t="s">
        <v>59</v>
      </c>
      <c r="I17" t="s">
        <v>34</v>
      </c>
      <c r="N17" t="s">
        <v>3</v>
      </c>
    </row>
    <row r="18" spans="4:14" x14ac:dyDescent="0.2">
      <c r="D18" t="s">
        <v>27</v>
      </c>
      <c r="I18" t="s">
        <v>47</v>
      </c>
      <c r="N18" t="s">
        <v>79</v>
      </c>
    </row>
    <row r="19" spans="4:14" x14ac:dyDescent="0.2">
      <c r="D19" t="s">
        <v>43</v>
      </c>
      <c r="I19" t="s">
        <v>30</v>
      </c>
      <c r="N19" t="s">
        <v>80</v>
      </c>
    </row>
    <row r="20" spans="4:14" x14ac:dyDescent="0.2">
      <c r="D20" t="s">
        <v>50</v>
      </c>
      <c r="I20" t="s">
        <v>46</v>
      </c>
      <c r="N20" t="s">
        <v>82</v>
      </c>
    </row>
    <row r="21" spans="4:14" x14ac:dyDescent="0.2">
      <c r="D21" t="s">
        <v>37</v>
      </c>
      <c r="I21" t="s">
        <v>29</v>
      </c>
      <c r="N21" t="s">
        <v>85</v>
      </c>
    </row>
    <row r="22" spans="4:14" x14ac:dyDescent="0.2">
      <c r="D22" t="s">
        <v>36</v>
      </c>
      <c r="I22" t="s">
        <v>39</v>
      </c>
      <c r="N22" t="s">
        <v>86</v>
      </c>
    </row>
    <row r="23" spans="4:14" x14ac:dyDescent="0.2">
      <c r="I23" t="s">
        <v>42</v>
      </c>
      <c r="N23" t="s">
        <v>87</v>
      </c>
    </row>
    <row r="24" spans="4:14" x14ac:dyDescent="0.2">
      <c r="I24" t="s">
        <v>35</v>
      </c>
      <c r="N24" t="s">
        <v>88</v>
      </c>
    </row>
    <row r="25" spans="4:14" x14ac:dyDescent="0.2">
      <c r="I25" t="s">
        <v>19</v>
      </c>
      <c r="N25" t="s">
        <v>89</v>
      </c>
    </row>
    <row r="26" spans="4:14" x14ac:dyDescent="0.2">
      <c r="I26" t="s">
        <v>51</v>
      </c>
      <c r="N26" t="s">
        <v>90</v>
      </c>
    </row>
    <row r="27" spans="4:14" x14ac:dyDescent="0.2">
      <c r="N27" t="s">
        <v>91</v>
      </c>
    </row>
    <row r="28" spans="4:14" x14ac:dyDescent="0.2">
      <c r="N28" t="s">
        <v>92</v>
      </c>
    </row>
    <row r="29" spans="4:14" x14ac:dyDescent="0.2">
      <c r="N29" t="s">
        <v>93</v>
      </c>
    </row>
    <row r="30" spans="4:14" x14ac:dyDescent="0.2">
      <c r="N30" t="s">
        <v>95</v>
      </c>
    </row>
    <row r="31" spans="4:14" x14ac:dyDescent="0.2">
      <c r="N31" t="s">
        <v>97</v>
      </c>
    </row>
    <row r="32" spans="4:14" x14ac:dyDescent="0.2">
      <c r="N32" t="s">
        <v>98</v>
      </c>
    </row>
    <row r="33" spans="14:14" x14ac:dyDescent="0.2">
      <c r="N33" t="s">
        <v>99</v>
      </c>
    </row>
    <row r="34" spans="14:14" x14ac:dyDescent="0.2">
      <c r="N34" t="s">
        <v>100</v>
      </c>
    </row>
    <row r="35" spans="14:14" x14ac:dyDescent="0.2">
      <c r="N35" t="s">
        <v>101</v>
      </c>
    </row>
    <row r="36" spans="14:14" x14ac:dyDescent="0.2">
      <c r="N36" t="s">
        <v>102</v>
      </c>
    </row>
    <row r="37" spans="14:14" x14ac:dyDescent="0.2">
      <c r="N37" t="s">
        <v>103</v>
      </c>
    </row>
    <row r="38" spans="14:14" x14ac:dyDescent="0.2">
      <c r="N38" t="s">
        <v>105</v>
      </c>
    </row>
    <row r="39" spans="14:14" x14ac:dyDescent="0.2">
      <c r="N39" t="s">
        <v>7</v>
      </c>
    </row>
    <row r="40" spans="14:14" x14ac:dyDescent="0.2">
      <c r="N40" t="s">
        <v>110</v>
      </c>
    </row>
    <row r="41" spans="14:14" x14ac:dyDescent="0.2">
      <c r="N41" t="s">
        <v>111</v>
      </c>
    </row>
    <row r="42" spans="14:14" x14ac:dyDescent="0.2">
      <c r="N42" t="s">
        <v>112</v>
      </c>
    </row>
    <row r="43" spans="14:14" x14ac:dyDescent="0.2">
      <c r="N43" t="s">
        <v>113</v>
      </c>
    </row>
    <row r="44" spans="14:14" x14ac:dyDescent="0.2">
      <c r="N44" t="s">
        <v>114</v>
      </c>
    </row>
    <row r="45" spans="14:14" x14ac:dyDescent="0.2">
      <c r="N45" t="s">
        <v>115</v>
      </c>
    </row>
    <row r="46" spans="14:14" x14ac:dyDescent="0.2">
      <c r="N46" t="s">
        <v>116</v>
      </c>
    </row>
    <row r="47" spans="14:14" x14ac:dyDescent="0.2">
      <c r="N47" t="s">
        <v>117</v>
      </c>
    </row>
    <row r="48" spans="14:14" x14ac:dyDescent="0.2">
      <c r="N48" t="s">
        <v>118</v>
      </c>
    </row>
    <row r="49" spans="14:14" x14ac:dyDescent="0.2">
      <c r="N49" t="s">
        <v>119</v>
      </c>
    </row>
    <row r="50" spans="14:14" x14ac:dyDescent="0.2">
      <c r="N50" t="s">
        <v>121</v>
      </c>
    </row>
    <row r="51" spans="14:14" x14ac:dyDescent="0.2">
      <c r="N51" t="s">
        <v>123</v>
      </c>
    </row>
    <row r="52" spans="14:14" x14ac:dyDescent="0.2">
      <c r="N52" t="s">
        <v>124</v>
      </c>
    </row>
    <row r="53" spans="14:14" x14ac:dyDescent="0.2">
      <c r="N53" t="s">
        <v>125</v>
      </c>
    </row>
    <row r="54" spans="14:14" x14ac:dyDescent="0.2">
      <c r="N54" t="s">
        <v>126</v>
      </c>
    </row>
    <row r="55" spans="14:14" x14ac:dyDescent="0.2">
      <c r="N55" t="s">
        <v>127</v>
      </c>
    </row>
    <row r="56" spans="14:14" x14ac:dyDescent="0.2">
      <c r="N56" t="s">
        <v>130</v>
      </c>
    </row>
    <row r="57" spans="14:14" x14ac:dyDescent="0.2">
      <c r="N57" t="s">
        <v>132</v>
      </c>
    </row>
    <row r="58" spans="14:14" x14ac:dyDescent="0.2">
      <c r="N58" t="s">
        <v>133</v>
      </c>
    </row>
    <row r="59" spans="14:14" x14ac:dyDescent="0.2">
      <c r="N59" t="s">
        <v>134</v>
      </c>
    </row>
    <row r="60" spans="14:14" x14ac:dyDescent="0.2">
      <c r="N60" t="s">
        <v>138</v>
      </c>
    </row>
    <row r="61" spans="14:14" x14ac:dyDescent="0.2">
      <c r="N61" t="s">
        <v>140</v>
      </c>
    </row>
    <row r="62" spans="14:14" x14ac:dyDescent="0.2">
      <c r="N62" t="s">
        <v>141</v>
      </c>
    </row>
    <row r="63" spans="14:14" x14ac:dyDescent="0.2">
      <c r="N63" t="s">
        <v>143</v>
      </c>
    </row>
    <row r="64" spans="14:14" x14ac:dyDescent="0.2">
      <c r="N64" t="s">
        <v>144</v>
      </c>
    </row>
    <row r="65" spans="14:14" x14ac:dyDescent="0.2">
      <c r="N65" t="s">
        <v>9</v>
      </c>
    </row>
    <row r="66" spans="14:14" x14ac:dyDescent="0.2">
      <c r="N66" t="s">
        <v>10</v>
      </c>
    </row>
    <row r="67" spans="14:14" x14ac:dyDescent="0.2">
      <c r="N67" t="s">
        <v>145</v>
      </c>
    </row>
    <row r="68" spans="14:14" x14ac:dyDescent="0.2">
      <c r="N68" t="s">
        <v>146</v>
      </c>
    </row>
    <row r="69" spans="14:14" x14ac:dyDescent="0.2">
      <c r="N69" t="s">
        <v>147</v>
      </c>
    </row>
    <row r="70" spans="14:14" x14ac:dyDescent="0.2">
      <c r="N70" t="s">
        <v>150</v>
      </c>
    </row>
    <row r="71" spans="14:14" x14ac:dyDescent="0.2">
      <c r="N71" t="s">
        <v>152</v>
      </c>
    </row>
    <row r="72" spans="14:14" x14ac:dyDescent="0.2">
      <c r="N72" t="s">
        <v>153</v>
      </c>
    </row>
    <row r="73" spans="14:14" x14ac:dyDescent="0.2">
      <c r="N73" t="s">
        <v>154</v>
      </c>
    </row>
    <row r="74" spans="14:14" x14ac:dyDescent="0.2">
      <c r="N74" t="s">
        <v>155</v>
      </c>
    </row>
    <row r="75" spans="14:14" x14ac:dyDescent="0.2">
      <c r="N75" t="s">
        <v>156</v>
      </c>
    </row>
    <row r="76" spans="14:14" x14ac:dyDescent="0.2">
      <c r="N76" t="s">
        <v>159</v>
      </c>
    </row>
    <row r="77" spans="14:14" x14ac:dyDescent="0.2">
      <c r="N77" t="s">
        <v>160</v>
      </c>
    </row>
    <row r="78" spans="14:14" x14ac:dyDescent="0.2">
      <c r="N78" t="s">
        <v>11</v>
      </c>
    </row>
    <row r="79" spans="14:14" x14ac:dyDescent="0.2">
      <c r="N79" t="s">
        <v>161</v>
      </c>
    </row>
    <row r="80" spans="14:14" x14ac:dyDescent="0.2">
      <c r="N80" t="s">
        <v>162</v>
      </c>
    </row>
    <row r="81" spans="14:14" x14ac:dyDescent="0.2">
      <c r="N81" t="s">
        <v>164</v>
      </c>
    </row>
    <row r="82" spans="14:14" x14ac:dyDescent="0.2">
      <c r="N82" t="s">
        <v>165</v>
      </c>
    </row>
    <row r="83" spans="14:14" x14ac:dyDescent="0.2">
      <c r="N83" t="s">
        <v>166</v>
      </c>
    </row>
    <row r="84" spans="14:14" x14ac:dyDescent="0.2">
      <c r="N84" t="s">
        <v>167</v>
      </c>
    </row>
    <row r="85" spans="14:14" x14ac:dyDescent="0.2">
      <c r="N85" t="s">
        <v>169</v>
      </c>
    </row>
    <row r="86" spans="14:14" x14ac:dyDescent="0.2">
      <c r="N86" t="s">
        <v>170</v>
      </c>
    </row>
    <row r="87" spans="14:14" x14ac:dyDescent="0.2">
      <c r="N87" t="s">
        <v>13</v>
      </c>
    </row>
    <row r="88" spans="14:14" x14ac:dyDescent="0.2">
      <c r="N88" t="s">
        <v>171</v>
      </c>
    </row>
    <row r="89" spans="14:14" x14ac:dyDescent="0.2">
      <c r="N89" t="s">
        <v>172</v>
      </c>
    </row>
    <row r="90" spans="14:14" x14ac:dyDescent="0.2">
      <c r="N90" t="s">
        <v>173</v>
      </c>
    </row>
    <row r="91" spans="14:14" x14ac:dyDescent="0.2">
      <c r="N91" t="s">
        <v>174</v>
      </c>
    </row>
    <row r="92" spans="14:14" x14ac:dyDescent="0.2">
      <c r="N92" t="s">
        <v>176</v>
      </c>
    </row>
    <row r="93" spans="14:14" x14ac:dyDescent="0.2">
      <c r="N93" t="s">
        <v>177</v>
      </c>
    </row>
    <row r="94" spans="14:14" x14ac:dyDescent="0.2">
      <c r="N94" t="s">
        <v>178</v>
      </c>
    </row>
    <row r="95" spans="14:14" x14ac:dyDescent="0.2">
      <c r="N95" t="s">
        <v>182</v>
      </c>
    </row>
    <row r="96" spans="14:14" x14ac:dyDescent="0.2">
      <c r="N96" t="s">
        <v>186</v>
      </c>
    </row>
    <row r="97" spans="14:14" x14ac:dyDescent="0.2">
      <c r="N97" t="s">
        <v>187</v>
      </c>
    </row>
    <row r="98" spans="14:14" x14ac:dyDescent="0.2">
      <c r="N98" t="s">
        <v>189</v>
      </c>
    </row>
    <row r="99" spans="14:14" x14ac:dyDescent="0.2">
      <c r="N99" t="s">
        <v>190</v>
      </c>
    </row>
    <row r="100" spans="14:14" x14ac:dyDescent="0.2">
      <c r="N100" t="s">
        <v>191</v>
      </c>
    </row>
    <row r="101" spans="14:14" x14ac:dyDescent="0.2">
      <c r="N101" t="s">
        <v>192</v>
      </c>
    </row>
    <row r="102" spans="14:14" x14ac:dyDescent="0.2">
      <c r="N102" t="s">
        <v>193</v>
      </c>
    </row>
    <row r="103" spans="14:14" x14ac:dyDescent="0.2">
      <c r="N103" t="s">
        <v>196</v>
      </c>
    </row>
    <row r="104" spans="14:14" x14ac:dyDescent="0.2">
      <c r="N104" t="s">
        <v>197</v>
      </c>
    </row>
    <row r="105" spans="14:14" x14ac:dyDescent="0.2">
      <c r="N105" t="s">
        <v>199</v>
      </c>
    </row>
    <row r="106" spans="14:14" x14ac:dyDescent="0.2">
      <c r="N106" t="s">
        <v>202</v>
      </c>
    </row>
    <row r="107" spans="14:14" x14ac:dyDescent="0.2">
      <c r="N107" t="s">
        <v>204</v>
      </c>
    </row>
    <row r="108" spans="14:14" x14ac:dyDescent="0.2">
      <c r="N108" t="s">
        <v>205</v>
      </c>
    </row>
    <row r="109" spans="14:14" x14ac:dyDescent="0.2">
      <c r="N109" t="s">
        <v>206</v>
      </c>
    </row>
    <row r="110" spans="14:14" x14ac:dyDescent="0.2">
      <c r="N110" t="s">
        <v>15</v>
      </c>
    </row>
    <row r="111" spans="14:14" x14ac:dyDescent="0.2">
      <c r="N111" t="s">
        <v>208</v>
      </c>
    </row>
    <row r="112" spans="14:14" x14ac:dyDescent="0.2">
      <c r="N112" t="s">
        <v>18</v>
      </c>
    </row>
    <row r="113" spans="14:14" x14ac:dyDescent="0.2">
      <c r="N113" t="s">
        <v>52</v>
      </c>
    </row>
    <row r="114" spans="14:14" x14ac:dyDescent="0.2">
      <c r="N114" t="s">
        <v>57</v>
      </c>
    </row>
    <row r="115" spans="14:14" x14ac:dyDescent="0.2">
      <c r="N115" t="s">
        <v>61</v>
      </c>
    </row>
    <row r="116" spans="14:14" x14ac:dyDescent="0.2">
      <c r="N116" t="s">
        <v>24</v>
      </c>
    </row>
    <row r="117" spans="14:14" x14ac:dyDescent="0.2">
      <c r="N117" t="s">
        <v>55</v>
      </c>
    </row>
    <row r="118" spans="14:14" x14ac:dyDescent="0.2">
      <c r="N118" t="s">
        <v>32</v>
      </c>
    </row>
    <row r="119" spans="14:14" x14ac:dyDescent="0.2">
      <c r="N119" t="s">
        <v>49</v>
      </c>
    </row>
    <row r="120" spans="14:14" x14ac:dyDescent="0.2">
      <c r="N120" t="s">
        <v>41</v>
      </c>
    </row>
    <row r="121" spans="14:14" x14ac:dyDescent="0.2">
      <c r="N121" t="s">
        <v>26</v>
      </c>
    </row>
  </sheetData>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A5715AB-04E0-5D48-9398-C659C0978966}">
  <dimension ref="A1:J32"/>
  <sheetViews>
    <sheetView workbookViewId="0">
      <selection activeCell="M15" sqref="M15"/>
    </sheetView>
  </sheetViews>
  <sheetFormatPr baseColWidth="10" defaultRowHeight="16" x14ac:dyDescent="0.2"/>
  <cols>
    <col min="1" max="1" width="11.5" customWidth="1"/>
    <col min="2" max="2" width="19.5" bestFit="1" customWidth="1"/>
    <col min="3" max="5" width="6.1640625" style="31" bestFit="1" customWidth="1"/>
    <col min="6" max="6" width="14" style="31" bestFit="1" customWidth="1"/>
    <col min="7" max="9" width="6.1640625" style="31" bestFit="1" customWidth="1"/>
    <col min="10" max="10" width="11.33203125" style="31" bestFit="1" customWidth="1"/>
  </cols>
  <sheetData>
    <row r="1" spans="1:10" ht="19" x14ac:dyDescent="0.25">
      <c r="A1" s="19" t="s">
        <v>252</v>
      </c>
      <c r="B1" s="1" t="s">
        <v>16</v>
      </c>
      <c r="C1" s="1" t="s">
        <v>253</v>
      </c>
      <c r="D1" s="1" t="s">
        <v>254</v>
      </c>
      <c r="E1" s="1" t="s">
        <v>255</v>
      </c>
      <c r="F1" s="2" t="s">
        <v>256</v>
      </c>
      <c r="G1" s="1" t="s">
        <v>253</v>
      </c>
      <c r="H1" s="1" t="s">
        <v>254</v>
      </c>
      <c r="I1" s="1" t="s">
        <v>255</v>
      </c>
      <c r="J1" s="4" t="s">
        <v>257</v>
      </c>
    </row>
    <row r="2" spans="1:10" ht="25" thickBot="1" x14ac:dyDescent="0.35">
      <c r="A2" s="20" t="s">
        <v>229</v>
      </c>
      <c r="B2" s="21" t="s">
        <v>48</v>
      </c>
      <c r="C2" s="22">
        <v>36</v>
      </c>
      <c r="D2" s="22">
        <v>28</v>
      </c>
      <c r="E2" s="22">
        <v>24</v>
      </c>
      <c r="F2" s="23">
        <f t="shared" ref="F2:F32" si="0">AVERAGE(C2:E2)</f>
        <v>29.333333333333332</v>
      </c>
      <c r="G2" s="22">
        <v>73.109051075357101</v>
      </c>
      <c r="H2" s="22">
        <v>119.91024438694799</v>
      </c>
      <c r="I2" s="22">
        <v>161.681297209099</v>
      </c>
      <c r="J2" s="24">
        <f t="shared" ref="J2:J32" si="1">AVERAGE(G2:I2)</f>
        <v>118.23353089046803</v>
      </c>
    </row>
    <row r="3" spans="1:10" x14ac:dyDescent="0.2">
      <c r="A3" s="32" t="s">
        <v>230</v>
      </c>
      <c r="B3" s="25" t="s">
        <v>78</v>
      </c>
      <c r="C3" s="26">
        <v>0</v>
      </c>
      <c r="D3" s="26">
        <v>1</v>
      </c>
      <c r="E3" s="26">
        <v>12</v>
      </c>
      <c r="F3" s="27">
        <f t="shared" si="0"/>
        <v>4.333333333333333</v>
      </c>
      <c r="G3" s="26">
        <v>0</v>
      </c>
      <c r="H3" s="26">
        <v>1.0140137194048999</v>
      </c>
      <c r="I3" s="26">
        <v>35.779648966539902</v>
      </c>
      <c r="J3" s="28">
        <f t="shared" si="1"/>
        <v>12.264554228648267</v>
      </c>
    </row>
    <row r="4" spans="1:10" ht="17" thickBot="1" x14ac:dyDescent="0.25">
      <c r="A4" s="33"/>
      <c r="B4" s="21" t="s">
        <v>20</v>
      </c>
      <c r="C4" s="22">
        <v>1</v>
      </c>
      <c r="D4" s="22">
        <v>17</v>
      </c>
      <c r="E4" s="22">
        <v>0</v>
      </c>
      <c r="F4" s="23">
        <f t="shared" si="0"/>
        <v>6</v>
      </c>
      <c r="G4" s="22">
        <v>3.4259070902140998</v>
      </c>
      <c r="H4" s="22">
        <v>17.2382332298832</v>
      </c>
      <c r="I4" s="22">
        <v>0</v>
      </c>
      <c r="J4" s="24">
        <f t="shared" si="1"/>
        <v>6.8880467733657662</v>
      </c>
    </row>
    <row r="5" spans="1:10" x14ac:dyDescent="0.2">
      <c r="A5" s="32" t="s">
        <v>231</v>
      </c>
      <c r="B5" s="25" t="s">
        <v>81</v>
      </c>
      <c r="C5" s="26">
        <v>29</v>
      </c>
      <c r="D5" s="26">
        <v>30</v>
      </c>
      <c r="E5" s="26">
        <v>16</v>
      </c>
      <c r="F5" s="27">
        <f t="shared" si="0"/>
        <v>25</v>
      </c>
      <c r="G5" s="26">
        <v>15.264580424621901</v>
      </c>
      <c r="H5" s="26">
        <v>7.7101962647331099</v>
      </c>
      <c r="I5" s="26">
        <v>5.9498565758423201</v>
      </c>
      <c r="J5" s="28">
        <f t="shared" si="1"/>
        <v>9.6415444217324424</v>
      </c>
    </row>
    <row r="6" spans="1:10" x14ac:dyDescent="0.2">
      <c r="A6" s="34"/>
      <c r="B6" t="s">
        <v>5</v>
      </c>
      <c r="C6" s="29">
        <v>0</v>
      </c>
      <c r="D6" s="29">
        <v>12</v>
      </c>
      <c r="E6" s="29">
        <v>27</v>
      </c>
      <c r="F6" s="27">
        <f t="shared" si="0"/>
        <v>13</v>
      </c>
      <c r="G6" s="29">
        <v>0</v>
      </c>
      <c r="H6" s="29">
        <v>3.0840785058932401</v>
      </c>
      <c r="I6" s="29">
        <v>10.0403829717339</v>
      </c>
      <c r="J6" s="30">
        <f t="shared" si="1"/>
        <v>4.3748204925423799</v>
      </c>
    </row>
    <row r="7" spans="1:10" x14ac:dyDescent="0.2">
      <c r="A7" s="34"/>
      <c r="B7" t="s">
        <v>185</v>
      </c>
      <c r="C7" s="29">
        <v>25</v>
      </c>
      <c r="D7" s="29">
        <v>0</v>
      </c>
      <c r="E7" s="29">
        <v>14</v>
      </c>
      <c r="F7" s="27">
        <f t="shared" si="0"/>
        <v>13</v>
      </c>
      <c r="G7" s="29">
        <v>13.1591210557085</v>
      </c>
      <c r="H7" s="29">
        <v>0</v>
      </c>
      <c r="I7" s="29">
        <v>5.2061245038620303</v>
      </c>
      <c r="J7" s="30">
        <f t="shared" si="1"/>
        <v>6.121748519856844</v>
      </c>
    </row>
    <row r="8" spans="1:10" x14ac:dyDescent="0.2">
      <c r="A8" s="34"/>
      <c r="B8" t="s">
        <v>44</v>
      </c>
      <c r="C8" s="29">
        <v>11</v>
      </c>
      <c r="D8" s="29">
        <v>0</v>
      </c>
      <c r="E8" s="29">
        <v>10</v>
      </c>
      <c r="F8" s="27">
        <f t="shared" si="0"/>
        <v>7</v>
      </c>
      <c r="G8" s="29">
        <v>5.7900132645117601</v>
      </c>
      <c r="H8" s="29">
        <v>0</v>
      </c>
      <c r="I8" s="29">
        <v>3.7186603599014498</v>
      </c>
      <c r="J8" s="30">
        <f t="shared" si="1"/>
        <v>3.1695578748044029</v>
      </c>
    </row>
    <row r="9" spans="1:10" x14ac:dyDescent="0.2">
      <c r="A9" s="34"/>
      <c r="B9" t="s">
        <v>40</v>
      </c>
      <c r="C9" s="29">
        <v>39</v>
      </c>
      <c r="D9" s="29">
        <v>12</v>
      </c>
      <c r="E9" s="29">
        <v>7</v>
      </c>
      <c r="F9" s="27">
        <f t="shared" si="0"/>
        <v>19.333333333333332</v>
      </c>
      <c r="G9" s="29">
        <v>20.5282288469053</v>
      </c>
      <c r="H9" s="29">
        <v>3.0840785058932401</v>
      </c>
      <c r="I9" s="29">
        <v>2.60306225193102</v>
      </c>
      <c r="J9" s="30">
        <f t="shared" si="1"/>
        <v>8.7384565349098526</v>
      </c>
    </row>
    <row r="10" spans="1:10" x14ac:dyDescent="0.2">
      <c r="A10" s="34"/>
      <c r="B10" t="s">
        <v>31</v>
      </c>
      <c r="C10" s="29">
        <v>45</v>
      </c>
      <c r="D10" s="29">
        <v>0</v>
      </c>
      <c r="E10" s="29">
        <v>8</v>
      </c>
      <c r="F10" s="27">
        <f t="shared" si="0"/>
        <v>17.666666666666668</v>
      </c>
      <c r="G10" s="29">
        <v>23.686417900275401</v>
      </c>
      <c r="H10" s="29">
        <v>0</v>
      </c>
      <c r="I10" s="29">
        <v>2.97492828792116</v>
      </c>
      <c r="J10" s="30">
        <f t="shared" si="1"/>
        <v>8.8871153960655196</v>
      </c>
    </row>
    <row r="11" spans="1:10" ht="17" thickBot="1" x14ac:dyDescent="0.25">
      <c r="A11" s="33"/>
      <c r="B11" s="21" t="s">
        <v>60</v>
      </c>
      <c r="C11" s="22">
        <v>4</v>
      </c>
      <c r="D11" s="22">
        <v>36</v>
      </c>
      <c r="E11" s="22">
        <v>5</v>
      </c>
      <c r="F11" s="23">
        <f t="shared" si="0"/>
        <v>15</v>
      </c>
      <c r="G11" s="22">
        <v>2.1054593689133698</v>
      </c>
      <c r="H11" s="22">
        <v>9.2522355176797308</v>
      </c>
      <c r="I11" s="22">
        <v>1.85933017995073</v>
      </c>
      <c r="J11" s="24">
        <f t="shared" si="1"/>
        <v>4.4056750221812768</v>
      </c>
    </row>
    <row r="12" spans="1:10" x14ac:dyDescent="0.2">
      <c r="A12" s="32" t="s">
        <v>232</v>
      </c>
      <c r="B12" s="25" t="s">
        <v>84</v>
      </c>
      <c r="C12" s="29">
        <v>4</v>
      </c>
      <c r="D12" s="29">
        <v>52</v>
      </c>
      <c r="E12" s="29">
        <v>60</v>
      </c>
      <c r="F12" s="27">
        <f t="shared" si="0"/>
        <v>38.666666666666664</v>
      </c>
      <c r="G12" s="29">
        <v>0.91040973631753297</v>
      </c>
      <c r="H12" s="29">
        <v>14.367036039559601</v>
      </c>
      <c r="I12" s="29">
        <v>7.4508998688932104</v>
      </c>
      <c r="J12" s="30">
        <f t="shared" si="1"/>
        <v>7.5761152149234476</v>
      </c>
    </row>
    <row r="13" spans="1:10" x14ac:dyDescent="0.2">
      <c r="A13" s="34"/>
      <c r="B13" t="s">
        <v>94</v>
      </c>
      <c r="C13" s="29">
        <v>48</v>
      </c>
      <c r="D13" s="29">
        <v>30</v>
      </c>
      <c r="E13" s="29">
        <v>39</v>
      </c>
      <c r="F13" s="27">
        <f t="shared" si="0"/>
        <v>39</v>
      </c>
      <c r="G13" s="29">
        <v>10.9249168358104</v>
      </c>
      <c r="H13" s="29">
        <v>8.2886746382074303</v>
      </c>
      <c r="I13" s="29">
        <v>4.8430849147805901</v>
      </c>
      <c r="J13" s="30">
        <f t="shared" si="1"/>
        <v>8.0188921295994735</v>
      </c>
    </row>
    <row r="14" spans="1:10" x14ac:dyDescent="0.2">
      <c r="A14" s="34"/>
      <c r="B14" t="s">
        <v>8</v>
      </c>
      <c r="C14" s="29">
        <v>30</v>
      </c>
      <c r="D14" s="29">
        <v>2</v>
      </c>
      <c r="E14" s="29">
        <v>39</v>
      </c>
      <c r="F14" s="27">
        <f t="shared" si="0"/>
        <v>23.666666666666668</v>
      </c>
      <c r="G14" s="29">
        <v>6.8280730223815</v>
      </c>
      <c r="H14" s="29">
        <v>0.552578309213829</v>
      </c>
      <c r="I14" s="29">
        <v>4.8430849147805901</v>
      </c>
      <c r="J14" s="30">
        <f t="shared" si="1"/>
        <v>4.0745787487919731</v>
      </c>
    </row>
    <row r="15" spans="1:10" x14ac:dyDescent="0.2">
      <c r="A15" s="34"/>
      <c r="B15" t="s">
        <v>122</v>
      </c>
      <c r="C15" s="29">
        <v>29</v>
      </c>
      <c r="D15" s="29">
        <v>9</v>
      </c>
      <c r="E15" s="29">
        <v>15</v>
      </c>
      <c r="F15" s="27">
        <f t="shared" si="0"/>
        <v>17.666666666666668</v>
      </c>
      <c r="G15" s="29">
        <v>6.6004705883021098</v>
      </c>
      <c r="H15" s="29">
        <v>2.4866023914622302</v>
      </c>
      <c r="I15" s="29">
        <v>1.8627249672232999</v>
      </c>
      <c r="J15" s="30">
        <f t="shared" si="1"/>
        <v>3.6499326489958803</v>
      </c>
    </row>
    <row r="16" spans="1:10" x14ac:dyDescent="0.2">
      <c r="A16" s="34"/>
      <c r="B16" t="s">
        <v>129</v>
      </c>
      <c r="C16" s="29">
        <v>11</v>
      </c>
      <c r="D16" s="29">
        <v>13</v>
      </c>
      <c r="E16" s="29">
        <v>25</v>
      </c>
      <c r="F16" s="27">
        <f t="shared" si="0"/>
        <v>16.333333333333332</v>
      </c>
      <c r="G16" s="29">
        <v>2.5036267748732199</v>
      </c>
      <c r="H16" s="29">
        <v>3.5917590098898899</v>
      </c>
      <c r="I16" s="29">
        <v>3.1045416120388398</v>
      </c>
      <c r="J16" s="30">
        <f t="shared" si="1"/>
        <v>3.0666424656006499</v>
      </c>
    </row>
    <row r="17" spans="1:10" x14ac:dyDescent="0.2">
      <c r="A17" s="34"/>
      <c r="B17" t="s">
        <v>149</v>
      </c>
      <c r="C17" s="29">
        <v>57</v>
      </c>
      <c r="D17" s="29">
        <v>29</v>
      </c>
      <c r="E17" s="29">
        <v>47</v>
      </c>
      <c r="F17" s="27">
        <f t="shared" si="0"/>
        <v>44.333333333333336</v>
      </c>
      <c r="G17" s="29">
        <v>12.973338742524801</v>
      </c>
      <c r="H17" s="29">
        <v>8.0123854836005197</v>
      </c>
      <c r="I17" s="29">
        <v>5.8365382306330096</v>
      </c>
      <c r="J17" s="30">
        <f t="shared" si="1"/>
        <v>8.9407541522527776</v>
      </c>
    </row>
    <row r="18" spans="1:10" x14ac:dyDescent="0.2">
      <c r="A18" s="34"/>
      <c r="B18" t="s">
        <v>175</v>
      </c>
      <c r="C18" s="29">
        <v>31</v>
      </c>
      <c r="D18" s="29">
        <v>31</v>
      </c>
      <c r="E18" s="29">
        <v>23</v>
      </c>
      <c r="F18" s="27">
        <f t="shared" si="0"/>
        <v>28.333333333333332</v>
      </c>
      <c r="G18" s="29">
        <v>7.0556754564608797</v>
      </c>
      <c r="H18" s="29">
        <v>8.5649637928143498</v>
      </c>
      <c r="I18" s="29">
        <v>2.8561782830757299</v>
      </c>
      <c r="J18" s="30">
        <f t="shared" si="1"/>
        <v>6.1589391774503186</v>
      </c>
    </row>
    <row r="19" spans="1:10" x14ac:dyDescent="0.2">
      <c r="A19" s="34"/>
      <c r="B19" t="s">
        <v>183</v>
      </c>
      <c r="C19" s="29">
        <v>46</v>
      </c>
      <c r="D19" s="29">
        <v>0</v>
      </c>
      <c r="E19" s="29">
        <v>25</v>
      </c>
      <c r="F19" s="27">
        <f t="shared" si="0"/>
        <v>23.666666666666668</v>
      </c>
      <c r="G19" s="29">
        <v>10.4697119676516</v>
      </c>
      <c r="H19" s="29">
        <v>0</v>
      </c>
      <c r="I19" s="29">
        <v>3.1045416120388398</v>
      </c>
      <c r="J19" s="30">
        <f t="shared" si="1"/>
        <v>4.5247511932301467</v>
      </c>
    </row>
    <row r="20" spans="1:10" x14ac:dyDescent="0.2">
      <c r="A20" s="34"/>
      <c r="B20" t="s">
        <v>200</v>
      </c>
      <c r="C20" s="29">
        <v>37</v>
      </c>
      <c r="D20" s="29">
        <v>30</v>
      </c>
      <c r="E20" s="29">
        <v>73</v>
      </c>
      <c r="F20" s="27">
        <f t="shared" si="0"/>
        <v>46.666666666666664</v>
      </c>
      <c r="G20" s="29">
        <v>8.4212900609371797</v>
      </c>
      <c r="H20" s="29">
        <v>8.2886746382074303</v>
      </c>
      <c r="I20" s="29">
        <v>9.0652615071534104</v>
      </c>
      <c r="J20" s="30">
        <f t="shared" si="1"/>
        <v>8.591742068766008</v>
      </c>
    </row>
    <row r="21" spans="1:10" x14ac:dyDescent="0.2">
      <c r="A21" s="34"/>
      <c r="B21" t="s">
        <v>25</v>
      </c>
      <c r="C21" s="29">
        <v>13</v>
      </c>
      <c r="D21" s="29">
        <v>66</v>
      </c>
      <c r="E21" s="29">
        <v>51</v>
      </c>
      <c r="F21" s="27">
        <f t="shared" si="0"/>
        <v>43.333333333333336</v>
      </c>
      <c r="G21" s="29">
        <v>2.9588316430319801</v>
      </c>
      <c r="H21" s="29">
        <v>18.235084204056399</v>
      </c>
      <c r="I21" s="29">
        <v>6.3332648885592304</v>
      </c>
      <c r="J21" s="30">
        <f t="shared" si="1"/>
        <v>9.1757269118825366</v>
      </c>
    </row>
    <row r="22" spans="1:10" x14ac:dyDescent="0.2">
      <c r="A22" s="34"/>
      <c r="B22" t="s">
        <v>58</v>
      </c>
      <c r="C22" s="29">
        <v>34</v>
      </c>
      <c r="D22" s="29">
        <v>16</v>
      </c>
      <c r="E22" s="29">
        <v>23</v>
      </c>
      <c r="F22" s="27">
        <f t="shared" si="0"/>
        <v>24.333333333333332</v>
      </c>
      <c r="G22" s="29">
        <v>7.7384827586990301</v>
      </c>
      <c r="H22" s="29">
        <v>4.4206264737106302</v>
      </c>
      <c r="I22" s="29">
        <v>2.8561782830757299</v>
      </c>
      <c r="J22" s="30">
        <f t="shared" si="1"/>
        <v>5.0050958384951301</v>
      </c>
    </row>
    <row r="23" spans="1:10" x14ac:dyDescent="0.2">
      <c r="A23" s="34"/>
      <c r="B23" t="s">
        <v>22</v>
      </c>
      <c r="C23" s="29">
        <v>11</v>
      </c>
      <c r="D23" s="29">
        <v>13</v>
      </c>
      <c r="E23" s="29">
        <v>54</v>
      </c>
      <c r="F23" s="27">
        <f t="shared" si="0"/>
        <v>26</v>
      </c>
      <c r="G23" s="29">
        <v>2.5036267748732199</v>
      </c>
      <c r="H23" s="29">
        <v>3.5917590098898899</v>
      </c>
      <c r="I23" s="29">
        <v>6.7058098820038898</v>
      </c>
      <c r="J23" s="30">
        <f t="shared" si="1"/>
        <v>4.2670652222556669</v>
      </c>
    </row>
    <row r="24" spans="1:10" x14ac:dyDescent="0.2">
      <c r="A24" s="34"/>
      <c r="B24" t="s">
        <v>38</v>
      </c>
      <c r="C24" s="29">
        <v>0</v>
      </c>
      <c r="D24" s="29">
        <v>24</v>
      </c>
      <c r="E24" s="29">
        <v>32</v>
      </c>
      <c r="F24" s="27">
        <f t="shared" si="0"/>
        <v>18.666666666666668</v>
      </c>
      <c r="G24" s="29">
        <v>0</v>
      </c>
      <c r="H24" s="29">
        <v>6.6309397105659498</v>
      </c>
      <c r="I24" s="29">
        <v>3.9738132634097099</v>
      </c>
      <c r="J24" s="30">
        <f t="shared" si="1"/>
        <v>3.5349176579918868</v>
      </c>
    </row>
    <row r="25" spans="1:10" x14ac:dyDescent="0.2">
      <c r="A25" s="34"/>
      <c r="B25" t="s">
        <v>28</v>
      </c>
      <c r="C25" s="29">
        <v>0</v>
      </c>
      <c r="D25" s="29">
        <v>35</v>
      </c>
      <c r="E25" s="29">
        <v>12</v>
      </c>
      <c r="F25" s="27">
        <f t="shared" si="0"/>
        <v>15.666666666666666</v>
      </c>
      <c r="G25" s="29">
        <v>0</v>
      </c>
      <c r="H25" s="29">
        <v>9.6701204112419994</v>
      </c>
      <c r="I25" s="29">
        <v>1.4901799737786401</v>
      </c>
      <c r="J25" s="30">
        <f t="shared" si="1"/>
        <v>3.7201001283402131</v>
      </c>
    </row>
    <row r="26" spans="1:10" x14ac:dyDescent="0.2">
      <c r="A26" s="34"/>
      <c r="B26" t="s">
        <v>23</v>
      </c>
      <c r="C26" s="29">
        <v>15</v>
      </c>
      <c r="D26" s="29">
        <v>22</v>
      </c>
      <c r="E26" s="29">
        <v>2</v>
      </c>
      <c r="F26" s="27">
        <f t="shared" si="0"/>
        <v>13</v>
      </c>
      <c r="G26" s="29">
        <v>3.41403651119075</v>
      </c>
      <c r="H26" s="29">
        <v>6.0783614013521197</v>
      </c>
      <c r="I26" s="29">
        <v>0.24836332896310701</v>
      </c>
      <c r="J26" s="30">
        <f t="shared" si="1"/>
        <v>3.2469204138353258</v>
      </c>
    </row>
    <row r="27" spans="1:10" x14ac:dyDescent="0.2">
      <c r="A27" s="34"/>
      <c r="B27" t="s">
        <v>59</v>
      </c>
      <c r="C27" s="29">
        <v>28</v>
      </c>
      <c r="D27" s="29">
        <v>15</v>
      </c>
      <c r="E27" s="29">
        <v>9</v>
      </c>
      <c r="F27" s="27">
        <f t="shared" si="0"/>
        <v>17.333333333333332</v>
      </c>
      <c r="G27" s="29">
        <v>6.3728681542227301</v>
      </c>
      <c r="H27" s="29">
        <v>4.1443373191037196</v>
      </c>
      <c r="I27" s="29">
        <v>1.11763498033398</v>
      </c>
      <c r="J27" s="30">
        <f t="shared" si="1"/>
        <v>3.8782801512201428</v>
      </c>
    </row>
    <row r="28" spans="1:10" x14ac:dyDescent="0.2">
      <c r="A28" s="34"/>
      <c r="B28" t="s">
        <v>27</v>
      </c>
      <c r="C28" s="29">
        <v>55</v>
      </c>
      <c r="D28" s="29">
        <v>0</v>
      </c>
      <c r="E28" s="29">
        <v>19</v>
      </c>
      <c r="F28" s="27">
        <f t="shared" si="0"/>
        <v>24.666666666666668</v>
      </c>
      <c r="G28" s="29">
        <v>12.5181338743661</v>
      </c>
      <c r="H28" s="29">
        <v>0</v>
      </c>
      <c r="I28" s="29">
        <v>2.3594516251495201</v>
      </c>
      <c r="J28" s="30">
        <f t="shared" si="1"/>
        <v>4.9591951665052063</v>
      </c>
    </row>
    <row r="29" spans="1:10" x14ac:dyDescent="0.2">
      <c r="A29" s="34"/>
      <c r="B29" t="s">
        <v>43</v>
      </c>
      <c r="C29" s="29">
        <v>54</v>
      </c>
      <c r="D29" s="29">
        <v>55</v>
      </c>
      <c r="E29" s="29">
        <v>21</v>
      </c>
      <c r="F29" s="27">
        <f t="shared" si="0"/>
        <v>43.333333333333336</v>
      </c>
      <c r="G29" s="29">
        <v>12.290531440286699</v>
      </c>
      <c r="H29" s="29">
        <v>15.1959035033803</v>
      </c>
      <c r="I29" s="29">
        <v>2.6078149541126199</v>
      </c>
      <c r="J29" s="30">
        <f t="shared" si="1"/>
        <v>10.031416632593206</v>
      </c>
    </row>
    <row r="30" spans="1:10" x14ac:dyDescent="0.2">
      <c r="A30" s="34"/>
      <c r="B30" t="s">
        <v>50</v>
      </c>
      <c r="C30" s="29">
        <v>33</v>
      </c>
      <c r="D30" s="29">
        <v>20</v>
      </c>
      <c r="E30" s="29">
        <v>0</v>
      </c>
      <c r="F30" s="27">
        <f t="shared" si="0"/>
        <v>17.666666666666668</v>
      </c>
      <c r="G30" s="29">
        <v>7.5108803246196496</v>
      </c>
      <c r="H30" s="29">
        <v>5.5257830921382904</v>
      </c>
      <c r="I30" s="29">
        <v>0</v>
      </c>
      <c r="J30" s="30">
        <f t="shared" si="1"/>
        <v>4.3455544722526467</v>
      </c>
    </row>
    <row r="31" spans="1:10" x14ac:dyDescent="0.2">
      <c r="A31" s="34"/>
      <c r="B31" t="s">
        <v>37</v>
      </c>
      <c r="C31" s="29">
        <v>40</v>
      </c>
      <c r="D31" s="29">
        <v>60</v>
      </c>
      <c r="E31" s="29">
        <v>112</v>
      </c>
      <c r="F31" s="27">
        <f t="shared" si="0"/>
        <v>70.666666666666671</v>
      </c>
      <c r="G31" s="29">
        <v>9.1040973631753292</v>
      </c>
      <c r="H31" s="29">
        <v>16.5773492764149</v>
      </c>
      <c r="I31" s="29">
        <v>13.908346421934001</v>
      </c>
      <c r="J31" s="30">
        <f t="shared" si="1"/>
        <v>13.196597687174743</v>
      </c>
    </row>
    <row r="32" spans="1:10" ht="17" thickBot="1" x14ac:dyDescent="0.25">
      <c r="A32" s="33"/>
      <c r="B32" s="21" t="s">
        <v>36</v>
      </c>
      <c r="C32" s="22">
        <v>32</v>
      </c>
      <c r="D32" s="22">
        <v>15</v>
      </c>
      <c r="E32" s="22">
        <v>21</v>
      </c>
      <c r="F32" s="23">
        <f t="shared" si="0"/>
        <v>22.666666666666668</v>
      </c>
      <c r="G32" s="22">
        <v>7.2832778905402602</v>
      </c>
      <c r="H32" s="22">
        <v>4.1443373191037196</v>
      </c>
      <c r="I32" s="22">
        <v>2.6078149541126199</v>
      </c>
      <c r="J32" s="24">
        <f t="shared" si="1"/>
        <v>4.6784767212522</v>
      </c>
    </row>
  </sheetData>
  <mergeCells count="3">
    <mergeCell ref="A3:A4"/>
    <mergeCell ref="A5:A11"/>
    <mergeCell ref="A12:A32"/>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8</vt:i4>
      </vt:variant>
    </vt:vector>
  </HeadingPairs>
  <TitlesOfParts>
    <vt:vector size="8" baseType="lpstr">
      <vt:lpstr>Info</vt:lpstr>
      <vt:lpstr>S_146</vt:lpstr>
      <vt:lpstr>SCK_136</vt:lpstr>
      <vt:lpstr>G_173</vt:lpstr>
      <vt:lpstr>GCK_192</vt:lpstr>
      <vt:lpstr>mature_all_208</vt:lpstr>
      <vt:lpstr>jVenn</vt:lpstr>
      <vt:lpstr>Sample specific_abundance</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Microsoft Office User</cp:lastModifiedBy>
  <dcterms:created xsi:type="dcterms:W3CDTF">2019-11-15T11:34:40Z</dcterms:created>
  <dcterms:modified xsi:type="dcterms:W3CDTF">2022-05-01T20:46:45Z</dcterms:modified>
</cp:coreProperties>
</file>